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1PSH材料\2019PSH\花色\文章修改与投稿\CRTISO文章投稿\20211025投稿\"/>
    </mc:Choice>
  </mc:AlternateContent>
  <xr:revisionPtr revIDLastSave="0" documentId="13_ncr:1_{6A28EE72-BDBD-432E-8691-6EB790C84840}" xr6:coauthVersionLast="47" xr6:coauthVersionMax="47" xr10:uidLastSave="{00000000-0000-0000-0000-000000000000}"/>
  <bookViews>
    <workbookView xWindow="-120" yWindow="-120" windowWidth="29040" windowHeight="15840" activeTab="9" xr2:uid="{C1082635-6B6D-4DF5-ADF1-F0EC052A3385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definedNames>
    <definedName name="_xlnm._FilterDatabase" localSheetId="0" hidden="1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9" l="1"/>
  <c r="N24" i="8"/>
  <c r="M24" i="8"/>
  <c r="L24" i="8"/>
  <c r="K24" i="8"/>
  <c r="J24" i="8"/>
  <c r="I24" i="8"/>
  <c r="H24" i="8"/>
  <c r="G24" i="8"/>
  <c r="F24" i="8"/>
  <c r="E24" i="8"/>
  <c r="D24" i="8"/>
  <c r="C24" i="8"/>
  <c r="T23" i="8"/>
  <c r="Q23" i="8"/>
  <c r="T22" i="8"/>
  <c r="Q22" i="8"/>
  <c r="T19" i="8"/>
  <c r="Q19" i="8"/>
  <c r="T16" i="8"/>
  <c r="Q16" i="8"/>
  <c r="T15" i="8"/>
  <c r="Q15" i="8"/>
  <c r="T14" i="8"/>
  <c r="Q14" i="8"/>
  <c r="T13" i="8"/>
  <c r="Q13" i="8"/>
  <c r="T12" i="8"/>
  <c r="Q12" i="8"/>
  <c r="T11" i="8"/>
  <c r="Q11" i="8"/>
  <c r="N10" i="8"/>
  <c r="M10" i="8"/>
  <c r="L10" i="8"/>
  <c r="K10" i="8"/>
  <c r="J10" i="8"/>
  <c r="I10" i="8"/>
  <c r="H10" i="8"/>
  <c r="G10" i="8"/>
  <c r="F10" i="8"/>
  <c r="E10" i="8"/>
  <c r="D10" i="8"/>
  <c r="C10" i="8"/>
  <c r="T7" i="8"/>
  <c r="Q7" i="8"/>
  <c r="T6" i="8"/>
  <c r="Q6" i="8"/>
  <c r="T5" i="8"/>
  <c r="Q5" i="8"/>
  <c r="T3" i="8"/>
  <c r="Q3" i="8"/>
</calcChain>
</file>

<file path=xl/sharedStrings.xml><?xml version="1.0" encoding="utf-8"?>
<sst xmlns="http://schemas.openxmlformats.org/spreadsheetml/2006/main" count="8305" uniqueCount="4718">
  <si>
    <t>Sequences (5' to 3')</t>
  </si>
  <si>
    <t>Purpose</t>
  </si>
  <si>
    <t>CRTISO-1</t>
    <phoneticPr fontId="2" type="noConversion"/>
  </si>
  <si>
    <t>GAAGAACTGATTAGGTTTGGTAC</t>
    <phoneticPr fontId="2" type="noConversion"/>
  </si>
  <si>
    <t>CRTISO-3</t>
    <phoneticPr fontId="2" type="noConversion"/>
  </si>
  <si>
    <t>TGATGGAGAATTGATTAGGTTCC</t>
    <phoneticPr fontId="2" type="noConversion"/>
  </si>
  <si>
    <t>CRTISO-4</t>
    <phoneticPr fontId="2" type="noConversion"/>
  </si>
  <si>
    <t>AGCTTTGTGTCCTGTAACGC</t>
    <phoneticPr fontId="2" type="noConversion"/>
  </si>
  <si>
    <t>CRTISO-5</t>
    <phoneticPr fontId="2" type="noConversion"/>
  </si>
  <si>
    <t>GCGAGTGTCCTTAACCAAC</t>
    <phoneticPr fontId="2" type="noConversion"/>
  </si>
  <si>
    <t>CRTISO-6</t>
    <phoneticPr fontId="2" type="noConversion"/>
  </si>
  <si>
    <t>TATATGTCGACCATCTGGAGCC</t>
    <phoneticPr fontId="2" type="noConversion"/>
  </si>
  <si>
    <t>CRTISO-7</t>
    <phoneticPr fontId="2" type="noConversion"/>
  </si>
  <si>
    <t>GAGAAGGAAGGGATTCTTGGATTC</t>
    <phoneticPr fontId="2" type="noConversion"/>
  </si>
  <si>
    <t>CRTISO-11</t>
    <phoneticPr fontId="2" type="noConversion"/>
  </si>
  <si>
    <t>GTTGTATTAAACGGCATGCCT</t>
    <phoneticPr fontId="2" type="noConversion"/>
  </si>
  <si>
    <t>CRTISO-12</t>
    <phoneticPr fontId="2" type="noConversion"/>
  </si>
  <si>
    <t>TGGGCTCAGTTCATCTATTACG </t>
    <phoneticPr fontId="2" type="noConversion"/>
  </si>
  <si>
    <t>CRTISO-13</t>
    <phoneticPr fontId="2" type="noConversion"/>
  </si>
  <si>
    <t>CCTGGTCTCAGTTCATCTATTACT</t>
    <phoneticPr fontId="2" type="noConversion"/>
  </si>
  <si>
    <t>CRTISO-14</t>
    <phoneticPr fontId="2" type="noConversion"/>
  </si>
  <si>
    <t>GTGTTAAACGGCATGCCC</t>
    <phoneticPr fontId="2" type="noConversion"/>
  </si>
  <si>
    <t>gtcaGCTGCGATCAGCACACGTTA</t>
    <phoneticPr fontId="2" type="noConversion"/>
  </si>
  <si>
    <t>aaacTAACGTGTGCTGATCGCAGC</t>
    <phoneticPr fontId="2" type="noConversion"/>
  </si>
  <si>
    <t>gtcACGAAGAGAGAAAGTGGAGG</t>
    <phoneticPr fontId="2" type="noConversion"/>
  </si>
  <si>
    <t>aaaCCTCCACTTTCTCTCTTCG</t>
    <phoneticPr fontId="2" type="noConversion"/>
  </si>
  <si>
    <t>PB-L</t>
    <phoneticPr fontId="2" type="noConversion"/>
  </si>
  <si>
    <t>GCGCGCGGTCTCGCTCGACTAGTATGG</t>
    <phoneticPr fontId="2" type="noConversion"/>
  </si>
  <si>
    <t>Transgenic positive detection</t>
    <phoneticPr fontId="2" type="noConversion"/>
  </si>
  <si>
    <t>PB-R</t>
    <phoneticPr fontId="2" type="noConversion"/>
  </si>
  <si>
    <t>GCGCGCGGTCTCTACCGACGCGTATCC</t>
    <phoneticPr fontId="2" type="noConversion"/>
  </si>
  <si>
    <t>PSH56-1</t>
    <phoneticPr fontId="2" type="noConversion"/>
  </si>
  <si>
    <t>ggagtgagtacggtgtgcCAAAGGACACAACACAGTGACG</t>
    <phoneticPr fontId="2" type="noConversion"/>
  </si>
  <si>
    <t>PSH56-2</t>
    <phoneticPr fontId="2" type="noConversion"/>
  </si>
  <si>
    <t>gagttggatgctggatggTAGCTGAGTCGCCGCAAC</t>
    <phoneticPr fontId="2" type="noConversion"/>
  </si>
  <si>
    <t>BnaA06g21380D-F</t>
    <phoneticPr fontId="2" type="noConversion"/>
  </si>
  <si>
    <t>GTTGCTCTCAAGGAAGACCTTG</t>
    <phoneticPr fontId="2" type="noConversion"/>
  </si>
  <si>
    <t>Off-target site amplification</t>
    <phoneticPr fontId="2" type="noConversion"/>
  </si>
  <si>
    <t>BnaA06g21380D-R</t>
    <phoneticPr fontId="2" type="noConversion"/>
  </si>
  <si>
    <t>CCTCCGACTCGAGGCAG</t>
    <phoneticPr fontId="2" type="noConversion"/>
  </si>
  <si>
    <t>BnaC03g52190D-F</t>
    <phoneticPr fontId="2" type="noConversion"/>
  </si>
  <si>
    <t>CCCTCTGACTCGAGGCAA</t>
    <phoneticPr fontId="2" type="noConversion"/>
  </si>
  <si>
    <t>BnaC03g52190D-R</t>
    <phoneticPr fontId="2" type="noConversion"/>
  </si>
  <si>
    <t>CGTAGCTCTCAAGGAAGACCTAT</t>
    <phoneticPr fontId="2" type="noConversion"/>
  </si>
  <si>
    <t>BnaC03g61840D-F</t>
    <phoneticPr fontId="2" type="noConversion"/>
  </si>
  <si>
    <t>GCTTGACATCCTTCTCTTGTAGC</t>
    <phoneticPr fontId="2" type="noConversion"/>
  </si>
  <si>
    <t>BnaC03g61840D-R</t>
    <phoneticPr fontId="2" type="noConversion"/>
  </si>
  <si>
    <t>CATATCAGTGTACCTGGTGATTGG</t>
    <phoneticPr fontId="2" type="noConversion"/>
  </si>
  <si>
    <t>BnaA09g48250D-F</t>
    <phoneticPr fontId="2" type="noConversion"/>
  </si>
  <si>
    <t>CAACTTCACATGAAGTGCATCC</t>
    <phoneticPr fontId="2" type="noConversion"/>
  </si>
  <si>
    <t>BnaA09g48250D-R</t>
    <phoneticPr fontId="2" type="noConversion"/>
  </si>
  <si>
    <t>CAATGTAATGTCACTATGGGACAAA</t>
    <phoneticPr fontId="2" type="noConversion"/>
  </si>
  <si>
    <t>BnaC03g38150D-F</t>
    <phoneticPr fontId="2" type="noConversion"/>
  </si>
  <si>
    <t>GCAATGATGACGTCACCATCT</t>
    <phoneticPr fontId="2" type="noConversion"/>
  </si>
  <si>
    <t>BnaC03g38150D-R</t>
    <phoneticPr fontId="2" type="noConversion"/>
  </si>
  <si>
    <t>TGCGACATTAACGGTCTTAGC</t>
    <phoneticPr fontId="2" type="noConversion"/>
  </si>
  <si>
    <t>BnaC02g12870D-F</t>
    <phoneticPr fontId="2" type="noConversion"/>
  </si>
  <si>
    <t>ACTCTTTCTTTCCACCAGATACTG</t>
    <phoneticPr fontId="2" type="noConversion"/>
  </si>
  <si>
    <t>BnaC02g12870D-R</t>
    <phoneticPr fontId="2" type="noConversion"/>
  </si>
  <si>
    <t>TGAAGAGCATGTGTGTCGG </t>
    <phoneticPr fontId="2" type="noConversion"/>
  </si>
  <si>
    <t>BnaA05g24180D-F</t>
    <phoneticPr fontId="2" type="noConversion"/>
  </si>
  <si>
    <t>CATCTTCTTCCTCGTCGGTATC</t>
    <phoneticPr fontId="2" type="noConversion"/>
  </si>
  <si>
    <t>BnaA05g24180D-R</t>
    <phoneticPr fontId="2" type="noConversion"/>
  </si>
  <si>
    <t>CATTCGGTCTCTGCTTCTGT</t>
    <phoneticPr fontId="2" type="noConversion"/>
  </si>
  <si>
    <t>AO4-A10F</t>
    <phoneticPr fontId="2" type="noConversion"/>
  </si>
  <si>
    <t>GAAGTGCGTTAATGGTGGTG</t>
    <phoneticPr fontId="2" type="noConversion"/>
  </si>
  <si>
    <t>qRT-PCR Validation</t>
    <phoneticPr fontId="2" type="noConversion"/>
  </si>
  <si>
    <t>AO4-A10R</t>
    <phoneticPr fontId="2" type="noConversion"/>
  </si>
  <si>
    <t>TCTAAGTACTTCTCAACGCTGTC</t>
    <phoneticPr fontId="2" type="noConversion"/>
  </si>
  <si>
    <t>BCH2-C02F</t>
    <phoneticPr fontId="2" type="noConversion"/>
  </si>
  <si>
    <t>CCATTGCCAATGTCCCTTATC</t>
    <phoneticPr fontId="2" type="noConversion"/>
  </si>
  <si>
    <t>BCH2-C02R</t>
    <phoneticPr fontId="2" type="noConversion"/>
  </si>
  <si>
    <t>TCCTCCCACTTCTTCCATTG</t>
    <phoneticPr fontId="2" type="noConversion"/>
  </si>
  <si>
    <t>CCD4-C01F</t>
    <phoneticPr fontId="2" type="noConversion"/>
  </si>
  <si>
    <t>AGAGTCGAAGTTTCTCGTGATG</t>
    <phoneticPr fontId="2" type="noConversion"/>
  </si>
  <si>
    <t>CCD4-C01R</t>
    <phoneticPr fontId="2" type="noConversion"/>
  </si>
  <si>
    <t>AGCTTATTAAGGTCACTCTCCTTC</t>
    <phoneticPr fontId="2" type="noConversion"/>
  </si>
  <si>
    <t>CCD8-C01F</t>
    <phoneticPr fontId="2" type="noConversion"/>
  </si>
  <si>
    <t>CTTACCCGACGCTAGGATTG</t>
    <phoneticPr fontId="2" type="noConversion"/>
  </si>
  <si>
    <t>CCD8-C01R</t>
    <phoneticPr fontId="2" type="noConversion"/>
  </si>
  <si>
    <t>CAAAGGGTTGATGCTGCAC</t>
    <phoneticPr fontId="2" type="noConversion"/>
  </si>
  <si>
    <t>NCED2-A01F</t>
    <phoneticPr fontId="2" type="noConversion"/>
  </si>
  <si>
    <t>CTTCAGATTATTGACGCCGTTG</t>
    <phoneticPr fontId="2" type="noConversion"/>
  </si>
  <si>
    <t>NCED2-A01R</t>
    <phoneticPr fontId="2" type="noConversion"/>
  </si>
  <si>
    <t>GAGTTCACTTGCATCCACAAAC</t>
    <phoneticPr fontId="2" type="noConversion"/>
  </si>
  <si>
    <t>NCED2-C01F</t>
    <phoneticPr fontId="2" type="noConversion"/>
  </si>
  <si>
    <t>GACGGTGGAGATAATGAAGATGAT</t>
    <phoneticPr fontId="2" type="noConversion"/>
  </si>
  <si>
    <t>NCED2-C01R</t>
    <phoneticPr fontId="2" type="noConversion"/>
  </si>
  <si>
    <t>GTCGGTAGTTTGATCGTAGCTT</t>
    <phoneticPr fontId="2" type="noConversion"/>
  </si>
  <si>
    <t>NCED2-A03F</t>
    <phoneticPr fontId="2" type="noConversion"/>
  </si>
  <si>
    <t>CGGCGAGAAGTACGGTG </t>
    <phoneticPr fontId="2" type="noConversion"/>
  </si>
  <si>
    <t>NCED2-A03R</t>
    <phoneticPr fontId="2" type="noConversion"/>
  </si>
  <si>
    <t>CGTCGTGAACGTGAGAGAATA </t>
    <phoneticPr fontId="2" type="noConversion"/>
  </si>
  <si>
    <t>BCH2-C02F2</t>
    <phoneticPr fontId="2" type="noConversion"/>
  </si>
  <si>
    <t>GGTGTACCATATGGCCTGTTTC</t>
    <phoneticPr fontId="2" type="noConversion"/>
  </si>
  <si>
    <t>BCH2-C02R2</t>
    <phoneticPr fontId="2" type="noConversion"/>
  </si>
  <si>
    <t>GAGGTGGAACCCTTGTTGTATAAT</t>
    <phoneticPr fontId="2" type="noConversion"/>
  </si>
  <si>
    <t>cPT1-A06F</t>
    <phoneticPr fontId="2" type="noConversion"/>
  </si>
  <si>
    <t>ACAAGGCGGATAGGGATGT</t>
    <phoneticPr fontId="2" type="noConversion"/>
  </si>
  <si>
    <t>cPT1-A06R</t>
    <phoneticPr fontId="2" type="noConversion"/>
  </si>
  <si>
    <t>CGTCTCTCCTGAACTCCTGAT</t>
    <phoneticPr fontId="2" type="noConversion"/>
  </si>
  <si>
    <t>SPS2-C05F</t>
    <phoneticPr fontId="2" type="noConversion"/>
  </si>
  <si>
    <t>GAAGAAGCGATTGAAATGGTTAGA </t>
    <phoneticPr fontId="2" type="noConversion"/>
  </si>
  <si>
    <t>SPS2-C05R</t>
    <phoneticPr fontId="2" type="noConversion"/>
  </si>
  <si>
    <t>CAATTCAAGTTCTTCAAAGCAAGT</t>
    <phoneticPr fontId="2" type="noConversion"/>
  </si>
  <si>
    <t>BnZEP-7</t>
    <phoneticPr fontId="2" type="noConversion"/>
  </si>
  <si>
    <t>TGGATCTTCGAAGTGAACATGG</t>
    <phoneticPr fontId="2" type="noConversion"/>
  </si>
  <si>
    <t>BnZEP-8</t>
    <phoneticPr fontId="2" type="noConversion"/>
  </si>
  <si>
    <t>ACCTTGACCTTAAACGCCG</t>
    <phoneticPr fontId="2" type="noConversion"/>
  </si>
  <si>
    <t xml:space="preserve">BnZEP-5 </t>
    <phoneticPr fontId="2" type="noConversion"/>
  </si>
  <si>
    <t>AGCTTTCGTCTTGATGGATCTT</t>
    <phoneticPr fontId="2" type="noConversion"/>
  </si>
  <si>
    <t>BnZEP-6</t>
    <phoneticPr fontId="2" type="noConversion"/>
  </si>
  <si>
    <t>GGAAGTTTGGTGTCACCCTAT</t>
    <phoneticPr fontId="2" type="noConversion"/>
  </si>
  <si>
    <t>PSY-A02F</t>
    <phoneticPr fontId="2" type="noConversion"/>
  </si>
  <si>
    <t>CTTGGCCCTTGGTATAGCT</t>
    <phoneticPr fontId="2" type="noConversion"/>
  </si>
  <si>
    <t>PSY-A02R</t>
    <phoneticPr fontId="2" type="noConversion"/>
  </si>
  <si>
    <t>GCCTGAGCTAGTTCATCTTGG</t>
    <phoneticPr fontId="2" type="noConversion"/>
  </si>
  <si>
    <t>BnaC03g19900D-F</t>
    <phoneticPr fontId="2" type="noConversion"/>
  </si>
  <si>
    <t>GATACGGTGGTGGCAGTG</t>
    <phoneticPr fontId="2" type="noConversion"/>
  </si>
  <si>
    <t>BnaC03g19900D-R</t>
    <phoneticPr fontId="2" type="noConversion"/>
  </si>
  <si>
    <t>CCACCATGTCCAGATCCAG</t>
    <phoneticPr fontId="2" type="noConversion"/>
  </si>
  <si>
    <t>BnaAnng41830D-F</t>
    <phoneticPr fontId="2" type="noConversion"/>
  </si>
  <si>
    <t>CTACGGGCGAGATTTCAGTAG</t>
    <phoneticPr fontId="2" type="noConversion"/>
  </si>
  <si>
    <t>BnaAnng41830D-R</t>
    <phoneticPr fontId="2" type="noConversion"/>
  </si>
  <si>
    <t>GGATCTGGAGCTATGGTACAAG</t>
    <phoneticPr fontId="2" type="noConversion"/>
  </si>
  <si>
    <t>BnaC05g16290D-F</t>
    <phoneticPr fontId="2" type="noConversion"/>
  </si>
  <si>
    <t>GGTGGGTCGGAGTCAGAC</t>
    <phoneticPr fontId="2" type="noConversion"/>
  </si>
  <si>
    <t>BnaC05g16290D-R</t>
    <phoneticPr fontId="2" type="noConversion"/>
  </si>
  <si>
    <t>CGTCACCGGAGCTTAAAGAC</t>
    <phoneticPr fontId="2" type="noConversion"/>
  </si>
  <si>
    <t>BnaA07g23090D-F</t>
    <phoneticPr fontId="2" type="noConversion"/>
  </si>
  <si>
    <t>GGGAAGAGACAGAAGGGTTG</t>
    <phoneticPr fontId="2" type="noConversion"/>
  </si>
  <si>
    <t>BnaA07g23090D-R</t>
    <phoneticPr fontId="2" type="noConversion"/>
  </si>
  <si>
    <t>CCTCAAAGACACTGCTTCCT</t>
    <phoneticPr fontId="2" type="noConversion"/>
  </si>
  <si>
    <t>BnaA10g04950D-F</t>
    <phoneticPr fontId="2" type="noConversion"/>
  </si>
  <si>
    <t>GTGGTTCCGCTTGCAAAT</t>
    <phoneticPr fontId="2" type="noConversion"/>
  </si>
  <si>
    <t>BnaA10g04950D-R</t>
    <phoneticPr fontId="2" type="noConversion"/>
  </si>
  <si>
    <t>CAGTTGTCTCCACAGCTACA</t>
    <phoneticPr fontId="2" type="noConversion"/>
  </si>
  <si>
    <t>BnaA03g54880D-F</t>
    <phoneticPr fontId="2" type="noConversion"/>
  </si>
  <si>
    <t>CACCACCACCGAGACTC</t>
    <phoneticPr fontId="2" type="noConversion"/>
  </si>
  <si>
    <t>BnaA03g54880D-R</t>
    <phoneticPr fontId="2" type="noConversion"/>
  </si>
  <si>
    <t>CGCATTTGCAGGCATCA</t>
    <phoneticPr fontId="2" type="noConversion"/>
  </si>
  <si>
    <t>BnaC04g39280D-F</t>
    <phoneticPr fontId="2" type="noConversion"/>
  </si>
  <si>
    <t>GCAGAGATTCTCCAGTCTTTCC</t>
    <phoneticPr fontId="2" type="noConversion"/>
  </si>
  <si>
    <t>BnaC04g39280D-R</t>
    <phoneticPr fontId="2" type="noConversion"/>
  </si>
  <si>
    <t>TACCTTATTTCCACAAGCCTCAC </t>
    <phoneticPr fontId="2" type="noConversion"/>
  </si>
  <si>
    <t>BnaA01g10750D-F</t>
    <phoneticPr fontId="2" type="noConversion"/>
  </si>
  <si>
    <t>AGGAGAGGTGTATGGAAGGATG</t>
    <phoneticPr fontId="2" type="noConversion"/>
  </si>
  <si>
    <t>BnaA01g10750D-R</t>
    <phoneticPr fontId="2" type="noConversion"/>
  </si>
  <si>
    <t>TTCGCAATTGGCAAGGTAGG</t>
    <phoneticPr fontId="2" type="noConversion"/>
  </si>
  <si>
    <t>BnaC03g21850D-F</t>
    <phoneticPr fontId="2" type="noConversion"/>
  </si>
  <si>
    <t>TCAACGAGAGCATTTGTCTTCAG</t>
    <phoneticPr fontId="2" type="noConversion"/>
  </si>
  <si>
    <t>BnaC03g21850D-R</t>
    <phoneticPr fontId="2" type="noConversion"/>
  </si>
  <si>
    <t>AACCGAAGCATTCATACCGC</t>
    <phoneticPr fontId="2" type="noConversion"/>
  </si>
  <si>
    <t>BnaC02g06990D-F</t>
    <phoneticPr fontId="2" type="noConversion"/>
  </si>
  <si>
    <t>GTCTTCACGAGAGATGGATTCG</t>
    <phoneticPr fontId="2" type="noConversion"/>
  </si>
  <si>
    <t>BnaC02g06990D-R</t>
    <phoneticPr fontId="2" type="noConversion"/>
  </si>
  <si>
    <t>CTCTCAGAGACAGCTTGATGG</t>
    <phoneticPr fontId="2" type="noConversion"/>
  </si>
  <si>
    <t>BnaA05g08660D-F</t>
    <phoneticPr fontId="2" type="noConversion"/>
  </si>
  <si>
    <t>GTTTGCGTTAACGGGCAT</t>
    <phoneticPr fontId="2" type="noConversion"/>
  </si>
  <si>
    <t>BnaA05g08660D-R</t>
    <phoneticPr fontId="2" type="noConversion"/>
  </si>
  <si>
    <t>CATCACTATCATCATCTTCTTCACC</t>
    <phoneticPr fontId="2" type="noConversion"/>
  </si>
  <si>
    <t>BnPAL2-F1</t>
    <phoneticPr fontId="2" type="noConversion"/>
  </si>
  <si>
    <t>ACACCGTAACTGTCAGTACCTTT</t>
    <phoneticPr fontId="2" type="noConversion"/>
  </si>
  <si>
    <t>BnPAL2-R1</t>
    <phoneticPr fontId="2" type="noConversion"/>
  </si>
  <si>
    <t>ACAAGTCGCGGCGATCT</t>
    <phoneticPr fontId="2" type="noConversion"/>
  </si>
  <si>
    <t>BnC4H-F1</t>
    <phoneticPr fontId="2" type="noConversion"/>
  </si>
  <si>
    <t>GAGTATAACTATGGAGATTTCATCCCTATCCT</t>
    <phoneticPr fontId="2" type="noConversion"/>
  </si>
  <si>
    <t>BnC4H-R1</t>
    <phoneticPr fontId="2" type="noConversion"/>
  </si>
  <si>
    <t>TGGATCTCAGGATGGTTCACTAGCTC</t>
    <phoneticPr fontId="2" type="noConversion"/>
  </si>
  <si>
    <t>Bn4CL3-F1</t>
    <phoneticPr fontId="2" type="noConversion"/>
  </si>
  <si>
    <t>ACCACTCCATTGCGGAT</t>
    <phoneticPr fontId="2" type="noConversion"/>
  </si>
  <si>
    <t>Bn4CL3-R1</t>
    <phoneticPr fontId="2" type="noConversion"/>
  </si>
  <si>
    <t>GAAGACCTTGTGCAATCTCTTG </t>
    <phoneticPr fontId="2" type="noConversion"/>
  </si>
  <si>
    <t>BnTT4-F1</t>
    <phoneticPr fontId="2" type="noConversion"/>
  </si>
  <si>
    <t>GACTACTACTTCCGCATCACCAACAG</t>
    <phoneticPr fontId="2" type="noConversion"/>
  </si>
  <si>
    <t>BnTT4-R1</t>
    <phoneticPr fontId="2" type="noConversion"/>
  </si>
  <si>
    <t>AGCTGGTAGTCAGCACCAGGCATGTC</t>
    <phoneticPr fontId="2" type="noConversion"/>
  </si>
  <si>
    <t>BnTT5-F2</t>
    <phoneticPr fontId="2" type="noConversion"/>
  </si>
  <si>
    <t>AAGAGTCGATTGGAGGAAGC</t>
    <phoneticPr fontId="2" type="noConversion"/>
  </si>
  <si>
    <t>BnTT5-R2</t>
    <phoneticPr fontId="2" type="noConversion"/>
  </si>
  <si>
    <t>TTTCTTCCGGCGTTCAGT</t>
    <phoneticPr fontId="2" type="noConversion"/>
  </si>
  <si>
    <t>BnTT7-F1</t>
    <phoneticPr fontId="2" type="noConversion"/>
  </si>
  <si>
    <t>GCCAATTTCGCTAGCCGACCACC</t>
    <phoneticPr fontId="2" type="noConversion"/>
  </si>
  <si>
    <t>BnTT7-R1</t>
    <phoneticPr fontId="2" type="noConversion"/>
  </si>
  <si>
    <t>GCCGTCCGATCATCTCTCGTCC</t>
    <phoneticPr fontId="2" type="noConversion"/>
  </si>
  <si>
    <t>Table S1 Primers used in the present study for construct preparation, transgenic detection and mutation analysis.</t>
  </si>
  <si>
    <t xml:space="preserve">Primers </t>
  </si>
  <si>
    <r>
      <t xml:space="preserve">Cloning of </t>
    </r>
    <r>
      <rPr>
        <i/>
        <sz val="10"/>
        <rFont val="Times New Roman"/>
        <family val="1"/>
      </rPr>
      <t>Bna.CRTISO</t>
    </r>
    <r>
      <rPr>
        <sz val="10"/>
        <rFont val="Times New Roman"/>
        <family val="1"/>
      </rPr>
      <t xml:space="preserve"> gene</t>
    </r>
    <phoneticPr fontId="2" type="noConversion"/>
  </si>
  <si>
    <r>
      <rPr>
        <i/>
        <sz val="10"/>
        <rFont val="Times New Roman"/>
        <family val="1"/>
      </rPr>
      <t>Bna.CRTISO</t>
    </r>
    <r>
      <rPr>
        <sz val="10"/>
        <rFont val="Times New Roman"/>
        <family val="1"/>
      </rPr>
      <t xml:space="preserve"> gene expression analysis</t>
    </r>
    <phoneticPr fontId="2" type="noConversion"/>
  </si>
  <si>
    <r>
      <t>PSH56</t>
    </r>
    <r>
      <rPr>
        <sz val="10"/>
        <rFont val="Arial Narrow"/>
        <family val="2"/>
      </rPr>
      <t>T1-F</t>
    </r>
    <phoneticPr fontId="2" type="noConversion"/>
  </si>
  <si>
    <r>
      <t xml:space="preserve">Construction for </t>
    </r>
    <r>
      <rPr>
        <i/>
        <sz val="10"/>
        <rFont val="Times New Roman"/>
        <family val="1"/>
      </rPr>
      <t>Bna.CRTISO</t>
    </r>
    <r>
      <rPr>
        <sz val="10"/>
        <rFont val="Times New Roman"/>
        <family val="1"/>
      </rPr>
      <t xml:space="preserve"> targeting </t>
    </r>
    <phoneticPr fontId="2" type="noConversion"/>
  </si>
  <si>
    <r>
      <t>PSH56</t>
    </r>
    <r>
      <rPr>
        <sz val="10"/>
        <rFont val="Arial Narrow"/>
        <family val="2"/>
      </rPr>
      <t>T1-R</t>
    </r>
    <phoneticPr fontId="2" type="noConversion"/>
  </si>
  <si>
    <r>
      <t>PSH56</t>
    </r>
    <r>
      <rPr>
        <sz val="10"/>
        <rFont val="Arial Narrow"/>
        <family val="2"/>
      </rPr>
      <t>T2-F</t>
    </r>
    <phoneticPr fontId="2" type="noConversion"/>
  </si>
  <si>
    <r>
      <t>PSH56</t>
    </r>
    <r>
      <rPr>
        <sz val="10"/>
        <rFont val="Arial Narrow"/>
        <family val="2"/>
      </rPr>
      <t>T2-R</t>
    </r>
    <phoneticPr fontId="2" type="noConversion"/>
  </si>
  <si>
    <r>
      <t xml:space="preserve"> </t>
    </r>
    <r>
      <rPr>
        <i/>
        <sz val="10"/>
        <rFont val="Times New Roman"/>
        <family val="1"/>
      </rPr>
      <t>Bna.CRTISO</t>
    </r>
    <r>
      <rPr>
        <sz val="10"/>
        <rFont val="Times New Roman"/>
        <family val="1"/>
      </rPr>
      <t xml:space="preserve"> editing test</t>
    </r>
    <phoneticPr fontId="2" type="noConversion"/>
  </si>
  <si>
    <r>
      <t>cgggccccccctcga</t>
    </r>
    <r>
      <rPr>
        <sz val="10.5"/>
        <color theme="1"/>
        <rFont val="Times New Roman"/>
        <family val="1"/>
      </rPr>
      <t>ggcgcgccATGCGAGTGTCCTTAACCAACCA</t>
    </r>
    <phoneticPr fontId="2" type="noConversion"/>
  </si>
  <si>
    <t>CRTISO-19</t>
  </si>
  <si>
    <t>cgactctagaactagttaattaaATGAATCTCTGTCTCCGCAACC</t>
    <phoneticPr fontId="2" type="noConversion"/>
  </si>
  <si>
    <t>CRTISO-18</t>
    <phoneticPr fontId="2" type="noConversion"/>
  </si>
  <si>
    <r>
      <t>cgggccccccctcga</t>
    </r>
    <r>
      <rPr>
        <sz val="10.5"/>
        <color theme="1"/>
        <rFont val="Times New Roman"/>
        <family val="1"/>
      </rPr>
      <t>ggcgcgccACGCGAGTGTCCTTAACCAACC</t>
    </r>
    <phoneticPr fontId="2" type="noConversion"/>
  </si>
  <si>
    <t>CRTISO-16</t>
  </si>
  <si>
    <t>Subcellular localization analysis</t>
    <phoneticPr fontId="2" type="noConversion"/>
  </si>
  <si>
    <r>
      <t>cgactctagaactag</t>
    </r>
    <r>
      <rPr>
        <sz val="10.5"/>
        <color theme="1"/>
        <rFont val="Times New Roman"/>
        <family val="1"/>
      </rPr>
      <t>ttaattaaATGAATCTCTGTCTCCACAATCC</t>
    </r>
    <phoneticPr fontId="2" type="noConversion"/>
  </si>
  <si>
    <t>CRTISO-15</t>
  </si>
  <si>
    <r>
      <t>Table S2 Genotypic analysis of</t>
    </r>
    <r>
      <rPr>
        <b/>
        <i/>
        <sz val="10"/>
        <rFont val="Times New Roman"/>
        <family val="1"/>
      </rPr>
      <t xml:space="preserve"> BnaCRTISO</t>
    </r>
    <r>
      <rPr>
        <b/>
        <sz val="10"/>
        <rFont val="Times New Roman"/>
        <family val="1"/>
      </rPr>
      <t xml:space="preserve"> mutants in T0 generations.</t>
    </r>
    <phoneticPr fontId="2" type="noConversion"/>
  </si>
  <si>
    <t>Plant ID</t>
  </si>
  <si>
    <t>Generation</t>
  </si>
  <si>
    <t>Positive</t>
    <phoneticPr fontId="2" type="noConversion"/>
  </si>
  <si>
    <r>
      <t xml:space="preserve">Genotype at targets of </t>
    </r>
    <r>
      <rPr>
        <i/>
        <sz val="10"/>
        <rFont val="Times New Roman"/>
        <family val="1"/>
      </rPr>
      <t>BnCRTISO.A09</t>
    </r>
  </si>
  <si>
    <r>
      <t xml:space="preserve">Genotype at targets of </t>
    </r>
    <r>
      <rPr>
        <i/>
        <sz val="10"/>
        <rFont val="Times New Roman"/>
        <family val="1"/>
      </rPr>
      <t>BnCRTISO</t>
    </r>
    <r>
      <rPr>
        <sz val="10"/>
        <rFont val="Times New Roman"/>
        <family val="1"/>
      </rPr>
      <t>.</t>
    </r>
    <r>
      <rPr>
        <i/>
        <sz val="10"/>
        <rFont val="Times New Roman"/>
        <family val="1"/>
      </rPr>
      <t>C08</t>
    </r>
  </si>
  <si>
    <t>Color of flower</t>
    <phoneticPr fontId="2" type="noConversion"/>
  </si>
  <si>
    <t>S1</t>
  </si>
  <si>
    <t>S2</t>
  </si>
  <si>
    <t>CRTISO-1</t>
  </si>
  <si>
    <t>T0</t>
  </si>
  <si>
    <t>Y</t>
    <phoneticPr fontId="2" type="noConversion"/>
  </si>
  <si>
    <t>WT</t>
  </si>
  <si>
    <t>Hetero(-19bp)</t>
    <phoneticPr fontId="2" type="noConversion"/>
  </si>
  <si>
    <t>biallelic(-5bp,+A)</t>
    <phoneticPr fontId="2" type="noConversion"/>
  </si>
  <si>
    <t>Yellow</t>
  </si>
  <si>
    <t>CRTISO-3</t>
  </si>
  <si>
    <t>chimeric</t>
  </si>
  <si>
    <t>Hetero(-5bp,+A)</t>
    <phoneticPr fontId="2" type="noConversion"/>
  </si>
  <si>
    <t>CRTISO-4</t>
  </si>
  <si>
    <t>biallelic(-7bp,-5bp)</t>
    <phoneticPr fontId="2" type="noConversion"/>
  </si>
  <si>
    <t>Homo (+A)</t>
    <phoneticPr fontId="2" type="noConversion"/>
  </si>
  <si>
    <t>Creamy white</t>
  </si>
  <si>
    <t>CRTISO-5</t>
  </si>
  <si>
    <t>/</t>
    <phoneticPr fontId="2" type="noConversion"/>
  </si>
  <si>
    <t>Hetero(+T)</t>
    <phoneticPr fontId="2" type="noConversion"/>
  </si>
  <si>
    <t>CRTISO-6</t>
  </si>
  <si>
    <t>Yellow</t>
    <phoneticPr fontId="2" type="noConversion"/>
  </si>
  <si>
    <t>CRTISO-7</t>
  </si>
  <si>
    <t>CRTISO-9</t>
  </si>
  <si>
    <t>biallelic(+T,+G)</t>
    <phoneticPr fontId="2" type="noConversion"/>
  </si>
  <si>
    <t>Hetero(-10bp)</t>
    <phoneticPr fontId="2" type="noConversion"/>
  </si>
  <si>
    <t>Homo (+T)</t>
    <phoneticPr fontId="2" type="noConversion"/>
  </si>
  <si>
    <t>Hetero(-5bp)</t>
    <phoneticPr fontId="2" type="noConversion"/>
  </si>
  <si>
    <t>CRTISO-11</t>
  </si>
  <si>
    <t>CRTISO-13</t>
  </si>
  <si>
    <t>Hetero(-7bp)</t>
    <phoneticPr fontId="2" type="noConversion"/>
  </si>
  <si>
    <t>Hetero(-G)</t>
    <phoneticPr fontId="2" type="noConversion"/>
  </si>
  <si>
    <t>CRTISO-17</t>
  </si>
  <si>
    <t>CRTISO-18</t>
  </si>
  <si>
    <t>biallelic(-GG,-164bp)</t>
    <phoneticPr fontId="2" type="noConversion"/>
  </si>
  <si>
    <t>Homo (-C)</t>
    <phoneticPr fontId="2" type="noConversion"/>
  </si>
  <si>
    <t>Homo (-4bp)</t>
    <phoneticPr fontId="2" type="noConversion"/>
  </si>
  <si>
    <t>CRTISO-20</t>
  </si>
  <si>
    <t>CRTISO-21</t>
  </si>
  <si>
    <t>Homo (-GG)</t>
    <phoneticPr fontId="2" type="noConversion"/>
  </si>
  <si>
    <t>CRTISO-23</t>
  </si>
  <si>
    <t>CRTISO-25</t>
  </si>
  <si>
    <t>Homo (-7bp)</t>
    <phoneticPr fontId="2" type="noConversion"/>
  </si>
  <si>
    <t>biallelic(-7bp,-A)</t>
    <phoneticPr fontId="2" type="noConversion"/>
  </si>
  <si>
    <t>CRTISO-26</t>
  </si>
  <si>
    <t>CRTISO-27</t>
  </si>
  <si>
    <t>CRTISO-28</t>
  </si>
  <si>
    <t>CRTISO-31</t>
  </si>
  <si>
    <t>biallelic(-17bp,-5bp)</t>
    <phoneticPr fontId="2" type="noConversion"/>
  </si>
  <si>
    <t>biallelic(-5bp,-GG)</t>
    <phoneticPr fontId="2" type="noConversion"/>
  </si>
  <si>
    <t>CRTISO-33</t>
  </si>
  <si>
    <t>CRTISO-34</t>
  </si>
  <si>
    <t>CRTISO-36</t>
  </si>
  <si>
    <t>Hetero(-C)</t>
    <phoneticPr fontId="2" type="noConversion"/>
  </si>
  <si>
    <t>biallelic(-5bp,+T)</t>
    <phoneticPr fontId="2" type="noConversion"/>
  </si>
  <si>
    <t>CRTISO-38</t>
  </si>
  <si>
    <t>/</t>
  </si>
  <si>
    <t>Homo (-5bp)</t>
    <phoneticPr fontId="2" type="noConversion"/>
  </si>
  <si>
    <t>CRTISO-39</t>
  </si>
  <si>
    <t>Hetero(+C)</t>
    <phoneticPr fontId="2" type="noConversion"/>
  </si>
  <si>
    <t>Hetero(+G)</t>
    <phoneticPr fontId="2" type="noConversion"/>
  </si>
  <si>
    <t>CRTISO-41</t>
  </si>
  <si>
    <t>CRTISO-42</t>
  </si>
  <si>
    <t>CRTISO-43</t>
  </si>
  <si>
    <t>biallelic(-A,-164bp)</t>
    <phoneticPr fontId="2" type="noConversion"/>
  </si>
  <si>
    <t>biallelic(-9bp,-G)</t>
    <phoneticPr fontId="2" type="noConversion"/>
  </si>
  <si>
    <t>Light yellow</t>
    <phoneticPr fontId="2" type="noConversion"/>
  </si>
  <si>
    <t>CRTISO-45</t>
  </si>
  <si>
    <t>CRTISO-46</t>
  </si>
  <si>
    <t>CRTISO-48</t>
  </si>
  <si>
    <t>CRTISO-49</t>
  </si>
  <si>
    <t>CRTISO-50</t>
  </si>
  <si>
    <t>CRTISO-52</t>
  </si>
  <si>
    <t>CRTISO-54</t>
  </si>
  <si>
    <t>CRTISO-56</t>
  </si>
  <si>
    <t>CRTISO-61</t>
  </si>
  <si>
    <t>CRTISO-62</t>
  </si>
  <si>
    <t>CRTISO-63</t>
  </si>
  <si>
    <t>CRTISO-64</t>
  </si>
  <si>
    <t>biallelic(-7bp,+A)</t>
    <phoneticPr fontId="2" type="noConversion"/>
  </si>
  <si>
    <t>biallelic(-23bp,-10bp)</t>
    <phoneticPr fontId="2" type="noConversion"/>
  </si>
  <si>
    <t>CRTISO-65</t>
  </si>
  <si>
    <t xml:space="preserve"> /</t>
    <phoneticPr fontId="2" type="noConversion"/>
  </si>
  <si>
    <t>CRTISO-66</t>
  </si>
  <si>
    <t>Homo (+C)</t>
    <phoneticPr fontId="2" type="noConversion"/>
  </si>
  <si>
    <t>CRTISO-67</t>
  </si>
  <si>
    <t>CRTISO-68</t>
  </si>
  <si>
    <t>Hetero(-A)</t>
    <phoneticPr fontId="2" type="noConversion"/>
  </si>
  <si>
    <t>Homo (+G)</t>
    <phoneticPr fontId="2" type="noConversion"/>
  </si>
  <si>
    <t>CRTISO-71</t>
  </si>
  <si>
    <t>CRTISO-72</t>
  </si>
  <si>
    <t>biallelic(-17bp,-10bp)</t>
    <phoneticPr fontId="2" type="noConversion"/>
  </si>
  <si>
    <t>CRTISO-73</t>
  </si>
  <si>
    <t>CRTISO-74</t>
  </si>
  <si>
    <t>CRTISO-75</t>
  </si>
  <si>
    <t>CRTISO-76</t>
  </si>
  <si>
    <t>CRTISO-79</t>
  </si>
  <si>
    <t>CRTISO-81</t>
  </si>
  <si>
    <t>biallelic(+T,-164bp)</t>
    <phoneticPr fontId="2" type="noConversion"/>
  </si>
  <si>
    <t>CRTISO-82</t>
  </si>
  <si>
    <t>CRTISO-83</t>
  </si>
  <si>
    <t>CRTISO-84</t>
  </si>
  <si>
    <t>CRTISO-85</t>
  </si>
  <si>
    <t>CRTISO-86</t>
  </si>
  <si>
    <t>CRTISO-88</t>
  </si>
  <si>
    <t>CRTISO-89</t>
  </si>
  <si>
    <t>Hetero(-4bp)</t>
    <phoneticPr fontId="2" type="noConversion"/>
  </si>
  <si>
    <t>biallelic(-20bp,-1bp)</t>
    <phoneticPr fontId="2" type="noConversion"/>
  </si>
  <si>
    <t>CRTISO-90</t>
  </si>
  <si>
    <t>CRTISO-91</t>
  </si>
  <si>
    <t>biallelic(-10bp,+T)</t>
    <phoneticPr fontId="2" type="noConversion"/>
  </si>
  <si>
    <t>biallelic(-G,-117bp)</t>
    <phoneticPr fontId="2" type="noConversion"/>
  </si>
  <si>
    <t>CRTISO-92</t>
  </si>
  <si>
    <t>CRTISO-93</t>
  </si>
  <si>
    <t>CRTISO-94</t>
  </si>
  <si>
    <t>Hetero(+A)</t>
    <phoneticPr fontId="2" type="noConversion"/>
  </si>
  <si>
    <t>biallelic(-GG,+A)</t>
    <phoneticPr fontId="2" type="noConversion"/>
  </si>
  <si>
    <t>biallelic(-5bp,-180bp)</t>
    <phoneticPr fontId="2" type="noConversion"/>
  </si>
  <si>
    <t>CRTISO-95</t>
  </si>
  <si>
    <t>Homo (-10bp)</t>
    <phoneticPr fontId="2" type="noConversion"/>
  </si>
  <si>
    <t>biallelic(+G,-4bp)</t>
    <phoneticPr fontId="2" type="noConversion"/>
  </si>
  <si>
    <t>CRTISO-96</t>
  </si>
  <si>
    <t>CRTISO-97</t>
  </si>
  <si>
    <t>Homo (-180bp)</t>
    <phoneticPr fontId="2" type="noConversion"/>
  </si>
  <si>
    <t>CRTISO-98</t>
  </si>
  <si>
    <t>biallelic(-5bp,-AA)</t>
    <phoneticPr fontId="2" type="noConversion"/>
  </si>
  <si>
    <t>CRTISO-99</t>
  </si>
  <si>
    <t>biallelic(+T,+A)</t>
    <phoneticPr fontId="2" type="noConversion"/>
  </si>
  <si>
    <t>CRTISO-103</t>
  </si>
  <si>
    <t>CRTISO-105</t>
  </si>
  <si>
    <r>
      <t>Hetero, heterozygous; Homo, homozygous; WT, wild type. “</t>
    </r>
    <r>
      <rPr>
        <sz val="10"/>
        <color theme="1"/>
        <rFont val="Cambria Math"/>
        <family val="1"/>
      </rPr>
      <t>−”</t>
    </r>
    <r>
      <rPr>
        <sz val="10"/>
        <color theme="1"/>
        <rFont val="Times New Roman"/>
        <family val="1"/>
      </rPr>
      <t xml:space="preserve"> and “+” indicate the deletion and insertion of the indicated number of nucleotides or nucleotides, respectively; All other targets are wild type except indicated target.</t>
    </r>
    <phoneticPr fontId="2" type="noConversion"/>
  </si>
  <si>
    <t>Table S3  The quality control of RNA-seq data.</t>
    <phoneticPr fontId="2" type="noConversion"/>
  </si>
  <si>
    <t>Samples</t>
  </si>
  <si>
    <t>Total HQ clean reads</t>
  </si>
  <si>
    <t>Total clean nucleotides basses (G)</t>
  </si>
  <si>
    <t>Q20</t>
  </si>
  <si>
    <t>GC (%)</t>
  </si>
  <si>
    <t>Mapped reads  (%)</t>
    <phoneticPr fontId="2" type="noConversion"/>
  </si>
  <si>
    <t>Uniquely mapped reads  (%)</t>
    <phoneticPr fontId="2" type="noConversion"/>
  </si>
  <si>
    <t>J9707_1</t>
    <phoneticPr fontId="2" type="noConversion"/>
  </si>
  <si>
    <t>J9707_2</t>
    <phoneticPr fontId="2" type="noConversion"/>
  </si>
  <si>
    <t>J9707_3</t>
    <phoneticPr fontId="2" type="noConversion"/>
  </si>
  <si>
    <t>crtiso_1</t>
    <phoneticPr fontId="2" type="noConversion"/>
  </si>
  <si>
    <t>crtiso_2</t>
  </si>
  <si>
    <t>crtiso_3</t>
  </si>
  <si>
    <t>Total</t>
  </si>
  <si>
    <t>Average</t>
  </si>
  <si>
    <r>
      <t xml:space="preserve">Table S4 DEGs in </t>
    </r>
    <r>
      <rPr>
        <b/>
        <i/>
        <sz val="10"/>
        <color theme="1"/>
        <rFont val="Times New Roman"/>
        <family val="1"/>
      </rPr>
      <t>BnaCRTISO</t>
    </r>
    <r>
      <rPr>
        <b/>
        <sz val="10"/>
        <color theme="1"/>
        <rFont val="Times New Roman"/>
        <family val="1"/>
      </rPr>
      <t xml:space="preserve"> mutant (crtiso) and WT petal.  Log2FC represents log2 fold change (crtiso/WT) in feature counts at each stage.</t>
    </r>
    <phoneticPr fontId="2" type="noConversion"/>
  </si>
  <si>
    <t>Gene_id</t>
    <phoneticPr fontId="2" type="noConversion"/>
  </si>
  <si>
    <t>readcount_crtiso</t>
    <phoneticPr fontId="2" type="noConversion"/>
  </si>
  <si>
    <t>readcount_WT</t>
    <phoneticPr fontId="2" type="noConversion"/>
  </si>
  <si>
    <r>
      <rPr>
        <i/>
        <sz val="10"/>
        <color theme="1"/>
        <rFont val="Times New Roman"/>
        <family val="1"/>
      </rPr>
      <t>A. thaliana</t>
    </r>
    <r>
      <rPr>
        <sz val="10"/>
        <color theme="1"/>
        <rFont val="Times New Roman"/>
        <family val="1"/>
      </rPr>
      <t xml:space="preserve"> homologue</t>
    </r>
    <phoneticPr fontId="19" type="noConversion"/>
  </si>
  <si>
    <t>log2FC (crtiso/WT)</t>
    <phoneticPr fontId="2" type="noConversion"/>
  </si>
  <si>
    <t xml:space="preserve">padj </t>
    <phoneticPr fontId="2" type="noConversion"/>
  </si>
  <si>
    <t>up-/down- regulated in crtiso</t>
    <phoneticPr fontId="2" type="noConversion"/>
  </si>
  <si>
    <t>BnaA01g00070D</t>
  </si>
  <si>
    <t>AT4G40090.1</t>
  </si>
  <si>
    <t>up</t>
  </si>
  <si>
    <t>BnaA01g00990D</t>
  </si>
  <si>
    <t>AT4G36860.1</t>
  </si>
  <si>
    <t>BnaA01g01520D</t>
  </si>
  <si>
    <t>AT4G36080.1</t>
  </si>
  <si>
    <t>BnaA01g02460D</t>
  </si>
  <si>
    <t>AT4G34710.2</t>
  </si>
  <si>
    <t>BnaA01g04120D</t>
  </si>
  <si>
    <t>AT4G32830.1</t>
  </si>
  <si>
    <t>BnaA01g04130D</t>
  </si>
  <si>
    <t>AT4G32820.2</t>
  </si>
  <si>
    <t>BnaA01g04380D</t>
  </si>
  <si>
    <t>AT4G32620.2</t>
  </si>
  <si>
    <t>BnaA01g04390D</t>
  </si>
  <si>
    <t>AT4G32620.1</t>
  </si>
  <si>
    <t>BnaA01g04670D</t>
  </si>
  <si>
    <t>AT4G32300.1</t>
  </si>
  <si>
    <t>BnaA01g04750D</t>
  </si>
  <si>
    <t>AT4G32190.1</t>
  </si>
  <si>
    <t>BnaA01g05190D</t>
  </si>
  <si>
    <t>AT4G38860.1</t>
  </si>
  <si>
    <t>BnaA01g05510D</t>
  </si>
  <si>
    <t>AT4G39420.2</t>
  </si>
  <si>
    <t>BnaA01g06120D</t>
  </si>
  <si>
    <t>AT4G31000.1</t>
  </si>
  <si>
    <t>BnaA01g06370D</t>
  </si>
  <si>
    <t>AT4G30700.1</t>
  </si>
  <si>
    <t>BnaA01g06730D</t>
  </si>
  <si>
    <t>AT1G65310.1</t>
  </si>
  <si>
    <t>BnaA01g06850D</t>
  </si>
  <si>
    <t>AT4G30160.2</t>
  </si>
  <si>
    <t>BnaA01g07190D</t>
  </si>
  <si>
    <t>AT4G29790.1</t>
  </si>
  <si>
    <t>BnaA01g07830D</t>
  </si>
  <si>
    <t>AT4G29060.1</t>
  </si>
  <si>
    <t>BnaA01g09430D</t>
  </si>
  <si>
    <t>AT4G18600.1</t>
  </si>
  <si>
    <t>BnaA01g12560D</t>
  </si>
  <si>
    <t>AT4G22910.1</t>
  </si>
  <si>
    <t>BnaA01g15650D</t>
  </si>
  <si>
    <t>AT4G26540.1</t>
  </si>
  <si>
    <t>BnaA01g16280D</t>
  </si>
  <si>
    <t>AT4G27240.1</t>
  </si>
  <si>
    <t>BnaA01g16420D</t>
  </si>
  <si>
    <t>AT4G27430.2</t>
  </si>
  <si>
    <t>BnaA01g18730D</t>
  </si>
  <si>
    <t>AT4G15180.1</t>
  </si>
  <si>
    <t>BnaA01g18970D</t>
  </si>
  <si>
    <t>AT4G14760.1</t>
  </si>
  <si>
    <t>BnaA01g20680D</t>
  </si>
  <si>
    <t>AT3G49160.1</t>
  </si>
  <si>
    <t>BnaA01g21690D</t>
  </si>
  <si>
    <t>AT1G58250.2</t>
  </si>
  <si>
    <t>BnaA01g22110D</t>
  </si>
  <si>
    <t>AT1G60010.1</t>
  </si>
  <si>
    <t>BnaA01g22600D</t>
  </si>
  <si>
    <t>AT1G61380.1</t>
  </si>
  <si>
    <t>BnaA01g23820D</t>
  </si>
  <si>
    <t>AT3G23450.1</t>
  </si>
  <si>
    <t>BnaA01g25130D</t>
  </si>
  <si>
    <t>AT1G20850.1</t>
  </si>
  <si>
    <t>BnaA01g28910D</t>
  </si>
  <si>
    <t>AT1G52930.1</t>
  </si>
  <si>
    <t>BnaA01g30150D</t>
  </si>
  <si>
    <t>AT3G12980.1</t>
  </si>
  <si>
    <t>BnaA01g36620D</t>
  </si>
  <si>
    <t>AT3G22380.2</t>
  </si>
  <si>
    <t>BnaA01g37150D</t>
  </si>
  <si>
    <t>AT3G13690.1</t>
  </si>
  <si>
    <t>BnaA02g00210D</t>
  </si>
  <si>
    <t>AT5G09860.1</t>
  </si>
  <si>
    <t>BnaA02g00220D</t>
  </si>
  <si>
    <t>AT5G09880.1</t>
  </si>
  <si>
    <t>BnaA02g00450D</t>
  </si>
  <si>
    <t>AT5G10290.1</t>
  </si>
  <si>
    <t>BnaA02g00620D</t>
  </si>
  <si>
    <t>AT5G10630.2</t>
  </si>
  <si>
    <t>BnaA02g00770D</t>
  </si>
  <si>
    <t>AT5G10900.1</t>
  </si>
  <si>
    <t>BnaA02g01030D</t>
  </si>
  <si>
    <t>AT5G11530.1</t>
  </si>
  <si>
    <t>BnaA02g01070D</t>
  </si>
  <si>
    <t>AT5G11580.1</t>
  </si>
  <si>
    <t>BnaA02g01100D</t>
  </si>
  <si>
    <t>AT5G12050.1</t>
  </si>
  <si>
    <t>BnaA02g01150D</t>
  </si>
  <si>
    <t>AT5G12170.2</t>
  </si>
  <si>
    <t>BnaA02g01230D</t>
  </si>
  <si>
    <t>AT5G12350.1</t>
  </si>
  <si>
    <t>BnaA02g01250D</t>
  </si>
  <si>
    <t>AT5G12400.1</t>
  </si>
  <si>
    <t>BnaA02g01310D</t>
  </si>
  <si>
    <t>AT5G12930.1</t>
  </si>
  <si>
    <t>BnaA02g01370D</t>
  </si>
  <si>
    <t>AT5G13010.1</t>
  </si>
  <si>
    <t>BnaA02g01720D</t>
  </si>
  <si>
    <t>AT5G13570.1</t>
  </si>
  <si>
    <t>BnaA02g01730D</t>
  </si>
  <si>
    <t>AT5G13590.1</t>
  </si>
  <si>
    <t>BnaA02g02270D</t>
  </si>
  <si>
    <t>AT5G14720.1</t>
  </si>
  <si>
    <t>BnaA02g02660D</t>
  </si>
  <si>
    <t>AT5G15540.1</t>
  </si>
  <si>
    <t>BnaA02g03020D</t>
  </si>
  <si>
    <t>AT5G16210.1</t>
  </si>
  <si>
    <t>BnaA02g03880D</t>
  </si>
  <si>
    <t>AT5G18030.1</t>
  </si>
  <si>
    <t>BnaA02g03890D</t>
  </si>
  <si>
    <t>BnaA02g04200D</t>
  </si>
  <si>
    <t>AT5G19390.2</t>
  </si>
  <si>
    <t>BnaA02g04210D</t>
  </si>
  <si>
    <t>AT5G19400.2</t>
  </si>
  <si>
    <t>BnaA02g04890D</t>
  </si>
  <si>
    <t>AT5G20490.1</t>
  </si>
  <si>
    <t>BnaA02g05070D</t>
  </si>
  <si>
    <t>AT5G20730.2</t>
  </si>
  <si>
    <t>BnaA02g05770D</t>
  </si>
  <si>
    <t>AT5G22620.2</t>
  </si>
  <si>
    <t>BnaA02g05910D</t>
  </si>
  <si>
    <t>AT5G22760.1</t>
  </si>
  <si>
    <t>BnaA02g06580D</t>
  </si>
  <si>
    <t>AT5G60020.1</t>
  </si>
  <si>
    <t>BnaA02g06940D</t>
  </si>
  <si>
    <t>AT5G59670.1</t>
  </si>
  <si>
    <t>BnaA02g07840D</t>
  </si>
  <si>
    <t>AT5G58140.1</t>
  </si>
  <si>
    <t>BnaA02g09140D</t>
  </si>
  <si>
    <t>AT5G55300.1</t>
  </si>
  <si>
    <t>BnaA02g09280D</t>
  </si>
  <si>
    <t>AT5G55100.2</t>
  </si>
  <si>
    <t>BnaA02g17830D</t>
  </si>
  <si>
    <t>AT1G76890.2</t>
  </si>
  <si>
    <t>BnaA02g20120D</t>
  </si>
  <si>
    <t>AT1G64790.1</t>
  </si>
  <si>
    <t>BnaA02g20890D</t>
  </si>
  <si>
    <t>AT4G03110.1</t>
  </si>
  <si>
    <t>BnaA02g21790D</t>
  </si>
  <si>
    <t>AT4G11210.1</t>
  </si>
  <si>
    <t>BnaA02g32100D</t>
  </si>
  <si>
    <t>AT5G25240.1</t>
  </si>
  <si>
    <t>BnaA02g32230D</t>
  </si>
  <si>
    <t>AT5G24970.1</t>
  </si>
  <si>
    <t>BnaA02g32710D</t>
  </si>
  <si>
    <t>AT1G59620.1</t>
  </si>
  <si>
    <t>BnaA02g33110D</t>
  </si>
  <si>
    <t>AT5G61980.1</t>
  </si>
  <si>
    <t>BnaA02g35000D</t>
  </si>
  <si>
    <t>AT5G11710.1</t>
  </si>
  <si>
    <t>BnaA02g35410D</t>
  </si>
  <si>
    <t>AT5G55930.1</t>
  </si>
  <si>
    <t>BnaA02g35620D</t>
  </si>
  <si>
    <t>AT1G72220.1</t>
  </si>
  <si>
    <t>BnaA03g00870D</t>
  </si>
  <si>
    <t>AT5G03380.1</t>
  </si>
  <si>
    <t>BnaA03g01740D</t>
  </si>
  <si>
    <t>AT5G05740.2</t>
  </si>
  <si>
    <t>BnaA03g03480D</t>
  </si>
  <si>
    <t>AT5G11700.2</t>
  </si>
  <si>
    <t>BnaA03g03760D</t>
  </si>
  <si>
    <t>BnaA03g03960D</t>
  </si>
  <si>
    <t>BnaA03g04390D</t>
  </si>
  <si>
    <t>AT5G13530.1</t>
  </si>
  <si>
    <t>BnaA03g04410D</t>
  </si>
  <si>
    <t>AT5G13550.1</t>
  </si>
  <si>
    <t>BnaA03g05160D</t>
  </si>
  <si>
    <t>AT5G15020.2</t>
  </si>
  <si>
    <t>BnaA03g05900D</t>
  </si>
  <si>
    <t>AT5G16270.1</t>
  </si>
  <si>
    <t>BnaA03g06150D</t>
  </si>
  <si>
    <t>AT5G16680.1</t>
  </si>
  <si>
    <t>BnaA03g06160D</t>
  </si>
  <si>
    <t>AT5G16730.1</t>
  </si>
  <si>
    <t>BnaA03g06780D</t>
  </si>
  <si>
    <t>AT5G17910.2</t>
  </si>
  <si>
    <t>BnaA03g06810D</t>
  </si>
  <si>
    <t>BnaA03g06820D</t>
  </si>
  <si>
    <t>BnaA03g06850D</t>
  </si>
  <si>
    <t>AT5G18020.1</t>
  </si>
  <si>
    <t>BnaA03g06870D</t>
  </si>
  <si>
    <t>AT5G18070.1</t>
  </si>
  <si>
    <t>BnaA03g07580D</t>
  </si>
  <si>
    <t>AT5G19420.2</t>
  </si>
  <si>
    <t>BnaA03g08080D</t>
  </si>
  <si>
    <t>AT5G20790.1</t>
  </si>
  <si>
    <t>BnaA03g09100D</t>
  </si>
  <si>
    <t>AT5G60170.2</t>
  </si>
  <si>
    <t>BnaA03g11010D</t>
  </si>
  <si>
    <t>AT5G56240.2</t>
  </si>
  <si>
    <t>BnaA03g12260D</t>
  </si>
  <si>
    <t>AT5G53440.1</t>
  </si>
  <si>
    <t>BnaA03g12270D</t>
  </si>
  <si>
    <t>AT5G53390.1</t>
  </si>
  <si>
    <t>BnaA03g13670D</t>
  </si>
  <si>
    <t>AT2G30050.1</t>
  </si>
  <si>
    <t>BnaA03g15980D</t>
  </si>
  <si>
    <t>AT2G34730.1</t>
  </si>
  <si>
    <t>BnaA03g16210D</t>
  </si>
  <si>
    <t>AT2G35630.1</t>
  </si>
  <si>
    <t>BnaA03g17720D</t>
  </si>
  <si>
    <t>AT2G38310.1</t>
  </si>
  <si>
    <t>BnaA03g18330D</t>
  </si>
  <si>
    <t>AT2G28290.1</t>
  </si>
  <si>
    <t>BnaA03g18500D</t>
  </si>
  <si>
    <t>AT2G39260.1</t>
  </si>
  <si>
    <t>BnaA03g19090D</t>
  </si>
  <si>
    <t>AT2G40480.1</t>
  </si>
  <si>
    <t>BnaA03g19520D</t>
  </si>
  <si>
    <t>AT2G41540.3</t>
  </si>
  <si>
    <t>BnaA03g19550D</t>
  </si>
  <si>
    <t>AT2G41680.1</t>
  </si>
  <si>
    <t>BnaA03g20190D</t>
  </si>
  <si>
    <t>AT2G43340.1</t>
  </si>
  <si>
    <t>BnaA03g21230D</t>
  </si>
  <si>
    <t>AT2G46020.2</t>
  </si>
  <si>
    <t>BnaA03g21460D</t>
  </si>
  <si>
    <t>AT2G46500.2</t>
  </si>
  <si>
    <t>BnaA03g21590D</t>
  </si>
  <si>
    <t>AT2G47040.1</t>
  </si>
  <si>
    <t>BnaA03g22840D</t>
  </si>
  <si>
    <t>AT2G25730.2</t>
  </si>
  <si>
    <t>BnaA03g22950D</t>
  </si>
  <si>
    <t>AT2G24690.1</t>
  </si>
  <si>
    <t>BnaA03g23580D</t>
  </si>
  <si>
    <t>AT4G07960.1</t>
  </si>
  <si>
    <t>BnaA03g25140D</t>
  </si>
  <si>
    <t>AT4G12510.1</t>
  </si>
  <si>
    <t>BnaA03g25150D</t>
  </si>
  <si>
    <t>BnaA03g25580D</t>
  </si>
  <si>
    <t>AT4G04830.1</t>
  </si>
  <si>
    <t>BnaA03g25830D</t>
  </si>
  <si>
    <t>AT3G20130.2</t>
  </si>
  <si>
    <t>BnaA03g25850D</t>
  </si>
  <si>
    <t>AT3G20100.1</t>
  </si>
  <si>
    <t>BnaA03g25960D</t>
  </si>
  <si>
    <t>AT4G02880.1</t>
  </si>
  <si>
    <t>BnaA03g26540D</t>
  </si>
  <si>
    <t>AT4G01800.1</t>
  </si>
  <si>
    <t>BnaA03g27110D</t>
  </si>
  <si>
    <t>AT4G00450.1</t>
  </si>
  <si>
    <t>BnaA03g27420D</t>
  </si>
  <si>
    <t>AT3G01550.1</t>
  </si>
  <si>
    <t>BnaA03g27980D</t>
  </si>
  <si>
    <t>AT3G02550.1</t>
  </si>
  <si>
    <t>BnaA03g29220D</t>
  </si>
  <si>
    <t>AT3G05900.1</t>
  </si>
  <si>
    <t>BnaA03g29360D</t>
  </si>
  <si>
    <t>AT3G06290.1</t>
  </si>
  <si>
    <t>BnaA03g32770D</t>
  </si>
  <si>
    <t>AT3G13330.1</t>
  </si>
  <si>
    <t>BnaA03g33240D</t>
  </si>
  <si>
    <t>AT3G14172.1</t>
  </si>
  <si>
    <t>BnaA03g33740D</t>
  </si>
  <si>
    <t>AT3G15120.1</t>
  </si>
  <si>
    <t>BnaA03g33930D</t>
  </si>
  <si>
    <t>AT3G15540.1</t>
  </si>
  <si>
    <t>BnaA03g36630D</t>
  </si>
  <si>
    <t>BnaA03g36640D</t>
  </si>
  <si>
    <t>AT3G22420.1</t>
  </si>
  <si>
    <t>BnaA03g39240D</t>
  </si>
  <si>
    <t>AT2G16720.1</t>
  </si>
  <si>
    <t>BnaA03g39600D</t>
  </si>
  <si>
    <t>AT5G23110.1</t>
  </si>
  <si>
    <t>BnaA03g40330D</t>
  </si>
  <si>
    <t>AT5G61560.2</t>
  </si>
  <si>
    <t>BnaA03g43530D</t>
  </si>
  <si>
    <t>AT4G18010.2</t>
  </si>
  <si>
    <t>BnaA03g44000D</t>
  </si>
  <si>
    <t>AT4G19380.1</t>
  </si>
  <si>
    <t>BnaA03g44180D</t>
  </si>
  <si>
    <t>AT4G19690.2</t>
  </si>
  <si>
    <t>BnaA03g45950D</t>
  </si>
  <si>
    <t>AT4G23400.1</t>
  </si>
  <si>
    <t>BnaA03g46220D</t>
  </si>
  <si>
    <t>AT4G23740.1</t>
  </si>
  <si>
    <t>BnaA03g46840D</t>
  </si>
  <si>
    <t>AT4G24680.1</t>
  </si>
  <si>
    <t>BnaA03g47120D</t>
  </si>
  <si>
    <t>AT4G25090.1</t>
  </si>
  <si>
    <t>BnaA03g49750D</t>
  </si>
  <si>
    <t>BnaA03g49940D</t>
  </si>
  <si>
    <t>AT2G03150.1</t>
  </si>
  <si>
    <t>BnaA03g50730D</t>
  </si>
  <si>
    <t>AT3G48000.1</t>
  </si>
  <si>
    <t>BnaA03g51240D</t>
  </si>
  <si>
    <t>AT4G31020.1</t>
  </si>
  <si>
    <t>BnaA03g52940D</t>
  </si>
  <si>
    <t>AT4G34610.2</t>
  </si>
  <si>
    <t>BnaA03g53460D</t>
  </si>
  <si>
    <t>AT4G36540.2</t>
  </si>
  <si>
    <t>BnaA03g54900D</t>
  </si>
  <si>
    <t>AT5G02310.1</t>
  </si>
  <si>
    <t>BnaA04g01310D</t>
  </si>
  <si>
    <t>AT3G60240.2</t>
  </si>
  <si>
    <t>BnaA04g06290D</t>
  </si>
  <si>
    <t>AT4G14070.1</t>
  </si>
  <si>
    <t>BnaA04g07080D</t>
  </si>
  <si>
    <t>AT3G24870.1</t>
  </si>
  <si>
    <t>BnaA04g07390D</t>
  </si>
  <si>
    <t>AT5G35570.1</t>
  </si>
  <si>
    <t>BnaA04g09200D</t>
  </si>
  <si>
    <t>AT5G39380.1</t>
  </si>
  <si>
    <t>BnaA04g12570D</t>
  </si>
  <si>
    <t>AT2G21940.4</t>
  </si>
  <si>
    <t>BnaA04g12890D</t>
  </si>
  <si>
    <t>AT2G22430.1</t>
  </si>
  <si>
    <t>BnaA04g14850D</t>
  </si>
  <si>
    <t>AT2G25320.1</t>
  </si>
  <si>
    <t>BnaA04g15060D</t>
  </si>
  <si>
    <t>AT2G25660.1</t>
  </si>
  <si>
    <t>BnaA04g15530D</t>
  </si>
  <si>
    <t>AT2G26980.4</t>
  </si>
  <si>
    <t>BnaA04g16020D</t>
  </si>
  <si>
    <t>AT2G27770.1</t>
  </si>
  <si>
    <t>BnaA04g18070D</t>
  </si>
  <si>
    <t>AT1G80070.1</t>
  </si>
  <si>
    <t>BnaA04g20680D</t>
  </si>
  <si>
    <t>AT2G35660.1</t>
  </si>
  <si>
    <t>BnaA04g21960D</t>
  </si>
  <si>
    <t>BnaA04g23980D</t>
  </si>
  <si>
    <t>AT2G41510.1</t>
  </si>
  <si>
    <t>BnaA04g25980D</t>
  </si>
  <si>
    <t>AT2G44950.1</t>
  </si>
  <si>
    <t>BnaA04g26610D</t>
  </si>
  <si>
    <t>BnaA04g26820D</t>
  </si>
  <si>
    <t>AT2G46870.1</t>
  </si>
  <si>
    <t>BnaA04g27160D</t>
  </si>
  <si>
    <t>AT2G46590.2</t>
  </si>
  <si>
    <t>BnaA04g28910D</t>
  </si>
  <si>
    <t>AT2G32010.2</t>
  </si>
  <si>
    <t>BnaA05g00110D</t>
  </si>
  <si>
    <t>AT2G47980.1</t>
  </si>
  <si>
    <t>BnaA05g00970D</t>
  </si>
  <si>
    <t>AT2G46920.2</t>
  </si>
  <si>
    <t>BnaA05g01160D</t>
  </si>
  <si>
    <t>AT2G46710.1</t>
  </si>
  <si>
    <t>BnaA05g01270D</t>
  </si>
  <si>
    <t>AT2G46560.1</t>
  </si>
  <si>
    <t>BnaA05g06040D</t>
  </si>
  <si>
    <t>AT2G39300.2</t>
  </si>
  <si>
    <t>BnaA05g07360D</t>
  </si>
  <si>
    <t>AT2G37050.1</t>
  </si>
  <si>
    <t>BnaA05g08380D</t>
  </si>
  <si>
    <t>BnaA05g09630D</t>
  </si>
  <si>
    <t>AT2G34150.2</t>
  </si>
  <si>
    <t>BnaA05g10730D</t>
  </si>
  <si>
    <t>AT2G32240.1</t>
  </si>
  <si>
    <t>BnaA05g11020D</t>
  </si>
  <si>
    <t>AT2G31960.2</t>
  </si>
  <si>
    <t>BnaA05g13380D</t>
  </si>
  <si>
    <t>BnaA05g16630D</t>
  </si>
  <si>
    <t>AT3G23090.1</t>
  </si>
  <si>
    <t>BnaA05g16660D</t>
  </si>
  <si>
    <t>AT3G23070.1</t>
  </si>
  <si>
    <t>BnaA05g17880D</t>
  </si>
  <si>
    <t>AT1G33400.1</t>
  </si>
  <si>
    <t>BnaA05g19170D</t>
  </si>
  <si>
    <t>AT3G19990.1</t>
  </si>
  <si>
    <t>BnaA05g19670D</t>
  </si>
  <si>
    <t>AT3G21480.1</t>
  </si>
  <si>
    <t>BnaA05g19710D</t>
  </si>
  <si>
    <t>AT3G21430.2</t>
  </si>
  <si>
    <t>BnaA05g20400D</t>
  </si>
  <si>
    <t>AT3G20540.1</t>
  </si>
  <si>
    <t>BnaA05g20800D</t>
  </si>
  <si>
    <t>AT3G19370.3</t>
  </si>
  <si>
    <t>BnaA05g22930D</t>
  </si>
  <si>
    <t>AT3G17070.1</t>
  </si>
  <si>
    <t>BnaA05g23110D</t>
  </si>
  <si>
    <t>AT3G16785.1</t>
  </si>
  <si>
    <t>BnaA05g25080D</t>
  </si>
  <si>
    <t>AT3G14400.1</t>
  </si>
  <si>
    <t>BnaA05g25260D</t>
  </si>
  <si>
    <t>AT3G14205.1</t>
  </si>
  <si>
    <t>BnaA05g25890D</t>
  </si>
  <si>
    <t>AT3G13400.1</t>
  </si>
  <si>
    <t>BnaA05g26370D</t>
  </si>
  <si>
    <t>AT3G12810.1</t>
  </si>
  <si>
    <t>BnaA05g32780D</t>
  </si>
  <si>
    <t>AT3G03710.1</t>
  </si>
  <si>
    <t>BnaA05g33160D</t>
  </si>
  <si>
    <t>AT3G04160.1</t>
  </si>
  <si>
    <t>BnaA05g33270D</t>
  </si>
  <si>
    <t>AT3G02860.1</t>
  </si>
  <si>
    <t>BnaA05g33630D</t>
  </si>
  <si>
    <t>AT3G02260.1</t>
  </si>
  <si>
    <t>BnaA05g33850D</t>
  </si>
  <si>
    <t>AT3G01460.1</t>
  </si>
  <si>
    <t>BnaA05g34050D</t>
  </si>
  <si>
    <t>AT3G01160.1</t>
  </si>
  <si>
    <t>BnaA05g35120D</t>
  </si>
  <si>
    <t>AT2G32700.6</t>
  </si>
  <si>
    <t>BnaA05g35240D</t>
  </si>
  <si>
    <t>AT2G32090.1</t>
  </si>
  <si>
    <t>BnaA05g36670D</t>
  </si>
  <si>
    <t>AT3G21320.1</t>
  </si>
  <si>
    <t>BnaA05g36840D</t>
  </si>
  <si>
    <t>AT3G19670.1</t>
  </si>
  <si>
    <t>BnaA05g37270D</t>
  </si>
  <si>
    <t>AT3G03940.1</t>
  </si>
  <si>
    <t>BnaA05g37430D</t>
  </si>
  <si>
    <t>AT3G04080.1</t>
  </si>
  <si>
    <t>BnaA06g00360D</t>
  </si>
  <si>
    <t>AT1G55350.4</t>
  </si>
  <si>
    <t>BnaA06g01830D</t>
  </si>
  <si>
    <t>AT1G52830.1</t>
  </si>
  <si>
    <t>BnaA06g01920D</t>
  </si>
  <si>
    <t>AT1G52160.1</t>
  </si>
  <si>
    <t>BnaA06g04520D</t>
  </si>
  <si>
    <t>AT1G08060.2</t>
  </si>
  <si>
    <t>BnaA06g04660D</t>
  </si>
  <si>
    <t>AT1G08190.1</t>
  </si>
  <si>
    <t>BnaA06g05630D</t>
  </si>
  <si>
    <t>AT1G09730.2</t>
  </si>
  <si>
    <t>BnaA06g06680D</t>
  </si>
  <si>
    <t>AT1G10870.1</t>
  </si>
  <si>
    <t>BnaA06g10310D</t>
  </si>
  <si>
    <t>AT1G15660.1</t>
  </si>
  <si>
    <t>BnaA06g11630D</t>
  </si>
  <si>
    <t>AT1G17340.1</t>
  </si>
  <si>
    <t>BnaA06g12800D</t>
  </si>
  <si>
    <t>AT1G18640.2</t>
  </si>
  <si>
    <t>BnaA06g12830D</t>
  </si>
  <si>
    <t>AT1G18660.1</t>
  </si>
  <si>
    <t>BnaA06g14790D</t>
  </si>
  <si>
    <t>AT1G20970.1</t>
  </si>
  <si>
    <t>BnaA06g15410D</t>
  </si>
  <si>
    <t>AT1G21690.1</t>
  </si>
  <si>
    <t>BnaA06g15600D</t>
  </si>
  <si>
    <t>AT3G49725.1</t>
  </si>
  <si>
    <t>BnaA06g15740D</t>
  </si>
  <si>
    <t>AT3G49601.1</t>
  </si>
  <si>
    <t>BnaA06g16100D</t>
  </si>
  <si>
    <t>AT3G49210.1</t>
  </si>
  <si>
    <t>BnaA06g16550D</t>
  </si>
  <si>
    <t>AT3G48430.1</t>
  </si>
  <si>
    <t>BnaA06g16990D</t>
  </si>
  <si>
    <t>AT3G47890.1</t>
  </si>
  <si>
    <t>BnaA06g17130D</t>
  </si>
  <si>
    <t>AT3G43610.1</t>
  </si>
  <si>
    <t>BnaA06g20760D</t>
  </si>
  <si>
    <t>AT3G48100.1</t>
  </si>
  <si>
    <t>BnaA06g21360D</t>
  </si>
  <si>
    <t>AT5G61910.4</t>
  </si>
  <si>
    <t>BnaA06g21390D</t>
  </si>
  <si>
    <t>AT5G61960.2</t>
  </si>
  <si>
    <t>BnaA06g22170D</t>
  </si>
  <si>
    <t>AT1G12270.1</t>
  </si>
  <si>
    <t>BnaA06g23570D</t>
  </si>
  <si>
    <t>AT5G64580.1</t>
  </si>
  <si>
    <t>BnaA06g25470D</t>
  </si>
  <si>
    <t>AT2G17930.1</t>
  </si>
  <si>
    <t>BnaA06g25740D</t>
  </si>
  <si>
    <t>AT2G17580.1</t>
  </si>
  <si>
    <t>BnaA06g25770D</t>
  </si>
  <si>
    <t>AT2G17570.1</t>
  </si>
  <si>
    <t>BnaA06g26170D</t>
  </si>
  <si>
    <t>AT5G23430.1</t>
  </si>
  <si>
    <t>BnaA06g26390D</t>
  </si>
  <si>
    <t>AT5G23750.2</t>
  </si>
  <si>
    <t>BnaA06g26430D</t>
  </si>
  <si>
    <t>AT5G23870.2</t>
  </si>
  <si>
    <t>BnaA06g26560D</t>
  </si>
  <si>
    <t>AT5G24030.1</t>
  </si>
  <si>
    <t>BnaA06g26640D</t>
  </si>
  <si>
    <t>AT5G27640.1</t>
  </si>
  <si>
    <t>BnaA06g26880D</t>
  </si>
  <si>
    <t>AT5G24350.1</t>
  </si>
  <si>
    <t>BnaA06g27030D</t>
  </si>
  <si>
    <t>AT5G24580.1</t>
  </si>
  <si>
    <t>BnaA06g28120D</t>
  </si>
  <si>
    <t>AT3G42790.1</t>
  </si>
  <si>
    <t>BnaA06g28310D</t>
  </si>
  <si>
    <t>AT5G26770.1</t>
  </si>
  <si>
    <t>BnaA06g29510D</t>
  </si>
  <si>
    <t>AT5G49430.1</t>
  </si>
  <si>
    <t>BnaA06g30600D</t>
  </si>
  <si>
    <t>AT5G47820.2</t>
  </si>
  <si>
    <t>BnaA06g31320D</t>
  </si>
  <si>
    <t>AT3G28750.1</t>
  </si>
  <si>
    <t>BnaA06g31900D</t>
  </si>
  <si>
    <t>AT3G27700.2</t>
  </si>
  <si>
    <t>BnaA06g33360D</t>
  </si>
  <si>
    <t>AT3G25830.1</t>
  </si>
  <si>
    <t>BnaA06g33450D</t>
  </si>
  <si>
    <t>AT3G25690.2</t>
  </si>
  <si>
    <t>BnaA06g34340D</t>
  </si>
  <si>
    <t>AT2G02070.1</t>
  </si>
  <si>
    <t>BnaA06g34430D</t>
  </si>
  <si>
    <t>AT2G01910.1</t>
  </si>
  <si>
    <t>BnaA06g35320D</t>
  </si>
  <si>
    <t>AT5G47690.1</t>
  </si>
  <si>
    <t>BnaA06g36470D</t>
  </si>
  <si>
    <t>AT5G43900.3</t>
  </si>
  <si>
    <t>BnaA06g36630D</t>
  </si>
  <si>
    <t>AT5G43630.1</t>
  </si>
  <si>
    <t>BnaA06g37420D</t>
  </si>
  <si>
    <t>BnaA06g39120D</t>
  </si>
  <si>
    <t>AT3G44200.1</t>
  </si>
  <si>
    <t>BnaA06g40280D</t>
  </si>
  <si>
    <t>AT5G46070.1</t>
  </si>
  <si>
    <t>BnaA07g00650D</t>
  </si>
  <si>
    <t>AT2G20050.1</t>
  </si>
  <si>
    <t>BnaA07g01660D</t>
  </si>
  <si>
    <t>AT2G18890.1</t>
  </si>
  <si>
    <t>BnaA07g03340D</t>
  </si>
  <si>
    <t>AT2G16910.1</t>
  </si>
  <si>
    <t>BnaA07g04010D</t>
  </si>
  <si>
    <t>AT2G15820.1</t>
  </si>
  <si>
    <t>BnaA07g04040D</t>
  </si>
  <si>
    <t>AT2G15790.1</t>
  </si>
  <si>
    <t>BnaA07g04910D</t>
  </si>
  <si>
    <t>AT1G17450.2</t>
  </si>
  <si>
    <t>BnaA07g05180D</t>
  </si>
  <si>
    <t>AT3G24880.1</t>
  </si>
  <si>
    <t>BnaA07g05800D</t>
  </si>
  <si>
    <t>AT3G23930.1</t>
  </si>
  <si>
    <t>BnaA07g05930D</t>
  </si>
  <si>
    <t>AT3G24080.2</t>
  </si>
  <si>
    <t>BnaA07g06510D</t>
  </si>
  <si>
    <t>AT3G23530.1</t>
  </si>
  <si>
    <t>BnaA07g13480D</t>
  </si>
  <si>
    <t>AT5G23820.1</t>
  </si>
  <si>
    <t>BnaA07g14920D</t>
  </si>
  <si>
    <t>AT5G40340.1</t>
  </si>
  <si>
    <t>BnaA07g14980D</t>
  </si>
  <si>
    <t>AT5G40450.1</t>
  </si>
  <si>
    <t>BnaA07g16690D</t>
  </si>
  <si>
    <t>AT3G55960.1</t>
  </si>
  <si>
    <t>BnaA07g16860D</t>
  </si>
  <si>
    <t>AT3G56410.2</t>
  </si>
  <si>
    <t>BnaA07g17260D</t>
  </si>
  <si>
    <t>AT3G57330.1</t>
  </si>
  <si>
    <t>BnaA07g18110D</t>
  </si>
  <si>
    <t>AT3G59020.1</t>
  </si>
  <si>
    <t>BnaA07g19210D</t>
  </si>
  <si>
    <t>AT3G62150.1</t>
  </si>
  <si>
    <t>BnaA07g19480D</t>
  </si>
  <si>
    <t>AT3G62900.1</t>
  </si>
  <si>
    <t>BnaA07g20070D</t>
  </si>
  <si>
    <t>AT1G80790.1</t>
  </si>
  <si>
    <t>BnaA07g20210D</t>
  </si>
  <si>
    <t>AT1G79690.1</t>
  </si>
  <si>
    <t>BnaA07g20390D</t>
  </si>
  <si>
    <t>AT1G79280.2</t>
  </si>
  <si>
    <t>BnaA07g20730D</t>
  </si>
  <si>
    <t>AT1G78020.1</t>
  </si>
  <si>
    <t>BnaA07g23090D</t>
  </si>
  <si>
    <t>AT1G72360.3</t>
  </si>
  <si>
    <t>BnaA07g23440D</t>
  </si>
  <si>
    <t>AT1G71710.1</t>
  </si>
  <si>
    <t>BnaA07g23980D</t>
  </si>
  <si>
    <t>AT1G70060.1</t>
  </si>
  <si>
    <t>BnaA07g25270D</t>
  </si>
  <si>
    <t>AT1G65440.3</t>
  </si>
  <si>
    <t>BnaA07g28530D</t>
  </si>
  <si>
    <t>BnaA07g29490D</t>
  </si>
  <si>
    <t>BnaA07g29500D</t>
  </si>
  <si>
    <t>AT1G71720.1</t>
  </si>
  <si>
    <t>BnaA07g30180D</t>
  </si>
  <si>
    <t>AT1G72430.1</t>
  </si>
  <si>
    <t>BnaA07g30230D</t>
  </si>
  <si>
    <t>AT1G72500.1</t>
  </si>
  <si>
    <t>BnaA07g31100D</t>
  </si>
  <si>
    <t>AT1G73960.1</t>
  </si>
  <si>
    <t>BnaA07g32630D</t>
  </si>
  <si>
    <t>AT1G76350.1</t>
  </si>
  <si>
    <t>BnaA07g33460D</t>
  </si>
  <si>
    <t>AT1G77300.1</t>
  </si>
  <si>
    <t>BnaA07g33710D</t>
  </si>
  <si>
    <t>AT1G77800.2</t>
  </si>
  <si>
    <t>BnaA07g34020D</t>
  </si>
  <si>
    <t>AT1G78170.1</t>
  </si>
  <si>
    <t>BnaA07g34130D</t>
  </si>
  <si>
    <t>AT1G78260.1</t>
  </si>
  <si>
    <t>BnaA07g34570D</t>
  </si>
  <si>
    <t>AT1G79000.1</t>
  </si>
  <si>
    <t>BnaA07g34790D</t>
  </si>
  <si>
    <t>BnaA07g35040D</t>
  </si>
  <si>
    <t>AT1G79630.1</t>
  </si>
  <si>
    <t>BnaA07g36310D</t>
  </si>
  <si>
    <t>AT1G50030.2</t>
  </si>
  <si>
    <t>BnaA07g37030D</t>
  </si>
  <si>
    <t>AT1G26190.1</t>
  </si>
  <si>
    <t>BnaA07g37090D</t>
  </si>
  <si>
    <t>AT1G26130.2</t>
  </si>
  <si>
    <t>BnaA07g38120D</t>
  </si>
  <si>
    <t>AT3G61690.1</t>
  </si>
  <si>
    <t>BnaA07g38730D</t>
  </si>
  <si>
    <t>AT1G67230.1</t>
  </si>
  <si>
    <t>BnaA07g38740D</t>
  </si>
  <si>
    <t>BnaA08g00360D</t>
  </si>
  <si>
    <t>AT1G55690.2</t>
  </si>
  <si>
    <t>BnaA08g03560D</t>
  </si>
  <si>
    <t>AT1G48090.1</t>
  </si>
  <si>
    <t>BnaA08g04990D</t>
  </si>
  <si>
    <t>---</t>
  </si>
  <si>
    <t>BnaA08g06640D</t>
  </si>
  <si>
    <t>AT1G33240.1</t>
  </si>
  <si>
    <t>BnaA08g06800D</t>
  </si>
  <si>
    <t>AT1G32750.1</t>
  </si>
  <si>
    <t>BnaA08g06870D</t>
  </si>
  <si>
    <t>AT1G32810.2</t>
  </si>
  <si>
    <t>BnaA08g07860D</t>
  </si>
  <si>
    <t>AT1G31480.1</t>
  </si>
  <si>
    <t>BnaA08g08140D</t>
  </si>
  <si>
    <t>AT4G16830.1</t>
  </si>
  <si>
    <t>BnaA08g08240D</t>
  </si>
  <si>
    <t>AT4G17140.3</t>
  </si>
  <si>
    <t>BnaA08g09840D</t>
  </si>
  <si>
    <t>AT4G21100.1</t>
  </si>
  <si>
    <t>BnaA08g10010D</t>
  </si>
  <si>
    <t>AT4G21750.2</t>
  </si>
  <si>
    <t>BnaA08g10790D</t>
  </si>
  <si>
    <t>AT4G35230.1</t>
  </si>
  <si>
    <t>BnaA08g11230D</t>
  </si>
  <si>
    <t>AT4G34390.1</t>
  </si>
  <si>
    <t>BnaA08g13190D</t>
  </si>
  <si>
    <t>AT4G30160.1</t>
  </si>
  <si>
    <t>BnaA08g14830D</t>
  </si>
  <si>
    <t>AT4G36010.2</t>
  </si>
  <si>
    <t>BnaA08g14890D</t>
  </si>
  <si>
    <t>AT3G02250.1</t>
  </si>
  <si>
    <t>BnaA08g15200D</t>
  </si>
  <si>
    <t>AT4G36250.1</t>
  </si>
  <si>
    <t>BnaA08g15250D</t>
  </si>
  <si>
    <t>AT4G36540.1</t>
  </si>
  <si>
    <t>BnaA08g15260D</t>
  </si>
  <si>
    <t>AT4G36550.1</t>
  </si>
  <si>
    <t>BnaA08g15610D</t>
  </si>
  <si>
    <t>AT4G37260.1</t>
  </si>
  <si>
    <t>BnaA08g16830D</t>
  </si>
  <si>
    <t>AT4G38960.1</t>
  </si>
  <si>
    <t>BnaA08g16990D</t>
  </si>
  <si>
    <t>AT4G38620.1</t>
  </si>
  <si>
    <t>BnaA08g17000D</t>
  </si>
  <si>
    <t>AT4G38600.1</t>
  </si>
  <si>
    <t>BnaA08g19320D</t>
  </si>
  <si>
    <t>AT3G43570.1</t>
  </si>
  <si>
    <t>BnaA08g21050D</t>
  </si>
  <si>
    <t>AT1G21980.1</t>
  </si>
  <si>
    <t>BnaA08g21920D</t>
  </si>
  <si>
    <t>AT1G19835.2</t>
  </si>
  <si>
    <t>BnaA08g22400D</t>
  </si>
  <si>
    <t>AT1G18810.1</t>
  </si>
  <si>
    <t>BnaA08g22520D</t>
  </si>
  <si>
    <t>AT1G18630.1</t>
  </si>
  <si>
    <t>BnaA08g24520D</t>
  </si>
  <si>
    <t>AT1G12860.1</t>
  </si>
  <si>
    <t>BnaA08g27630D</t>
  </si>
  <si>
    <t>AT1G65660.1</t>
  </si>
  <si>
    <t>BnaA08g28840D</t>
  </si>
  <si>
    <t>AT1G07120.1</t>
  </si>
  <si>
    <t>BnaA08g29260D</t>
  </si>
  <si>
    <t>AT1G55540.1</t>
  </si>
  <si>
    <t>BnaA08g30210D</t>
  </si>
  <si>
    <t>AT4G17150.1</t>
  </si>
  <si>
    <t>BnaA08g30380D</t>
  </si>
  <si>
    <t>AT4G16740.1</t>
  </si>
  <si>
    <t>BnaA08g30510D</t>
  </si>
  <si>
    <t>AT4G19960.2</t>
  </si>
  <si>
    <t>BnaA08g31020D</t>
  </si>
  <si>
    <t>AT5G52530.3</t>
  </si>
  <si>
    <t>BnaA09g00140D</t>
  </si>
  <si>
    <t>AT4G01210.1</t>
  </si>
  <si>
    <t>BnaA09g00500D</t>
  </si>
  <si>
    <t>AT4G02020.1</t>
  </si>
  <si>
    <t>BnaA09g02780D</t>
  </si>
  <si>
    <t>BnaA09g03040D</t>
  </si>
  <si>
    <t>AT5G48460.1</t>
  </si>
  <si>
    <t>BnaA09g04320D</t>
  </si>
  <si>
    <t>AT5G26220.1</t>
  </si>
  <si>
    <t>BnaA09g04710D</t>
  </si>
  <si>
    <t>AT5G25060.1</t>
  </si>
  <si>
    <t>BnaA09g05710D</t>
  </si>
  <si>
    <t>AT5G61590.1</t>
  </si>
  <si>
    <t>BnaA09g06800D</t>
  </si>
  <si>
    <t>AT5G64330.1</t>
  </si>
  <si>
    <t>BnaA09g07610D</t>
  </si>
  <si>
    <t>AT5G67030.1</t>
  </si>
  <si>
    <t>BnaA09g08300D</t>
  </si>
  <si>
    <t>AT2G13370.1</t>
  </si>
  <si>
    <t>BnaA09g08750D</t>
  </si>
  <si>
    <t>AT2G16485.1</t>
  </si>
  <si>
    <t>BnaA09g09430D</t>
  </si>
  <si>
    <t>AT2G18010.1</t>
  </si>
  <si>
    <t>BnaA09g11880D</t>
  </si>
  <si>
    <t>BnaA09g12160D</t>
  </si>
  <si>
    <t>AT1G64570.1</t>
  </si>
  <si>
    <t>BnaA09g12340D</t>
  </si>
  <si>
    <t>AT1G64330.1</t>
  </si>
  <si>
    <t>BnaA09g13360D</t>
  </si>
  <si>
    <t>AT1G62310.1</t>
  </si>
  <si>
    <t>BnaA09g13590D</t>
  </si>
  <si>
    <t>AT1G61850.2</t>
  </si>
  <si>
    <t>BnaA09g14690D</t>
  </si>
  <si>
    <t>AT1G58370.1</t>
  </si>
  <si>
    <t>BnaA09g16220D</t>
  </si>
  <si>
    <t>AT5G42950.1</t>
  </si>
  <si>
    <t>BnaA09g16710D</t>
  </si>
  <si>
    <t>BnaA09g17790D</t>
  </si>
  <si>
    <t>BnaA09g18300D</t>
  </si>
  <si>
    <t>AT5G47480.1</t>
  </si>
  <si>
    <t>BnaA09g20060D</t>
  </si>
  <si>
    <t>AT4G04970.1</t>
  </si>
  <si>
    <t>BnaA09g21350D</t>
  </si>
  <si>
    <t>AT4G11800.1</t>
  </si>
  <si>
    <t>BnaA09g25030D</t>
  </si>
  <si>
    <t>AT1G31650.1</t>
  </si>
  <si>
    <t>BnaA09g25880D</t>
  </si>
  <si>
    <t>AT1G30640.1</t>
  </si>
  <si>
    <t>BnaA09g26090D</t>
  </si>
  <si>
    <t>AT1G30440.1</t>
  </si>
  <si>
    <t>BnaA09g26160D</t>
  </si>
  <si>
    <t>AT1G30360.1</t>
  </si>
  <si>
    <t>BnaA09g27250D</t>
  </si>
  <si>
    <t>AT1G28420.1</t>
  </si>
  <si>
    <t>BnaA09g27720D</t>
  </si>
  <si>
    <t>AT1G27850.1</t>
  </si>
  <si>
    <t>BnaA09g28150D</t>
  </si>
  <si>
    <t>AT1G24460.1</t>
  </si>
  <si>
    <t>BnaA09g28240D</t>
  </si>
  <si>
    <t>AT1G24560.1</t>
  </si>
  <si>
    <t>BnaA09g29390D</t>
  </si>
  <si>
    <t>AT1G26930.1</t>
  </si>
  <si>
    <t>BnaA09g29660D</t>
  </si>
  <si>
    <t>AT1G27210.1</t>
  </si>
  <si>
    <t>BnaA09g30300D</t>
  </si>
  <si>
    <t>AT1G22882.1</t>
  </si>
  <si>
    <t>BnaA09g30590D</t>
  </si>
  <si>
    <t>AT1G22530.1</t>
  </si>
  <si>
    <t>BnaA09g30710D</t>
  </si>
  <si>
    <t>AT1G22330.1</t>
  </si>
  <si>
    <t>BnaA09g30910D</t>
  </si>
  <si>
    <t>AT1G22070.1</t>
  </si>
  <si>
    <t>BnaA09g31270D</t>
  </si>
  <si>
    <t>AT3G50630.1</t>
  </si>
  <si>
    <t>BnaA09g34200D</t>
  </si>
  <si>
    <t>AT3G54280.1</t>
  </si>
  <si>
    <t>BnaA09g34350D</t>
  </si>
  <si>
    <t>BnaA09g34490D</t>
  </si>
  <si>
    <t>AT3G54670.3</t>
  </si>
  <si>
    <t>BnaA09g34700D</t>
  </si>
  <si>
    <t>AT3G54870.1</t>
  </si>
  <si>
    <t>BnaA09g35910D</t>
  </si>
  <si>
    <t>AT3G56480.1</t>
  </si>
  <si>
    <t>BnaA09g36650D</t>
  </si>
  <si>
    <t>AT3G57300.1</t>
  </si>
  <si>
    <t>BnaA09g40220D</t>
  </si>
  <si>
    <t>BnaA09g42470D</t>
  </si>
  <si>
    <t>AT2G22560.1</t>
  </si>
  <si>
    <t>BnaA09g45670D</t>
  </si>
  <si>
    <t>AT1G14220.1</t>
  </si>
  <si>
    <t>BnaA09g47920D</t>
  </si>
  <si>
    <t>AT1G11060.1</t>
  </si>
  <si>
    <t>BnaA09g48080D</t>
  </si>
  <si>
    <t>AT1G48660.1</t>
  </si>
  <si>
    <t>BnaA09g48090D</t>
  </si>
  <si>
    <t>BnaA09g49940D</t>
  </si>
  <si>
    <t>BnaA09g50760D</t>
  </si>
  <si>
    <t>AT1G03930.1</t>
  </si>
  <si>
    <t>BnaA09g50990D</t>
  </si>
  <si>
    <t>AT1G03080.1</t>
  </si>
  <si>
    <t>BnaA09g51070D</t>
  </si>
  <si>
    <t>AT1G02990.3</t>
  </si>
  <si>
    <t>BnaA09g51930D</t>
  </si>
  <si>
    <t>BnaA09g52010D</t>
  </si>
  <si>
    <t>AT4G00800.1</t>
  </si>
  <si>
    <t>BnaA09g52110D</t>
  </si>
  <si>
    <t>AT4G00950.1</t>
  </si>
  <si>
    <t>BnaA09g52130D</t>
  </si>
  <si>
    <t>AT4G01680.1</t>
  </si>
  <si>
    <t>BnaA09g53540D</t>
  </si>
  <si>
    <t>AT5G44800.1</t>
  </si>
  <si>
    <t>BnaA09g53640D</t>
  </si>
  <si>
    <t>BnaA09g53830D</t>
  </si>
  <si>
    <t>AT1G14800.1</t>
  </si>
  <si>
    <t>BnaA09g53930D</t>
  </si>
  <si>
    <t>AT4G08160.1</t>
  </si>
  <si>
    <t>BnaA09g55820D</t>
  </si>
  <si>
    <t>AT2G25170.1</t>
  </si>
  <si>
    <t>BnaA09g56180D</t>
  </si>
  <si>
    <t>AT1G16800.1</t>
  </si>
  <si>
    <t>BnaA09g56200D</t>
  </si>
  <si>
    <t>AT1G16710.2</t>
  </si>
  <si>
    <t>BnaA09g56500D</t>
  </si>
  <si>
    <t>AT1G15940.1</t>
  </si>
  <si>
    <t>BnaA10g00220D</t>
  </si>
  <si>
    <t>AT1G01790.1</t>
  </si>
  <si>
    <t>BnaA10g01690D</t>
  </si>
  <si>
    <t>BnaA10g02540D</t>
  </si>
  <si>
    <t>AT1G04300.1</t>
  </si>
  <si>
    <t>BnaA10g03210D</t>
  </si>
  <si>
    <t>AT1G05180.1</t>
  </si>
  <si>
    <t>BnaA10g07310D</t>
  </si>
  <si>
    <t>AT5G54200.1</t>
  </si>
  <si>
    <t>BnaA10g07360D</t>
  </si>
  <si>
    <t>AT5G54280.2</t>
  </si>
  <si>
    <t>BnaA10g09510D</t>
  </si>
  <si>
    <t>AT5G55310.1</t>
  </si>
  <si>
    <t>BnaA10g09980D</t>
  </si>
  <si>
    <t>AT5G55860.1</t>
  </si>
  <si>
    <t>BnaA10g10010D</t>
  </si>
  <si>
    <t>AT5G55920.1</t>
  </si>
  <si>
    <t>BnaA10g12150D</t>
  </si>
  <si>
    <t>AT5G59200.1</t>
  </si>
  <si>
    <t>BnaA10g14760D</t>
  </si>
  <si>
    <t>BnaA10g14880D</t>
  </si>
  <si>
    <t>AT5G20610.1</t>
  </si>
  <si>
    <t>BnaA10g16780D</t>
  </si>
  <si>
    <t>BnaA10g16790D</t>
  </si>
  <si>
    <t>BnaA10g17690D</t>
  </si>
  <si>
    <t>AT5G16780.1</t>
  </si>
  <si>
    <t>BnaA10g17730D</t>
  </si>
  <si>
    <t>AT2G03140.1</t>
  </si>
  <si>
    <t>BnaA10g17740D</t>
  </si>
  <si>
    <t>BnaA10g17820D</t>
  </si>
  <si>
    <t>BnaA10g19120D</t>
  </si>
  <si>
    <t>BnaA10g19130D</t>
  </si>
  <si>
    <t>AT5G14700.1</t>
  </si>
  <si>
    <t>BnaA10g19770D</t>
  </si>
  <si>
    <t>BnaA10g19970D</t>
  </si>
  <si>
    <t>AT5G13320.1</t>
  </si>
  <si>
    <t>BnaA10g19980D</t>
  </si>
  <si>
    <t>AT5G13310.1</t>
  </si>
  <si>
    <t>BnaA10g22000D</t>
  </si>
  <si>
    <t>AT5G10250.1</t>
  </si>
  <si>
    <t>BnaA10g25280D</t>
  </si>
  <si>
    <t>AT5G04970.1</t>
  </si>
  <si>
    <t>BnaA10g25630D</t>
  </si>
  <si>
    <t>AT5G04560.1</t>
  </si>
  <si>
    <t>BnaA10g25980D</t>
  </si>
  <si>
    <t>AT5G04240.1</t>
  </si>
  <si>
    <t>BnaA10g28290D</t>
  </si>
  <si>
    <t>AT1G44910.1</t>
  </si>
  <si>
    <t>BnaAnng00020D</t>
  </si>
  <si>
    <t>AT5G01900.1</t>
  </si>
  <si>
    <t>BnaAnng00140D</t>
  </si>
  <si>
    <t>AT5G01710.1</t>
  </si>
  <si>
    <t>BnaAnng00280D</t>
  </si>
  <si>
    <t>AT5G02230.2</t>
  </si>
  <si>
    <t>BnaAnng00320D</t>
  </si>
  <si>
    <t>BnaAnng00340D</t>
  </si>
  <si>
    <t>AT5G02430.1</t>
  </si>
  <si>
    <t>BnaAnng00540D</t>
  </si>
  <si>
    <t>AT5G02890.1</t>
  </si>
  <si>
    <t>BnaAnng00600D</t>
  </si>
  <si>
    <t>AT5G03070.1</t>
  </si>
  <si>
    <t>BnaAnng00660D</t>
  </si>
  <si>
    <t>AT5G03460.1</t>
  </si>
  <si>
    <t>BnaAnng00860D</t>
  </si>
  <si>
    <t>AT5G03905.1</t>
  </si>
  <si>
    <t>BnaAnng00940D</t>
  </si>
  <si>
    <t>AT5G04430.2</t>
  </si>
  <si>
    <t>BnaAnng00990D</t>
  </si>
  <si>
    <t>AT5G04550.1</t>
  </si>
  <si>
    <t>BnaAnng01210D</t>
  </si>
  <si>
    <t>AT5G05140.1</t>
  </si>
  <si>
    <t>BnaAnng01390D</t>
  </si>
  <si>
    <t>AT5G05570.2</t>
  </si>
  <si>
    <t>BnaAnng01490D</t>
  </si>
  <si>
    <t>AT5G05780.1</t>
  </si>
  <si>
    <t>BnaAnng01600D</t>
  </si>
  <si>
    <t>AT5G06120.2</t>
  </si>
  <si>
    <t>BnaAnng01610D</t>
  </si>
  <si>
    <t>AT5G06130.2</t>
  </si>
  <si>
    <t>BnaAnng01630D</t>
  </si>
  <si>
    <t>AT5G06160.1</t>
  </si>
  <si>
    <t>BnaAnng01760D</t>
  </si>
  <si>
    <t>AT5G06600.1</t>
  </si>
  <si>
    <t>BnaAnng03050D</t>
  </si>
  <si>
    <t>AT3G06010.1</t>
  </si>
  <si>
    <t>BnaAnng03220D</t>
  </si>
  <si>
    <t>AT3G06400.1</t>
  </si>
  <si>
    <t>BnaAnng05950D</t>
  </si>
  <si>
    <t>AT5G08790.1</t>
  </si>
  <si>
    <t>BnaAnng05980D</t>
  </si>
  <si>
    <t>AT5G08710.1</t>
  </si>
  <si>
    <t>BnaAnng06010D</t>
  </si>
  <si>
    <t>AT5G08660.1</t>
  </si>
  <si>
    <t>BnaAnng06020D</t>
  </si>
  <si>
    <t>AT5G08650.1</t>
  </si>
  <si>
    <t>BnaAnng06250D</t>
  </si>
  <si>
    <t>AT5G08160.1</t>
  </si>
  <si>
    <t>BnaAnng06300D</t>
  </si>
  <si>
    <t>AT5G07940.2</t>
  </si>
  <si>
    <t>BnaAnng06370D</t>
  </si>
  <si>
    <t>AT5G07740.1</t>
  </si>
  <si>
    <t>BnaAnng06380D</t>
  </si>
  <si>
    <t>AT5G07680.1</t>
  </si>
  <si>
    <t>BnaAnng06410D</t>
  </si>
  <si>
    <t>AT5G61500.1</t>
  </si>
  <si>
    <t>BnaAnng06800D</t>
  </si>
  <si>
    <t>AT5G61140.2</t>
  </si>
  <si>
    <t>BnaAnng06810D</t>
  </si>
  <si>
    <t>AT5G61150.2</t>
  </si>
  <si>
    <t>BnaAnng06950D</t>
  </si>
  <si>
    <t>AT5G61560.1</t>
  </si>
  <si>
    <t>BnaAnng07930D</t>
  </si>
  <si>
    <t>BnaAnng10840D</t>
  </si>
  <si>
    <t>BnaAnng12820D</t>
  </si>
  <si>
    <t>BnaAnng12830D</t>
  </si>
  <si>
    <t>AT1G71710.2</t>
  </si>
  <si>
    <t>BnaAnng12860D</t>
  </si>
  <si>
    <t>BnaAnng13670D</t>
  </si>
  <si>
    <t>AT5G07320.1</t>
  </si>
  <si>
    <t>BnaAnng13680D</t>
  </si>
  <si>
    <t>AT5G07350.2</t>
  </si>
  <si>
    <t>BnaAnng13960D</t>
  </si>
  <si>
    <t>AT5G01200.1</t>
  </si>
  <si>
    <t>BnaAnng13970D</t>
  </si>
  <si>
    <t>AT5G01190.1</t>
  </si>
  <si>
    <t>BnaAnng14000D</t>
  </si>
  <si>
    <t>AT5G01100.1</t>
  </si>
  <si>
    <t>BnaAnng14600D</t>
  </si>
  <si>
    <t>AT2G27170.2</t>
  </si>
  <si>
    <t>BnaAnng18440D</t>
  </si>
  <si>
    <t>AT5G03200.1</t>
  </si>
  <si>
    <t>BnaAnng21020D</t>
  </si>
  <si>
    <t>BnaAnng21680D</t>
  </si>
  <si>
    <t>AT1G24300.1</t>
  </si>
  <si>
    <t>BnaAnng22210D</t>
  </si>
  <si>
    <t>AT5G51460.2</t>
  </si>
  <si>
    <t>BnaAnng23280D</t>
  </si>
  <si>
    <t>AT5G52970.1</t>
  </si>
  <si>
    <t>BnaAnng23300D</t>
  </si>
  <si>
    <t>AT5G03345.1</t>
  </si>
  <si>
    <t>BnaAnng25150D</t>
  </si>
  <si>
    <t>AT1G03060.1</t>
  </si>
  <si>
    <t>BnaAnng25670D</t>
  </si>
  <si>
    <t>AT5G13360.3</t>
  </si>
  <si>
    <t>BnaAnng28010D</t>
  </si>
  <si>
    <t>AT4G16740.2</t>
  </si>
  <si>
    <t>BnaAnng29200D</t>
  </si>
  <si>
    <t>AT2G19390.1</t>
  </si>
  <si>
    <t>BnaAnng29260D</t>
  </si>
  <si>
    <t>AT5G07670.1</t>
  </si>
  <si>
    <t>BnaAnng29380D</t>
  </si>
  <si>
    <t>AT5G02030.1</t>
  </si>
  <si>
    <t>BnaAnng30260D</t>
  </si>
  <si>
    <t>AT3G54620.2</t>
  </si>
  <si>
    <t>BnaAnng30680D</t>
  </si>
  <si>
    <t>AT5G24660.1</t>
  </si>
  <si>
    <t>BnaAnng32230D</t>
  </si>
  <si>
    <t>AT5G11600.1</t>
  </si>
  <si>
    <t>BnaAnng33300D</t>
  </si>
  <si>
    <t>BnaAnng33730D</t>
  </si>
  <si>
    <t>BnaAnng33750D</t>
  </si>
  <si>
    <t>AT2G30290.2</t>
  </si>
  <si>
    <t>BnaAnng34880D</t>
  </si>
  <si>
    <t>AT4G17140.2</t>
  </si>
  <si>
    <t>BnaAnng35320D</t>
  </si>
  <si>
    <t>AT2G29110.1</t>
  </si>
  <si>
    <t>BnaAnng37150D</t>
  </si>
  <si>
    <t>AT5G18060.1</t>
  </si>
  <si>
    <t>BnaAnng38860D</t>
  </si>
  <si>
    <t>AT4G35800.1</t>
  </si>
  <si>
    <t>BnaAnng39720D</t>
  </si>
  <si>
    <t>BnaC01g00010D</t>
  </si>
  <si>
    <t>BnaC01g00370D</t>
  </si>
  <si>
    <t>BnaC01g01830D</t>
  </si>
  <si>
    <t>AT4G37070.2</t>
  </si>
  <si>
    <t>BnaC01g02580D</t>
  </si>
  <si>
    <t>BnaC01g05580D</t>
  </si>
  <si>
    <t>BnaC01g05590D</t>
  </si>
  <si>
    <t>AT4G32820.1</t>
  </si>
  <si>
    <t>BnaC01g05640D</t>
  </si>
  <si>
    <t>AT4G32605.1</t>
  </si>
  <si>
    <t>BnaC01g06150D</t>
  </si>
  <si>
    <t>AT4G32350.1</t>
  </si>
  <si>
    <t>BnaC01g06880D</t>
  </si>
  <si>
    <t>AT4G31570.1</t>
  </si>
  <si>
    <t>BnaC01g08120D</t>
  </si>
  <si>
    <t>AT4G30280.1</t>
  </si>
  <si>
    <t>BnaC01g08670D</t>
  </si>
  <si>
    <t>BnaC01g09510D</t>
  </si>
  <si>
    <t>AT4G29010.1</t>
  </si>
  <si>
    <t>BnaC01g11010D</t>
  </si>
  <si>
    <t>BnaC01g11320D</t>
  </si>
  <si>
    <t>AT4G18830.1</t>
  </si>
  <si>
    <t>BnaC01g11600D</t>
  </si>
  <si>
    <t>AT4G19190.1</t>
  </si>
  <si>
    <t>BnaC01g13220D</t>
  </si>
  <si>
    <t>AT4G21870.1</t>
  </si>
  <si>
    <t>BnaC01g14350D</t>
  </si>
  <si>
    <t>BnaC01g16500D</t>
  </si>
  <si>
    <t>AT4G24640.1</t>
  </si>
  <si>
    <t>BnaC01g22110D</t>
  </si>
  <si>
    <t>AT1G27320.1</t>
  </si>
  <si>
    <t>BnaC01g25930D</t>
  </si>
  <si>
    <t>BnaC01g30760D</t>
  </si>
  <si>
    <t>BnaC01g37100D</t>
  </si>
  <si>
    <t>AT3G14270.1</t>
  </si>
  <si>
    <t>BnaC01g41510D</t>
  </si>
  <si>
    <t>AT4G24480.1</t>
  </si>
  <si>
    <t>BnaC01g42860D</t>
  </si>
  <si>
    <t>AT5G35210.2</t>
  </si>
  <si>
    <t>BnaC02g04100D</t>
  </si>
  <si>
    <t>BnaC02g10920D</t>
  </si>
  <si>
    <t>BnaC02g12390D</t>
  </si>
  <si>
    <t>BnaC02g12550D</t>
  </si>
  <si>
    <t>AT3G55880.1</t>
  </si>
  <si>
    <t>BnaC02g15200D</t>
  </si>
  <si>
    <t>AT5G52410.2</t>
  </si>
  <si>
    <t>BnaC02g15510D</t>
  </si>
  <si>
    <t>AT5G51810.1</t>
  </si>
  <si>
    <t>BnaC02g16310D</t>
  </si>
  <si>
    <t>AT1G65010.1</t>
  </si>
  <si>
    <t>BnaC02g17300D</t>
  </si>
  <si>
    <t>BnaC02g18270D</t>
  </si>
  <si>
    <t>AT1G68480.1</t>
  </si>
  <si>
    <t>BnaC02g18400D</t>
  </si>
  <si>
    <t>AT1G68720.1</t>
  </si>
  <si>
    <t>BnaC02g18460D</t>
  </si>
  <si>
    <t>AT1G68790.1</t>
  </si>
  <si>
    <t>BnaC02g19180D</t>
  </si>
  <si>
    <t>AT1G69420.1</t>
  </si>
  <si>
    <t>BnaC02g20430D</t>
  </si>
  <si>
    <t>AT1G70940.1</t>
  </si>
  <si>
    <t>BnaC02g21390D</t>
  </si>
  <si>
    <t>AT1G72390.1</t>
  </si>
  <si>
    <t>BnaC02g23790D</t>
  </si>
  <si>
    <t>BnaC02g24100D</t>
  </si>
  <si>
    <t>AT1G76490.1</t>
  </si>
  <si>
    <t>BnaC02g24150D</t>
  </si>
  <si>
    <t>AT1G76570.1</t>
  </si>
  <si>
    <t>BnaC02g24160D</t>
  </si>
  <si>
    <t>AT1G76580.1</t>
  </si>
  <si>
    <t>BnaC02g24210D</t>
  </si>
  <si>
    <t>AT1G76680.1</t>
  </si>
  <si>
    <t>BnaC02g24310D</t>
  </si>
  <si>
    <t>AT1G76810.1</t>
  </si>
  <si>
    <t>BnaC02g24660D</t>
  </si>
  <si>
    <t>AT1G77740.1</t>
  </si>
  <si>
    <t>BnaC02g25400D</t>
  </si>
  <si>
    <t>BnaC02g25640D</t>
  </si>
  <si>
    <t>BnaC02g25940D</t>
  </si>
  <si>
    <t>AT1G80930.1</t>
  </si>
  <si>
    <t>BnaC02g26780D</t>
  </si>
  <si>
    <t>AT4G02920.2</t>
  </si>
  <si>
    <t>BnaC02g26940D</t>
  </si>
  <si>
    <t>AT1G65840.1</t>
  </si>
  <si>
    <t>BnaC02g27000D</t>
  </si>
  <si>
    <t>AT4G02560.2</t>
  </si>
  <si>
    <t>BnaC02g28100D</t>
  </si>
  <si>
    <t>AT4G02260.1</t>
  </si>
  <si>
    <t>BnaC02g31690D</t>
  </si>
  <si>
    <t>AT5G45470.1</t>
  </si>
  <si>
    <t>BnaC02g32000D</t>
  </si>
  <si>
    <t>AT5G45950.1</t>
  </si>
  <si>
    <t>BnaC02g33110D</t>
  </si>
  <si>
    <t>AT5G47090.1</t>
  </si>
  <si>
    <t>BnaC02g33460D</t>
  </si>
  <si>
    <t>BnaC02g34500D</t>
  </si>
  <si>
    <t>BnaC02g36970D</t>
  </si>
  <si>
    <t>AT3G27530.1</t>
  </si>
  <si>
    <t>BnaC02g38780D</t>
  </si>
  <si>
    <t>AT5G48850.1</t>
  </si>
  <si>
    <t>BnaC02g40780D</t>
  </si>
  <si>
    <t>BnaC02g42020D</t>
  </si>
  <si>
    <t>BnaC02g42040D</t>
  </si>
  <si>
    <t>AT5G61150.1</t>
  </si>
  <si>
    <t>BnaC02g42090D</t>
  </si>
  <si>
    <t>AT5G61190.1</t>
  </si>
  <si>
    <t>BnaC02g43390D</t>
  </si>
  <si>
    <t>BnaC02g44270D</t>
  </si>
  <si>
    <t>AT5G20840.1</t>
  </si>
  <si>
    <t>BnaC02g44600D</t>
  </si>
  <si>
    <t>BnaC02g45240D</t>
  </si>
  <si>
    <t>AT1G65440.2</t>
  </si>
  <si>
    <t>BnaC02g48740D</t>
  </si>
  <si>
    <t>BnaC03g00970D</t>
  </si>
  <si>
    <t>AT5G02880.1</t>
  </si>
  <si>
    <t>BnaC03g01050D</t>
  </si>
  <si>
    <t>AT5G03120.1</t>
  </si>
  <si>
    <t>BnaC03g01200D</t>
  </si>
  <si>
    <t>BnaC03g02370D</t>
  </si>
  <si>
    <t>AT5G06110.2</t>
  </si>
  <si>
    <t>BnaC03g05890D</t>
  </si>
  <si>
    <t>AT5G13460.1</t>
  </si>
  <si>
    <t>BnaC03g06330D</t>
  </si>
  <si>
    <t>AT5G14240.1</t>
  </si>
  <si>
    <t>BnaC03g06630D</t>
  </si>
  <si>
    <t>AT5G14860.1</t>
  </si>
  <si>
    <t>BnaC03g10970D</t>
  </si>
  <si>
    <t>BnaC03g13770D</t>
  </si>
  <si>
    <t>BnaC03g14250D</t>
  </si>
  <si>
    <t>AT5G55400.1</t>
  </si>
  <si>
    <t>BnaC03g15050D</t>
  </si>
  <si>
    <t>BnaC03g16990D</t>
  </si>
  <si>
    <t>AT2G30520.1</t>
  </si>
  <si>
    <t>BnaC03g19100D</t>
  </si>
  <si>
    <t>BnaC03g19480D</t>
  </si>
  <si>
    <t>BnaC03g19500D</t>
  </si>
  <si>
    <t>AT2G35650.1</t>
  </si>
  <si>
    <t>BnaC03g21850D</t>
  </si>
  <si>
    <t>BnaC03g21900D</t>
  </si>
  <si>
    <t>AT2G39180.1</t>
  </si>
  <si>
    <t>BnaC03g21990D</t>
  </si>
  <si>
    <t>BnaC03g25530D</t>
  </si>
  <si>
    <t>AT2G46020.1</t>
  </si>
  <si>
    <t>BnaC03g26900D</t>
  </si>
  <si>
    <t>BnaC03g26940D</t>
  </si>
  <si>
    <t>AT2G26150.1</t>
  </si>
  <si>
    <t>BnaC03g27450D</t>
  </si>
  <si>
    <t>AT5G49760.1</t>
  </si>
  <si>
    <t>BnaC03g27540D</t>
  </si>
  <si>
    <t>AT5G49930.1</t>
  </si>
  <si>
    <t>BnaC03g29240D</t>
  </si>
  <si>
    <t>AT4G10930.1</t>
  </si>
  <si>
    <t>BnaC03g29590D</t>
  </si>
  <si>
    <t>BnaC03g30020D</t>
  </si>
  <si>
    <t>BnaC03g30260D</t>
  </si>
  <si>
    <t>AT1G53510.1</t>
  </si>
  <si>
    <t>BnaC03g30970D</t>
  </si>
  <si>
    <t>AT4G02390.1</t>
  </si>
  <si>
    <t>BnaC03g32110D</t>
  </si>
  <si>
    <t>BnaC03g32440D</t>
  </si>
  <si>
    <t>BnaC03g33690D</t>
  </si>
  <si>
    <t>AT3G04380.1</t>
  </si>
  <si>
    <t>BnaC03g34010D</t>
  </si>
  <si>
    <t>AT3G04910.1</t>
  </si>
  <si>
    <t>BnaC03g34170D</t>
  </si>
  <si>
    <t>AT3G05220.1</t>
  </si>
  <si>
    <t>BnaC03g34640D</t>
  </si>
  <si>
    <t>BnaC03g34720D</t>
  </si>
  <si>
    <t>AT3G06420.1</t>
  </si>
  <si>
    <t>BnaC03g37330D</t>
  </si>
  <si>
    <t>AT3G11950.2</t>
  </si>
  <si>
    <t>BnaC03g38530D</t>
  </si>
  <si>
    <t>BnaC03g39170D</t>
  </si>
  <si>
    <t>BnaC03g42780D</t>
  </si>
  <si>
    <t>BnaC03g42810D</t>
  </si>
  <si>
    <t>BnaC03g44730D</t>
  </si>
  <si>
    <t>BnaC03g48940D</t>
  </si>
  <si>
    <t>AT5G65460.1</t>
  </si>
  <si>
    <t>BnaC03g49410D</t>
  </si>
  <si>
    <t>AT5G64870.1</t>
  </si>
  <si>
    <t>BnaC03g52170D</t>
  </si>
  <si>
    <t>BnaC03g57590D</t>
  </si>
  <si>
    <t>AT1G24300.2</t>
  </si>
  <si>
    <t>BnaC03g57610D</t>
  </si>
  <si>
    <t>BnaC03g57620D</t>
  </si>
  <si>
    <t>AT1G27370.4</t>
  </si>
  <si>
    <t>BnaC03g58240D</t>
  </si>
  <si>
    <t>AT1G28060.1</t>
  </si>
  <si>
    <t>BnaC03g58470D</t>
  </si>
  <si>
    <t>AT1G28260.2</t>
  </si>
  <si>
    <t>BnaC03g58650D</t>
  </si>
  <si>
    <t>AT1G02790.1</t>
  </si>
  <si>
    <t>BnaC03g58690D</t>
  </si>
  <si>
    <t>BnaC03g60080D</t>
  </si>
  <si>
    <t>BnaC03g60270D</t>
  </si>
  <si>
    <t>BnaC03g61740D</t>
  </si>
  <si>
    <t>AT4G37220.1</t>
  </si>
  <si>
    <t>BnaC03g64040D</t>
  </si>
  <si>
    <t>AT4G21660.1</t>
  </si>
  <si>
    <t>BnaC03g66720D</t>
  </si>
  <si>
    <t>AT4G33220.1</t>
  </si>
  <si>
    <t>BnaC03g68060D</t>
  </si>
  <si>
    <t>BnaC03g70030D</t>
  </si>
  <si>
    <t>AT2G26780.1</t>
  </si>
  <si>
    <t>BnaC03g70390D</t>
  </si>
  <si>
    <t>AT1G55250.1</t>
  </si>
  <si>
    <t>BnaC03g72420D</t>
  </si>
  <si>
    <t>BnaC03g73710D</t>
  </si>
  <si>
    <t>BnaC03g75690D</t>
  </si>
  <si>
    <t>BnaC03g76640D</t>
  </si>
  <si>
    <t>BnaC03g76650D</t>
  </si>
  <si>
    <t>BnaC03g76850D</t>
  </si>
  <si>
    <t>BnaC03g76920D</t>
  </si>
  <si>
    <t>BnaC03g76940D</t>
  </si>
  <si>
    <t>BnaC04g00540D</t>
  </si>
  <si>
    <t>BnaC04g04280D</t>
  </si>
  <si>
    <t>AT2G45540.1</t>
  </si>
  <si>
    <t>BnaC04g06010D</t>
  </si>
  <si>
    <t>AT2G39480.1</t>
  </si>
  <si>
    <t>BnaC04g06960D</t>
  </si>
  <si>
    <t>AT1G73490.2</t>
  </si>
  <si>
    <t>BnaC04g08020D</t>
  </si>
  <si>
    <t>AT2G37260.1</t>
  </si>
  <si>
    <t>BnaC04g08410D</t>
  </si>
  <si>
    <t>AT2G36850.1</t>
  </si>
  <si>
    <t>BnaC04g08810D</t>
  </si>
  <si>
    <t>AT2G36490.1</t>
  </si>
  <si>
    <t>BnaC04g10240D</t>
  </si>
  <si>
    <t>AT2G35110.2</t>
  </si>
  <si>
    <t>BnaC04g11880D</t>
  </si>
  <si>
    <t>AT2G32850.2</t>
  </si>
  <si>
    <t>BnaC04g12550D</t>
  </si>
  <si>
    <t>BnaC04g12720D</t>
  </si>
  <si>
    <t>BnaC04g13510D</t>
  </si>
  <si>
    <t>AT2G31230.1</t>
  </si>
  <si>
    <t>BnaC04g21710D</t>
  </si>
  <si>
    <t>AT3G61590.2</t>
  </si>
  <si>
    <t>BnaC04g29100D</t>
  </si>
  <si>
    <t>BnaC04g29640D</t>
  </si>
  <si>
    <t>BnaC04g30500D</t>
  </si>
  <si>
    <t>AT5G37790.1</t>
  </si>
  <si>
    <t>BnaC04g31240D</t>
  </si>
  <si>
    <t>AT5G39040.1</t>
  </si>
  <si>
    <t>BnaC04g35110D</t>
  </si>
  <si>
    <t>AT2G22620.1</t>
  </si>
  <si>
    <t>BnaC04g38670D</t>
  </si>
  <si>
    <t>BnaC04g39280D</t>
  </si>
  <si>
    <t>AT2G27760.1</t>
  </si>
  <si>
    <t>BnaC04g42630D</t>
  </si>
  <si>
    <t>BnaC04g44570D</t>
  </si>
  <si>
    <t>BnaC04g46000D</t>
  </si>
  <si>
    <t>BnaC04g50350D</t>
  </si>
  <si>
    <t>AT2G45590.1</t>
  </si>
  <si>
    <t>BnaC04g50670D</t>
  </si>
  <si>
    <t>BnaC04g51500D</t>
  </si>
  <si>
    <t>AT2G47050.1</t>
  </si>
  <si>
    <t>BnaC04g51560D</t>
  </si>
  <si>
    <t>BnaC04g51720D</t>
  </si>
  <si>
    <t>BnaC04g54120D</t>
  </si>
  <si>
    <t>AT2G33540.1</t>
  </si>
  <si>
    <t>BnaC04g56560D</t>
  </si>
  <si>
    <t>BnaC05g00430D</t>
  </si>
  <si>
    <t>AT1G01630.1</t>
  </si>
  <si>
    <t>BnaC05g00640D</t>
  </si>
  <si>
    <t>AT1G01320.2</t>
  </si>
  <si>
    <t>BnaC05g01520D</t>
  </si>
  <si>
    <t>AT1G02890.1</t>
  </si>
  <si>
    <t>BnaC05g01690D</t>
  </si>
  <si>
    <t>BnaC05g01720D</t>
  </si>
  <si>
    <t>BnaC05g02740D</t>
  </si>
  <si>
    <t>AT1G04700.1</t>
  </si>
  <si>
    <t>BnaC05g04460D</t>
  </si>
  <si>
    <t>AT1G06490.1</t>
  </si>
  <si>
    <t>BnaC05g07080D</t>
  </si>
  <si>
    <t>AT1G09530.2</t>
  </si>
  <si>
    <t>BnaC05g07170D</t>
  </si>
  <si>
    <t>BnaC05g08350D</t>
  </si>
  <si>
    <t>BnaC05g10210D</t>
  </si>
  <si>
    <t>AT1G13970.1</t>
  </si>
  <si>
    <t>BnaC05g11590D</t>
  </si>
  <si>
    <t>AT1G15290.1</t>
  </si>
  <si>
    <t>BnaC05g13480D</t>
  </si>
  <si>
    <t>BnaC05g13940D</t>
  </si>
  <si>
    <t>AT1G18160.1</t>
  </si>
  <si>
    <t>BnaC05g14070D</t>
  </si>
  <si>
    <t>AT1G18330.1</t>
  </si>
  <si>
    <t>BnaC05g16220D</t>
  </si>
  <si>
    <t>AT1G20920.1</t>
  </si>
  <si>
    <t>BnaC05g16260D</t>
  </si>
  <si>
    <t>BnaC05g18130D</t>
  </si>
  <si>
    <t>BnaC05g18240D</t>
  </si>
  <si>
    <t>AT1G22950.1</t>
  </si>
  <si>
    <t>BnaC05g21080D</t>
  </si>
  <si>
    <t>BnaC05g21540D</t>
  </si>
  <si>
    <t>BnaC05g22050D</t>
  </si>
  <si>
    <t>AT1G28680.1</t>
  </si>
  <si>
    <t>BnaC05g23660D</t>
  </si>
  <si>
    <t>BnaC05g24210D</t>
  </si>
  <si>
    <t>AT1G32080.1</t>
  </si>
  <si>
    <t>BnaC05g29040D</t>
  </si>
  <si>
    <t>BnaC05g29090D</t>
  </si>
  <si>
    <t>BnaC05g29280D</t>
  </si>
  <si>
    <t>AT3G23080.2</t>
  </si>
  <si>
    <t>BnaC05g29290D</t>
  </si>
  <si>
    <t>BnaC05g29950D</t>
  </si>
  <si>
    <t>AT3G22520.1</t>
  </si>
  <si>
    <t>BnaC05g30570D</t>
  </si>
  <si>
    <t>BnaC05g30620D</t>
  </si>
  <si>
    <t>BnaC05g31500D</t>
  </si>
  <si>
    <t>AT3G20780.1</t>
  </si>
  <si>
    <t>BnaC05g33110D</t>
  </si>
  <si>
    <t>BnaC05g35660D</t>
  </si>
  <si>
    <t>AT3G17850.1</t>
  </si>
  <si>
    <t>BnaC05g35810D</t>
  </si>
  <si>
    <t>AT3G17740.1</t>
  </si>
  <si>
    <t>BnaC05g36360D</t>
  </si>
  <si>
    <t>BnaC05g36550D</t>
  </si>
  <si>
    <t>BnaC05g36660D</t>
  </si>
  <si>
    <t>AT3G31430.1</t>
  </si>
  <si>
    <t>BnaC05g36730D</t>
  </si>
  <si>
    <t>AT3G16500.1</t>
  </si>
  <si>
    <t>BnaC05g37340D</t>
  </si>
  <si>
    <t>AT3G16000.1</t>
  </si>
  <si>
    <t>BnaC05g39020D</t>
  </si>
  <si>
    <t>AT3G14570.1</t>
  </si>
  <si>
    <t>BnaC05g40600D</t>
  </si>
  <si>
    <t>AT3G12620.2</t>
  </si>
  <si>
    <t>BnaC05g40640D</t>
  </si>
  <si>
    <t>AT3G12550.2</t>
  </si>
  <si>
    <t>BnaC05g40980D</t>
  </si>
  <si>
    <t>AT3G12110.1</t>
  </si>
  <si>
    <t>BnaC05g41050D</t>
  </si>
  <si>
    <t>AT3G12020.1</t>
  </si>
  <si>
    <t>BnaC05g41270D</t>
  </si>
  <si>
    <t>BnaC05g41670D</t>
  </si>
  <si>
    <t>AT3G11540.1</t>
  </si>
  <si>
    <t>BnaC05g44310D</t>
  </si>
  <si>
    <t>AT3G07650.4</t>
  </si>
  <si>
    <t>BnaC05g45420D</t>
  </si>
  <si>
    <t>BnaC05g45930D</t>
  </si>
  <si>
    <t>BnaC05g46490D</t>
  </si>
  <si>
    <t>AT3G05270.2</t>
  </si>
  <si>
    <t>BnaC05g46740D</t>
  </si>
  <si>
    <t>AT3G05050.1</t>
  </si>
  <si>
    <t>BnaC05g48080D</t>
  </si>
  <si>
    <t>BnaC05g48370D</t>
  </si>
  <si>
    <t>BnaC05g49770D</t>
  </si>
  <si>
    <t>BnaC05g50350D</t>
  </si>
  <si>
    <t>BnaC05g50760D</t>
  </si>
  <si>
    <t>AT1G24120.1</t>
  </si>
  <si>
    <t>BnaC05g51140D</t>
  </si>
  <si>
    <t>BnaC05g52190D</t>
  </si>
  <si>
    <t>BnaC06g01010D</t>
  </si>
  <si>
    <t>AT1G44910.2</t>
  </si>
  <si>
    <t>BnaC06g01510D</t>
  </si>
  <si>
    <t>BnaC06g01590D</t>
  </si>
  <si>
    <t>BnaC06g02240D</t>
  </si>
  <si>
    <t>AT1G48790.1</t>
  </si>
  <si>
    <t>BnaC06g02290D</t>
  </si>
  <si>
    <t>AT3G18640.1</t>
  </si>
  <si>
    <t>BnaC06g03650D</t>
  </si>
  <si>
    <t>AT1G50460.1</t>
  </si>
  <si>
    <t>BnaC06g03820D</t>
  </si>
  <si>
    <t>AT5G43730.1</t>
  </si>
  <si>
    <t>BnaC06g04740D</t>
  </si>
  <si>
    <t>AT1G35660.1</t>
  </si>
  <si>
    <t>BnaC06g07270D</t>
  </si>
  <si>
    <t>BnaC06g11340D</t>
  </si>
  <si>
    <t>BnaC06g12160D</t>
  </si>
  <si>
    <t>AT5G37300.1</t>
  </si>
  <si>
    <t>BnaC06g12590D</t>
  </si>
  <si>
    <t>AT5G39420.1</t>
  </si>
  <si>
    <t>BnaC06g12890D</t>
  </si>
  <si>
    <t>BnaC06g12900D</t>
  </si>
  <si>
    <t>BnaC06g12940D</t>
  </si>
  <si>
    <t>BnaC06g15730D</t>
  </si>
  <si>
    <t>AT3G56090.1</t>
  </si>
  <si>
    <t>BnaC06g15920D</t>
  </si>
  <si>
    <t>BnaC06g16620D</t>
  </si>
  <si>
    <t>AT3G58510.3</t>
  </si>
  <si>
    <t>BnaC06g17760D</t>
  </si>
  <si>
    <t>AT1G75760.1</t>
  </si>
  <si>
    <t>BnaC06g18180D</t>
  </si>
  <si>
    <t>AT3G61780.1</t>
  </si>
  <si>
    <t>BnaC06g18370D</t>
  </si>
  <si>
    <t>BnaC06g18650D</t>
  </si>
  <si>
    <t>BnaC06g18940D</t>
  </si>
  <si>
    <t>AT1G79830.3</t>
  </si>
  <si>
    <t>BnaC06g19500D</t>
  </si>
  <si>
    <t>BnaC06g20540D</t>
  </si>
  <si>
    <t>BnaC06g20810D</t>
  </si>
  <si>
    <t>AT1G77140.1</t>
  </si>
  <si>
    <t>BnaC06g23580D</t>
  </si>
  <si>
    <t>AT1G73460.1</t>
  </si>
  <si>
    <t>BnaC06g24960D</t>
  </si>
  <si>
    <t>BnaC06g28300D</t>
  </si>
  <si>
    <t>BnaC06g29210D</t>
  </si>
  <si>
    <t>AT1G74770.1</t>
  </si>
  <si>
    <t>BnaC06g29960D</t>
  </si>
  <si>
    <t>AT1G69060.1</t>
  </si>
  <si>
    <t>BnaC06g31140D</t>
  </si>
  <si>
    <t>BnaC06g32680D</t>
  </si>
  <si>
    <t>BnaC06g34380D</t>
  </si>
  <si>
    <t>BnaC06g37080D</t>
  </si>
  <si>
    <t>BnaC06g38010D</t>
  </si>
  <si>
    <t>BnaC06g38760D</t>
  </si>
  <si>
    <t>BnaC06g39410D</t>
  </si>
  <si>
    <t>AT1G79000.2</t>
  </si>
  <si>
    <t>BnaC06g41450D</t>
  </si>
  <si>
    <t>AT1G53390.1</t>
  </si>
  <si>
    <t>BnaC06g43280D</t>
  </si>
  <si>
    <t>AT1G73150.1</t>
  </si>
  <si>
    <t>BnaC07g00870D</t>
  </si>
  <si>
    <t>BnaC07g04780D</t>
  </si>
  <si>
    <t>AT5G02860.1</t>
  </si>
  <si>
    <t>BnaC07g05580D</t>
  </si>
  <si>
    <t>AT2G16400.1</t>
  </si>
  <si>
    <t>BnaC07g07340D</t>
  </si>
  <si>
    <t>AT3G24120.1</t>
  </si>
  <si>
    <t>BnaC07g11300D</t>
  </si>
  <si>
    <t>AT1G24260.2</t>
  </si>
  <si>
    <t>BnaC07g11980D</t>
  </si>
  <si>
    <t>BnaC07g12200D</t>
  </si>
  <si>
    <t>AT1G26210.1</t>
  </si>
  <si>
    <t>BnaC07g17690D</t>
  </si>
  <si>
    <t>AT5G44180.1</t>
  </si>
  <si>
    <t>BnaC07g18810D</t>
  </si>
  <si>
    <t>BnaC07g19700D</t>
  </si>
  <si>
    <t>AT5G46910.1</t>
  </si>
  <si>
    <t>BnaC07g20430D</t>
  </si>
  <si>
    <t>BnaC07g21670D</t>
  </si>
  <si>
    <t>AT2G02230.1</t>
  </si>
  <si>
    <t>BnaC07g22840D</t>
  </si>
  <si>
    <t>BnaC07g24650D</t>
  </si>
  <si>
    <t>AT3G27670.1</t>
  </si>
  <si>
    <t>BnaC07g25060D</t>
  </si>
  <si>
    <t>AT1G19010.1</t>
  </si>
  <si>
    <t>BnaC07g26190D</t>
  </si>
  <si>
    <t>BnaC07g27760D</t>
  </si>
  <si>
    <t>AT5G27230.1</t>
  </si>
  <si>
    <t>BnaC07g28380D</t>
  </si>
  <si>
    <t>AT5G27000.1</t>
  </si>
  <si>
    <t>BnaC07g29620D</t>
  </si>
  <si>
    <t>AT2G05642.1</t>
  </si>
  <si>
    <t>BnaC07g29770D</t>
  </si>
  <si>
    <t>AT5G24740.1</t>
  </si>
  <si>
    <t>BnaC07g29830D</t>
  </si>
  <si>
    <t>BnaC07g30110D</t>
  </si>
  <si>
    <t>AT5G24320.1</t>
  </si>
  <si>
    <t>BnaC07g30170D</t>
  </si>
  <si>
    <t>AT5G24290.1</t>
  </si>
  <si>
    <t>BnaC07g30180D</t>
  </si>
  <si>
    <t>AT5G24280.1</t>
  </si>
  <si>
    <t>BnaC07g30200D</t>
  </si>
  <si>
    <t>AT5G24240.1</t>
  </si>
  <si>
    <t>BnaC07g30590D</t>
  </si>
  <si>
    <t>AT5G23740.1</t>
  </si>
  <si>
    <t>BnaC07g30810D</t>
  </si>
  <si>
    <t>BnaC07g31060D</t>
  </si>
  <si>
    <t>BnaC07g31790D</t>
  </si>
  <si>
    <t>AT3G50440.1</t>
  </si>
  <si>
    <t>BnaC07g31890D</t>
  </si>
  <si>
    <t>AT3G50830.1</t>
  </si>
  <si>
    <t>BnaC07g32100D</t>
  </si>
  <si>
    <t>AT3G51150.2</t>
  </si>
  <si>
    <t>BnaC07g32610D</t>
  </si>
  <si>
    <t>AT3G51950.2</t>
  </si>
  <si>
    <t>BnaC07g32760D</t>
  </si>
  <si>
    <t>AT3G52250.1</t>
  </si>
  <si>
    <t>BnaC07g33240D</t>
  </si>
  <si>
    <t>AT4G15820.1</t>
  </si>
  <si>
    <t>BnaC07g33430D</t>
  </si>
  <si>
    <t>AT4G16110.1</t>
  </si>
  <si>
    <t>BnaC07g36030D</t>
  </si>
  <si>
    <t>BnaC07g39060D</t>
  </si>
  <si>
    <t>BnaC07g39860D</t>
  </si>
  <si>
    <t>AT4G25700.1</t>
  </si>
  <si>
    <t>BnaC07g42210D</t>
  </si>
  <si>
    <t>AT4G29900.1</t>
  </si>
  <si>
    <t>BnaC07g45340D</t>
  </si>
  <si>
    <t>AT4G35010.1</t>
  </si>
  <si>
    <t>BnaC07g46840D</t>
  </si>
  <si>
    <t>BnaC07g49180D</t>
  </si>
  <si>
    <t>AT5G48140.1</t>
  </si>
  <si>
    <t>BnaC07g49850D</t>
  </si>
  <si>
    <t>BnaC07g49890D</t>
  </si>
  <si>
    <t>AT5G61460.1</t>
  </si>
  <si>
    <t>BnaC07g50870D</t>
  </si>
  <si>
    <t>BnaC08g00380D</t>
  </si>
  <si>
    <t>BnaC08g00870D</t>
  </si>
  <si>
    <t>AT1G04650.1</t>
  </si>
  <si>
    <t>BnaC08g02040D</t>
  </si>
  <si>
    <t>AT1G07130.1</t>
  </si>
  <si>
    <t>BnaC08g02070D</t>
  </si>
  <si>
    <t>AT1G07140.1</t>
  </si>
  <si>
    <t>BnaC08g02820D</t>
  </si>
  <si>
    <t>AT1G49540.1</t>
  </si>
  <si>
    <t>BnaC08g04850D</t>
  </si>
  <si>
    <t>AT1G45545.1</t>
  </si>
  <si>
    <t>BnaC08g06560D</t>
  </si>
  <si>
    <t>AT1G36160.2</t>
  </si>
  <si>
    <t>BnaC08g09050D</t>
  </si>
  <si>
    <t>BnaC08g09740D</t>
  </si>
  <si>
    <t>AT4G14650.1</t>
  </si>
  <si>
    <t>BnaC08g10610D</t>
  </si>
  <si>
    <t>AT4G16310.1</t>
  </si>
  <si>
    <t>BnaC08g13810D</t>
  </si>
  <si>
    <t>BnaC08g17010D</t>
  </si>
  <si>
    <t>AT1G16710.1</t>
  </si>
  <si>
    <t>BnaC08g18170D</t>
  </si>
  <si>
    <t>BnaC08g18670D</t>
  </si>
  <si>
    <t>AT1G19220.1</t>
  </si>
  <si>
    <t>BnaC08g19440D</t>
  </si>
  <si>
    <t>AT1G20760.1</t>
  </si>
  <si>
    <t>BnaC08g20070D</t>
  </si>
  <si>
    <t>BnaC08g20870D</t>
  </si>
  <si>
    <t>BnaC08g21210D</t>
  </si>
  <si>
    <t>BnaC08g22010D</t>
  </si>
  <si>
    <t>BnaC08g22900D</t>
  </si>
  <si>
    <t>AT3G51570.1</t>
  </si>
  <si>
    <t>BnaC08g25110D</t>
  </si>
  <si>
    <t>BnaC08g25430D</t>
  </si>
  <si>
    <t>BnaC08g29330D</t>
  </si>
  <si>
    <t>AT3G58620.1</t>
  </si>
  <si>
    <t>BnaC08g32560D</t>
  </si>
  <si>
    <t>BnaC08g38240D</t>
  </si>
  <si>
    <t>BnaC08g38590D</t>
  </si>
  <si>
    <t>BnaC08g43180D</t>
  </si>
  <si>
    <t>AT1G08420.1</t>
  </si>
  <si>
    <t>BnaC08g43620D</t>
  </si>
  <si>
    <t>BnaC08g43810D</t>
  </si>
  <si>
    <t>AT1G04210.1</t>
  </si>
  <si>
    <t>BnaC08g44950D</t>
  </si>
  <si>
    <t>AT1G06780.2</t>
  </si>
  <si>
    <t>BnaC08g45790D</t>
  </si>
  <si>
    <t>BnaC08g45800D</t>
  </si>
  <si>
    <t>BnaC08g49310D</t>
  </si>
  <si>
    <t>AT1G64710.1</t>
  </si>
  <si>
    <t>BnaC09g00430D</t>
  </si>
  <si>
    <t>AT4G03070.1</t>
  </si>
  <si>
    <t>BnaC09g02450D</t>
  </si>
  <si>
    <t>BnaC09g02700D</t>
  </si>
  <si>
    <t>AT5G49470.3</t>
  </si>
  <si>
    <t>BnaC09g03090D</t>
  </si>
  <si>
    <t>AT5G27240.1</t>
  </si>
  <si>
    <t>BnaC09g03730D</t>
  </si>
  <si>
    <t>BnaC09g04850D</t>
  </si>
  <si>
    <t>AT5G23490.1</t>
  </si>
  <si>
    <t>BnaC09g05170D</t>
  </si>
  <si>
    <t>BnaC09g07550D</t>
  </si>
  <si>
    <t>BnaC09g08550D</t>
  </si>
  <si>
    <t>BnaC09g09620D</t>
  </si>
  <si>
    <t>BnaC09g12120D</t>
  </si>
  <si>
    <t>BnaC09g13610D</t>
  </si>
  <si>
    <t>AT5G33330.1</t>
  </si>
  <si>
    <t>BnaC09g18980D</t>
  </si>
  <si>
    <t>AT5G45050.1</t>
  </si>
  <si>
    <t>BnaC09g20220D</t>
  </si>
  <si>
    <t>AT5G47490.1</t>
  </si>
  <si>
    <t>BnaC09g21210D</t>
  </si>
  <si>
    <t>BnaC09g21460D</t>
  </si>
  <si>
    <t>BnaC09g21680D</t>
  </si>
  <si>
    <t>AT3G26000.1</t>
  </si>
  <si>
    <t>BnaC09g25570D</t>
  </si>
  <si>
    <t>BnaC09g26140D</t>
  </si>
  <si>
    <t>AT4G11110.1</t>
  </si>
  <si>
    <t>BnaC09g28950D</t>
  </si>
  <si>
    <t>AT5G52882.1</t>
  </si>
  <si>
    <t>BnaC09g30600D</t>
  </si>
  <si>
    <t>BnaC09g31620D</t>
  </si>
  <si>
    <t>BnaC09g36680D</t>
  </si>
  <si>
    <t>AT5G21930.2</t>
  </si>
  <si>
    <t>BnaC09g37130D</t>
  </si>
  <si>
    <t>BnaC09g37250D</t>
  </si>
  <si>
    <t>BnaC09g39850D</t>
  </si>
  <si>
    <t>BnaC09g41060D</t>
  </si>
  <si>
    <t>BnaC09g41100D</t>
  </si>
  <si>
    <t>BnaC09g41110D</t>
  </si>
  <si>
    <t>BnaC09g41210D</t>
  </si>
  <si>
    <t>BnaC09g41370D</t>
  </si>
  <si>
    <t>AT4G32480.1</t>
  </si>
  <si>
    <t>BnaC09g41520D</t>
  </si>
  <si>
    <t>AT5G16280.1</t>
  </si>
  <si>
    <t>BnaC09g42410D</t>
  </si>
  <si>
    <t>BnaC09g43500D</t>
  </si>
  <si>
    <t>BnaC09g43760D</t>
  </si>
  <si>
    <t>BnaC09g44310D</t>
  </si>
  <si>
    <t>AT5G12430.1</t>
  </si>
  <si>
    <t>BnaC09g46390D</t>
  </si>
  <si>
    <t>BnaC09g46820D</t>
  </si>
  <si>
    <t>AT5G09850.1</t>
  </si>
  <si>
    <t>BnaC09g48100D</t>
  </si>
  <si>
    <t>BnaC09g48940D</t>
  </si>
  <si>
    <t>AT2G40290.1</t>
  </si>
  <si>
    <t>BnaC09g49110D</t>
  </si>
  <si>
    <t>AT5G06440.3</t>
  </si>
  <si>
    <t>BnaC09g50270D</t>
  </si>
  <si>
    <t>BnaC09g50980D</t>
  </si>
  <si>
    <t>AT5G65770.3</t>
  </si>
  <si>
    <t>BnaC09g51820D</t>
  </si>
  <si>
    <t>BnaC09g53370D</t>
  </si>
  <si>
    <t>AT5G57160.1</t>
  </si>
  <si>
    <t>BnaCnng02320D</t>
  </si>
  <si>
    <t>BnaCnng02670D</t>
  </si>
  <si>
    <t>AT5G03660.1</t>
  </si>
  <si>
    <t>BnaCnng03210D</t>
  </si>
  <si>
    <t>AT5G02830.1</t>
  </si>
  <si>
    <t>BnaCnng04840D</t>
  </si>
  <si>
    <t>AT1G24706.1</t>
  </si>
  <si>
    <t>BnaCnng05600D</t>
  </si>
  <si>
    <t>BnaCnng07470D</t>
  </si>
  <si>
    <t>BnaCnng08300D</t>
  </si>
  <si>
    <t>AT1G74710.1</t>
  </si>
  <si>
    <t>BnaCnng09530D</t>
  </si>
  <si>
    <t>BnaCnng09690D</t>
  </si>
  <si>
    <t>AT1G77280.1</t>
  </si>
  <si>
    <t>BnaCnng10200D</t>
  </si>
  <si>
    <t>AT5G04290.1</t>
  </si>
  <si>
    <t>BnaCnng11470D</t>
  </si>
  <si>
    <t>AT1G77600.2</t>
  </si>
  <si>
    <t>BnaCnng13360D</t>
  </si>
  <si>
    <t>BnaCnng13770D</t>
  </si>
  <si>
    <t>AT2G21940.5</t>
  </si>
  <si>
    <t>BnaCnng14720D</t>
  </si>
  <si>
    <t>BnaCnng15810D</t>
  </si>
  <si>
    <t>AT5G63320.1</t>
  </si>
  <si>
    <t>BnaCnng16670D</t>
  </si>
  <si>
    <t>AT1G20960.2</t>
  </si>
  <si>
    <t>BnaCnng18740D</t>
  </si>
  <si>
    <t>BnaCnng18860D</t>
  </si>
  <si>
    <t>AT4G17330.1</t>
  </si>
  <si>
    <t>BnaCnng19760D</t>
  </si>
  <si>
    <t>AT5G43880.1</t>
  </si>
  <si>
    <t>BnaCnng21890D</t>
  </si>
  <si>
    <t>BnaCnng23270D</t>
  </si>
  <si>
    <t>BnaCnng23620D</t>
  </si>
  <si>
    <t>BnaCnng31740D</t>
  </si>
  <si>
    <t>AT3G58030.4</t>
  </si>
  <si>
    <t>BnaCnng33360D</t>
  </si>
  <si>
    <t>AT1G12580.1</t>
  </si>
  <si>
    <t>BnaCnng36870D</t>
  </si>
  <si>
    <t>AT2G45650.1</t>
  </si>
  <si>
    <t>BnaCnng37610D</t>
  </si>
  <si>
    <t>BnaCnng39440D</t>
  </si>
  <si>
    <t>AT2G02950.1</t>
  </si>
  <si>
    <t>BnaCnng40350D</t>
  </si>
  <si>
    <t>AT1G69070.1</t>
  </si>
  <si>
    <t>BnaCnng41050D</t>
  </si>
  <si>
    <t>AT1G63640.1</t>
  </si>
  <si>
    <t>BnaCnng41700D</t>
  </si>
  <si>
    <t>BnaCnng41740D</t>
  </si>
  <si>
    <t>AT5G18500.2</t>
  </si>
  <si>
    <t>BnaCnng44890D</t>
  </si>
  <si>
    <t>BnaCnng46310D</t>
  </si>
  <si>
    <t>AT1G11600.1</t>
  </si>
  <si>
    <t>BnaCnng46320D</t>
  </si>
  <si>
    <t>BnaCnng47880D</t>
  </si>
  <si>
    <t>AT5G39890.1</t>
  </si>
  <si>
    <t>BnaCnng48890D</t>
  </si>
  <si>
    <t>BnaCnng52700D</t>
  </si>
  <si>
    <t>BnaCnng52900D</t>
  </si>
  <si>
    <t>AT1G07720.1</t>
  </si>
  <si>
    <t>BnaCnng53780D</t>
  </si>
  <si>
    <t>BnaCnng55200D</t>
  </si>
  <si>
    <t>BnaCnng56020D</t>
  </si>
  <si>
    <t>AT5G23080.1</t>
  </si>
  <si>
    <t>BnaCnng56250D</t>
  </si>
  <si>
    <t>BnaCnng57570D</t>
  </si>
  <si>
    <t>BnaCnng58640D</t>
  </si>
  <si>
    <t>AT4G18010.1</t>
  </si>
  <si>
    <t>BnaCnng58980D</t>
  </si>
  <si>
    <t>AT1G02080.2</t>
  </si>
  <si>
    <t>BnaCnng59680D</t>
  </si>
  <si>
    <t>AT5G41790.1</t>
  </si>
  <si>
    <t>BnaCnng59750D</t>
  </si>
  <si>
    <t>BnaCnng59900D</t>
  </si>
  <si>
    <t>BnaCnng60400D</t>
  </si>
  <si>
    <t>BnaCnng61100D</t>
  </si>
  <si>
    <t>BnaCnng62910D</t>
  </si>
  <si>
    <t>BnaCnng65660D</t>
  </si>
  <si>
    <t>BnaCnng70530D</t>
  </si>
  <si>
    <t>BnaCnng71550D</t>
  </si>
  <si>
    <t>AT1G69530.2</t>
  </si>
  <si>
    <t>BnaCnng73760D</t>
  </si>
  <si>
    <t>BnaCnng73810D</t>
  </si>
  <si>
    <t>AT1G62710.1</t>
  </si>
  <si>
    <t>BnaCnng76050D</t>
  </si>
  <si>
    <t>BnaCnng77590D</t>
  </si>
  <si>
    <t>AT1G06230.3</t>
  </si>
  <si>
    <t>BnaCnng77640D</t>
  </si>
  <si>
    <t>BnaCnng77910D</t>
  </si>
  <si>
    <t>BnaCnng78180D</t>
  </si>
  <si>
    <t>BnaUnng00300D</t>
  </si>
  <si>
    <t>BnaUnng02300D</t>
  </si>
  <si>
    <t>AT4G17140.1</t>
  </si>
  <si>
    <t>BnaUnng03910D</t>
  </si>
  <si>
    <t>AT3G48550.1</t>
  </si>
  <si>
    <t>BnaUnng04180D</t>
  </si>
  <si>
    <t>BnaA01g00280D</t>
  </si>
  <si>
    <t>AT4G37760.1</t>
  </si>
  <si>
    <t>down</t>
  </si>
  <si>
    <t>BnaA01g00510D</t>
  </si>
  <si>
    <t>AT4G37430.1</t>
  </si>
  <si>
    <t>BnaA01g00520D</t>
  </si>
  <si>
    <t>BnaA01g01000D</t>
  </si>
  <si>
    <t>AT4G36850.1</t>
  </si>
  <si>
    <t>BnaA01g01020D</t>
  </si>
  <si>
    <t>AT4G36810.1</t>
  </si>
  <si>
    <t>BnaA01g01090D</t>
  </si>
  <si>
    <t>AT4G36740.1</t>
  </si>
  <si>
    <t>BnaA01g01400D</t>
  </si>
  <si>
    <t>AT4G36220.1</t>
  </si>
  <si>
    <t>BnaA01g01960D</t>
  </si>
  <si>
    <t>AT4G35480.1</t>
  </si>
  <si>
    <t>BnaA01g02940D</t>
  </si>
  <si>
    <t>AT4G34190.1</t>
  </si>
  <si>
    <t>BnaA01g06170D</t>
  </si>
  <si>
    <t>AT4G30980.1</t>
  </si>
  <si>
    <t>BnaA01g07270D</t>
  </si>
  <si>
    <t>AT4G29680.1</t>
  </si>
  <si>
    <t>BnaA01g08900D</t>
  </si>
  <si>
    <t>AT4G18030.1</t>
  </si>
  <si>
    <t>BnaA01g09200D</t>
  </si>
  <si>
    <t>AT4G18422.1</t>
  </si>
  <si>
    <t>BnaA01g09210D</t>
  </si>
  <si>
    <t>AT4G18425.1</t>
  </si>
  <si>
    <t>BnaA01g10630D</t>
  </si>
  <si>
    <t>AT5G44500.2</t>
  </si>
  <si>
    <t>BnaA01g10740D</t>
  </si>
  <si>
    <t>AT4G20820.1</t>
  </si>
  <si>
    <t>BnaA01g10750D</t>
  </si>
  <si>
    <t>AT4G20830.1</t>
  </si>
  <si>
    <t>BnaA01g12270D</t>
  </si>
  <si>
    <t>AT4G22530.1</t>
  </si>
  <si>
    <t>BnaA01g13040D</t>
  </si>
  <si>
    <t>AT4G23430.2</t>
  </si>
  <si>
    <t>BnaA01g13700D</t>
  </si>
  <si>
    <t>AT4G24220.1</t>
  </si>
  <si>
    <t>BnaA01g14510D</t>
  </si>
  <si>
    <t>AT4G25170.2</t>
  </si>
  <si>
    <t>BnaA01g15250D</t>
  </si>
  <si>
    <t>AT4G26080.1</t>
  </si>
  <si>
    <t>BnaA01g16530D</t>
  </si>
  <si>
    <t>AT4G27520.1</t>
  </si>
  <si>
    <t>BnaA01g16680D</t>
  </si>
  <si>
    <t>AT4G27810.1</t>
  </si>
  <si>
    <t>BnaA01g17560D</t>
  </si>
  <si>
    <t>AT3G17000.1</t>
  </si>
  <si>
    <t>BnaA01g17570D</t>
  </si>
  <si>
    <t>AT4G16190.1</t>
  </si>
  <si>
    <t>BnaA01g18530D</t>
  </si>
  <si>
    <t>AT4G15490.1</t>
  </si>
  <si>
    <t>BnaA01g19110D</t>
  </si>
  <si>
    <t>AT4G14690.1</t>
  </si>
  <si>
    <t>BnaA01g19390D</t>
  </si>
  <si>
    <t>AT3G51520.1</t>
  </si>
  <si>
    <t>BnaA01g20660D</t>
  </si>
  <si>
    <t>AT3G49120.1</t>
  </si>
  <si>
    <t>BnaA01g20750D</t>
  </si>
  <si>
    <t>AT3G49220.1</t>
  </si>
  <si>
    <t>BnaA01g21180D</t>
  </si>
  <si>
    <t>AT3G50270.1</t>
  </si>
  <si>
    <t>BnaA01g22240D</t>
  </si>
  <si>
    <t>AT1G60190.1</t>
  </si>
  <si>
    <t>BnaA01g22910D</t>
  </si>
  <si>
    <t>AT1G61870.1</t>
  </si>
  <si>
    <t>BnaA01g22990D</t>
  </si>
  <si>
    <t>AT3G24420.1</t>
  </si>
  <si>
    <t>BnaA01g25000D</t>
  </si>
  <si>
    <t>AT3G21550.1</t>
  </si>
  <si>
    <t>BnaA01g25260D</t>
  </si>
  <si>
    <t>AT3G21220.1</t>
  </si>
  <si>
    <t>BnaA01g27570D</t>
  </si>
  <si>
    <t>AT3G16770.1</t>
  </si>
  <si>
    <t>BnaA01g28930D</t>
  </si>
  <si>
    <t>AT3G15500.1</t>
  </si>
  <si>
    <t>BnaA01g29130D</t>
  </si>
  <si>
    <t>AT3G14850.2</t>
  </si>
  <si>
    <t>BnaA01g29260D</t>
  </si>
  <si>
    <t>AT3G14690.1</t>
  </si>
  <si>
    <t>BnaA01g29410D</t>
  </si>
  <si>
    <t>AT3G14420.2</t>
  </si>
  <si>
    <t>BnaA01g32000D</t>
  </si>
  <si>
    <t>AT3G10050.1</t>
  </si>
  <si>
    <t>BnaA01g32050D</t>
  </si>
  <si>
    <t>AT3G09820.1</t>
  </si>
  <si>
    <t>BnaA01g32350D</t>
  </si>
  <si>
    <t>AT3G07350.1</t>
  </si>
  <si>
    <t>BnaA01g33650D</t>
  </si>
  <si>
    <t>AT5G18380.1</t>
  </si>
  <si>
    <t>BnaA01g34710D</t>
  </si>
  <si>
    <t>AT4G39800.1</t>
  </si>
  <si>
    <t>BnaA01g34970D</t>
  </si>
  <si>
    <t>AT4G19840.1</t>
  </si>
  <si>
    <t>BnaA01g34980D</t>
  </si>
  <si>
    <t>AT4G19810.1</t>
  </si>
  <si>
    <t>BnaA01g36810D</t>
  </si>
  <si>
    <t>AT3G20820.1</t>
  </si>
  <si>
    <t>BnaA02g02530D</t>
  </si>
  <si>
    <t>AT5G15190.2</t>
  </si>
  <si>
    <t>BnaA02g02540D</t>
  </si>
  <si>
    <t>AT5G15200.1</t>
  </si>
  <si>
    <t>BnaA02g02910D</t>
  </si>
  <si>
    <t>AT5G15970.1</t>
  </si>
  <si>
    <t>BnaA02g03770D</t>
  </si>
  <si>
    <t>AT5G17920.2</t>
  </si>
  <si>
    <t>BnaA02g04990D</t>
  </si>
  <si>
    <t>AT5G20630.1</t>
  </si>
  <si>
    <t>BnaA02g09460D</t>
  </si>
  <si>
    <t>AT5G54770.1</t>
  </si>
  <si>
    <t>BnaA02g09670D</t>
  </si>
  <si>
    <t>AT5G54300.1</t>
  </si>
  <si>
    <t>BnaA02g09960D</t>
  </si>
  <si>
    <t>AT5G53970.1</t>
  </si>
  <si>
    <t>BnaA02g10130D</t>
  </si>
  <si>
    <t>AT5G53730.1</t>
  </si>
  <si>
    <t>BnaA02g10880D</t>
  </si>
  <si>
    <t>AT5G52420.1</t>
  </si>
  <si>
    <t>BnaA02g10950D</t>
  </si>
  <si>
    <t>AT5G52390.1</t>
  </si>
  <si>
    <t>BnaA02g12790D</t>
  </si>
  <si>
    <t>AT1G67070.1</t>
  </si>
  <si>
    <t>BnaA02g13100D</t>
  </si>
  <si>
    <t>AT1G67360.1</t>
  </si>
  <si>
    <t>BnaA02g13310D</t>
  </si>
  <si>
    <t>AT1G67730.1</t>
  </si>
  <si>
    <t>BnaA02g13330D</t>
  </si>
  <si>
    <t>AT1G43580.1</t>
  </si>
  <si>
    <t>BnaA02g14430D</t>
  </si>
  <si>
    <t>AT1G69600.1</t>
  </si>
  <si>
    <t>BnaA02g14450D</t>
  </si>
  <si>
    <t>AT1G69620.1</t>
  </si>
  <si>
    <t>BnaA02g15830D</t>
  </si>
  <si>
    <t>AT1G72160.1</t>
  </si>
  <si>
    <t>BnaA02g18390D</t>
  </si>
  <si>
    <t>AT1G77450.1</t>
  </si>
  <si>
    <t>BnaA02g18450D</t>
  </si>
  <si>
    <t>AT1G77330.1</t>
  </si>
  <si>
    <t>BnaA02g19260D</t>
  </si>
  <si>
    <t>AT1G79550.2</t>
  </si>
  <si>
    <t>BnaA02g19840D</t>
  </si>
  <si>
    <t>AT1G80290.2</t>
  </si>
  <si>
    <t>BnaA02g19970D</t>
  </si>
  <si>
    <t>AT1G80160.1</t>
  </si>
  <si>
    <t>BnaA02g20200D</t>
  </si>
  <si>
    <t>AT2G12190.1</t>
  </si>
  <si>
    <t>BnaA02g20270D</t>
  </si>
  <si>
    <t>AT4G01070.1</t>
  </si>
  <si>
    <t>BnaA02g20310D</t>
  </si>
  <si>
    <t>AT4G00895.1</t>
  </si>
  <si>
    <t>BnaA02g21680D</t>
  </si>
  <si>
    <t>AT4G11600.1</t>
  </si>
  <si>
    <t>BnaA02g21820D</t>
  </si>
  <si>
    <t>AT4G11150.1</t>
  </si>
  <si>
    <t>BnaA02g21890D</t>
  </si>
  <si>
    <t>AT4G11010.1</t>
  </si>
  <si>
    <t>BnaA02g23670D</t>
  </si>
  <si>
    <t>AT3G47570.1</t>
  </si>
  <si>
    <t>BnaA02g25550D</t>
  </si>
  <si>
    <t>AT5G47560.1</t>
  </si>
  <si>
    <t>BnaA02g25970D</t>
  </si>
  <si>
    <t>AT2G01820.1</t>
  </si>
  <si>
    <t>BnaA02g25990D</t>
  </si>
  <si>
    <t>AT4G22485.1</t>
  </si>
  <si>
    <t>BnaA02g26660D</t>
  </si>
  <si>
    <t>AT2G02990.1</t>
  </si>
  <si>
    <t>BnaA02g27010D</t>
  </si>
  <si>
    <t>AT2G01290.1</t>
  </si>
  <si>
    <t>BnaA02g27140D</t>
  </si>
  <si>
    <t>AT2G01140.1</t>
  </si>
  <si>
    <t>BnaA02g27500D</t>
  </si>
  <si>
    <t>AT3G25560.1</t>
  </si>
  <si>
    <t>BnaA02g27980D</t>
  </si>
  <si>
    <t>BnaA02g28570D</t>
  </si>
  <si>
    <t>AT3G27060.1</t>
  </si>
  <si>
    <t>BnaA02g29380D</t>
  </si>
  <si>
    <t>AT3G28740.1</t>
  </si>
  <si>
    <t>BnaA02g29990D</t>
  </si>
  <si>
    <t>AT5G48180.1</t>
  </si>
  <si>
    <t>BnaA02g30210D</t>
  </si>
  <si>
    <t>AT5G48490.1</t>
  </si>
  <si>
    <t>BnaA02g32410D</t>
  </si>
  <si>
    <t>AT5G24610.1</t>
  </si>
  <si>
    <t>BnaA02g33530D</t>
  </si>
  <si>
    <t>AT5G62680.1</t>
  </si>
  <si>
    <t>BnaA02g33910D</t>
  </si>
  <si>
    <t>AT5G63790.1</t>
  </si>
  <si>
    <t>BnaA02g34110D</t>
  </si>
  <si>
    <t>AT5G64240.2</t>
  </si>
  <si>
    <t>BnaA02g34210D</t>
  </si>
  <si>
    <t>AT5G64430.1</t>
  </si>
  <si>
    <t>BnaA02g34220D</t>
  </si>
  <si>
    <t>BnaA02g34780D</t>
  </si>
  <si>
    <t>AT5G66280.1</t>
  </si>
  <si>
    <t>BnaA02g34850D</t>
  </si>
  <si>
    <t>AT5G66170.3</t>
  </si>
  <si>
    <t>BnaA02g36200D</t>
  </si>
  <si>
    <t>AT1G79330.1</t>
  </si>
  <si>
    <t>BnaA02g36210D</t>
  </si>
  <si>
    <t>AT1G79270.1</t>
  </si>
  <si>
    <t>BnaA02g36240D</t>
  </si>
  <si>
    <t>AT1G80830.1</t>
  </si>
  <si>
    <t>BnaA02g36290D</t>
  </si>
  <si>
    <t>AT1G80760.1</t>
  </si>
  <si>
    <t>BnaA02g36380D</t>
  </si>
  <si>
    <t>AT4G01150.1</t>
  </si>
  <si>
    <t>BnaA02g36840D</t>
  </si>
  <si>
    <t>AT2G01150.1</t>
  </si>
  <si>
    <t>BnaA03g00330D</t>
  </si>
  <si>
    <t>AT5G01520.1</t>
  </si>
  <si>
    <t>BnaA03g01450D</t>
  </si>
  <si>
    <t>AT2G05220.2</t>
  </si>
  <si>
    <t>BnaA03g02320D</t>
  </si>
  <si>
    <t>AT5G08050.1</t>
  </si>
  <si>
    <t>BnaA03g02650D</t>
  </si>
  <si>
    <t>AT5G09220.1</t>
  </si>
  <si>
    <t>BnaA03g02660D</t>
  </si>
  <si>
    <t>AT5G09300.1</t>
  </si>
  <si>
    <t>BnaA03g02820D</t>
  </si>
  <si>
    <t>AT5G10140.1</t>
  </si>
  <si>
    <t>BnaA03g04290D</t>
  </si>
  <si>
    <t>AT5G13330.1</t>
  </si>
  <si>
    <t>BnaA03g04310D</t>
  </si>
  <si>
    <t>AT5G13420.1</t>
  </si>
  <si>
    <t>BnaA03g07400D</t>
  </si>
  <si>
    <t>AT5G18850.1</t>
  </si>
  <si>
    <t>BnaA03g08270D</t>
  </si>
  <si>
    <t>AT5G21920.1</t>
  </si>
  <si>
    <t>BnaA03g10700D</t>
  </si>
  <si>
    <t>AT5G56600.1</t>
  </si>
  <si>
    <t>BnaA03g11320D</t>
  </si>
  <si>
    <t>AT5G55560.1</t>
  </si>
  <si>
    <t>BnaA03g11410D</t>
  </si>
  <si>
    <t>AT5G55450.1</t>
  </si>
  <si>
    <t>BnaA03g14010D</t>
  </si>
  <si>
    <t>AT2G30490.1</t>
  </si>
  <si>
    <t>BnaA03g14580D</t>
  </si>
  <si>
    <t>AT2G31570.1</t>
  </si>
  <si>
    <t>BnaA03g14630D</t>
  </si>
  <si>
    <t>AT3G53870.1</t>
  </si>
  <si>
    <t>BnaA03g17520D</t>
  </si>
  <si>
    <t>AT2G37970.1</t>
  </si>
  <si>
    <t>BnaA03g18040D</t>
  </si>
  <si>
    <t>AT2G38710.2</t>
  </si>
  <si>
    <t>BnaA03g19280D</t>
  </si>
  <si>
    <t>AT2G40890.1</t>
  </si>
  <si>
    <t>BnaA03g19510D</t>
  </si>
  <si>
    <t>AT2G41530.1</t>
  </si>
  <si>
    <t>BnaA03g20340D</t>
  </si>
  <si>
    <t>AT2G43620.1</t>
  </si>
  <si>
    <t>BnaA03g22120D</t>
  </si>
  <si>
    <t>AT5G54550.1</t>
  </si>
  <si>
    <t>BnaA03g24160D</t>
  </si>
  <si>
    <t>AT4G09800.1</t>
  </si>
  <si>
    <t>BnaA03g24280D</t>
  </si>
  <si>
    <t>AT4G10250.1</t>
  </si>
  <si>
    <t>BnaA03g27130D</t>
  </si>
  <si>
    <t>AT4G00430.1</t>
  </si>
  <si>
    <t>BnaA03g28220D</t>
  </si>
  <si>
    <t>AT3G03150.1</t>
  </si>
  <si>
    <t>BnaA03g31380D</t>
  </si>
  <si>
    <t>AT3G10740.1</t>
  </si>
  <si>
    <t>BnaA03g31730D</t>
  </si>
  <si>
    <t>AT3G11480.1</t>
  </si>
  <si>
    <t>BnaA03g33380D</t>
  </si>
  <si>
    <t>BnaA03g34290D</t>
  </si>
  <si>
    <t>BnaA03g34580D</t>
  </si>
  <si>
    <t>AT1G48325.1</t>
  </si>
  <si>
    <t>BnaA03g36060D</t>
  </si>
  <si>
    <t>AT3G21140.1</t>
  </si>
  <si>
    <t>BnaA03g36440D</t>
  </si>
  <si>
    <t>AT3G21760.1</t>
  </si>
  <si>
    <t>BnaA03g37990D</t>
  </si>
  <si>
    <t>AT2G05100.1</t>
  </si>
  <si>
    <t>BnaA03g38770D</t>
  </si>
  <si>
    <t>AT2G15020.1</t>
  </si>
  <si>
    <t>BnaA03g39290D</t>
  </si>
  <si>
    <t>AT2G16740.1</t>
  </si>
  <si>
    <t>BnaA03g40290D</t>
  </si>
  <si>
    <t>AT5G61520.1</t>
  </si>
  <si>
    <t>BnaA03g40940D</t>
  </si>
  <si>
    <t>AT3G50770.1</t>
  </si>
  <si>
    <t>BnaA03g41940D</t>
  </si>
  <si>
    <t>AT4G15480.1</t>
  </si>
  <si>
    <t>BnaA03g42820D</t>
  </si>
  <si>
    <t>AT4G16720.1</t>
  </si>
  <si>
    <t>BnaA03g43840D</t>
  </si>
  <si>
    <t>BnaA03g49010D</t>
  </si>
  <si>
    <t>BnaA03g49910D</t>
  </si>
  <si>
    <t>AT4G30020.1</t>
  </si>
  <si>
    <t>BnaA03g51630D</t>
  </si>
  <si>
    <t>AT4G31590.1</t>
  </si>
  <si>
    <t>BnaA03g52770D</t>
  </si>
  <si>
    <t>AT4G34320.1</t>
  </si>
  <si>
    <t>BnaA03g54880D</t>
  </si>
  <si>
    <t>AT5G02380.1</t>
  </si>
  <si>
    <t>BnaA03g55670D</t>
  </si>
  <si>
    <t>AT5G06760.1</t>
  </si>
  <si>
    <t>BnaA03g57660D</t>
  </si>
  <si>
    <t>AT2G04160.1</t>
  </si>
  <si>
    <t>BnaA03g59400D</t>
  </si>
  <si>
    <t>AT1G58360.1</t>
  </si>
  <si>
    <t>BnaA04g01340D</t>
  </si>
  <si>
    <t>AT3G60966.1</t>
  </si>
  <si>
    <t>BnaA04g01540D</t>
  </si>
  <si>
    <t>AT3G59760.3</t>
  </si>
  <si>
    <t>BnaA04g03160D</t>
  </si>
  <si>
    <t>AT3G56240.1</t>
  </si>
  <si>
    <t>BnaA04g04090D</t>
  </si>
  <si>
    <t>AT3G54470.1</t>
  </si>
  <si>
    <t>BnaA04g06040D</t>
  </si>
  <si>
    <t>AT4G14440.1</t>
  </si>
  <si>
    <t>BnaA04g07250D</t>
  </si>
  <si>
    <t>AT4G12800.1</t>
  </si>
  <si>
    <t>BnaA04g08160D</t>
  </si>
  <si>
    <t>AT5G37600.1</t>
  </si>
  <si>
    <t>BnaA04g08280D</t>
  </si>
  <si>
    <t>AT5G37740.1</t>
  </si>
  <si>
    <t>BnaA04g10540D</t>
  </si>
  <si>
    <t>AT5G40690.1</t>
  </si>
  <si>
    <t>BnaA04g12130D</t>
  </si>
  <si>
    <t>AT2G21330.1</t>
  </si>
  <si>
    <t>BnaA04g15750D</t>
  </si>
  <si>
    <t>AT3G57020.1</t>
  </si>
  <si>
    <t>BnaA04g16070D</t>
  </si>
  <si>
    <t>AT2G27820.1</t>
  </si>
  <si>
    <t>BnaA04g17190D</t>
  </si>
  <si>
    <t>AT2G30010.1</t>
  </si>
  <si>
    <t>BnaA04g17560D</t>
  </si>
  <si>
    <t>BnaA04g17570D</t>
  </si>
  <si>
    <t>BnaA04g17910D</t>
  </si>
  <si>
    <t>AT2G30860.1</t>
  </si>
  <si>
    <t>BnaA04g18840D</t>
  </si>
  <si>
    <t>AT2G32510.1</t>
  </si>
  <si>
    <t>BnaA04g19910D</t>
  </si>
  <si>
    <t>AT5G03490.1</t>
  </si>
  <si>
    <t>BnaA04g20180D</t>
  </si>
  <si>
    <t>AT2G34470.2</t>
  </si>
  <si>
    <t>BnaA04g20820D</t>
  </si>
  <si>
    <t>AT2G35810.1</t>
  </si>
  <si>
    <t>BnaA04g21850D</t>
  </si>
  <si>
    <t>AT2G38170.1</t>
  </si>
  <si>
    <t>BnaA04g22170D</t>
  </si>
  <si>
    <t>AT2G38740.1</t>
  </si>
  <si>
    <t>BnaA04g23020D</t>
  </si>
  <si>
    <t>AT2G39450.1</t>
  </si>
  <si>
    <t>BnaA04g23390D</t>
  </si>
  <si>
    <t>AT3G56340.1</t>
  </si>
  <si>
    <t>BnaA04g23600D</t>
  </si>
  <si>
    <t>BnaA04g23610D</t>
  </si>
  <si>
    <t>AT2G40900.1</t>
  </si>
  <si>
    <t>BnaA04g24030D</t>
  </si>
  <si>
    <t>AT2G41660.1</t>
  </si>
  <si>
    <t>BnaA04g25550D</t>
  </si>
  <si>
    <t>AT2G44080.1</t>
  </si>
  <si>
    <t>BnaA04g25630D</t>
  </si>
  <si>
    <t>AT2G44260.2</t>
  </si>
  <si>
    <t>BnaA04g25790D</t>
  </si>
  <si>
    <t>AT2G44600.1</t>
  </si>
  <si>
    <t>BnaA04g26730D</t>
  </si>
  <si>
    <t>AT2G46735.1</t>
  </si>
  <si>
    <t>BnaA04g27230D</t>
  </si>
  <si>
    <t>AT3G59700.1</t>
  </si>
  <si>
    <t>BnaA04g28420D</t>
  </si>
  <si>
    <t>AT2G28400.1</t>
  </si>
  <si>
    <t>BnaA04g28570D</t>
  </si>
  <si>
    <t>AT2G29500.1</t>
  </si>
  <si>
    <t>BnaA04g28640D</t>
  </si>
  <si>
    <t>AT2G29410.1</t>
  </si>
  <si>
    <t>BnaA04g29570D</t>
  </si>
  <si>
    <t>AT2G47710.1</t>
  </si>
  <si>
    <t>BnaA05g00770D</t>
  </si>
  <si>
    <t>AT1G02500.2</t>
  </si>
  <si>
    <t>BnaA05g01390D</t>
  </si>
  <si>
    <t>AT2G46420.1</t>
  </si>
  <si>
    <t>BnaA05g02740D</t>
  </si>
  <si>
    <t>AT2G42310.1</t>
  </si>
  <si>
    <t>BnaA05g05540D</t>
  </si>
  <si>
    <t>AT2G40100.1</t>
  </si>
  <si>
    <t>BnaA05g05760D</t>
  </si>
  <si>
    <t>AT2G39800.4</t>
  </si>
  <si>
    <t>BnaA05g06490D</t>
  </si>
  <si>
    <t>BnaA05g06820D</t>
  </si>
  <si>
    <t>AT2G37710.1</t>
  </si>
  <si>
    <t>BnaA05g08110D</t>
  </si>
  <si>
    <t>AT3G52590.1</t>
  </si>
  <si>
    <t>BnaA05g08660D</t>
  </si>
  <si>
    <t>AT3G63060.1</t>
  </si>
  <si>
    <t>BnaA05g08900D</t>
  </si>
  <si>
    <t>AT2G35000.1</t>
  </si>
  <si>
    <t>BnaA05g10200D</t>
  </si>
  <si>
    <t>AT2G33380.1</t>
  </si>
  <si>
    <t>BnaA05g10920D</t>
  </si>
  <si>
    <t>BnaA05g11320D</t>
  </si>
  <si>
    <t>AT5G60390.3</t>
  </si>
  <si>
    <t>BnaA05g11950D</t>
  </si>
  <si>
    <t>BnaA05g14430D</t>
  </si>
  <si>
    <t>AT2G06925.1</t>
  </si>
  <si>
    <t>BnaA05g16170D</t>
  </si>
  <si>
    <t>AT1G49430.1</t>
  </si>
  <si>
    <t>BnaA05g16860D</t>
  </si>
  <si>
    <t>AT3G22840.1</t>
  </si>
  <si>
    <t>BnaA05g18150D</t>
  </si>
  <si>
    <t>AT1G32470.1</t>
  </si>
  <si>
    <t>BnaA05g19470D</t>
  </si>
  <si>
    <t>BnaA05g19580D</t>
  </si>
  <si>
    <t>AT3G21670.1</t>
  </si>
  <si>
    <t>BnaA05g19720D</t>
  </si>
  <si>
    <t>AT3G21420.1</t>
  </si>
  <si>
    <t>BnaA05g19900D</t>
  </si>
  <si>
    <t>AT3G21150.1</t>
  </si>
  <si>
    <t>BnaA05g20090D</t>
  </si>
  <si>
    <t>BnaA05g22070D</t>
  </si>
  <si>
    <t>AT3G18130.1</t>
  </si>
  <si>
    <t>BnaA05g22420D</t>
  </si>
  <si>
    <t>AT3G17820.1</t>
  </si>
  <si>
    <t>BnaA05g22440D</t>
  </si>
  <si>
    <t>AT3G17810.1</t>
  </si>
  <si>
    <t>BnaA05g22530D</t>
  </si>
  <si>
    <t>AT3G17710.1</t>
  </si>
  <si>
    <t>BnaA05g22850D</t>
  </si>
  <si>
    <t>AT3G17250.1</t>
  </si>
  <si>
    <t>BnaA05g24050D</t>
  </si>
  <si>
    <t>BnaA05g24200D</t>
  </si>
  <si>
    <t>AT3G15353.1</t>
  </si>
  <si>
    <t>BnaA05g24860D</t>
  </si>
  <si>
    <t>BnaA05g24870D</t>
  </si>
  <si>
    <t>BnaA05g25030D</t>
  </si>
  <si>
    <t>AT3G14440.1</t>
  </si>
  <si>
    <t>BnaA05g25050D</t>
  </si>
  <si>
    <t>BnaA05g25150D</t>
  </si>
  <si>
    <t>AT3G14310.1</t>
  </si>
  <si>
    <t>BnaA05g25610D</t>
  </si>
  <si>
    <t>AT3G13784.1</t>
  </si>
  <si>
    <t>BnaA05g31800D</t>
  </si>
  <si>
    <t>AT3G05400.1</t>
  </si>
  <si>
    <t>BnaA05g32390D</t>
  </si>
  <si>
    <t>BnaA05g35220D</t>
  </si>
  <si>
    <t>AT2G32520.1</t>
  </si>
  <si>
    <t>BnaA05g35460D</t>
  </si>
  <si>
    <t>AT2G29740.1</t>
  </si>
  <si>
    <t>BnaA05g36080D</t>
  </si>
  <si>
    <t>AT3G20390.1</t>
  </si>
  <si>
    <t>BnaA05g37400D</t>
  </si>
  <si>
    <t>AT3G04060.1</t>
  </si>
  <si>
    <t>BnaA06g01390D</t>
  </si>
  <si>
    <t>AT1G54040.2</t>
  </si>
  <si>
    <t>BnaA06g01810D</t>
  </si>
  <si>
    <t>AT1G52855.1</t>
  </si>
  <si>
    <t>BnaA06g02440D</t>
  </si>
  <si>
    <t>AT1G51210.1</t>
  </si>
  <si>
    <t>BnaA06g02980D</t>
  </si>
  <si>
    <t>AT1G49660.1</t>
  </si>
  <si>
    <t>BnaA06g04040D</t>
  </si>
  <si>
    <t>AT1G48100.1</t>
  </si>
  <si>
    <t>BnaA06g04140D</t>
  </si>
  <si>
    <t>AT1G47960.1</t>
  </si>
  <si>
    <t>BnaA06g05150D</t>
  </si>
  <si>
    <t>AT1G08830.2</t>
  </si>
  <si>
    <t>BnaA06g05280D</t>
  </si>
  <si>
    <t>AT1G56330.1</t>
  </si>
  <si>
    <t>BnaA06g06370D</t>
  </si>
  <si>
    <t>AT1G10560.1</t>
  </si>
  <si>
    <t>BnaA06g09140D</t>
  </si>
  <si>
    <t>AT1G14345.1</t>
  </si>
  <si>
    <t>BnaA06g09810D</t>
  </si>
  <si>
    <t>AT1G15100.1</t>
  </si>
  <si>
    <t>BnaA06g13460D</t>
  </si>
  <si>
    <t>AT1G19350.3</t>
  </si>
  <si>
    <t>BnaA06g13910D</t>
  </si>
  <si>
    <t>AT1G19740.1</t>
  </si>
  <si>
    <t>BnaA06g14310D</t>
  </si>
  <si>
    <t>AT1G20225.1</t>
  </si>
  <si>
    <t>BnaA06g15180D</t>
  </si>
  <si>
    <t>AT1G21460.1</t>
  </si>
  <si>
    <t>BnaA06g16270D</t>
  </si>
  <si>
    <t>AT3G48990.1</t>
  </si>
  <si>
    <t>BnaA06g16330D</t>
  </si>
  <si>
    <t>AT3G48740.1</t>
  </si>
  <si>
    <t>BnaA06g16650D</t>
  </si>
  <si>
    <t>AT3G48340.1</t>
  </si>
  <si>
    <t>BnaA06g16950D</t>
  </si>
  <si>
    <t>BnaA06g17780D</t>
  </si>
  <si>
    <t>AT5G62700.1</t>
  </si>
  <si>
    <t>BnaA06g18840D</t>
  </si>
  <si>
    <t>AT3G44550.1</t>
  </si>
  <si>
    <t>BnaA06g20520D</t>
  </si>
  <si>
    <t>AT3G46890.1</t>
  </si>
  <si>
    <t>BnaA06g21330D</t>
  </si>
  <si>
    <t>AT5G61820.1</t>
  </si>
  <si>
    <t>BnaA06g21470D</t>
  </si>
  <si>
    <t>AT5G62020.1</t>
  </si>
  <si>
    <t>BnaA06g22040D</t>
  </si>
  <si>
    <t>AT5G62530.1</t>
  </si>
  <si>
    <t>BnaA06g22110D</t>
  </si>
  <si>
    <t>AT5G62630.1</t>
  </si>
  <si>
    <t>BnaA06g22540D</t>
  </si>
  <si>
    <t>AT5G63130.1</t>
  </si>
  <si>
    <t>BnaA06g22920D</t>
  </si>
  <si>
    <t>AT5G63800.1</t>
  </si>
  <si>
    <t>BnaA06g22970D</t>
  </si>
  <si>
    <t>AT5G63850.1</t>
  </si>
  <si>
    <t>BnaA06g23230D</t>
  </si>
  <si>
    <t>AT5G64080.2</t>
  </si>
  <si>
    <t>BnaA06g23560D</t>
  </si>
  <si>
    <t>AT5G64570.1</t>
  </si>
  <si>
    <t>BnaA06g24210D</t>
  </si>
  <si>
    <t>AT5G65280.1</t>
  </si>
  <si>
    <t>BnaA06g24900D</t>
  </si>
  <si>
    <t>AT5G67630.1</t>
  </si>
  <si>
    <t>BnaA06g25030D</t>
  </si>
  <si>
    <t>AT5G67480.2</t>
  </si>
  <si>
    <t>BnaA06g26230D</t>
  </si>
  <si>
    <t>AT5G23530.1</t>
  </si>
  <si>
    <t>BnaA06g28610D</t>
  </si>
  <si>
    <t>AT5G27700.1</t>
  </si>
  <si>
    <t>BnaA06g28850D</t>
  </si>
  <si>
    <t>AT5G27380.1</t>
  </si>
  <si>
    <t>BnaA06g30160D</t>
  </si>
  <si>
    <t>AT5G48540.1</t>
  </si>
  <si>
    <t>BnaA06g30390D</t>
  </si>
  <si>
    <t>BnaA06g30760D</t>
  </si>
  <si>
    <t>AT3G29780.1</t>
  </si>
  <si>
    <t>BnaA06g31150D</t>
  </si>
  <si>
    <t>AT3G28950.1</t>
  </si>
  <si>
    <t>BnaA06g31250D</t>
  </si>
  <si>
    <t>AT3G28860.1</t>
  </si>
  <si>
    <t>BnaA06g31830D</t>
  </si>
  <si>
    <t>AT3G27830.1</t>
  </si>
  <si>
    <t>BnaA06g32440D</t>
  </si>
  <si>
    <t>BnaA06g34720D</t>
  </si>
  <si>
    <t>AT2G01670.1</t>
  </si>
  <si>
    <t>BnaA06g36450D</t>
  </si>
  <si>
    <t>AT5G43940.1</t>
  </si>
  <si>
    <t>BnaA06g36820D</t>
  </si>
  <si>
    <t>AT5G43180.1</t>
  </si>
  <si>
    <t>BnaA06g36920D</t>
  </si>
  <si>
    <t>AT5G43060.1</t>
  </si>
  <si>
    <t>BnaA06g37230D</t>
  </si>
  <si>
    <t>AT4G38970.1</t>
  </si>
  <si>
    <t>BnaA06g37280D</t>
  </si>
  <si>
    <t>AT4G38910.2</t>
  </si>
  <si>
    <t>BnaA06g37360D</t>
  </si>
  <si>
    <t>AT4G38740.1</t>
  </si>
  <si>
    <t>BnaA06g38300D</t>
  </si>
  <si>
    <t>AT1G15110.1</t>
  </si>
  <si>
    <t>BnaA06g38600D</t>
  </si>
  <si>
    <t>AT3G47520.1</t>
  </si>
  <si>
    <t>BnaA06g39530D</t>
  </si>
  <si>
    <t>AT5G26280.1</t>
  </si>
  <si>
    <t>BnaA06g40740D</t>
  </si>
  <si>
    <t>AT4G39200.1</t>
  </si>
  <si>
    <t>BnaA07g00260D</t>
  </si>
  <si>
    <t>AT2G20370.1</t>
  </si>
  <si>
    <t>BnaA07g02880D</t>
  </si>
  <si>
    <t>AT2G17710.1</t>
  </si>
  <si>
    <t>BnaA07g04420D</t>
  </si>
  <si>
    <t>AT2G05830.1</t>
  </si>
  <si>
    <t>BnaA07g04700D</t>
  </si>
  <si>
    <t>BnaA07g07420D</t>
  </si>
  <si>
    <t>AT1G30260.1</t>
  </si>
  <si>
    <t>BnaA07g08290D</t>
  </si>
  <si>
    <t>AT1G28570.1</t>
  </si>
  <si>
    <t>BnaA07g11130D</t>
  </si>
  <si>
    <t>AT1G21000.1</t>
  </si>
  <si>
    <t>BnaA07g11370D</t>
  </si>
  <si>
    <t>AT1G20620.1</t>
  </si>
  <si>
    <t>BnaA07g12590D</t>
  </si>
  <si>
    <t>AT5G66460.1</t>
  </si>
  <si>
    <t>BnaA07g12830D</t>
  </si>
  <si>
    <t>AT2G26690.1</t>
  </si>
  <si>
    <t>BnaA07g14530D</t>
  </si>
  <si>
    <t>AT5G38610.1</t>
  </si>
  <si>
    <t>BnaA07g14730D</t>
  </si>
  <si>
    <t>AT5G39610.1</t>
  </si>
  <si>
    <t>BnaA07g15160D</t>
  </si>
  <si>
    <t>AT5G40760.1</t>
  </si>
  <si>
    <t>BnaA07g17800D</t>
  </si>
  <si>
    <t>AT1G54340.1</t>
  </si>
  <si>
    <t>BnaA07g18560D</t>
  </si>
  <si>
    <t>AT3G59900.1</t>
  </si>
  <si>
    <t>BnaA07g19530D</t>
  </si>
  <si>
    <t>AT3G63010.1</t>
  </si>
  <si>
    <t>BnaA07g20570D</t>
  </si>
  <si>
    <t>AT1G78370.1</t>
  </si>
  <si>
    <t>BnaA07g21100D</t>
  </si>
  <si>
    <t>AT1G76980.2</t>
  </si>
  <si>
    <t>BnaA07g21140D</t>
  </si>
  <si>
    <t>AT1G76955.1</t>
  </si>
  <si>
    <t>BnaA07g22470D</t>
  </si>
  <si>
    <t>AT1G73880.1</t>
  </si>
  <si>
    <t>BnaA07g24050D</t>
  </si>
  <si>
    <t>AT1G69890.1</t>
  </si>
  <si>
    <t>BnaA07g25040D</t>
  </si>
  <si>
    <t>BnaA07g25210D</t>
  </si>
  <si>
    <t>AT1G65060.1</t>
  </si>
  <si>
    <t>BnaA07g25310D</t>
  </si>
  <si>
    <t>AT4G20370.1</t>
  </si>
  <si>
    <t>BnaA07g25530D</t>
  </si>
  <si>
    <t>AT1G65960.2</t>
  </si>
  <si>
    <t>BnaA07g25800D</t>
  </si>
  <si>
    <t>AT1G66390.1</t>
  </si>
  <si>
    <t>BnaA07g27240D</t>
  </si>
  <si>
    <t>AT1G68570.1</t>
  </si>
  <si>
    <t>BnaA07g27260D</t>
  </si>
  <si>
    <t>AT4G39670.1</t>
  </si>
  <si>
    <t>BnaA07g27940D</t>
  </si>
  <si>
    <t>AT1G69410.1</t>
  </si>
  <si>
    <t>BnaA07g28040D</t>
  </si>
  <si>
    <t>AT1G69523.1</t>
  </si>
  <si>
    <t>BnaA07g28110D</t>
  </si>
  <si>
    <t>AT3G27740.1</t>
  </si>
  <si>
    <t>BnaA07g28170D</t>
  </si>
  <si>
    <t>BnaA07g28390D</t>
  </si>
  <si>
    <t>AT1G69870.1</t>
  </si>
  <si>
    <t>BnaA07g28900D</t>
  </si>
  <si>
    <t>AT1G70810.1</t>
  </si>
  <si>
    <t>BnaA07g28930D</t>
  </si>
  <si>
    <t>AT1G70830.4</t>
  </si>
  <si>
    <t>BnaA07g29090D</t>
  </si>
  <si>
    <t>AT1G71040.1</t>
  </si>
  <si>
    <t>BnaA07g30990D</t>
  </si>
  <si>
    <t>AT1G73630.1</t>
  </si>
  <si>
    <t>BnaA07g31590D</t>
  </si>
  <si>
    <t>AT1G74470.1</t>
  </si>
  <si>
    <t>BnaA07g31880D</t>
  </si>
  <si>
    <t>AT1G74950.1</t>
  </si>
  <si>
    <t>BnaA07g32130D</t>
  </si>
  <si>
    <t>AT2G26020.1</t>
  </si>
  <si>
    <t>BnaA07g32310D</t>
  </si>
  <si>
    <t>AT1G76090.1</t>
  </si>
  <si>
    <t>BnaA07g32700D</t>
  </si>
  <si>
    <t>AT1G76410.1</t>
  </si>
  <si>
    <t>BnaA07g33220D</t>
  </si>
  <si>
    <t>BnaA07g33510D</t>
  </si>
  <si>
    <t>AT1G77380.1</t>
  </si>
  <si>
    <t>BnaA07g34930D</t>
  </si>
  <si>
    <t>AT1G79440.1</t>
  </si>
  <si>
    <t>BnaA07g35260D</t>
  </si>
  <si>
    <t>AT1G80840.1</t>
  </si>
  <si>
    <t>BnaA07g35730D</t>
  </si>
  <si>
    <t>AT1G80310.1</t>
  </si>
  <si>
    <t>BnaA07g35800D</t>
  </si>
  <si>
    <t>AT1G80110.1</t>
  </si>
  <si>
    <t>BnaA07g37340D</t>
  </si>
  <si>
    <t>BnaA07g37360D</t>
  </si>
  <si>
    <t>AT5G67420.1</t>
  </si>
  <si>
    <t>BnaA07g37370D</t>
  </si>
  <si>
    <t>AT5G26310.1</t>
  </si>
  <si>
    <t>BnaA07g38360D</t>
  </si>
  <si>
    <t>AT1G80300.1</t>
  </si>
  <si>
    <t>BnaA07g38750D</t>
  </si>
  <si>
    <t>AT1G67340.1</t>
  </si>
  <si>
    <t>BnaA08g01200D</t>
  </si>
  <si>
    <t>AT1G53310.3</t>
  </si>
  <si>
    <t>BnaA08g01830D</t>
  </si>
  <si>
    <t>AT1G51700.1</t>
  </si>
  <si>
    <t>BnaA08g02140D</t>
  </si>
  <si>
    <t>AT1G50430.1</t>
  </si>
  <si>
    <t>BnaA08g02150D</t>
  </si>
  <si>
    <t>AT1G50420.1</t>
  </si>
  <si>
    <t>BnaA08g02680D</t>
  </si>
  <si>
    <t>AT1G49450.1</t>
  </si>
  <si>
    <t>BnaA08g04230D</t>
  </si>
  <si>
    <t>AT1G45201.1</t>
  </si>
  <si>
    <t>BnaA08g07000D</t>
  </si>
  <si>
    <t>AT1G32060.1</t>
  </si>
  <si>
    <t>BnaA08g07510D</t>
  </si>
  <si>
    <t>AT4G14020.1</t>
  </si>
  <si>
    <t>BnaA08g11270D</t>
  </si>
  <si>
    <t>BnaA08g12390D</t>
  </si>
  <si>
    <t>AT4G31720.1</t>
  </si>
  <si>
    <t>BnaA08g14200D</t>
  </si>
  <si>
    <t>AT4G27030.1</t>
  </si>
  <si>
    <t>BnaA08g15140D</t>
  </si>
  <si>
    <t>AT4G36130.1</t>
  </si>
  <si>
    <t>BnaA08g15930D</t>
  </si>
  <si>
    <t>AT4G37990.1</t>
  </si>
  <si>
    <t>BnaA08g16310D</t>
  </si>
  <si>
    <t>AT4G39730.1</t>
  </si>
  <si>
    <t>BnaA08g16740D</t>
  </si>
  <si>
    <t>AT4G39090.1</t>
  </si>
  <si>
    <t>BnaA08g16820D</t>
  </si>
  <si>
    <t>BnaA08g16920D</t>
  </si>
  <si>
    <t>BnaA08g17480D</t>
  </si>
  <si>
    <t>AT1G30230.2</t>
  </si>
  <si>
    <t>BnaA08g17490D</t>
  </si>
  <si>
    <t>AT1G30220.1</t>
  </si>
  <si>
    <t>BnaA08g17610D</t>
  </si>
  <si>
    <t>AT1G30040.1</t>
  </si>
  <si>
    <t>BnaA08g18290D</t>
  </si>
  <si>
    <t>AT1G28440.1</t>
  </si>
  <si>
    <t>BnaA08g18360D</t>
  </si>
  <si>
    <t>AT1G28390.1</t>
  </si>
  <si>
    <t>BnaA08g18550D</t>
  </si>
  <si>
    <t>AT1G28190.1</t>
  </si>
  <si>
    <t>BnaA08g24410D</t>
  </si>
  <si>
    <t>AT1G13080.1</t>
  </si>
  <si>
    <t>BnaA08g25110D</t>
  </si>
  <si>
    <t>AT1G11840.6</t>
  </si>
  <si>
    <t>BnaA08g25720D</t>
  </si>
  <si>
    <t>AT1G10500.1</t>
  </si>
  <si>
    <t>BnaA08g25810D</t>
  </si>
  <si>
    <t>AT1G10350.1</t>
  </si>
  <si>
    <t>BnaA08g26630D</t>
  </si>
  <si>
    <t>AT1G09070.1</t>
  </si>
  <si>
    <t>BnaA08g28020D</t>
  </si>
  <si>
    <t>AT1G04690.1</t>
  </si>
  <si>
    <t>BnaA08g28350D</t>
  </si>
  <si>
    <t>AT1G05680.1</t>
  </si>
  <si>
    <t>BnaA08g29920D</t>
  </si>
  <si>
    <t>AT2G06520.1</t>
  </si>
  <si>
    <t>BnaA09g00220D</t>
  </si>
  <si>
    <t>BnaA09g00390D</t>
  </si>
  <si>
    <t>AT4G01850.2</t>
  </si>
  <si>
    <t>BnaA09g02120D</t>
  </si>
  <si>
    <t>AT3G27690.1</t>
  </si>
  <si>
    <t>BnaA09g02630D</t>
  </si>
  <si>
    <t>AT3G29575.4</t>
  </si>
  <si>
    <t>BnaA09g04600D</t>
  </si>
  <si>
    <t>AT5G25350.1</t>
  </si>
  <si>
    <t>BnaA09g05940D</t>
  </si>
  <si>
    <t>AT5G62200.1</t>
  </si>
  <si>
    <t>BnaA09g06580D</t>
  </si>
  <si>
    <t>AT5G63450.1</t>
  </si>
  <si>
    <t>BnaA09g08780D</t>
  </si>
  <si>
    <t>AT2G16600.1</t>
  </si>
  <si>
    <t>BnaA09g12880D</t>
  </si>
  <si>
    <t>AT1G62660.1</t>
  </si>
  <si>
    <t>BnaA09g14510D</t>
  </si>
  <si>
    <t>AT1G59700.1</t>
  </si>
  <si>
    <t>BnaA09g14900D</t>
  </si>
  <si>
    <t>AT1G74090.1</t>
  </si>
  <si>
    <t>BnaA09g15210D</t>
  </si>
  <si>
    <t>AT1G57600.1</t>
  </si>
  <si>
    <t>BnaA09g15830D</t>
  </si>
  <si>
    <t>AT1G54570.1</t>
  </si>
  <si>
    <t>BnaA09g15860D</t>
  </si>
  <si>
    <t>AT1G54530.1</t>
  </si>
  <si>
    <t>BnaA09g16400D</t>
  </si>
  <si>
    <t>AT1G04410.1</t>
  </si>
  <si>
    <t>BnaA09g16570D</t>
  </si>
  <si>
    <t>AT2G30620.1</t>
  </si>
  <si>
    <t>BnaA09g20840D</t>
  </si>
  <si>
    <t>BnaA09g22160D</t>
  </si>
  <si>
    <t>BnaA09g22870D</t>
  </si>
  <si>
    <t>AT4G09760.1</t>
  </si>
  <si>
    <t>BnaA09g25810D</t>
  </si>
  <si>
    <t>AT1G30740.1</t>
  </si>
  <si>
    <t>BnaA09g26300D</t>
  </si>
  <si>
    <t>BnaA09g26500D</t>
  </si>
  <si>
    <t>BnaA09g26570D</t>
  </si>
  <si>
    <t>AT1G29930.1</t>
  </si>
  <si>
    <t>BnaA09g27810D</t>
  </si>
  <si>
    <t>AT1G27680.1</t>
  </si>
  <si>
    <t>BnaA09g30050D</t>
  </si>
  <si>
    <t>AT1G23200.1</t>
  </si>
  <si>
    <t>BnaA09g30550D</t>
  </si>
  <si>
    <t>AT1G22590.2</t>
  </si>
  <si>
    <t>BnaA09g31740D</t>
  </si>
  <si>
    <t>AT3G51160.1</t>
  </si>
  <si>
    <t>BnaA09g32410D</t>
  </si>
  <si>
    <t>AT3G51895.1</t>
  </si>
  <si>
    <t>BnaA09g33460D</t>
  </si>
  <si>
    <t>AT3G53180.1</t>
  </si>
  <si>
    <t>BnaA09g33560D</t>
  </si>
  <si>
    <t>AT3G53260.1</t>
  </si>
  <si>
    <t>BnaA09g33720D</t>
  </si>
  <si>
    <t>AT3G53420.2</t>
  </si>
  <si>
    <t>BnaA09g34290D</t>
  </si>
  <si>
    <t>AT3G54420.1</t>
  </si>
  <si>
    <t>BnaA09g34600D</t>
  </si>
  <si>
    <t>AT3G54820.1</t>
  </si>
  <si>
    <t>BnaA09g35810D</t>
  </si>
  <si>
    <t>AT3G56360.1</t>
  </si>
  <si>
    <t>BnaA09g36610D</t>
  </si>
  <si>
    <t>AT3G57260.1</t>
  </si>
  <si>
    <t>BnaA09g37710D</t>
  </si>
  <si>
    <t>AT3G59400.1</t>
  </si>
  <si>
    <t>BnaA09g39240D</t>
  </si>
  <si>
    <t>AT3G61490.3</t>
  </si>
  <si>
    <t>BnaA09g39350D</t>
  </si>
  <si>
    <t>AT3G61630.1</t>
  </si>
  <si>
    <t>BnaA09g39760D</t>
  </si>
  <si>
    <t>AT3G62250.1</t>
  </si>
  <si>
    <t>BnaA09g40050D</t>
  </si>
  <si>
    <t>AT3G62690.1</t>
  </si>
  <si>
    <t>BnaA09g41570D</t>
  </si>
  <si>
    <t>AT2G24200.2</t>
  </si>
  <si>
    <t>BnaA09g41580D</t>
  </si>
  <si>
    <t>AT2G24180.1</t>
  </si>
  <si>
    <t>BnaA09g41810D</t>
  </si>
  <si>
    <t>AT2G23810.1</t>
  </si>
  <si>
    <t>BnaA09g42560D</t>
  </si>
  <si>
    <t>AT2G22500.1</t>
  </si>
  <si>
    <t>BnaA09g42610D</t>
  </si>
  <si>
    <t>BnaA09g43060D</t>
  </si>
  <si>
    <t>BnaA09g43270D</t>
  </si>
  <si>
    <t>AT2G21250.1</t>
  </si>
  <si>
    <t>BnaA09g45010D</t>
  </si>
  <si>
    <t>AT1G17420.1</t>
  </si>
  <si>
    <t>BnaA09g45400D</t>
  </si>
  <si>
    <t>AT1G14860.1</t>
  </si>
  <si>
    <t>BnaA09g46260D</t>
  </si>
  <si>
    <t>AT3G04120.1</t>
  </si>
  <si>
    <t>BnaA09g47510D</t>
  </si>
  <si>
    <t>AT1G11860.3</t>
  </si>
  <si>
    <t>BnaA09g48650D</t>
  </si>
  <si>
    <t>AT1G08920.1</t>
  </si>
  <si>
    <t>BnaA09g49150D</t>
  </si>
  <si>
    <t>BnaA09g49160D</t>
  </si>
  <si>
    <t>BnaA09g49440D</t>
  </si>
  <si>
    <t>AT1G07430.1</t>
  </si>
  <si>
    <t>BnaA09g49810D</t>
  </si>
  <si>
    <t>AT1G06680.1</t>
  </si>
  <si>
    <t>BnaA09g49830D</t>
  </si>
  <si>
    <t>AT1G06650.2</t>
  </si>
  <si>
    <t>BnaA09g51810D</t>
  </si>
  <si>
    <t>AT4G00680.1</t>
  </si>
  <si>
    <t>BnaA09g52180D</t>
  </si>
  <si>
    <t>AT4G01610.2</t>
  </si>
  <si>
    <t>BnaA09g52300D</t>
  </si>
  <si>
    <t>AT5G63680.1</t>
  </si>
  <si>
    <t>BnaA09g52600D</t>
  </si>
  <si>
    <t>AT5G66760.1</t>
  </si>
  <si>
    <t>BnaA09g52930D</t>
  </si>
  <si>
    <t>AT2G19500.1</t>
  </si>
  <si>
    <t>BnaA09g53940D</t>
  </si>
  <si>
    <t>AT4G08290.1</t>
  </si>
  <si>
    <t>BnaA09g54020D</t>
  </si>
  <si>
    <t>BnaA09g54910D</t>
  </si>
  <si>
    <t>AT3G53880.1</t>
  </si>
  <si>
    <t>BnaA09g54940D</t>
  </si>
  <si>
    <t>AT3G53960.1</t>
  </si>
  <si>
    <t>BnaA09g55140D</t>
  </si>
  <si>
    <t>AT3G58610.3</t>
  </si>
  <si>
    <t>BnaA09g55500D</t>
  </si>
  <si>
    <t>AT3G60130.1</t>
  </si>
  <si>
    <t>BnaA09g55560D</t>
  </si>
  <si>
    <t>AT2G46620.1</t>
  </si>
  <si>
    <t>BnaA09g55590D</t>
  </si>
  <si>
    <t>BnaA09g55900D</t>
  </si>
  <si>
    <t>AT2G21970.1</t>
  </si>
  <si>
    <t>BnaA10g00170D</t>
  </si>
  <si>
    <t>AT1G01900.1</t>
  </si>
  <si>
    <t>BnaA10g02560D</t>
  </si>
  <si>
    <t>BnaA10g02720D</t>
  </si>
  <si>
    <t>AT1G04580.1</t>
  </si>
  <si>
    <t>BnaA10g03460D</t>
  </si>
  <si>
    <t>AT1G05300.1</t>
  </si>
  <si>
    <t>BnaA10g04310D</t>
  </si>
  <si>
    <t>AT1G06570.1</t>
  </si>
  <si>
    <t>BnaA10g04530D</t>
  </si>
  <si>
    <t>AT1G07080.1</t>
  </si>
  <si>
    <t>BnaA10g04830D</t>
  </si>
  <si>
    <t>AT1G07420.1</t>
  </si>
  <si>
    <t>BnaA10g04840D</t>
  </si>
  <si>
    <t>BnaA10g04950D</t>
  </si>
  <si>
    <t>AT1G07610.1</t>
  </si>
  <si>
    <t>BnaA10g05390D</t>
  </si>
  <si>
    <t>AT1G47128.1</t>
  </si>
  <si>
    <t>BnaA10g07450D</t>
  </si>
  <si>
    <t>BnaA10g08870D</t>
  </si>
  <si>
    <t>AT1G43910.1</t>
  </si>
  <si>
    <t>BnaA10g09420D</t>
  </si>
  <si>
    <t>AT5G55180.1</t>
  </si>
  <si>
    <t>BnaA10g09460D</t>
  </si>
  <si>
    <t>AT5G55220.1</t>
  </si>
  <si>
    <t>BnaA10g10030D</t>
  </si>
  <si>
    <t>AT5G55950.1</t>
  </si>
  <si>
    <t>BnaA10g11100D</t>
  </si>
  <si>
    <t>AT5G57070.1</t>
  </si>
  <si>
    <t>BnaA10g11660D</t>
  </si>
  <si>
    <t>AT5G57785.1</t>
  </si>
  <si>
    <t>BnaA10g11970D</t>
  </si>
  <si>
    <t>AT5G58350.1</t>
  </si>
  <si>
    <t>BnaA10g12140D</t>
  </si>
  <si>
    <t>AT5G59220.1</t>
  </si>
  <si>
    <t>BnaA10g13210D</t>
  </si>
  <si>
    <t>AT5G60360.1</t>
  </si>
  <si>
    <t>BnaA10g13320D</t>
  </si>
  <si>
    <t>AT5G60540.1</t>
  </si>
  <si>
    <t>BnaA10g13850D</t>
  </si>
  <si>
    <t>AT5G22500.1</t>
  </si>
  <si>
    <t>BnaA10g15160D</t>
  </si>
  <si>
    <t>AT5G20250.4</t>
  </si>
  <si>
    <t>BnaA10g16880D</t>
  </si>
  <si>
    <t>BnaA10g16950D</t>
  </si>
  <si>
    <t>AT5G17850.1</t>
  </si>
  <si>
    <t>BnaA10g17020D</t>
  </si>
  <si>
    <t>AT5G17760.1</t>
  </si>
  <si>
    <t>BnaA10g17590D</t>
  </si>
  <si>
    <t>AT5G16910.1</t>
  </si>
  <si>
    <t>BnaA10g17640D</t>
  </si>
  <si>
    <t>AT5G16840.3</t>
  </si>
  <si>
    <t>BnaA10g18250D</t>
  </si>
  <si>
    <t>AT5G16080.1</t>
  </si>
  <si>
    <t>BnaA10g19510D</t>
  </si>
  <si>
    <t>AT5G14120.1</t>
  </si>
  <si>
    <t>BnaA10g19630D</t>
  </si>
  <si>
    <t>AT5G14000.1</t>
  </si>
  <si>
    <t>BnaA10g19690D</t>
  </si>
  <si>
    <t>AT5G13880.1</t>
  </si>
  <si>
    <t>BnaA10g20120D</t>
  </si>
  <si>
    <t>AT5G13170.1</t>
  </si>
  <si>
    <t>BnaA10g20610D</t>
  </si>
  <si>
    <t>AT5G12020.1</t>
  </si>
  <si>
    <t>BnaA10g22530D</t>
  </si>
  <si>
    <t>AT5G64260.1</t>
  </si>
  <si>
    <t>BnaA10g22670D</t>
  </si>
  <si>
    <t>BnaA10g25120D</t>
  </si>
  <si>
    <t>AT5G05270.2</t>
  </si>
  <si>
    <t>BnaA10g25480D</t>
  </si>
  <si>
    <t>AT5G04830.2</t>
  </si>
  <si>
    <t>BnaA10g25550D</t>
  </si>
  <si>
    <t>AT5G04720.1</t>
  </si>
  <si>
    <t>BnaA10g27170D</t>
  </si>
  <si>
    <t>AT3G09390.1</t>
  </si>
  <si>
    <t>BnaA10g29280D</t>
  </si>
  <si>
    <t>AT5G58070.1</t>
  </si>
  <si>
    <t>BnaA10g29530D</t>
  </si>
  <si>
    <t>AT5G58730.1</t>
  </si>
  <si>
    <t>BnaA10g29820D</t>
  </si>
  <si>
    <t>AT5G13760.1</t>
  </si>
  <si>
    <t>BnaAnng00510D</t>
  </si>
  <si>
    <t>BnaAnng01300D</t>
  </si>
  <si>
    <t>AT5G05340.1</t>
  </si>
  <si>
    <t>BnaAnng02750D</t>
  </si>
  <si>
    <t>AT3G05640.2</t>
  </si>
  <si>
    <t>BnaAnng03730D</t>
  </si>
  <si>
    <t>AT3G50260.1</t>
  </si>
  <si>
    <t>BnaAnng04290D</t>
  </si>
  <si>
    <t>AT1G60950.1</t>
  </si>
  <si>
    <t>BnaAnng07150D</t>
  </si>
  <si>
    <t>BnaAnng08840D</t>
  </si>
  <si>
    <t>AT4G13930.1</t>
  </si>
  <si>
    <t>BnaAnng09250D</t>
  </si>
  <si>
    <t>AT3G12120.2</t>
  </si>
  <si>
    <t>BnaAnng10080D</t>
  </si>
  <si>
    <t>BnaAnng10160D</t>
  </si>
  <si>
    <t>AT4G20360.1</t>
  </si>
  <si>
    <t>BnaAnng11500D</t>
  </si>
  <si>
    <t>AT4G29250.1</t>
  </si>
  <si>
    <t>BnaAnng12320D</t>
  </si>
  <si>
    <t>AT3G48510.1</t>
  </si>
  <si>
    <t>BnaAnng13800D</t>
  </si>
  <si>
    <t>AT4G27670.1</t>
  </si>
  <si>
    <t>BnaAnng14330D</t>
  </si>
  <si>
    <t>AT2G05790.1</t>
  </si>
  <si>
    <t>BnaAnng15460D</t>
  </si>
  <si>
    <t>BnaAnng15520D</t>
  </si>
  <si>
    <t>BnaAnng15990D</t>
  </si>
  <si>
    <t>BnaAnng17940D</t>
  </si>
  <si>
    <t>AT4G38220.1</t>
  </si>
  <si>
    <t>BnaAnng19960D</t>
  </si>
  <si>
    <t>AT3G55130.1</t>
  </si>
  <si>
    <t>BnaAnng20940D</t>
  </si>
  <si>
    <t>AT5G49740.1</t>
  </si>
  <si>
    <t>BnaAnng20970D</t>
  </si>
  <si>
    <t>BnaAnng22160D</t>
  </si>
  <si>
    <t>BnaAnng23330D</t>
  </si>
  <si>
    <t>AT3G05290.1</t>
  </si>
  <si>
    <t>BnaAnng25690D</t>
  </si>
  <si>
    <t>AT1G31812.1</t>
  </si>
  <si>
    <t>BnaAnng25870D</t>
  </si>
  <si>
    <t>AT1G09500.1</t>
  </si>
  <si>
    <t>BnaAnng27640D</t>
  </si>
  <si>
    <t>BnaAnng29170D</t>
  </si>
  <si>
    <t>AT2G34810.1</t>
  </si>
  <si>
    <t>BnaAnng31420D</t>
  </si>
  <si>
    <t>AT3G03470.1</t>
  </si>
  <si>
    <t>BnaAnng32210D</t>
  </si>
  <si>
    <t>AT5G39050.1</t>
  </si>
  <si>
    <t>BnaAnng32580D</t>
  </si>
  <si>
    <t>AT2G37250.1</t>
  </si>
  <si>
    <t>BnaAnng33080D</t>
  </si>
  <si>
    <t>AT5G25820.1</t>
  </si>
  <si>
    <t>BnaAnng34630D</t>
  </si>
  <si>
    <t>AT2G34790.1</t>
  </si>
  <si>
    <t>BnaAnng36040D</t>
  </si>
  <si>
    <t>AT3G24460.1</t>
  </si>
  <si>
    <t>BnaAnng37980D</t>
  </si>
  <si>
    <t>BnaAnng38020D</t>
  </si>
  <si>
    <t>AT1G24575.1</t>
  </si>
  <si>
    <t>BnaAnng38540D</t>
  </si>
  <si>
    <t>AT4G16690.1</t>
  </si>
  <si>
    <t>BnaAnng41830D</t>
  </si>
  <si>
    <t>AT1G06640.2</t>
  </si>
  <si>
    <t>BnaC01g00680D</t>
  </si>
  <si>
    <t>BnaC01g00730D</t>
  </si>
  <si>
    <t>AT4G39860.1</t>
  </si>
  <si>
    <t>BnaC01g00960D</t>
  </si>
  <si>
    <t>AT4G40060.1</t>
  </si>
  <si>
    <t>BnaC01g01140D</t>
  </si>
  <si>
    <t>AT4G37870.1</t>
  </si>
  <si>
    <t>BnaC01g01490D</t>
  </si>
  <si>
    <t>BnaC01g01500D</t>
  </si>
  <si>
    <t>BnaC01g01790D</t>
  </si>
  <si>
    <t>AT4G36990.1</t>
  </si>
  <si>
    <t>BnaC01g01910D</t>
  </si>
  <si>
    <t>AT4G37150.1</t>
  </si>
  <si>
    <t>BnaC01g02120D</t>
  </si>
  <si>
    <t>BnaC01g02400D</t>
  </si>
  <si>
    <t>BnaC01g03540D</t>
  </si>
  <si>
    <t>AT4G34950.1</t>
  </si>
  <si>
    <t>BnaC01g04200D</t>
  </si>
  <si>
    <t>BnaC01g06790D</t>
  </si>
  <si>
    <t>AT4G31700.1</t>
  </si>
  <si>
    <t>BnaC01g08350D</t>
  </si>
  <si>
    <t>BnaC01g08890D</t>
  </si>
  <si>
    <t>BnaC01g10590D</t>
  </si>
  <si>
    <t>AT4G18210.1</t>
  </si>
  <si>
    <t>BnaC01g11550D</t>
  </si>
  <si>
    <t>AT4G19170.1</t>
  </si>
  <si>
    <t>BnaC01g12260D</t>
  </si>
  <si>
    <t>BnaC01g12320D</t>
  </si>
  <si>
    <t>BnaC01g13990D</t>
  </si>
  <si>
    <t>BnaC01g15770D</t>
  </si>
  <si>
    <t>AT4G23930.1</t>
  </si>
  <si>
    <t>BnaC01g15870D</t>
  </si>
  <si>
    <t>AT4G24040.1</t>
  </si>
  <si>
    <t>BnaC01g16630D</t>
  </si>
  <si>
    <t>AT4G24780.2</t>
  </si>
  <si>
    <t>BnaC01g17570D</t>
  </si>
  <si>
    <t>AT4G25672.1</t>
  </si>
  <si>
    <t>BnaC01g18020D</t>
  </si>
  <si>
    <t>BnaC01g19180D</t>
  </si>
  <si>
    <t>BnaC01g20010D</t>
  </si>
  <si>
    <t>BnaC01g20320D</t>
  </si>
  <si>
    <t>BnaC01g20460D</t>
  </si>
  <si>
    <t>BnaC01g20550D</t>
  </si>
  <si>
    <t>AT4G28025.1</t>
  </si>
  <si>
    <t>BnaC01g21920D</t>
  </si>
  <si>
    <t>BnaC01g22230D</t>
  </si>
  <si>
    <t>AT5G49555.1</t>
  </si>
  <si>
    <t>BnaC01g22410D</t>
  </si>
  <si>
    <t>BnaC01g23350D</t>
  </si>
  <si>
    <t>BnaC01g23800D</t>
  </si>
  <si>
    <t>AT3G50820.1</t>
  </si>
  <si>
    <t>BnaC01g25860D</t>
  </si>
  <si>
    <t>BnaC01g26510D</t>
  </si>
  <si>
    <t>AT3G50070.1</t>
  </si>
  <si>
    <t>BnaC01g30110D</t>
  </si>
  <si>
    <t>AT1G16300.1</t>
  </si>
  <si>
    <t>BnaC01g31270D</t>
  </si>
  <si>
    <t>AT3G22960.1</t>
  </si>
  <si>
    <t>BnaC01g31920D</t>
  </si>
  <si>
    <t>BnaC01g32420D</t>
  </si>
  <si>
    <t>BnaC01g36040D</t>
  </si>
  <si>
    <t>BnaC01g36680D</t>
  </si>
  <si>
    <t>BnaC01g36930D</t>
  </si>
  <si>
    <t>BnaC01g36940D</t>
  </si>
  <si>
    <t>AT3G14415.3</t>
  </si>
  <si>
    <t>BnaC01g37010D</t>
  </si>
  <si>
    <t>BnaC01g38270D</t>
  </si>
  <si>
    <t>AT3G12780.1</t>
  </si>
  <si>
    <t>BnaC01g40260D</t>
  </si>
  <si>
    <t>BnaC01g40890D</t>
  </si>
  <si>
    <t>BnaC01g41230D</t>
  </si>
  <si>
    <t>BnaC01g42890D</t>
  </si>
  <si>
    <t>BnaC01g43110D</t>
  </si>
  <si>
    <t>BnaC02g00250D</t>
  </si>
  <si>
    <t>AT5G10540.1</t>
  </si>
  <si>
    <t>BnaC02g00390D</t>
  </si>
  <si>
    <t>AT5G10360.1</t>
  </si>
  <si>
    <t>BnaC02g00490D</t>
  </si>
  <si>
    <t>BnaC02g00860D</t>
  </si>
  <si>
    <t>AT5G09450.1</t>
  </si>
  <si>
    <t>BnaC02g00970D</t>
  </si>
  <si>
    <t>AT5G09230.7</t>
  </si>
  <si>
    <t>BnaC02g00990D</t>
  </si>
  <si>
    <t>BnaC02g01030D</t>
  </si>
  <si>
    <t>AT5G08690.1</t>
  </si>
  <si>
    <t>BnaC02g01040D</t>
  </si>
  <si>
    <t>AT5G08680.1</t>
  </si>
  <si>
    <t>BnaC02g01410D</t>
  </si>
  <si>
    <t>AT5G07910.1</t>
  </si>
  <si>
    <t>BnaC02g01610D</t>
  </si>
  <si>
    <t>AT5G07440.2</t>
  </si>
  <si>
    <t>BnaC02g01690D</t>
  </si>
  <si>
    <t>BnaC02g01730D</t>
  </si>
  <si>
    <t>AT2G17360.1</t>
  </si>
  <si>
    <t>BnaC02g01960D</t>
  </si>
  <si>
    <t>AT5G06530.1</t>
  </si>
  <si>
    <t>BnaC02g02060D</t>
  </si>
  <si>
    <t>AT5G06210.1</t>
  </si>
  <si>
    <t>BnaC02g02090D</t>
  </si>
  <si>
    <t>BnaC02g02110D</t>
  </si>
  <si>
    <t>AT5G06060.1</t>
  </si>
  <si>
    <t>BnaC02g02120D</t>
  </si>
  <si>
    <t>AT5G05987.1</t>
  </si>
  <si>
    <t>BnaC02g02190D</t>
  </si>
  <si>
    <t>BnaC02g02220D</t>
  </si>
  <si>
    <t>AT5G05600.1</t>
  </si>
  <si>
    <t>BnaC02g02230D</t>
  </si>
  <si>
    <t>AT1G07780.5</t>
  </si>
  <si>
    <t>BnaC02g02340D</t>
  </si>
  <si>
    <t>BnaC02g02350D</t>
  </si>
  <si>
    <t>BnaC02g02620D</t>
  </si>
  <si>
    <t>AT1G66240.1</t>
  </si>
  <si>
    <t>BnaC02g02880D</t>
  </si>
  <si>
    <t>AT5G64140.1</t>
  </si>
  <si>
    <t>BnaC02g02960D</t>
  </si>
  <si>
    <t>BnaC02g03050D</t>
  </si>
  <si>
    <t>AT5G03530.1</t>
  </si>
  <si>
    <t>BnaC02g03140D</t>
  </si>
  <si>
    <t>BnaC02g03240D</t>
  </si>
  <si>
    <t>AT5G03290.1</t>
  </si>
  <si>
    <t>BnaC02g03280D</t>
  </si>
  <si>
    <t>AT5G03210.1</t>
  </si>
  <si>
    <t>BnaC02g03380D</t>
  </si>
  <si>
    <t>AT5G03080.1</t>
  </si>
  <si>
    <t>BnaC02g03430D</t>
  </si>
  <si>
    <t>AT5G02960.1</t>
  </si>
  <si>
    <t>BnaC02g03550D</t>
  </si>
  <si>
    <t>BnaC02g04490D</t>
  </si>
  <si>
    <t>AT5G13070.1</t>
  </si>
  <si>
    <t>BnaC02g04530D</t>
  </si>
  <si>
    <t>BnaC02g04540D</t>
  </si>
  <si>
    <t>AT5G13180.1</t>
  </si>
  <si>
    <t>BnaC02g04560D</t>
  </si>
  <si>
    <t>AT5G13200.1</t>
  </si>
  <si>
    <t>BnaC02g04700D</t>
  </si>
  <si>
    <t>AT5G13390.1</t>
  </si>
  <si>
    <t>BnaC02g04720D</t>
  </si>
  <si>
    <t>AT5G13410.1</t>
  </si>
  <si>
    <t>BnaC02g05050D</t>
  </si>
  <si>
    <t>AT5G13860.1</t>
  </si>
  <si>
    <t>BnaC02g05070D</t>
  </si>
  <si>
    <t>AT5G13930.1</t>
  </si>
  <si>
    <t>BnaC02g05260D</t>
  </si>
  <si>
    <t>AT5G14320.1</t>
  </si>
  <si>
    <t>BnaC02g05730D</t>
  </si>
  <si>
    <t>AT5G14740.1</t>
  </si>
  <si>
    <t>BnaC02g06990D</t>
  </si>
  <si>
    <t>AT5G17050.1</t>
  </si>
  <si>
    <t>BnaC02g07050D</t>
  </si>
  <si>
    <t>AT5G17190.1</t>
  </si>
  <si>
    <t>BnaC02g07090D</t>
  </si>
  <si>
    <t>AT5G17220.1</t>
  </si>
  <si>
    <t>BnaC02g07120D</t>
  </si>
  <si>
    <t>AT5G17230.3</t>
  </si>
  <si>
    <t>BnaC02g07540D</t>
  </si>
  <si>
    <t>AT5G17860.1</t>
  </si>
  <si>
    <t>BnaC02g07610D</t>
  </si>
  <si>
    <t>BnaC02g08550D</t>
  </si>
  <si>
    <t>AT5G19150.2</t>
  </si>
  <si>
    <t>BnaC02g08630D</t>
  </si>
  <si>
    <t>AT5G19250.1</t>
  </si>
  <si>
    <t>BnaC02g08860D</t>
  </si>
  <si>
    <t>AT5G19590.1</t>
  </si>
  <si>
    <t>BnaC02g09270D</t>
  </si>
  <si>
    <t>AT5G19970.1</t>
  </si>
  <si>
    <t>BnaC02g09540D</t>
  </si>
  <si>
    <t>BnaC02g11130D</t>
  </si>
  <si>
    <t>BnaC02g11770D</t>
  </si>
  <si>
    <t>AT5G57180.2</t>
  </si>
  <si>
    <t>BnaC02g11900D</t>
  </si>
  <si>
    <t>BnaC02g11940D</t>
  </si>
  <si>
    <t>AT5G56980.1</t>
  </si>
  <si>
    <t>BnaC02g13260D</t>
  </si>
  <si>
    <t>AT4G26840.1</t>
  </si>
  <si>
    <t>BnaC02g15130D</t>
  </si>
  <si>
    <t>BnaC02g18350D</t>
  </si>
  <si>
    <t>AT1G68560.1</t>
  </si>
  <si>
    <t>BnaC02g19350D</t>
  </si>
  <si>
    <t>BnaC02g20110D</t>
  </si>
  <si>
    <t>AT1G70690.1</t>
  </si>
  <si>
    <t>BnaC02g23290D</t>
  </si>
  <si>
    <t>BnaC02g27750D</t>
  </si>
  <si>
    <t>BnaC02g28390D</t>
  </si>
  <si>
    <t>AT4G12290.1</t>
  </si>
  <si>
    <t>BnaC02g31270D</t>
  </si>
  <si>
    <t>AT3G47090.1</t>
  </si>
  <si>
    <t>BnaC02g31910D</t>
  </si>
  <si>
    <t>AT5G45890.1</t>
  </si>
  <si>
    <t>BnaC02g33670D</t>
  </si>
  <si>
    <t>BnaC02g38400D</t>
  </si>
  <si>
    <t>BnaC02g39460D</t>
  </si>
  <si>
    <t>BnaC02g40120D</t>
  </si>
  <si>
    <t>AT5G26000.1</t>
  </si>
  <si>
    <t>BnaC02g40320D</t>
  </si>
  <si>
    <t>BnaC02g40580D</t>
  </si>
  <si>
    <t>AT5G25450.1</t>
  </si>
  <si>
    <t>BnaC02g43120D</t>
  </si>
  <si>
    <t>BnaC02g43690D</t>
  </si>
  <si>
    <t>AT5G65300.1</t>
  </si>
  <si>
    <t>BnaC02g45000D</t>
  </si>
  <si>
    <t>BnaC02g46640D</t>
  </si>
  <si>
    <t>BnaC02g48560D</t>
  </si>
  <si>
    <t>AT5G25610.1</t>
  </si>
  <si>
    <t>BnaC02g48830D</t>
  </si>
  <si>
    <t>BnaC03g00060D</t>
  </si>
  <si>
    <t>AT5G01750.2</t>
  </si>
  <si>
    <t>BnaC03g00220D</t>
  </si>
  <si>
    <t>BnaC03g03350D</t>
  </si>
  <si>
    <t>BnaC03g04980D</t>
  </si>
  <si>
    <t>AT5G11720.1</t>
  </si>
  <si>
    <t>BnaC03g05820D</t>
  </si>
  <si>
    <t>BnaC03g05830D</t>
  </si>
  <si>
    <t>BnaC03g06210D</t>
  </si>
  <si>
    <t>AT5G14040.1</t>
  </si>
  <si>
    <t>BnaC03g06620D</t>
  </si>
  <si>
    <t>AT5G14800.1</t>
  </si>
  <si>
    <t>BnaC03g07130D</t>
  </si>
  <si>
    <t>AT5G15650.1</t>
  </si>
  <si>
    <t>BnaC03g07570D</t>
  </si>
  <si>
    <t>AT5G16110.1</t>
  </si>
  <si>
    <t>BnaC03g07730D</t>
  </si>
  <si>
    <t>AT5G16370.1</t>
  </si>
  <si>
    <t>BnaC03g07740D</t>
  </si>
  <si>
    <t>AT5G16380.1</t>
  </si>
  <si>
    <t>BnaC03g08690D</t>
  </si>
  <si>
    <t>BnaC03g08960D</t>
  </si>
  <si>
    <t>BnaC03g09370D</t>
  </si>
  <si>
    <t>BnaC03g10530D</t>
  </si>
  <si>
    <t>AT5G21940.1</t>
  </si>
  <si>
    <t>BnaC03g12790D</t>
  </si>
  <si>
    <t>BnaC03g13910D</t>
  </si>
  <si>
    <t>AT5G55970.2</t>
  </si>
  <si>
    <t>BnaC03g16540D</t>
  </si>
  <si>
    <t>AT2G30020.1</t>
  </si>
  <si>
    <t>BnaC03g16650D</t>
  </si>
  <si>
    <t>AT2G30140.1</t>
  </si>
  <si>
    <t>BnaC03g17600D</t>
  </si>
  <si>
    <t>BnaC03g18390D</t>
  </si>
  <si>
    <t>AT2G32870.1</t>
  </si>
  <si>
    <t>BnaC03g19900D</t>
  </si>
  <si>
    <t>AT2G36120.1</t>
  </si>
  <si>
    <t>BnaC03g20530D</t>
  </si>
  <si>
    <t>AT2G37130.1</t>
  </si>
  <si>
    <t>BnaC03g20580D</t>
  </si>
  <si>
    <t>AT2G37210.1</t>
  </si>
  <si>
    <t>BnaC03g20950D</t>
  </si>
  <si>
    <t>BnaC03g21580D</t>
  </si>
  <si>
    <t>BnaC03g22400D</t>
  </si>
  <si>
    <t>AT2G40010.1</t>
  </si>
  <si>
    <t>BnaC03g22980D</t>
  </si>
  <si>
    <t>BnaC03g23390D</t>
  </si>
  <si>
    <t>BnaC03g24360D</t>
  </si>
  <si>
    <t>BnaC03g25220D</t>
  </si>
  <si>
    <t>AT2G45220.1</t>
  </si>
  <si>
    <t>BnaC03g26320D</t>
  </si>
  <si>
    <t>AT2G29320.1</t>
  </si>
  <si>
    <t>BnaC03g28630D</t>
  </si>
  <si>
    <t>AT4G09600.1</t>
  </si>
  <si>
    <t>BnaC03g28760D</t>
  </si>
  <si>
    <t>BnaC03g28860D</t>
  </si>
  <si>
    <t>BnaC03g30980D</t>
  </si>
  <si>
    <t>AT4G02370.1</t>
  </si>
  <si>
    <t>BnaC03g31540D</t>
  </si>
  <si>
    <t>AT4G01410.1</t>
  </si>
  <si>
    <t>BnaC03g32130D</t>
  </si>
  <si>
    <t>BnaC03g33450D</t>
  </si>
  <si>
    <t>AT3G03550.1</t>
  </si>
  <si>
    <t>BnaC03g33530D</t>
  </si>
  <si>
    <t>AT3G03780.3</t>
  </si>
  <si>
    <t>BnaC03g36650D</t>
  </si>
  <si>
    <t>AT5G04590.1</t>
  </si>
  <si>
    <t>BnaC03g39060D</t>
  </si>
  <si>
    <t>BnaC03g40250D</t>
  </si>
  <si>
    <t>BnaC03g40510D</t>
  </si>
  <si>
    <t>AT3G18490.1</t>
  </si>
  <si>
    <t>BnaC03g41910D</t>
  </si>
  <si>
    <t>BnaC03g42350D</t>
  </si>
  <si>
    <t>BnaC03g42360D</t>
  </si>
  <si>
    <t>BnaC03g44180D</t>
  </si>
  <si>
    <t>AT2G04570.1</t>
  </si>
  <si>
    <t>BnaC03g45380D</t>
  </si>
  <si>
    <t>AT2G14095.1</t>
  </si>
  <si>
    <t>BnaC03g45630D</t>
  </si>
  <si>
    <t>BnaC03g45990D</t>
  </si>
  <si>
    <t>AT2G15970.1</t>
  </si>
  <si>
    <t>BnaC03g49150D</t>
  </si>
  <si>
    <t>AT5G65140.1</t>
  </si>
  <si>
    <t>BnaC03g49750D</t>
  </si>
  <si>
    <t>BnaC03g49920D</t>
  </si>
  <si>
    <t>BnaC03g49980D</t>
  </si>
  <si>
    <t>AT5G64190.1</t>
  </si>
  <si>
    <t>BnaC03g50500D</t>
  </si>
  <si>
    <t>BnaC03g50550D</t>
  </si>
  <si>
    <t>BnaC03g51550D</t>
  </si>
  <si>
    <t>BnaC03g51650D</t>
  </si>
  <si>
    <t>AT5G62480.1</t>
  </si>
  <si>
    <t>BnaC03g52080D</t>
  </si>
  <si>
    <t>BnaC03g53090D</t>
  </si>
  <si>
    <t>AT3G48460.1</t>
  </si>
  <si>
    <t>BnaC03g53920D</t>
  </si>
  <si>
    <t>AT3G44540.1</t>
  </si>
  <si>
    <t>BnaC03g55840D</t>
  </si>
  <si>
    <t>AT1G53540.1</t>
  </si>
  <si>
    <t>BnaC03g56170D</t>
  </si>
  <si>
    <t>BnaC03g57700D</t>
  </si>
  <si>
    <t>AT1G27450.1</t>
  </si>
  <si>
    <t>BnaC03g59610D</t>
  </si>
  <si>
    <t>BnaC03g60160D</t>
  </si>
  <si>
    <t>BnaC03g60280D</t>
  </si>
  <si>
    <t>BnaC03g60870D</t>
  </si>
  <si>
    <t>AT4G40070.1</t>
  </si>
  <si>
    <t>BnaC03g61120D</t>
  </si>
  <si>
    <t>BnaC03g61130D</t>
  </si>
  <si>
    <t>AT4G37980.1</t>
  </si>
  <si>
    <t>BnaC03g62330D</t>
  </si>
  <si>
    <t>BnaC03g68840D</t>
  </si>
  <si>
    <t>AT2G31670.1</t>
  </si>
  <si>
    <t>BnaC03g69030D</t>
  </si>
  <si>
    <t>BnaC03g70800D</t>
  </si>
  <si>
    <t>AT3G13275.1</t>
  </si>
  <si>
    <t>BnaC03g71780D</t>
  </si>
  <si>
    <t>BnaC03g72020D</t>
  </si>
  <si>
    <t>AT3G53430.1</t>
  </si>
  <si>
    <t>BnaC03g72450D</t>
  </si>
  <si>
    <t>BnaC03g73530D</t>
  </si>
  <si>
    <t>AT3G11900.1</t>
  </si>
  <si>
    <t>BnaC03g73840D</t>
  </si>
  <si>
    <t>AT3G18830.1</t>
  </si>
  <si>
    <t>BnaC03g74330D</t>
  </si>
  <si>
    <t>BnaC03g74750D</t>
  </si>
  <si>
    <t>BnaC03g75630D</t>
  </si>
  <si>
    <t>AT1G25260.1</t>
  </si>
  <si>
    <t>BnaC03g76260D</t>
  </si>
  <si>
    <t>BnaC03g76560D</t>
  </si>
  <si>
    <t>BnaC03g78280D</t>
  </si>
  <si>
    <t>AT1G54030.1</t>
  </si>
  <si>
    <t>BnaC04g00330D</t>
  </si>
  <si>
    <t>AT2G47180.1</t>
  </si>
  <si>
    <t>BnaC04g00380D</t>
  </si>
  <si>
    <t>AT3G62260.1</t>
  </si>
  <si>
    <t>BnaC04g00800D</t>
  </si>
  <si>
    <t>BnaC04g00950D</t>
  </si>
  <si>
    <t>AT2G46210.1</t>
  </si>
  <si>
    <t>BnaC04g04760D</t>
  </si>
  <si>
    <t>AT2G46090.1</t>
  </si>
  <si>
    <t>BnaC04g07660D</t>
  </si>
  <si>
    <t>BnaC04g07710D</t>
  </si>
  <si>
    <t>AT2G37678.1</t>
  </si>
  <si>
    <t>BnaC04g07790D</t>
  </si>
  <si>
    <t>AT3G53740.4</t>
  </si>
  <si>
    <t>BnaC04g08690D</t>
  </si>
  <si>
    <t>AT2G36630.1</t>
  </si>
  <si>
    <t>BnaC04g09800D</t>
  </si>
  <si>
    <t>BnaC04g09830D</t>
  </si>
  <si>
    <t>AT2G35290.1</t>
  </si>
  <si>
    <t>BnaC04g10310D</t>
  </si>
  <si>
    <t>BnaC04g10320D</t>
  </si>
  <si>
    <t>AT2G34990.1</t>
  </si>
  <si>
    <t>BnaC04g10980D</t>
  </si>
  <si>
    <t>AT1G55920.1</t>
  </si>
  <si>
    <t>BnaC04g11110D</t>
  </si>
  <si>
    <t>BnaC04g11740D</t>
  </si>
  <si>
    <t>AT2G32960.1</t>
  </si>
  <si>
    <t>BnaC04g12290D</t>
  </si>
  <si>
    <t>BnaC04g12300D</t>
  </si>
  <si>
    <t>BnaC04g12620D</t>
  </si>
  <si>
    <t>AT2G32120.2</t>
  </si>
  <si>
    <t>BnaC04g13200D</t>
  </si>
  <si>
    <t>BnaC04g14330D</t>
  </si>
  <si>
    <t>BnaC04g14940D</t>
  </si>
  <si>
    <t>BnaC04g22860D</t>
  </si>
  <si>
    <t>BnaC04g26270D</t>
  </si>
  <si>
    <t>BnaC04g29670D</t>
  </si>
  <si>
    <t>AT5G35630.3</t>
  </si>
  <si>
    <t>BnaC04g30250D</t>
  </si>
  <si>
    <t>BnaC04g31270D</t>
  </si>
  <si>
    <t>AT5G39220.1</t>
  </si>
  <si>
    <t>BnaC04g31690D</t>
  </si>
  <si>
    <t>BnaC04g36140D</t>
  </si>
  <si>
    <t>AT3G20370.1</t>
  </si>
  <si>
    <t>BnaC04g36640D</t>
  </si>
  <si>
    <t>AT2G24270.4</t>
  </si>
  <si>
    <t>BnaC04g38330D</t>
  </si>
  <si>
    <t>AT2G26250.1</t>
  </si>
  <si>
    <t>BnaC04g38440D</t>
  </si>
  <si>
    <t>AT2G26750.1</t>
  </si>
  <si>
    <t>BnaC04g39030D</t>
  </si>
  <si>
    <t>BnaC04g39340D</t>
  </si>
  <si>
    <t>BnaC04g40170D</t>
  </si>
  <si>
    <t>AT2G28950.1</t>
  </si>
  <si>
    <t>BnaC04g40580D</t>
  </si>
  <si>
    <t>BnaC04g40700D</t>
  </si>
  <si>
    <t>AT2G29660.1</t>
  </si>
  <si>
    <t>BnaC04g40810D</t>
  </si>
  <si>
    <t>BnaC04g41120D</t>
  </si>
  <si>
    <t>BnaC04g43040D</t>
  </si>
  <si>
    <t>AT2G32530.1</t>
  </si>
  <si>
    <t>BnaC04g43910D</t>
  </si>
  <si>
    <t>AT2G33470.2</t>
  </si>
  <si>
    <t>BnaC04g45590D</t>
  </si>
  <si>
    <t>BnaC04g45720D</t>
  </si>
  <si>
    <t>BnaC04g47500D</t>
  </si>
  <si>
    <t>AT5G42440.1</t>
  </si>
  <si>
    <t>BnaC04g47640D</t>
  </si>
  <si>
    <t>AT2G41380.1</t>
  </si>
  <si>
    <t>BnaC04g47790D</t>
  </si>
  <si>
    <t>BnaC04g49530D</t>
  </si>
  <si>
    <t>BnaC04g51140D</t>
  </si>
  <si>
    <t>AT4G22100.1</t>
  </si>
  <si>
    <t>BnaC04g51450D</t>
  </si>
  <si>
    <t>AT2G47190.1</t>
  </si>
  <si>
    <t>BnaC04g52100D</t>
  </si>
  <si>
    <t>AT2G46490.1</t>
  </si>
  <si>
    <t>BnaC04g52860D</t>
  </si>
  <si>
    <t>AT2G42980.1</t>
  </si>
  <si>
    <t>BnaC04g52870D</t>
  </si>
  <si>
    <t>AT2G42990.1</t>
  </si>
  <si>
    <t>BnaC04g53580D</t>
  </si>
  <si>
    <t>AT2G37760.1</t>
  </si>
  <si>
    <t>BnaC04g55930D</t>
  </si>
  <si>
    <t>BnaC05g00240D</t>
  </si>
  <si>
    <t>BnaC05g00460D</t>
  </si>
  <si>
    <t>AT1G01600.1</t>
  </si>
  <si>
    <t>BnaC05g00530D</t>
  </si>
  <si>
    <t>AT1G01480.1</t>
  </si>
  <si>
    <t>BnaC05g01390D</t>
  </si>
  <si>
    <t>AT1G02690.1</t>
  </si>
  <si>
    <t>BnaC05g01870D</t>
  </si>
  <si>
    <t>AT1G03290.2</t>
  </si>
  <si>
    <t>BnaC05g03410D</t>
  </si>
  <si>
    <t>AT1G05320.3</t>
  </si>
  <si>
    <t>BnaC05g04530D</t>
  </si>
  <si>
    <t>BnaC05g04860D</t>
  </si>
  <si>
    <t>AT1G07040.1</t>
  </si>
  <si>
    <t>BnaC05g05190D</t>
  </si>
  <si>
    <t>AT1G07440.1</t>
  </si>
  <si>
    <t>BnaC05g06280D</t>
  </si>
  <si>
    <t>AT1G08650.1</t>
  </si>
  <si>
    <t>BnaC05g10770D</t>
  </si>
  <si>
    <t>AT1G14480.1</t>
  </si>
  <si>
    <t>BnaC05g11400D</t>
  </si>
  <si>
    <t>BnaC05g12180D</t>
  </si>
  <si>
    <t>AT1G15950.1</t>
  </si>
  <si>
    <t>BnaC05g12590D</t>
  </si>
  <si>
    <t>BnaC05g13160D</t>
  </si>
  <si>
    <t>AT1G17050.1</t>
  </si>
  <si>
    <t>BnaC05g14600D</t>
  </si>
  <si>
    <t>AT1G18890.1</t>
  </si>
  <si>
    <t>BnaC05g14830D</t>
  </si>
  <si>
    <t>AT1G19200.1</t>
  </si>
  <si>
    <t>BnaC05g16290D</t>
  </si>
  <si>
    <t>AT1G21000.2</t>
  </si>
  <si>
    <t>BnaC05g16300D</t>
  </si>
  <si>
    <t>AT1G21010.1</t>
  </si>
  <si>
    <t>BnaC05g16660D</t>
  </si>
  <si>
    <t>BnaC05g17000D</t>
  </si>
  <si>
    <t>AT1G21680.1</t>
  </si>
  <si>
    <t>BnaC05g18500D</t>
  </si>
  <si>
    <t>BnaC05g18870D</t>
  </si>
  <si>
    <t>AT1G23740.1</t>
  </si>
  <si>
    <t>BnaC05g20630D</t>
  </si>
  <si>
    <t>AT1G25480.1</t>
  </si>
  <si>
    <t>BnaC05g21440D</t>
  </si>
  <si>
    <t>BnaC05g23730D</t>
  </si>
  <si>
    <t>BnaC05g28570D</t>
  </si>
  <si>
    <t>BnaC05g29370D</t>
  </si>
  <si>
    <t>AT3G23000.1</t>
  </si>
  <si>
    <t>BnaC05g29670D</t>
  </si>
  <si>
    <t>BnaC05g30210D</t>
  </si>
  <si>
    <t>AT3G22370.1</t>
  </si>
  <si>
    <t>BnaC05g30670D</t>
  </si>
  <si>
    <t>AT3G21560.1</t>
  </si>
  <si>
    <t>BnaC05g30740D</t>
  </si>
  <si>
    <t>BnaC05g30840D</t>
  </si>
  <si>
    <t>BnaC05g31450D</t>
  </si>
  <si>
    <t>BnaC05g35010D</t>
  </si>
  <si>
    <t>AT3G18280.1</t>
  </si>
  <si>
    <t>BnaC05g35350D</t>
  </si>
  <si>
    <t>BnaC05g36150D</t>
  </si>
  <si>
    <t>AT3G17240.3</t>
  </si>
  <si>
    <t>BnaC05g36720D</t>
  </si>
  <si>
    <t>AT3G16520.3</t>
  </si>
  <si>
    <t>BnaC05g37210D</t>
  </si>
  <si>
    <t>AT3G16180.1</t>
  </si>
  <si>
    <t>BnaC05g37540D</t>
  </si>
  <si>
    <t>AT3G15730.1</t>
  </si>
  <si>
    <t>BnaC05g38150D</t>
  </si>
  <si>
    <t>BnaC05g38240D</t>
  </si>
  <si>
    <t>BnaC05g38540D</t>
  </si>
  <si>
    <t>AT3G14990.1</t>
  </si>
  <si>
    <t>BnaC05g38890D</t>
  </si>
  <si>
    <t>BnaC05g38900D</t>
  </si>
  <si>
    <t>BnaC05g39220D</t>
  </si>
  <si>
    <t>BnaC05g40380D</t>
  </si>
  <si>
    <t>BnaC05g40440D</t>
  </si>
  <si>
    <t>AT3G12750.1</t>
  </si>
  <si>
    <t>BnaC05g41300D</t>
  </si>
  <si>
    <t>AT3G11930.1</t>
  </si>
  <si>
    <t>BnaC05g43440D</t>
  </si>
  <si>
    <t>AT3G09450.1</t>
  </si>
  <si>
    <t>BnaC05g43490D</t>
  </si>
  <si>
    <t>BnaC05g45310D</t>
  </si>
  <si>
    <t>AT3G06510.1</t>
  </si>
  <si>
    <t>BnaC05g45350D</t>
  </si>
  <si>
    <t>AT3G06470.1</t>
  </si>
  <si>
    <t>BnaC05g46390D</t>
  </si>
  <si>
    <t>BnaC05g47390D</t>
  </si>
  <si>
    <t>BnaC05g48120D</t>
  </si>
  <si>
    <t>AT3G03620.1</t>
  </si>
  <si>
    <t>BnaC05g49110D</t>
  </si>
  <si>
    <t>BnaC05g51350D</t>
  </si>
  <si>
    <t>BnaC06g00260D</t>
  </si>
  <si>
    <t>BnaC06g01320D</t>
  </si>
  <si>
    <t>AT2G18193.1</t>
  </si>
  <si>
    <t>BnaC06g01610D</t>
  </si>
  <si>
    <t>BnaC06g03620D</t>
  </si>
  <si>
    <t>BnaC06g05910D</t>
  </si>
  <si>
    <t>AT1G52890.1</t>
  </si>
  <si>
    <t>BnaC06g14590D</t>
  </si>
  <si>
    <t>BnaC06g15120D</t>
  </si>
  <si>
    <t>AT3G54210.1</t>
  </si>
  <si>
    <t>BnaC06g16800D</t>
  </si>
  <si>
    <t>AT3G58680.1</t>
  </si>
  <si>
    <t>BnaC06g17140D</t>
  </si>
  <si>
    <t>AT3G59210.4</t>
  </si>
  <si>
    <t>BnaC06g17590D</t>
  </si>
  <si>
    <t>BnaC06g18710D</t>
  </si>
  <si>
    <t>BnaC06g19090D</t>
  </si>
  <si>
    <t>BnaC06g20260D</t>
  </si>
  <si>
    <t>AT1G78960.1</t>
  </si>
  <si>
    <t>BnaC06g22470D</t>
  </si>
  <si>
    <t>AT1G75330.1</t>
  </si>
  <si>
    <t>BnaC06g23550D</t>
  </si>
  <si>
    <t>AT1G73500.1</t>
  </si>
  <si>
    <t>BnaC06g24280D</t>
  </si>
  <si>
    <t>AT1G72490.1</t>
  </si>
  <si>
    <t>BnaC06g25000D</t>
  </si>
  <si>
    <t>AT1G70000.2</t>
  </si>
  <si>
    <t>BnaC06g26300D</t>
  </si>
  <si>
    <t>AT1G67870.1</t>
  </si>
  <si>
    <t>BnaC06g26780D</t>
  </si>
  <si>
    <t>BnaC06g26790D</t>
  </si>
  <si>
    <t>BnaC06g27190D</t>
  </si>
  <si>
    <t>AT1G65730.1</t>
  </si>
  <si>
    <t>BnaC06g27300D</t>
  </si>
  <si>
    <t>AT1G65930.1</t>
  </si>
  <si>
    <t>BnaC06g27420D</t>
  </si>
  <si>
    <t>AT1G66130.1</t>
  </si>
  <si>
    <t>BnaC06g29080D</t>
  </si>
  <si>
    <t>BnaC06g30020D</t>
  </si>
  <si>
    <t>AT1G68430.1</t>
  </si>
  <si>
    <t>BnaC06g30180D</t>
  </si>
  <si>
    <t>BnaC06g31960D</t>
  </si>
  <si>
    <t>BnaC06g32200D</t>
  </si>
  <si>
    <t>BnaC06g32240D</t>
  </si>
  <si>
    <t>AT1G71090.1</t>
  </si>
  <si>
    <t>BnaC06g33920D</t>
  </si>
  <si>
    <t>AT1G72790.1</t>
  </si>
  <si>
    <t>BnaC06g34440D</t>
  </si>
  <si>
    <t>BnaC06g37160D</t>
  </si>
  <si>
    <t>BnaC06g38540D</t>
  </si>
  <si>
    <t>AT1G78060.1</t>
  </si>
  <si>
    <t>BnaC06g40530D</t>
  </si>
  <si>
    <t>AT1G15690.1</t>
  </si>
  <si>
    <t>BnaC06g40650D</t>
  </si>
  <si>
    <t>BnaC06g42780D</t>
  </si>
  <si>
    <t>AT3G60440.1</t>
  </si>
  <si>
    <t>BnaC06g43530D</t>
  </si>
  <si>
    <t>AT5G37780.1</t>
  </si>
  <si>
    <t>BnaC06g43680D</t>
  </si>
  <si>
    <t>AT1G70600.1</t>
  </si>
  <si>
    <t>BnaC06g43820D</t>
  </si>
  <si>
    <t>AT1G73010.1</t>
  </si>
  <si>
    <t>BnaC07g03580D</t>
  </si>
  <si>
    <t>AT2G18230.1</t>
  </si>
  <si>
    <t>BnaC07g05830D</t>
  </si>
  <si>
    <t>BnaC07g06590D</t>
  </si>
  <si>
    <t>BnaC07g07910D</t>
  </si>
  <si>
    <t>AT3G23600.1</t>
  </si>
  <si>
    <t>BnaC07g10260D</t>
  </si>
  <si>
    <t>BnaC07g11530D</t>
  </si>
  <si>
    <t>AT1G27480.1</t>
  </si>
  <si>
    <t>BnaC07g13160D</t>
  </si>
  <si>
    <t>AT1G23260.1</t>
  </si>
  <si>
    <t>BnaC07g13200D</t>
  </si>
  <si>
    <t>AT1G70830.3</t>
  </si>
  <si>
    <t>BnaC07g13300D</t>
  </si>
  <si>
    <t>AT1G23090.1</t>
  </si>
  <si>
    <t>BnaC07g15280D</t>
  </si>
  <si>
    <t>BnaC07g15930D</t>
  </si>
  <si>
    <t>AT5G67360.1</t>
  </si>
  <si>
    <t>BnaC07g16950D</t>
  </si>
  <si>
    <t>BnaC07g17510D</t>
  </si>
  <si>
    <t>AT5G43980.1</t>
  </si>
  <si>
    <t>BnaC07g17990D</t>
  </si>
  <si>
    <t>BnaC07g18140D</t>
  </si>
  <si>
    <t>BnaC07g18380D</t>
  </si>
  <si>
    <t>BnaC07g20940D</t>
  </si>
  <si>
    <t>AT1G14900.1</t>
  </si>
  <si>
    <t>BnaC07g23030D</t>
  </si>
  <si>
    <t>AT3G25860.1</t>
  </si>
  <si>
    <t>BnaC07g24660D</t>
  </si>
  <si>
    <t>BnaC07g25850D</t>
  </si>
  <si>
    <t>BnaC07g26130D</t>
  </si>
  <si>
    <t>AT3G30841.1</t>
  </si>
  <si>
    <t>BnaC07g26560D</t>
  </si>
  <si>
    <t>BnaC07g28250D</t>
  </si>
  <si>
    <t>AT5G27820.1</t>
  </si>
  <si>
    <t>BnaC07g29410D</t>
  </si>
  <si>
    <t>BnaC07g29740D</t>
  </si>
  <si>
    <t>AT5G24810.1</t>
  </si>
  <si>
    <t>BnaC07g29950D</t>
  </si>
  <si>
    <t>AT5G24520.2</t>
  </si>
  <si>
    <t>BnaC07g30240D</t>
  </si>
  <si>
    <t>AT5G24165.1</t>
  </si>
  <si>
    <t>BnaC07g31580D</t>
  </si>
  <si>
    <t>AT3G49910.1</t>
  </si>
  <si>
    <t>BnaC07g31650D</t>
  </si>
  <si>
    <t>BnaC07g31900D</t>
  </si>
  <si>
    <t>AT3G50860.1</t>
  </si>
  <si>
    <t>BnaC07g32840D</t>
  </si>
  <si>
    <t>AT3G52380.1</t>
  </si>
  <si>
    <t>BnaC07g33030D</t>
  </si>
  <si>
    <t>BnaC07g33090D</t>
  </si>
  <si>
    <t>AT4G15560.1</t>
  </si>
  <si>
    <t>BnaC07g36420D</t>
  </si>
  <si>
    <t>AT4G20830.2</t>
  </si>
  <si>
    <t>BnaC07g36550D</t>
  </si>
  <si>
    <t>AT4G21060.1</t>
  </si>
  <si>
    <t>BnaC07g36580D</t>
  </si>
  <si>
    <t>AT4G21120.1</t>
  </si>
  <si>
    <t>BnaC07g37050D</t>
  </si>
  <si>
    <t>AT4G21980.2</t>
  </si>
  <si>
    <t>BnaC07g39210D</t>
  </si>
  <si>
    <t>AT4G24960.1</t>
  </si>
  <si>
    <t>BnaC07g39360D</t>
  </si>
  <si>
    <t>AT4G25130.1</t>
  </si>
  <si>
    <t>BnaC07g39840D</t>
  </si>
  <si>
    <t>AT4G25640.1</t>
  </si>
  <si>
    <t>BnaC07g40100D</t>
  </si>
  <si>
    <t>BnaC07g40810D</t>
  </si>
  <si>
    <t>AT4G27260.1</t>
  </si>
  <si>
    <t>BnaC07g41840D</t>
  </si>
  <si>
    <t>AT4G29210.1</t>
  </si>
  <si>
    <t>BnaC07g43490D</t>
  </si>
  <si>
    <t>AT4G31800.1</t>
  </si>
  <si>
    <t>BnaC07g43580D</t>
  </si>
  <si>
    <t>AT4G31910.1</t>
  </si>
  <si>
    <t>BnaC07g44090D</t>
  </si>
  <si>
    <t>AT4G33110.2</t>
  </si>
  <si>
    <t>BnaC07g45000D</t>
  </si>
  <si>
    <t>BnaC07g45950D</t>
  </si>
  <si>
    <t>AT4G36040.1</t>
  </si>
  <si>
    <t>BnaC07g47470D</t>
  </si>
  <si>
    <t>BnaC07g47630D</t>
  </si>
  <si>
    <t>BnaC07g48400D</t>
  </si>
  <si>
    <t>AT1G22400.1</t>
  </si>
  <si>
    <t>BnaC07g49280D</t>
  </si>
  <si>
    <t>AT5G49210.2</t>
  </si>
  <si>
    <t>BnaC07g50550D</t>
  </si>
  <si>
    <t>BnaC07g51220D</t>
  </si>
  <si>
    <t>AT4G36940.1</t>
  </si>
  <si>
    <t>BnaC08g00620D</t>
  </si>
  <si>
    <t>AT1G04310.1</t>
  </si>
  <si>
    <t>BnaC08g00890D</t>
  </si>
  <si>
    <t>BnaC08g02910D</t>
  </si>
  <si>
    <t>BnaC08g03340D</t>
  </si>
  <si>
    <t>AT1G48750.1</t>
  </si>
  <si>
    <t>BnaC08g06260D</t>
  </si>
  <si>
    <t>AT1G23290.1</t>
  </si>
  <si>
    <t>BnaC08g07930D</t>
  </si>
  <si>
    <t>BnaC08g08130D</t>
  </si>
  <si>
    <t>AT5G33290.1</t>
  </si>
  <si>
    <t>BnaC08g08290D</t>
  </si>
  <si>
    <t>BnaC08g09100D</t>
  </si>
  <si>
    <t>BnaC08g09240D</t>
  </si>
  <si>
    <t>AT2G23180.1</t>
  </si>
  <si>
    <t>BnaC08g12610D</t>
  </si>
  <si>
    <t>AT4G27657.1</t>
  </si>
  <si>
    <t>BnaC08g13100D</t>
  </si>
  <si>
    <t>AT4G28530.1</t>
  </si>
  <si>
    <t>BnaC08g17310D</t>
  </si>
  <si>
    <t>AT1G17290.1</t>
  </si>
  <si>
    <t>BnaC08g17520D</t>
  </si>
  <si>
    <t>AT1G17745.1</t>
  </si>
  <si>
    <t>BnaC08g18600D</t>
  </si>
  <si>
    <t>AT1G19130.1</t>
  </si>
  <si>
    <t>BnaC08g19130D</t>
  </si>
  <si>
    <t>AT1G19970.1</t>
  </si>
  <si>
    <t>BnaC08g20440D</t>
  </si>
  <si>
    <t>BnaC08g21640D</t>
  </si>
  <si>
    <t>BnaC08g22740D</t>
  </si>
  <si>
    <t>AT3G51325.1</t>
  </si>
  <si>
    <t>BnaC08g23200D</t>
  </si>
  <si>
    <t>BnaC08g23840D</t>
  </si>
  <si>
    <t>BnaC08g24360D</t>
  </si>
  <si>
    <t>BnaC08g27310D</t>
  </si>
  <si>
    <t>BnaC08g28500D</t>
  </si>
  <si>
    <t>AT3G57520.1</t>
  </si>
  <si>
    <t>BnaC08g28530D</t>
  </si>
  <si>
    <t>AT3G57540.1</t>
  </si>
  <si>
    <t>BnaC08g30390D</t>
  </si>
  <si>
    <t>BnaC08g31370D</t>
  </si>
  <si>
    <t>AT3G61440.1</t>
  </si>
  <si>
    <t>BnaC08g31500D</t>
  </si>
  <si>
    <t>BnaC08g31730D</t>
  </si>
  <si>
    <t>BnaC08g33430D</t>
  </si>
  <si>
    <t>AT2G25520.1</t>
  </si>
  <si>
    <t>BnaC08g34140D</t>
  </si>
  <si>
    <t>BnaC08g34150D</t>
  </si>
  <si>
    <t>BnaC08g34170D</t>
  </si>
  <si>
    <t>AT2G24150.1</t>
  </si>
  <si>
    <t>BnaC08g35470D</t>
  </si>
  <si>
    <t>BnaC08g35890D</t>
  </si>
  <si>
    <t>BnaC08g36840D</t>
  </si>
  <si>
    <t>AT1G19180.1</t>
  </si>
  <si>
    <t>BnaC08g39000D</t>
  </si>
  <si>
    <t>AT1G15170.1</t>
  </si>
  <si>
    <t>BnaC08g39050D</t>
  </si>
  <si>
    <t>BnaC08g40330D</t>
  </si>
  <si>
    <t>BnaC08g41790D</t>
  </si>
  <si>
    <t>BnaC08g41800D</t>
  </si>
  <si>
    <t>AT1G11850.4</t>
  </si>
  <si>
    <t>BnaC08g42730D</t>
  </si>
  <si>
    <t>BnaC08g42910D</t>
  </si>
  <si>
    <t>BnaC08g44880D</t>
  </si>
  <si>
    <t>BnaC08g44970D</t>
  </si>
  <si>
    <t>AT1G06820.1</t>
  </si>
  <si>
    <t>BnaC08g46250D</t>
  </si>
  <si>
    <t>AT1G03600.1</t>
  </si>
  <si>
    <t>BnaC08g49000D</t>
  </si>
  <si>
    <t>BnaC09g02040D</t>
  </si>
  <si>
    <t>AT3G29240.2</t>
  </si>
  <si>
    <t>BnaC09g02080D</t>
  </si>
  <si>
    <t>BnaC09g03150D</t>
  </si>
  <si>
    <t>AT5G27420.1</t>
  </si>
  <si>
    <t>BnaC09g04050D</t>
  </si>
  <si>
    <t>BnaC09g05810D</t>
  </si>
  <si>
    <t>BnaC09g07800D</t>
  </si>
  <si>
    <t>BnaC09g08050D</t>
  </si>
  <si>
    <t>AT3G47840.1</t>
  </si>
  <si>
    <t>BnaC09g08690D</t>
  </si>
  <si>
    <t>AT3G32980.1</t>
  </si>
  <si>
    <t>BnaC09g09060D</t>
  </si>
  <si>
    <t>BnaC09g09440D</t>
  </si>
  <si>
    <t>AT2G17630.1</t>
  </si>
  <si>
    <t>BnaC09g11080D</t>
  </si>
  <si>
    <t>AT1G64380.1</t>
  </si>
  <si>
    <t>BnaC09g13100D</t>
  </si>
  <si>
    <t>AT1G62760.1</t>
  </si>
  <si>
    <t>BnaC09g13960D</t>
  </si>
  <si>
    <t>AT1G61890.1</t>
  </si>
  <si>
    <t>BnaC09g14910D</t>
  </si>
  <si>
    <t>AT1G59970.1</t>
  </si>
  <si>
    <t>BnaC09g15080D</t>
  </si>
  <si>
    <t>BnaC09g15320D</t>
  </si>
  <si>
    <t>AT1G58420.1</t>
  </si>
  <si>
    <t>BnaC09g15510D</t>
  </si>
  <si>
    <t>BnaC09g17380D</t>
  </si>
  <si>
    <t>AT5G43190.1</t>
  </si>
  <si>
    <t>BnaC09g17480D</t>
  </si>
  <si>
    <t>BnaC09g18290D</t>
  </si>
  <si>
    <t>AT5G44720.1</t>
  </si>
  <si>
    <t>BnaC09g21970D</t>
  </si>
  <si>
    <t>AT2G03590.1</t>
  </si>
  <si>
    <t>BnaC09g23130D</t>
  </si>
  <si>
    <t>BnaC09g23280D</t>
  </si>
  <si>
    <t>AT4G12300.1</t>
  </si>
  <si>
    <t>BnaC09g25860D</t>
  </si>
  <si>
    <t>BnaC09g26410D</t>
  </si>
  <si>
    <t>BnaC09g28400D</t>
  </si>
  <si>
    <t>BnaC09g29070D</t>
  </si>
  <si>
    <t>AT5G53030.1</t>
  </si>
  <si>
    <t>BnaC09g31160D</t>
  </si>
  <si>
    <t>BnaC09g31390D</t>
  </si>
  <si>
    <t>AT5G54870.1</t>
  </si>
  <si>
    <t>BnaC09g31740D</t>
  </si>
  <si>
    <t>BnaC09g33600D</t>
  </si>
  <si>
    <t>BnaC09g34350D</t>
  </si>
  <si>
    <t>BnaC09g35690D</t>
  </si>
  <si>
    <t>BnaC09g36580D</t>
  </si>
  <si>
    <t>AT5G22020.1</t>
  </si>
  <si>
    <t>BnaC09g41970D</t>
  </si>
  <si>
    <t>AT5G15870.1</t>
  </si>
  <si>
    <t>BnaC09g42760D</t>
  </si>
  <si>
    <t>AT5G14780.1</t>
  </si>
  <si>
    <t>BnaC09g44450D</t>
  </si>
  <si>
    <t>AT5G12250.1</t>
  </si>
  <si>
    <t>BnaC09g46440D</t>
  </si>
  <si>
    <t>AT5G10180.1</t>
  </si>
  <si>
    <t>BnaC09g47090D</t>
  </si>
  <si>
    <t>BnaC09g47230D</t>
  </si>
  <si>
    <t>BnaC09g47650D</t>
  </si>
  <si>
    <t>AT5G08260.1</t>
  </si>
  <si>
    <t>BnaC09g47980D</t>
  </si>
  <si>
    <t>AT5G07990.1</t>
  </si>
  <si>
    <t>BnaC09g48200D</t>
  </si>
  <si>
    <t>AT5G07030.1</t>
  </si>
  <si>
    <t>BnaC09g49020D</t>
  </si>
  <si>
    <t>BnaC09g49960D</t>
  </si>
  <si>
    <t>AT5G05365.1</t>
  </si>
  <si>
    <t>BnaC09g50820D</t>
  </si>
  <si>
    <t>BnaC09g51720D</t>
  </si>
  <si>
    <t>AT2G43590.1</t>
  </si>
  <si>
    <t>BnaC09g52200D</t>
  </si>
  <si>
    <t>AT2G01520.1</t>
  </si>
  <si>
    <t>BnaC09g53440D</t>
  </si>
  <si>
    <t>BnaCnng01870D</t>
  </si>
  <si>
    <t>BnaCnng02190D</t>
  </si>
  <si>
    <t>BnaCnng02900D</t>
  </si>
  <si>
    <t>AT5G03300.1</t>
  </si>
  <si>
    <t>BnaCnng06040D</t>
  </si>
  <si>
    <t>AT3G02875.1</t>
  </si>
  <si>
    <t>BnaCnng06840D</t>
  </si>
  <si>
    <t>AT1G09400.1</t>
  </si>
  <si>
    <t>BnaCnng07310D</t>
  </si>
  <si>
    <t>AT3G57610.1</t>
  </si>
  <si>
    <t>BnaCnng09430D</t>
  </si>
  <si>
    <t>BnaCnng11890D</t>
  </si>
  <si>
    <t>BnaCnng12150D</t>
  </si>
  <si>
    <t>BnaCnng13350D</t>
  </si>
  <si>
    <t>AT5G65760.1</t>
  </si>
  <si>
    <t>BnaCnng15860D</t>
  </si>
  <si>
    <t>BnaCnng18810D</t>
  </si>
  <si>
    <t>AT4G17245.1</t>
  </si>
  <si>
    <t>BnaCnng21640D</t>
  </si>
  <si>
    <t>AT2G33070.2</t>
  </si>
  <si>
    <t>BnaCnng21650D</t>
  </si>
  <si>
    <t>BnaCnng22600D</t>
  </si>
  <si>
    <t>BnaCnng23650D</t>
  </si>
  <si>
    <t>AT3G12830.1</t>
  </si>
  <si>
    <t>BnaCnng23930D</t>
  </si>
  <si>
    <t>AT1G64950.1</t>
  </si>
  <si>
    <t>BnaCnng24580D</t>
  </si>
  <si>
    <t>BnaCnng25440D</t>
  </si>
  <si>
    <t>BnaCnng25620D</t>
  </si>
  <si>
    <t>BnaCnng26390D</t>
  </si>
  <si>
    <t>AT5G66660.1</t>
  </si>
  <si>
    <t>BnaCnng28090D</t>
  </si>
  <si>
    <t>BnaCnng28710D</t>
  </si>
  <si>
    <t>AT5G02770.1</t>
  </si>
  <si>
    <t>BnaCnng31050D</t>
  </si>
  <si>
    <t>BnaCnng33810D</t>
  </si>
  <si>
    <t>AT1G79900.1</t>
  </si>
  <si>
    <t>BnaCnng35180D</t>
  </si>
  <si>
    <t>AT2G18500.1</t>
  </si>
  <si>
    <t>BnaCnng37100D</t>
  </si>
  <si>
    <t>AT5G52920.1</t>
  </si>
  <si>
    <t>BnaCnng38780D</t>
  </si>
  <si>
    <t>BnaCnng38860D</t>
  </si>
  <si>
    <t>AT1G07615.1</t>
  </si>
  <si>
    <t>BnaCnng38910D</t>
  </si>
  <si>
    <t>AT5G59850.1</t>
  </si>
  <si>
    <t>BnaCnng40400D</t>
  </si>
  <si>
    <t>BnaCnng41430D</t>
  </si>
  <si>
    <t>AT2G34170.2</t>
  </si>
  <si>
    <t>BnaCnng41520D</t>
  </si>
  <si>
    <t>AT2G38360.1</t>
  </si>
  <si>
    <t>BnaCnng42980D</t>
  </si>
  <si>
    <t>AT5G59310.1</t>
  </si>
  <si>
    <t>BnaCnng42990D</t>
  </si>
  <si>
    <t>BnaCnng44320D</t>
  </si>
  <si>
    <t>BnaCnng45660D</t>
  </si>
  <si>
    <t>AT3G55120.1</t>
  </si>
  <si>
    <t>BnaCnng47130D</t>
  </si>
  <si>
    <t>BnaCnng48720D</t>
  </si>
  <si>
    <t>AT1G02780.1</t>
  </si>
  <si>
    <t>BnaCnng49180D</t>
  </si>
  <si>
    <t>AT5G35360.1</t>
  </si>
  <si>
    <t>BnaCnng49510D</t>
  </si>
  <si>
    <t>AT1G20180.1</t>
  </si>
  <si>
    <t>BnaCnng51520D</t>
  </si>
  <si>
    <t>AT3G08640.1</t>
  </si>
  <si>
    <t>BnaCnng53320D</t>
  </si>
  <si>
    <t>BnaCnng54140D</t>
  </si>
  <si>
    <t>AT5G16530.1</t>
  </si>
  <si>
    <t>BnaCnng55170D</t>
  </si>
  <si>
    <t>BnaCnng56690D</t>
  </si>
  <si>
    <t>AT1G25275.3</t>
  </si>
  <si>
    <t>BnaCnng57120D</t>
  </si>
  <si>
    <t>BnaCnng57250D</t>
  </si>
  <si>
    <t>BnaCnng57350D</t>
  </si>
  <si>
    <t>BnaCnng57410D</t>
  </si>
  <si>
    <t>BnaCnng59990D</t>
  </si>
  <si>
    <t>AT5G24870.2</t>
  </si>
  <si>
    <t>BnaCnng60000D</t>
  </si>
  <si>
    <t>AT1G32350.1</t>
  </si>
  <si>
    <t>BnaCnng66150D</t>
  </si>
  <si>
    <t>AT5G21105.1</t>
  </si>
  <si>
    <t>BnaCnng67420D</t>
  </si>
  <si>
    <t>AT5G59970.1</t>
  </si>
  <si>
    <t>BnaCnng67820D</t>
  </si>
  <si>
    <t>BnaCnng69860D</t>
  </si>
  <si>
    <t>BnaCnng71090D</t>
  </si>
  <si>
    <t>BnaCnng71250D</t>
  </si>
  <si>
    <t>AT4G15210.1</t>
  </si>
  <si>
    <t>BnaCnng74170D</t>
  </si>
  <si>
    <t>BnaCnng75920D</t>
  </si>
  <si>
    <t>BnaUnng00740D</t>
  </si>
  <si>
    <t>BnaUnng01380D</t>
  </si>
  <si>
    <t>BnaUnng02540D</t>
  </si>
  <si>
    <t>AT3G07130.1</t>
  </si>
  <si>
    <r>
      <t xml:space="preserve">Table S5  Enriched GO terms of DEGs between </t>
    </r>
    <r>
      <rPr>
        <b/>
        <i/>
        <sz val="10"/>
        <rFont val="Times New Roman"/>
        <family val="1"/>
      </rPr>
      <t>BnaCRTISO</t>
    </r>
    <r>
      <rPr>
        <b/>
        <sz val="10"/>
        <rFont val="Times New Roman"/>
        <family val="1"/>
      </rPr>
      <t xml:space="preserve"> mutant (crtiso) and WT in petal development using Blast2GO. Three major functional categories were grouped: biological process (P), cellular component (C), and molecular function (F).</t>
    </r>
    <phoneticPr fontId="19" type="noConversion"/>
  </si>
  <si>
    <t>Term</t>
    <phoneticPr fontId="19" type="noConversion"/>
  </si>
  <si>
    <t>Term_ID</t>
    <phoneticPr fontId="19" type="noConversion"/>
  </si>
  <si>
    <t>Term-type</t>
    <phoneticPr fontId="19" type="noConversion"/>
  </si>
  <si>
    <t>Input number</t>
  </si>
  <si>
    <t>Background number</t>
  </si>
  <si>
    <t>P-Value</t>
  </si>
  <si>
    <t>Corrected P-Value</t>
  </si>
  <si>
    <t>Enrich Factor</t>
    <phoneticPr fontId="19" type="noConversion"/>
  </si>
  <si>
    <t>Gene_ID</t>
    <phoneticPr fontId="19" type="noConversion"/>
  </si>
  <si>
    <t>up-DEGs between critso and WT</t>
    <phoneticPr fontId="19" type="noConversion"/>
  </si>
  <si>
    <t>nucleus</t>
  </si>
  <si>
    <t>GO:0005634</t>
  </si>
  <si>
    <t>CC</t>
  </si>
  <si>
    <t>BnaA07g04010D|BnaC09g13610D|BnaC09g44310D|BnaA03g49750D|BnaA07g38740D|BnaCnng18740D|BnaA03g22840D|BnaC05g21080D|BnaA05g34050D|BnaA03g21230D|BnaC01g05590D|BnaC06g01010D|BnaC03g57620D|BnaA08g06800D|BnaC09g05170D|BnaA09g56200D|BnaCnng40350D|BnaC04g42630D|BnaAnng01760D|BnaC05g08350D|BnaC02g16310D|BnaA03g16210D|BnaC06g20540D|BnaC07g49890D|BnaA07g23090D|BnaA09g30710D|BnaC06g24960D|BnaC04g38670D|BnaAnng03220D|BnaA03g06780D|BnaA06g29510D|BnaA06g16550D|BnaCnng33360D|BnaC03g26940D|BnaA01g04120D|BnaC09g37130D|BnaA06g14790D|BnaA07g25270D|BnaC05g18130D|BnaCnng15810D|BnaA03g25960D|BnaA01g16420D|BnaC03g38530D|BnaC03g33690D|BnaC03g34720D|BnaA07g34570D|BnaA09g56180D|BnaC06g38760D|BnaC04g46000D|BnaA09g53640D|BnaC05g52190D|BnaA07g34130D|BnaC04g51720D|BnaAnng22210D|BnaC06g37080D|BnaA04g09200D|BnaC05g46740D|BnaA03g06150D|BnaC08g43810D|BnaA09g34200D|BnaC03g48940D|BnaA08g22400D|BnaA03g36630D|BnaC09g26140D|BnaA02g01720D|BnaC05g50350D|BnaA06g01920D|BnaA10g17690D|BnaA09g06800D|BnaA06g06680D|BnaA03g12270D|BnaC03g37330D|BnaC04g56560D|BnaA07g19480D|BnaA07g33460D|BnaA10g10010D|BnaA09g52110D|BnaCnng23620D|BnaA03g19090D|BnaA09g30300D|BnaA03g18330D|BnaA06g36470D|BnaC07g22840D|BnaC07g11300D|BnaA09g26090D|BnaA10g14760D|BnaA08g16830D|BnaC02g23790D|BnaA08g11230D|BnaC02g45240D|BnaC04g54120D|BnaC04g10240D|BnaC03g42810D|BnaAnng30260D|BnaA07g30180D|BnaA07g05930D|BnaC09g49110D|BnaC03g27540D|BnaAnng00020D|BnaA05g20400D|BnaC03g16990D|BnaC09g51820D|BnaA06g26640D|BnaC03g70390D|BnaC01g11010D|BnaC07g26190D|BnaC09g41060D|BnaAnng13960D|BnaA02g20120D|BnaC02g10920D|BnaA01g37150D|BnaA09g51930D|BnaA06g16100D|BnaA06g15410D|BnaCnng09530D|BnaAnng01210D|BnaA08g06870D|BnaA08g15610D|BnaA06g21390D|BnaC08g25110D|BnaC09g41370D|BnaC07g05580D|BnaUnng04180D|BnaA02g07840D|BnaA02g09280D|BnaC09g21210D|BnaAnng06950D|BnaA01g18970D|BnaAnng14000D|BnaC03g10970D|BnaCnng44890D|BnaC05g33110D|BnaA07g16690D|BnaC05g49770D|BnaC03g57610D|BnaC04g06010D|BnaA05g08380D|BnaC08g38240D|BnaA03g06810D|BnaC03g05890D|BnaA02g05910D|BnaA10g25630D|BnaA03g29360D|BnaC09g04850D|BnaC09g20220D|BnaA07g18110D|BnaC02g21390D|BnaC06g18940D|BnaC09g41110D|BnaA06g04520D|BnaC06g38010D|BnaCnng10200D|BnaA07g35040D|BnaA07g03340D|BnaA05g00110D|BnaC08g32560D|BnaA08g16990D|BnaA09g00500D|BnaC03g26900D|BnaCnng19760D|BnaC07g33240D|BnaC07g31060D|BnaCnng77590D|BnaC04g00540D|BnaA09g40220D|BnaC03g60270D|BnaC03g15050D|BnaA06g30600D|BnaC06g19500D|BnaAnng13680D|BnaCnng16670D|BnaC01g05580D|BnaC07g25060D|BnaC09g41210D|BnaC06g18650D|BnaAnng06380D|BnaA01g06120D|BnaC01g41510D|BnaA06g28120D|BnaCnng77640D|BnaA06g26390D|BnaC03g00970D|BnaA06g20760D|BnaA02g03890D|BnaA05g19670D|BnaA02g04210D|BnaA04g14850D|BnaC03g42780D|BnaAnng30680D|BnaC09g43500D|BnaCnng05600D|BnaC02g24160D|BnaC06g02290D|BnaA02g00220D|BnaA06g17130D|BnaC01g11320D|BnaA07g36310D|BnaC02g34500D|BnaA01g04130D|BnaC06g01510D|BnaC05g44310D|BnaC05g40640D|BnaAnng25670D|BnaA05g26370D|BnaA06g31900D|BnaA09g34490D|BnaAnng00940D|BnaA08g03560D|BnaAnng00600D|BnaA06g34430D|BnaA04g15530D|BnaA05g13380D|BnaA02g09140D|BnaAnng29200D|BnaC08g17010D|BnaAnng06250D|BnaA02g01730D|BnaC02g42090D|BnaC01g08670D|BnaC05g37340D|BnaA07g20070D|BnaA03g09100D|BnaA07g19210D|BnaC02g43390D|BnaA02g02660D|BnaC03g76640D|BnaA03g40330D|BnaC06g12160D|BnaC01g11600D|BnaA06g21360D|BnaA10g28290D|BnaC07g42210D|BnaA01g16280D|BnaC05g07080D|BnaAnng05950D|BnaA06g36630D|BnaC02g27000D|BnaAnng10840D|BnaA07g31100D|BnaC08g02070D|BnaC03g57590D|BnaA03g06820D|BnaC06g12590D|BnaAnng14600D|BnaC02g18270D|BnaC05g29950D|BnaC05g01520D|BnaA08g15250D|BnaAnng00320D|BnaA03g05160D|BnaC03g19100D|BnaA09g52130D|BnaA09g30910D|BnaA03g06160D|BnaCnng55200D|BnaC06g11340D|BnaA01g22110D|BnaA08g13190D|BnaA09g30590D|BnaC04g29640D|BnaCnng02670D|BnaC03g68060D|BnaA10g19770D|BnaA09g26160D|BnaA09g12160D|BnaC03g60080D|BnaA03g17720D|BnaC02g25400D|BnaC04g39280D|BnaA08g10010D|BnaA07g04910D|BnaA04g07390D|BnaA03g32770D|BnaA09g08750D|BnaA07g34790D|BnaA09g36650D|BnaC04g30500D|BnaCnng57570D|BnaA05g33850D|BnaC03g52170D|BnaC05g29280D|BnaA02g01310D|BnaA04g12890D|BnaC07g27760D|BnaCnng39440D|BnaCnng56020D|BnaA05g17880D|BnaA08g09840D|BnaA05g35120D|BnaC07g17690D|BnaA09g02780D|BnaCnng73760D|BnaAnng18440D|BnaCnng60400D|BnaC05g45420D|BnaA03g39240D|BnaA05g36670D|BnaC08g06560D|BnaC09g41100D|BnaA01g36620D|BnaA05g19710D|BnaA01g06850D|BnaA02g00210D|BnaC06g02240D|BnaA10g19970D|BnaC05g01690D|BnaA09g08300D|BnaA08g30210D|BnaA05g16630D|BnaC06g28300D|BnaA02g05070D|BnaA09g16710D|BnaA03g15980D|BnaC08g02820D|BnaC09g12120D|BnaA07g23980D|BnaC05g16220D|BnaA06g33450D|BnaA08g15260D|BnaA08g17000D|BnaA01g09430D|BnaA06g04660D|BnaC03g34010D|BnaA01g30150D|BnaA03g11010D|BnaA05g36840D|BnaCnng13360D|BnaC02g18400D|BnaC07g12200D|BnaC02g17300D|BnaA03g27980D|BnaAnng38860D|BnaA05g25260D|BnaC05g31500D|BnaA01g02460D|BnaA05g19170D|BnaAnng29380D|BnaC05g00430D|BnaC03g13770D|BnaA09g13590D|BnaUnng03910D|BnaA04g26610D|BnaA03g52940D|BnaA07g28530D|BnaC06g18180D|BnaC07g33430D|BnaA02g03880D|BnaA07g34020D|BnaC03g58470D|BnaCnng76050D|BnaA03g33930D|BnaA03g54900D|BnaA06g37420D|BnaC02g44270D|BnaC09g48940D|BnaA06g01830D|BnaA01g12560D|BnaC05g02740D|BnaC08g02040D|BnaC03g32110D|BnaCnng47880D|BnaA10g17730D|BnaA08g06640D|BnaCnng65660D|BnaC09g46820D|BnaC09g53370D|BnaC02g36970D|BnaC09g18980D|BnaC08g25430D|BnaC03g73710D|BnaA09g12340D|BnaC05g30620D|BnaC03g64040D|BnaCnng04840D|BnaC04g50350D|BnaC01g06880D|BnaA03g20190D|BnaC06g29960D|BnaC03g58240D|BnaAnng01630D|BnaC03g29240D|BnaC03g21850D|BnaA09g31270D|BnaC02g25940D|BnaA09g18300D|BnaA03g53460D|BnaCnng36870D|BnaAnng00990D|BnaC03g76650D|BnaAnng06300D|BnaC08g09740D|BnaC08g20870D|BnaA02g20890D|BnaC01g42860D|BnaAnng07930D|BnaAnng06810D|BnaC03g19480D|BnaC06g15920D|BnaA05g33160D|BnaA03g36640D|BnaA01g18730D|BnaC08g29330D|BnaC04g51560D|BnaC07g21670D|BnaC05g41270D|BnaC04g08020D|BnaC03g25530D|BnaC04g11880D|BnaCnng78180D|BnaC07g30180D|BnaC03g30260D|BnaA08g24520D|BnaA07g38730D|BnaA07g32630D|BnaAnng03050D|BnaC08g45800D|BnaA09g53540D|BnaA10g25980D|BnaC09g42410D|BnaCnng02320D|BnaC03g30970D|BnaC04g50670D|BnaA04g28910D|BnaC05g30570D|BnaA08g31020D|BnaCnng18860D|BnaC03g39170D|BnaA10g17740D|BnaC06g04740D|BnaA04g21960D|BnaC05g41670D|BnaCnng56250D|BnaA09g51070D|BnaA05g00970D|BnaC09g02700D|BnaA09g28150D|BnaAnng21020D|BnaC07g29830D|BnaC04g08810D|BnaA04g27160D|BnaC04g06960D|BnaA09g55820D|BnaC07g30110D|BnaA02g01370D|BnaCnng41700D|BnaCnng41050D|BnaA02g17830D|BnaA03g49940D|BnaA10g19980D|BnaC09g43760D|BnaA01g07190D|BnaAnng21680D|BnaA07g16860D|BnaAnng25150D|BnaC03g34640D|BnaA05g25080D|BnaC01g14350D|BnaC05g35810D|BnaA07g01660D|BnaA03g33240D|BnaC07g50870D|BnaA03g12260D|BnaAnng33730D|BnaC09g08550D|BnaA09g05710D|BnaAnng33300D|BnaC02g12390D|BnaC06g39410D|BnaC04g08410D|BnaC04g44570D|BnaA09g04710D|BnaC08g43180D|BnaC06g01590D|BnaA06g34340D|BnaC05g16260D|BnaCnng59750D|BnaA10g17820D|BnaA08g29260D|BnaA03g22950D|BnaA09g29390D|BnaA06g10310D|BnaA03g27110D|BnaC08g22010D|BnaA07g20390D|BnaA02g01030D|BnaA04g26820D|BnaA10g03210D|BnaC09g50980D|BnaC04g13510D|BnaC08g18670D|BnaC02g38780D|BnaA03g05900D|BnaC02g42040D|BnaC01g22110D|BnaC06g18370D|BnaAnng33750D|BnaA04g25980D|BnaC06g31140D</t>
  </si>
  <si>
    <t>protein binding</t>
  </si>
  <si>
    <t>GO:0005515</t>
  </si>
  <si>
    <t>MF</t>
    <phoneticPr fontId="2" type="noConversion"/>
  </si>
  <si>
    <t>BnaA09g00500D|BnaA02g07840D|BnaC09g21210D|BnaA09g31270D|BnaA03g45950D|BnaA10g14760D|BnaA08g16830D|BnaC03g10970D|BnaA03g53460D|BnaCnng36870D|BnaC02g28100D|BnaC06g28300D|BnaC02g24100D|BnaA03g17720D|BnaC05g21080D|BnaC03g26940D|BnaAnng00940D|BnaAnng30260D|BnaC01g42860D|BnaA08g10010D|BnaCnng13360D|BnaAnng30680D|BnaA09g08750D|BnaA02g05910D|BnaA07g34790D|BnaA06g26560D|BnaC04g51560D|BnaCnng57570D|BnaAnng01760D|BnaC02g21390D|BnaC03g52170D|BnaC02g45240D|BnaC03g25530D|BnaC06g38010D|BnaCnng10200D|BnaC07g30170D|BnaA07g20210D|BnaA04g12890D|BnaA03g04390D|BnaA07g03340D|BnaA05g00110D|BnaCnng39440D|BnaCnng56020D|BnaA08g24520D|BnaAnng33730D|BnaA07g23090D|BnaA07g38730D|BnaA07g29500D|BnaA06g34340D|BnaA02g04890D|BnaA08g09840D|BnaA05g35120D|BnaC08g22010D|BnaA09g53540D|BnaC03g60080D|BnaA05g01160D|BnaA03g21590D|BnaC07g17690D|BnaA10g25980D|BnaC09g42410D|BnaA06g16550D|BnaA03g52940D|BnaC03g60270D|BnaA01g04120D|BnaC09g37130D|BnaC04g50670D|BnaA02g09140D|BnaCnng73760D|BnaC05g30570D|BnaA07g25270D|BnaC05g18130D|BnaC03g39170D|BnaCnng15810D|BnaA07g38740D|BnaC01g05580D|BnaA04g21960D|BnaA03g39240D|BnaC06g03650D|BnaC05g45420D|BnaA05g19710D|BnaCnng23270D|BnaA03g46220D|BnaC05g41670D|BnaC06g18940D|BnaA01g25130D|BnaA09g53640D|BnaC03g72420D|BnaC05g01690D|BnaA06g01830D|BnaA09g08300D|BnaA06g20760D|BnaC07g29830D|BnaA02g04210D|BnaC04g08810D|BnaA05g16630D|BnaA02g05070D|BnaA09g16710D|BnaA05g09630D|BnaA08g10790D|BnaC03g48940D|BnaC09g26140D|BnaA03g49940D|BnaA02g01720D|BnaAnng25150D|BnaA09g06800D|BnaA07g36310D|BnaC07g28380D|BnaCnng16670D|BnaA05g20400D|BnaC01g14350D|BnaC07g21670D|BnaC04g56560D|BnaC02g17300D|BnaA08g16990D|BnaA02g01030D|BnaA07g17260D|BnaC05g44310D|BnaCnng23620D|BnaC09g08550D|BnaA03g18330D|BnaA05g26370D|BnaA06g36470D|BnaAnng38860D|BnaC07g11300D|BnaC05g37340D|BnaC05g31500D|BnaA01g02460D|BnaA03g19550D|BnaAnng29380D|BnaA08g11230D|BnaA03g21230D|BnaC07g24650D|BnaC08g43180D|BnaA04g26610D|BnaC04g46000D|BnaC04g10240D|BnaAnng03220D|BnaA06g21390D|BnaA01g16420D|BnaC07g33430D|BnaA06g26390D|BnaA07g30180D|BnaA03g33930D|BnaA05g07360D|BnaA07g33460D|BnaCnng76050D|BnaC08g45800D|BnaA06g37420D|BnaA07g20390D|BnaC02g24660D|BnaA06g23570D|BnaA04g26820D|BnaA09g28150D|BnaA02g02660D|BnaAnng00020D|BnaUnng00300D|BnaC03g76640D|BnaA01g12560D|BnaA10g03210D|BnaA06g26640D|BnaC03g21850D|BnaC08g02040D|BnaC07g42210D|BnaC04g51720D|BnaC05g07080D|BnaAnng05950D|BnaC09g50980D|BnaCnng59680D|BnaA03g46840D|BnaC02g27000D|BnaC06g20810D|BnaC08g18670D|BnaC02g10920D|BnaC02g38780D|BnaC09g53370D|BnaA06g15410D|BnaCnng09530D|BnaA09g30300D|BnaC09g18980D|BnaA08g15610D|BnaC02g18270D|BnaC07g39060D|BnaAnng01630D|BnaC01g22110D|BnaA08g15250D|BnaAnng33300D|BnaC09g51820D|BnaA09g30910D|BnaC07g05580D|BnaCnng07470D|BnaA02g00450D|BnaA04g25980D</t>
  </si>
  <si>
    <t>phosphatidylinositol dephosphorylation</t>
  </si>
  <si>
    <t>GO:0046856</t>
  </si>
  <si>
    <t>BP</t>
  </si>
  <si>
    <t>BnaC04g42630D|BnaA07g29490D|BnaA07g23440D|BnaA03g43530D|BnaC05g52190D|BnaCnng58640D|BnaA06g11630D|BnaAnng12820D|BnaA04g28910D|BnaC02g44270D|BnaAnng12830D|BnaAnng12860D|BnaA05g25260D|BnaC05g13480D|BnaC06g32680D</t>
  </si>
  <si>
    <t>ATP-dependent chromatin remodeling</t>
  </si>
  <si>
    <t>GO:0043044</t>
  </si>
  <si>
    <t>BnaCnng73760D|BnaCnng23620D|BnaC03g25530D|BnaC03g21850D|BnaC05g45420D|BnaA04g26610D|BnaA03g18330D|BnaA05g26370D|BnaAnng03050D|BnaA03g21230D|BnaC04g50670D|BnaAnng03220D|BnaA09g36650D</t>
  </si>
  <si>
    <t>flower development</t>
  </si>
  <si>
    <t>GO:0009908</t>
  </si>
  <si>
    <t>BnaCnng55200D|BnaA05g35120D|BnaA04g26820D|BnaC01g09510D|BnaA10g17690D|BnaC02g15510D|BnaC03g21850D|BnaC02g25400D|BnaA09g56200D|BnaC09g41060D|BnaC03g73710D|BnaC08g38240D|BnaA03g18330D|BnaC07g11300D|BnaC06g39410D|BnaA01g30150D|BnaA07g34570D|BnaC04g51560D|BnaC02g18270D|BnaC06g15730D|BnaC02g16310D|BnaC08g17010D</t>
  </si>
  <si>
    <t>regulation of gene expression, epigenetic</t>
  </si>
  <si>
    <t>GO:0040029</t>
  </si>
  <si>
    <t>BnaA07g33460D|BnaA03g46840D|BnaC03g25530D|BnaC03g21850D|BnaA04g26610D|BnaA03g18330D|BnaC07g39060D|BnaC06g38010D|BnaC04g50670D|BnaA03g21230D|BnaCnng73760D</t>
  </si>
  <si>
    <t>plasmodesma</t>
  </si>
  <si>
    <t>GO:0009506</t>
  </si>
  <si>
    <t>BnaA03g16210D|BnaA02g01730D|BnaC08g32560D|BnaA08g22400D|BnaAnng33730D|BnaCnng05600D|BnaA08g10790D|BnaAnng34880D|BnaC02g18460D|BnaUnng04180D|BnaA07g19210D|BnaC02g44270D|BnaA03g45950D|BnaA09g53540D|BnaC04g38670D|BnaC01g09510D|BnaA10g19770D|BnaA09g26160D|BnaCnng18860D|BnaA07g20390D|BnaC07g42210D|BnaC02g45240D|BnaA09g40220D|BnaA07g19480D|BnaA03g03480D|BnaC09g43500D|BnaA08g08240D|BnaCnng53780D|BnaAnng33300D|BnaUnng02300D|BnaA05g33630D|BnaC04g06010D|BnaA07g25270D|BnaA02g04890D|BnaA05g08380D|BnaA09g00500D|BnaA07g31100D|BnaC03g19480D|BnaC09g08550D|BnaC01g06880D|BnaC05g48370D|BnaA03g39600D|BnaA05g07360D|BnaA07g34790D|BnaA03g23580D|BnaC03g33690D|BnaC09g53370D|BnaC06g18650D|BnaC05g40980D|BnaC04g08410D|BnaCnng57570D|BnaA05g22930D|BnaAnng14600D|BnaA08g03560D|BnaA05g33850D|BnaC06g01590D|BnaCnng56250D|BnaA09g08300D|BnaAnng38860D|BnaA03g06870D|BnaC05g36360D|BnaC06g18370D|BnaC07g49850D</t>
  </si>
  <si>
    <t>phosphatidylinositol-3,4,5-trisphosphate 5-phosphatase activity</t>
  </si>
  <si>
    <t>GO:0034485</t>
  </si>
  <si>
    <t>BnaC04g42630D|BnaA07g29490D|BnaA07g23440D|BnaA03g43530D|BnaAnng12830D|BnaCnng58640D|BnaAnng12820D|BnaA04g28910D|BnaC06g32680D|BnaAnng12860D</t>
  </si>
  <si>
    <t>histone acetylation</t>
  </si>
  <si>
    <t>GO:0016573</t>
  </si>
  <si>
    <t>BnaA07g34570D|BnaC03g73710D|BnaCnng55200D|BnaA05g33850D|BnaC08g38240D|BnaCnng05600D|BnaC08g02820D|BnaC02g25400D|BnaA09g56200D|BnaC06g39410D|BnaC08g17010D|BnaA01g30150D</t>
  </si>
  <si>
    <t>histone acetyltransferase activity</t>
  </si>
  <si>
    <t>GO:0004402</t>
  </si>
  <si>
    <t>MF</t>
  </si>
  <si>
    <t>BnaA07g34570D|BnaC03g73710D|BnaCnng55200D|BnaA05g33850D|BnaC08g38240D|BnaCnng05600D|BnaA08g06800D|BnaC02g25400D|BnaA09g56200D|BnaC06g39410D|BnaC08g17010D|BnaA01g30150D</t>
  </si>
  <si>
    <t>DNA binding</t>
  </si>
  <si>
    <t>GO:0003677</t>
  </si>
  <si>
    <t>BnaA04g12890D|BnaA02g05070D|BnaA08g16990D|BnaA09g34200D|BnaC05g37340D|BnaC03g21850D|BnaAnng03050D|BnaA06g36630D|BnaA10g14760D|BnaAnng03220D|BnaA05g20400D|BnaC03g76640D|BnaA03g53460D|BnaC03g60080D|BnaC05g07080D|BnaC09g37130D|BnaC04g50670D|BnaCnng73760D|BnaC05g30570D|BnaA09g55820D|BnaA08g06640D|BnaC02g24160D|BnaA08g10010D|BnaC08g18670D|BnaC03g57620D|BnaC05g45420D|BnaC09g53370D|BnaA03g18330D|BnaA06g15410D|BnaAnng38860D|BnaC07g11300D|BnaA05g19710D|BnaA09g36650D|BnaA03g21230D|BnaC04g13510D|BnaC08g25110D|BnaC03g25530D|BnaA08g15250D|BnaA04g26610D|BnaA09g08750D|BnaA02g09140D|BnaA09g30910D</t>
  </si>
  <si>
    <t>phosphatidylinositol-4,5-bisphosphate 5-phosphatase activity</t>
  </si>
  <si>
    <t>GO:0004439</t>
  </si>
  <si>
    <t>mitotic spindle organization</t>
  </si>
  <si>
    <t>GO:0007052</t>
  </si>
  <si>
    <t>BP</t>
    <phoneticPr fontId="2" type="noConversion"/>
  </si>
  <si>
    <t>BnaA03g16210D|BnaA05g08380D|BnaAnng07930D|BnaC01g05580D|BnaC03g19480D|BnaCnng41700D|BnaA09g02780D|BnaC07g26190D|BnaA01g04120D|BnaA06g30600D</t>
  </si>
  <si>
    <t>RNA polymerase II transcription factor binding</t>
  </si>
  <si>
    <t>GO:0001085</t>
  </si>
  <si>
    <t>BnaA07g34570D|BnaC03g73710D|BnaCnng55200D|BnaC08g38240D|BnaC02g25400D|BnaA09g56200D|BnaC06g39410D|BnaC08g17010D|BnaA01g30150D</t>
  </si>
  <si>
    <t>sister chromatid cohesion</t>
  </si>
  <si>
    <t>GO:0007062</t>
  </si>
  <si>
    <t>BnaA05g00110D|BnaA03g05900D|BnaC09g42410D|BnaC04g51720D|BnaC07g49890D|BnaC04g38670D|BnaA09g34490D|BnaA02g02660D|BnaC08g25430D|BnaAnng14600D</t>
  </si>
  <si>
    <t>chromatin binding</t>
  </si>
  <si>
    <t>GO:0003682</t>
  </si>
  <si>
    <t>BnaCnng73760D|BnaA05g00110D|BnaA03g05900D|BnaA07g31100D|BnaC03g25530D|BnaC03g21850D|BnaC09g42410D|BnaA04g26610D|BnaA03g18330D|BnaA03g21230D|BnaC04g51720D|BnaA07g03340D|BnaCnng10200D|BnaC04g50670D|BnaC04g38670D|BnaA09g34490D|BnaA02g02660D|BnaC08g25430D|BnaAnng14600D</t>
  </si>
  <si>
    <t>phototropism</t>
  </si>
  <si>
    <t>GO:0009638</t>
  </si>
  <si>
    <t>BnaC03g39170D|BnaA02g05070D|BnaA02g07840D|BnaCnng39440D|BnaC03g16990D|BnaA09g06800D|BnaC02g10920D|BnaA03g33930D|BnaA08g22400D|BnaC09g37130D|BnaA10g14760D</t>
  </si>
  <si>
    <t>actin filament binding</t>
  </si>
  <si>
    <t>GO:0051015</t>
  </si>
  <si>
    <t>BnaC07g50870D|BnaA02g04890D|BnaA09g16710D|BnaA08g21050D|BnaC05g01720D|BnaC09g51820D|BnaAnng10840D|BnaA06g36470D|BnaA08g13190D|BnaC08g45790D|BnaA09g50990D|BnaC08g20070D|BnaA01g18970D|BnaC03g68060D|BnaA01g06850D|BnaA10g01690D</t>
  </si>
  <si>
    <t>ATP binding</t>
  </si>
  <si>
    <t>GO:0005524</t>
  </si>
  <si>
    <t>BnaA03g04390D|BnaA05g07360D|BnaC07g00870D|BnaA02g07840D|BnaA03g50730D|BnaA09g55820D|BnaA09g34200D|BnaA09g36650D|BnaA03g36640D|BnaAnng06950D|BnaC03g30260D|BnaCnng09690D|BnaA01g22600D|BnaC09g26140D|BnaAnng03220D|BnaC04g38670D|BnaA05g26370D|BnaA03g40330D|BnaC05g02740D|BnaC03g34010D|BnaA02g32230D|BnaC03g21850D|BnaC08g43810D|BnaCnng33360D|BnaA03g26540D|BnaAnng14600D|BnaA10g19120D|BnaA01g37150D|BnaCnng60400D|BnaC02g10920D|BnaCnng23620D|BnaC05g45420D|BnaC09g53370D|BnaA03g18330D|BnaC09g28950D|BnaC04g31240D|BnaC04g30500D|BnaC06g12590D|BnaC01g41510D|BnaA07g00650D|BnaA06g15410D|BnaC05g01520D|BnaC08g25110D|BnaA07g37030D|BnaC09g02700D|BnaC04g11880D|BnaC03g42810D|BnaA02g02270D|BnaAnng06250D|BnaC05g46740D</t>
  </si>
  <si>
    <t>DNA-dependent ATPase activity</t>
  </si>
  <si>
    <t>GO:0008094</t>
  </si>
  <si>
    <t>BnaCnng73760D|BnaC03g25530D|BnaC08g25110D|BnaA09g34200D|BnaC03g21850D|BnaC05g45420D|BnaA04g26610D|BnaA03g18330D|BnaA03g21230D|BnaAnng03050D|BnaC04g50670D|BnaAnng03220D</t>
  </si>
  <si>
    <t>nuclear periphery</t>
  </si>
  <si>
    <t>GO:0034399</t>
  </si>
  <si>
    <t>BnaC02g17300D|BnaA07g38740D|BnaCnng13360D|BnaC06g28300D|BnaC03g34640D|BnaA07g38730D|BnaA03g29360D|BnaC09g50980D</t>
  </si>
  <si>
    <t>root hair elongation</t>
  </si>
  <si>
    <t>GO:0048767</t>
  </si>
  <si>
    <t>BnaA02g04890D|BnaC02g20430D|BnaA09g16710D|BnaAnng10840D|BnaC09g51820D|BnaA06g36470D|BnaA02g01370D|BnaA08g13190D|BnaA07g19210D|BnaC06g18370D|BnaC03g68060D|BnaA01g06850D|BnaC07g50870D</t>
  </si>
  <si>
    <t>chromatin</t>
  </si>
  <si>
    <t>GO:0000785</t>
  </si>
  <si>
    <t>BnaA07g33460D|BnaA07g23980D|BnaAnng14600D|BnaA07g28530D|BnaC09g42410D|BnaA03g05160D|BnaC04g51720D|BnaC06g38010D|BnaC06g24960D|BnaC04g38670D|BnaC06g31140D|BnaA02g02660D|BnaA05g00110D</t>
  </si>
  <si>
    <t>vegetative to reproductive phase transition of meristem</t>
  </si>
  <si>
    <t>GO:0010228</t>
  </si>
  <si>
    <t>BnaC07g17690D|BnaC06g11340D|BnaC02g27000D|BnaCnng36870D|BnaA05g13380D|BnaC03g70390D|BnaC05g45420D|BnaA09g36650D|BnaC04g54120D|BnaA06g16550D|BnaCnng16670D|BnaCnng09530D|BnaC03g60270D|BnaA08g16830D|BnaAnng03220D|BnaA04g25980D|BnaAnng29380D|BnaA01g18730D</t>
  </si>
  <si>
    <t>histone acetyltransferase complex</t>
  </si>
  <si>
    <t>GO:0000123</t>
  </si>
  <si>
    <t>photoperiodism, flowering</t>
  </si>
  <si>
    <t>GO:0048573</t>
  </si>
  <si>
    <t>BnaA07g34570D|BnaCnng55200D|BnaA05g33850D|BnaA03g27110D|BnaA09g51930D|BnaCnng05600D|BnaA03g36640D|BnaC02g25400D|BnaCnng02320D|BnaC03g32110D|BnaC03g42810D|BnaC06g39410D</t>
  </si>
  <si>
    <t>organ boundary specification between lateral organs and the meristem</t>
  </si>
  <si>
    <t>GO:0010199</t>
  </si>
  <si>
    <t>BnaCnng73760D|BnaC03g25530D|BnaC03g21850D|BnaA04g26610D|BnaA03g18330D|BnaC04g50670D|BnaA03g21230D</t>
  </si>
  <si>
    <t>cytoplasm</t>
  </si>
  <si>
    <t>GO:0005737</t>
  </si>
  <si>
    <t>BnaCnng55200D|BnaA02g07840D|BnaA07g29490D|BnaC09g21210D|BnaC03g06330D|BnaC04g29640D|BnaA06g06680D|BnaAnng14000D|BnaC09g21460D|BnaC06g07270D|BnaC03g76650D|BnaA03g17720D|BnaAnng06410D|BnaCnng18740D|BnaC02g25400D|BnaA04g01310D|BnaC05g21080D|BnaA06g16990D|BnaC04g08410D|BnaA02g20890D|BnaC09g03730D|BnaAnng07930D|BnaCnng13360D|BnaC09g00430D|BnaA06g12800D|BnaA04g07390D|BnaA09g08750D|BnaA03g36640D|BnaA03g29360D|BnaC08g29330D|BnaC04g42630D|BnaA03g06810D|BnaC02g24210D|BnaAnng01760D|BnaC02g21390D|BnaC05g08350D|BnaA02g05770D|BnaC04g11880D|BnaA04g28910D|BnaA07g35040D|BnaA06g00360D|BnaCnng78180D|BnaC08g43180D|BnaA03g04390D|BnaC03g30260D|BnaCnng39440D|BnaC01g00370D|BnaA07g06510D|BnaC08g22900D|BnaA04g15530D|BnaA05g17880D|BnaC08g45800D|BnaAnng00340D|BnaC04g38670D|BnaA08g21050D|BnaAnng12830D|BnaA09g02780D|BnaA09g50990D|BnaCnng33360D|BnaC03g60270D|BnaA07g05800D|BnaA06g30600D|BnaC05g18130D|BnaA02g04890D|BnaAnng13680D|BnaC07g30590D|BnaC02g18460D|BnaA04g21960D|BnaA02g03020D|BnaAnng06370D|BnaC08g06560D|BnaC02g15200D|BnaC02g15510D|BnaC05g41670D|BnaC05g40980D|BnaA07g34570D|BnaA03g19520D|BnaCnng77640D|BnaA07g04040D|BnaC09g48100D|BnaC09g02700D|BnaC05g01690D|BnaA02g03890D|BnaC07g26190D|BnaA08g30210D|BnaCnng58640D|BnaA07g23440D|BnaA09g16710D|BnaA05g09630D|BnaCnng41700D|BnaA07g20210D|BnaA01g20680D|BnaA01g05510D|BnaC06g32680D|BnaA08g15260D|BnaCnng09690D|BnaA03g49940D|BnaA02g01720D|BnaC01g09510D|BnaC08g20070D|BnaA03g43530D|BnaC03g34010D|BnaA07g36310D|BnaC03g34640D|BnaAnng25150D|BnaC02g34500D|BnaAnng12860D|BnaC07g12200D|BnaC04g56560D|BnaA08g15200D|BnaC06g18940D|BnaC05g45930D|BnaA03g29220D|BnaAnng25670D|BnaA09g30300D|BnaA06g36470D|BnaA02g03880D|BnaC06g39410D|BnaA08g16830D|BnaC08g49310D|BnaC05g23660D|BnaAnng00940D|BnaA09g28150D|BnaAnng00600D|BnaA06g34430D|BnaA05g01160D|BnaA05g37430D|BnaA09g53640D|BnaC03g42810D|BnaA10g19970D|BnaC05g36550D|BnaAnng06250D|BnaA07g30180D|BnaA06g15600D|BnaC01g25930D|BnaA09g29390D|BnaC03g16990D|BnaA03g54900D|BnaA05g23110D|BnaC07g32100D|BnaC02g24660D|BnaC01g37100D|BnaC03g00970D|BnaUnng00300D|BnaA09g04320D|BnaC05g02740D|BnaA10g03210D|BnaA06g26640D|BnaA05g06040D|BnaA09g25880D|BnaC09g50980D|BnaCnng59680D|BnaA06g22170D|BnaC09g03090D|BnaC02g10920D|BnaC08g02070D|BnaA03g13670D|BnaC09g28950D|BnaC01g06880D|BnaA06g20760D|BnaA05g20800D|BnaC03g57590D|BnaA03g06820D|BnaAnng14600D|BnaC07g24650D|BnaA07g37030D|BnaAnng00320D|BnaAnng12820D|BnaC06g15730D|BnaC09g51820D|BnaC01g13220D|BnaA03g07580D</t>
  </si>
  <si>
    <t>chromatin DNA binding</t>
  </si>
  <si>
    <t>GO:0031490</t>
  </si>
  <si>
    <t>microtubule binding</t>
  </si>
  <si>
    <t>GO:0008017</t>
  </si>
  <si>
    <t>BnaA09g02780D|BnaA03g16210D|BnaA05g08380D|BnaAnng07930D|BnaA09g29660D|BnaC07g28380D|BnaA06g34430D|BnaC03g19480D|BnaCnng41700D|BnaC03g48940D|BnaCnng41050D|BnaC07g32100D|BnaC07g26190D|BnaA09g34700D|BnaCnng02670D|BnaA06g30600D|BnaA05g16630D</t>
  </si>
  <si>
    <t>positive regulation of transcription by RNA polymerase II</t>
  </si>
  <si>
    <t>GO:0045944</t>
  </si>
  <si>
    <t>BnaA07g34570D|BnaC03g73710D|BnaCnng55200D|BnaCnng73760D|BnaCnng36870D|BnaC08g38240D|BnaC04g50670D|BnaC03g25530D|BnaC03g21850D|BnaA04g26610D|BnaA03g18330D|BnaA03g21230D|BnaAnng03050D|BnaC02g25400D|BnaC07g11300D|BnaA09g56200D|BnaC06g39410D|BnaC08g17010D|BnaA01g30150D</t>
  </si>
  <si>
    <t>transcription regulator complex</t>
  </si>
  <si>
    <t>GO:0005667</t>
  </si>
  <si>
    <t>trichome morphogenesis</t>
  </si>
  <si>
    <t>GO:0010090</t>
  </si>
  <si>
    <t>BnaA02g04890D|BnaA08g06640D|BnaA09g16710D|BnaC09g51820D|BnaC05g01690D|BnaAnng25150D|BnaA06g36470D|BnaC04g10240D|BnaC08g45800D|BnaA03g26540D</t>
  </si>
  <si>
    <t>gravitropism</t>
  </si>
  <si>
    <t>GO:0009630</t>
  </si>
  <si>
    <t>BnaC03g39170D|BnaA02g05070D|BnaC02g20430D|BnaA06g04660D|BnaA07g36310D|BnaA03g33930D|BnaUnng03910D|BnaA07g19210D|BnaC09g37130D|BnaC06g18370D|BnaA10g14760D</t>
  </si>
  <si>
    <t>regulation of transcription by RNA polymerase II</t>
  </si>
  <si>
    <t>GO:0006357</t>
  </si>
  <si>
    <t>BnaA07g34570D|BnaCnng55200D|BnaA05g19710D|BnaC02g21390D|BnaA03g27110D|BnaA03g52940D|BnaA09g51930D|BnaC06g39410D|BnaA06g29510D|BnaC02g25400D|BnaC03g26940D|BnaCnng02320D|BnaC03g32110D|BnaCnng10200D|BnaC07g05580D|BnaAnng29380D|BnaC05g30570D</t>
  </si>
  <si>
    <t>regulation of transcription, DNA-templated</t>
  </si>
  <si>
    <t>GO:0006355</t>
  </si>
  <si>
    <t>BnaA03g33930D|BnaCnng55200D|BnaA07g03340D|BnaA02g05070D|BnaC03g57620D|BnaA08g24520D|BnaA07g23090D|BnaA06g37420D|BnaA07g32630D|BnaC09g12120D|BnaA06g34340D|BnaA03g27980D|BnaA05g35120D|BnaC06g39410D|BnaA02g17830D|BnaA03g49940D|BnaAnng00020D|BnaC07g17690D|BnaA10g25980D|BnaC03g76640D|BnaA03g53460D|BnaA09g12160D|BnaA09g56200D|BnaC03g21850D|BnaC02g23790D|BnaC02g25400D|BnaC03g60270D|BnaC05g07080D|BnaC08g38240D|BnaC02g24160D|BnaA01g16280D|BnaAnng06380D|BnaC04g13510D|BnaA07g33460D|BnaC03g39170D|BnaA09g52110D|BnaC02g27000D|BnaA08g10010D|BnaC04g00540D|BnaC08g18670D|BnaC05g44310D|BnaC09g37130D|BnaA09g36650D|BnaCnng05600D|BnaA03g18330D|BnaAnng13960D|BnaA09g05710D|BnaA06g20760D|BnaA10g14760D|BnaA08g16830D|BnaC03g26940D|BnaA01g30150D|BnaC09g18980D|BnaA08g15610D|BnaA07g34570D|BnaC03g73710D|BnaA03g05160D|BnaA06g28120D|BnaC09g21210D|BnaC04g08020D|BnaA09g53640D|BnaA05g00970D|BnaA08g15250D|BnaC09g02700D|BnaA06g01830D|BnaA05g33850D|BnaA06g36630D|BnaC06g38010D|BnaA09g52130D|BnaA09g30910D|BnaC06g37080D|BnaC08g17010D|BnaA04g27160D</t>
  </si>
  <si>
    <t>nucleus organization</t>
  </si>
  <si>
    <t>GO:0006997</t>
  </si>
  <si>
    <t>BnaC02g17300D|BnaA07g38740D|BnaCnng13360D|BnaC06g28300D|BnaC02g18460D|BnaA07g38730D|BnaC09g50980D</t>
  </si>
  <si>
    <t>plasma membrane</t>
  </si>
  <si>
    <t>GO:0005886</t>
  </si>
  <si>
    <t>BnaC07g00870D|BnaA02g07840D|BnaC05g01720D|BnaAnng34880D|BnaA08g13190D|BnaA09g30590D|BnaA03g45950D|BnaA06g39120D|BnaA01g18970D|BnaCnng02670D|BnaC03g68060D|BnaA03g44180D|BnaA09g26160D|BnaC06g07270D|BnaC07g42210D|BnaAnng06010D|BnaA10g01690D|BnaC04g06010D|BnaAnng01490D|BnaA07g30230D|BnaC03g05890D|BnaA06g26560D|BnaC04g30500D|BnaC06g41450D|BnaC04g42630D|BnaA09g20060D|BnaC02g21390D|BnaAnng06950D|BnaA01g21690D|BnaA04g28910D|BnaA06g00360D|BnaA05g23110D|BnaC08g43180D|BnaAnng00940D|BnaCnng07470D|BnaCnng39440D|BnaC01g00370D|BnaA08g17000D|BnaA04g15530D|BnaA01g22600D|BnaC08g45790D|BnaA02g01070D|BnaC04g54120D|BnaA08g21050D|BnaA07g00650D|BnaC02g28100D|BnaA09g50990D|BnaC05g50350D|BnaC04g12720D|BnaA06g14790D|BnaA10g19120D|BnaC05g18130D|BnaAnng13680D|BnaC06g04740D|BnaCnng60400D|BnaC08g06560D|BnaCnng23270D|BnaA03g46220D|BnaA01g06850D|BnaC05g40980D|BnaUnng02300D|BnaC04g08410D|BnaA05g00970D|BnaAnng35320D|BnaC07g31890D|BnaA02g02270D|BnaC05g46740D|BnaA02g00450D|BnaA08g10790D|BnaC03g48940D|BnaCnng41050D|BnaA05g07360D|BnaA01g05510D|BnaCnng09690D|BnaC02g24160D|BnaC01g09510D|BnaA01g09430D|BnaC08g20070D|BnaA09g06800D|BnaA07g36310D|BnaA03g27420D|BnaC03g32440D|BnaA03g12270D|BnaA02g01230D|BnaC07g36030D|BnaCnng53780D|BnaC02g18400D|BnaA05g37430D|BnaC07g50870D|BnaA08g15200D|BnaCnng46320D|BnaA07g17260D|BnaA05g11020D|BnaA01g07830D|BnaA09g30300D|BnaA09g26090D|BnaC05g04460D|BnaA08g11230D|BnaA09g42470D|BnaC08g20870D|BnaC02g31690D|BnaCnng41740D|BnaA05g01160D|BnaC05g16260D|BnaC04g10240D|BnaA01g16420D|BnaC05g36550D|BnaC01g05640D|BnaC05g39020D|BnaA07g19210D|BnaC02g24660D|BnaC02g20430D|BnaUnng00300D|BnaA03g40330D|BnaC06g12160D|BnaC04g00540D|BnaA10g03210D|BnaA03g03480D|BnaA08g08240D|BnaCnng59680D|BnaC01g11010D|BnaCnng46310D|BnaAnng10840D|BnaC02g10920D|BnaA01g37150D|BnaA06g16100D|BnaA05g20800D|BnaA01g00070D|BnaA01g04670D|BnaC01g22110D|BnaA02g33110D|BnaC06g18370D</t>
  </si>
  <si>
    <t>transcription coactivator activity</t>
  </si>
  <si>
    <t>GO:0003713</t>
  </si>
  <si>
    <t>BnaA07g34570D|BnaC03g73710D|BnaCnng55200D|BnaC08g38240D|BnaC02g25400D|BnaA05g35120D|BnaA09g56200D|BnaC06g39410D|BnaC08g17010D|BnaA01g30150D</t>
  </si>
  <si>
    <t>vegetative phase change</t>
  </si>
  <si>
    <t>GO:0010050</t>
  </si>
  <si>
    <t>BnaCnng73760D|BnaA07g04040D|BnaC03g25530D|BnaA04g26610D|BnaC04g50670D|BnaA03g21230D</t>
  </si>
  <si>
    <t>post-embryonic development</t>
  </si>
  <si>
    <t>GO:0009791</t>
  </si>
  <si>
    <t>BnaA02g04890D|BnaA02g01030D|BnaA07g36310D|BnaA05g13380D|BnaC06g11340D|BnaA02g09140D|BnaC02g36970D|BnaA02g01720D|BnaA01g18730D</t>
  </si>
  <si>
    <t>actin filament organization</t>
  </si>
  <si>
    <t>GO:0007015</t>
  </si>
  <si>
    <t>BnaA02g04890D|BnaA09g16710D|BnaAnng10840D|BnaC09g51820D|BnaA06g36470D|BnaA08g13190D|BnaC04g10240D|BnaC03g68060D|BnaA01g06850D|BnaC07g50870D</t>
  </si>
  <si>
    <t>nuclear envelope</t>
  </si>
  <si>
    <t>GO:0005635</t>
  </si>
  <si>
    <t>BnaA07g18110D|BnaC02g17300D|BnaC05g18130D|BnaA07g20390D|BnaAnng13680D|BnaA07g38740D|BnaC06g28300D|BnaA07g38730D|BnaA09g30300D|BnaA03g13670D|BnaA07g34790D</t>
  </si>
  <si>
    <t>actin filament severing</t>
  </si>
  <si>
    <t>GO:0051014</t>
  </si>
  <si>
    <t>BnaC07g50870D|BnaA08g13190D|BnaC03g68060D|BnaA01g06850D|BnaAnng10840D</t>
  </si>
  <si>
    <t>formation of plant organ boundary</t>
  </si>
  <si>
    <t>GO:0090691</t>
  </si>
  <si>
    <t>BnaC04g50670D|BnaA03g21230D|BnaCnng73760D|BnaC03g25530D|BnaA04g26610D</t>
  </si>
  <si>
    <t>negative regulation of flower development</t>
  </si>
  <si>
    <t>GO:0009910</t>
  </si>
  <si>
    <t>BnaA07g33460D|BnaC02g42040D|BnaAnng06810D|BnaA02g01030D|BnaCnng23620D|BnaC09g05170D|BnaA05g26370D|BnaA07g20390D|BnaC06g38010D|BnaA07g34790D</t>
  </si>
  <si>
    <t>1,3-beta-D-glucan synthase activity</t>
  </si>
  <si>
    <t>GO:0003843</t>
  </si>
  <si>
    <t>BnaA05g11020D|BnaC05g39020D|BnaC05g04460D|BnaC04g12720D|BnaA09g20060D|BnaC04g08410D</t>
  </si>
  <si>
    <t>1,3-beta-D-glucan synthase complex</t>
  </si>
  <si>
    <t>GO:0000148</t>
  </si>
  <si>
    <t>(1-&gt;3)-beta-D-glucan biosynthetic process</t>
  </si>
  <si>
    <t>GO:0006075</t>
  </si>
  <si>
    <t>phosphatidylinositol-3,5-bisphosphate 5-phosphatase activity</t>
  </si>
  <si>
    <t>GO:0043813</t>
  </si>
  <si>
    <t>BnaC05g52190D|BnaA05g25260D|BnaC05g13480D|BnaA06g11630D|BnaC02g44270D</t>
  </si>
  <si>
    <t>chromatin remodeling</t>
  </si>
  <si>
    <t>GO:0006338</t>
  </si>
  <si>
    <t>BnaA10g25980D|BnaCnng23620D|BnaA05g26370D|BnaA09g55820D|BnaA09g36650D|BnaA06g16550D|BnaCnng09530D|BnaA02g09140D</t>
  </si>
  <si>
    <t>DNA helicase activity</t>
  </si>
  <si>
    <t>GO:0003678</t>
  </si>
  <si>
    <t>BnaA03g21230D|BnaA09g55820D|BnaCnng23620D|BnaC03g25530D|BnaA04g26610D|BnaA05g26370D|BnaAnng03050D|BnaC04g50670D|BnaCnng73760D</t>
  </si>
  <si>
    <t>positive regulation of transcription elongation from RNA polymerase II promoter</t>
  </si>
  <si>
    <t>GO:0032968</t>
  </si>
  <si>
    <t>BnaC02g42040D|BnaC02g45240D|BnaAnng06810D|BnaC09g05170D|BnaA07g25270D|BnaC05g46740D|BnaC06g12590D</t>
  </si>
  <si>
    <t>DNA endoreduplication</t>
  </si>
  <si>
    <t>GO:0042023</t>
  </si>
  <si>
    <t>BnaA01g12560D|BnaC04g46000D|BnaA09g31270D|BnaC01g14350D|BnaC05g31500D|BnaC08g22010D|BnaA08g17000D</t>
  </si>
  <si>
    <t>histone binding</t>
  </si>
  <si>
    <t>GO:0042393</t>
  </si>
  <si>
    <t>BnaC02g45240D|BnaA05g33850D|BnaCnng23620D|BnaCnng05600D|BnaC03g21850D|BnaA03g18330D|BnaA05g26370D|BnaAnng03050D|BnaA09g08750D|BnaA09g36650D|BnaA07g25270D</t>
  </si>
  <si>
    <t>embryo development ending in seed dormancy</t>
  </si>
  <si>
    <t>GO:0009793</t>
  </si>
  <si>
    <t>BnaA02g01370D|BnaC09g21210D|BnaC06g18180D|BnaA08g09840D|BnaA05g35120D|BnaA06g23570D|BnaC04g38670D|BnaA03g49940D|BnaA02g02660D|BnaC03g27540D|BnaC06g07270D|BnaC09g42410D|BnaCnng16670D|BnaAnng05950D|BnaA07g25270D|BnaA09g47920D|BnaA01g07830D|BnaA09g52110D|BnaA06g12800D|BnaA06g15410D|BnaC08g06560D|BnaA10g25630D|BnaC02g45240D|BnaAnng14600D|BnaC07g24650D|BnaA09g53640D|BnaA08g29260D|BnaA02g09140D|BnaA06g00360D|BnaC03g58240D|BnaA07g36310D</t>
  </si>
  <si>
    <t>microtubule motor activity</t>
  </si>
  <si>
    <t>GO:0003777</t>
  </si>
  <si>
    <t>BnaA09g02780D|BnaAnng07930D|BnaC07g28380D|BnaCnng41700D|BnaC03g48940D|BnaCnng41050D|BnaC07g32100D|BnaC07g26190D|BnaA09g34700D|BnaA06g30600D</t>
  </si>
  <si>
    <t>cytoskeleton-dependent intracellular transport</t>
  </si>
  <si>
    <t>GO:0030705</t>
  </si>
  <si>
    <t>BnaA09g02780D|BnaC07g26190D|BnaA06g30600D|BnaCnng41700D|BnaAnng07930D</t>
  </si>
  <si>
    <t>cytosol</t>
  </si>
  <si>
    <t>GO:0005829</t>
  </si>
  <si>
    <t>BnaAnng34880D|BnaA08g13190D|BnaA09g30590D|BnaA03g45950D|BnaA03g19550D|BnaCnng02670D|BnaC03g68060D|BnaC02g25940D|BnaA07g38740D|BnaC06g28300D|BnaCnng40350D|BnaAnng06410D|BnaA05g34050D|BnaA03g21230D|BnaC04g39280D|BnaA02g20890D|BnaAnng01490D|BnaA07g18110D|BnaC06g01010D|BnaCnng47880D|BnaAnng06810D|BnaC09g05170D|BnaC04g50670D|BnaA09g08750D|BnaA07g34790D|BnaC08g29330D|BnaA08g30380D|BnaA07g20210D|BnaC02g24210D|BnaAnng01760D|BnaC09g21210D|BnaC02g45240D|BnaC03g25530D|BnaCnng78180D|BnaC08g43180D|BnaA07g35040D|BnaA07g38730D|BnaA08g09840D|BnaAnng03220D|BnaA02g01070D|BnaA05g32780D|BnaC03g15050D|BnaA06g14790D|BnaC06g01510D|BnaCnng73760D|BnaA07g25270D|BnaAnng13680D|BnaC07g30590D|BnaC05g45420D|BnaC05g48080D|BnaA01g06850D|BnaC05g41670D|BnaC05g40980D|BnaUnng02300D|BnaA06g28120D|BnaA07g04040D|BnaA09g16710D|BnaA03g50730D|BnaC03g48940D|BnaA06g33450D|BnaA03g49940D|BnaC05g50350D|BnaA03g21460D|BnaA03g19520D|BnaAnng28010D|BnaC03g30020D|BnaA05g25080D|BnaCnng16670D|BnaCnng53780D|BnaC07g50870D|BnaC03g38530D|BnaC02g17300D|BnaA07g20390D|BnaC05g45930D|BnaA03g12260D|BnaA03g29220D|BnaA03g19090D|BnaA03g18330D|BnaC07g39060D|BnaA06g36470D|BnaC07g22840D|BnaC05g31500D|BnaA01g02460D|BnaA05g19170D|BnaAnng29380D|BnaAnng00940D|BnaC07g31790D|BnaC05g48370D|BnaAnng00600D|BnaA04g26610D|BnaC05g16260D|BnaA03g06870D|BnaA09g53640D|BnaC07g33430D|BnaAnng06250D|BnaC05g37340D|BnaA07g05930D|BnaA10g10010D|BnaA07g19210D|BnaC09g48940D|BnaUnng00300D|BnaC05g02740D|BnaA03g05160D|BnaA10g03210D|BnaA06g26640D|BnaC03g21850D|BnaA10g28290D|BnaA08g08240D|BnaCnng59680D|BnaA05g33630D|BnaA06g22170D|BnaA03g46840D|BnaAnng10840D|BnaC06g03650D|BnaA02g20120D|BnaC08g02070D|BnaC09g46820D|BnaA03g13670D|BnaC02g36970D|BnaA03g32770D|BnaC02g42040D|BnaC03g64040D|BnaC08g04850D|BnaA03g25580D|BnaC06g15730D|BnaC09g51820D|BnaC06g18370D|BnaAnng01630D</t>
  </si>
  <si>
    <t>cortical microtubule</t>
  </si>
  <si>
    <t>GO:0055028</t>
  </si>
  <si>
    <t>BnaAnng07930D|BnaCnng41700D|BnaA09g02780D|BnaC07g26190D|BnaA06g39120D|BnaA06g30600D|BnaA05g16630D</t>
  </si>
  <si>
    <t>response to abscisic acid</t>
  </si>
  <si>
    <t>GO:0009737</t>
  </si>
  <si>
    <t>BnaA03g04390D|BnaC08g45800D|BnaA09g00500D|BnaA03g54900D|BnaC08g02820D|BnaA08g10790D|BnaA08g13190D|BnaA03g36630D|BnaAnng00320D|BnaUnng00300D|BnaC03g68060D|BnaA03g43530D|BnaCnng58640D|BnaAnng25150D|BnaA04g01310D|BnaCnng59680D|BnaC07g50870D|BnaCnng15810D|BnaAnng10840D|BnaC05g24210D|BnaA01g02460D|BnaA01g36620D|BnaA01g06850D|BnaA08g11230D|BnaC05g29040D|BnaA04g15530D|BnaC05g01690D|BnaC03g42780D</t>
  </si>
  <si>
    <t>transcription elongation from RNA polymerase II promoter</t>
  </si>
  <si>
    <t>GO:0006368</t>
  </si>
  <si>
    <t>BnaC02g42040D|BnaC02g45240D|BnaAnng06810D|BnaC09g05170D|BnaCnng10200D|BnaA07g25270D</t>
  </si>
  <si>
    <t>microtubule-based movement</t>
  </si>
  <si>
    <t>GO:0007018</t>
  </si>
  <si>
    <t>root development</t>
  </si>
  <si>
    <t>GO:0048364</t>
  </si>
  <si>
    <t>BnaC05g48370D|BnaA10g17690D|BnaC09g41060D|BnaA09g55820D|BnaA05g23110D|BnaA06g12800D|BnaA02g01370D|BnaA09g28150D|BnaA06g33360D|BnaA05g33630D|BnaC08g06560D|BnaC05g21080D|BnaA09g34700D|BnaC07g33430D|BnaC05g36550D|BnaCnng77590D|BnaC02g20430D</t>
  </si>
  <si>
    <t>nucleosome binding</t>
  </si>
  <si>
    <t>GO:0031491</t>
  </si>
  <si>
    <t>BnaC01g05590D|BnaC02g45240D|BnaA07g25270D|BnaC05g45420D|BnaAnng03220D|BnaA01g04130D</t>
  </si>
  <si>
    <t>xanthophyll biosynthetic process</t>
  </si>
  <si>
    <t>GO:0016123</t>
  </si>
  <si>
    <t>BnaC09g07550D|BnaA05g32780D|BnaC07g39860D|BnaC05g48080D|BnaA09g07610D</t>
  </si>
  <si>
    <t>Cdc73/Paf1 complex</t>
  </si>
  <si>
    <t>GO:0016593</t>
  </si>
  <si>
    <t>BnaC09g05170D|BnaA06g36630D|BnaC02g42040D|BnaAnng06810D|BnaA09g08750D</t>
  </si>
  <si>
    <t>mRNA export from nucleus</t>
  </si>
  <si>
    <t>GO:0006406</t>
  </si>
  <si>
    <t>BnaA07g20390D|BnaA03g29360D|BnaCnng04840D|BnaC03g34640D|BnaA07g34790D|BnaA02g00210D</t>
  </si>
  <si>
    <t>glucosyltransferase activity</t>
  </si>
  <si>
    <t>GO:0046527</t>
  </si>
  <si>
    <t>down-DEGs between critso and WT</t>
    <phoneticPr fontId="19" type="noConversion"/>
  </si>
  <si>
    <t>CC</t>
    <phoneticPr fontId="2" type="noConversion"/>
  </si>
  <si>
    <t>BnaA05g25150D|BnaC03g60280D|BnaC03g23390D|BnaC09g18290D|BnaC07g18140D|BnaA10g16880D|BnaC03g16650D|BnaA08g25810D|BnaA02g03770D|BnaC03g00060D|BnaC05g41300D|BnaA03g17520D|BnaC02g07610D|BnaA05g18150D|BnaC01g36680D|BnaC06g27300D|BnaA04g16070D|BnaA08g16820D|BnaC01g36940D|BnaA01g29410D|BnaA04g07250D|BnaA03g18040D|BnaC01g31270D|BnaC02g18350D|BnaA02g02910D|BnaA03g01450D|BnaA04g12130D|BnaAnng31420D|BnaC04g55930D|BnaA06g05150D|BnaC08g44880D|BnaC02g01730D|BnaA09g33560D|BnaC06g32200D|BnaA03g19280D|BnaC04g07790D|BnaC09g52200D|BnaC07g03580D|BnaA02g21890D|BnaA05g19580D|BnaC06g42780D|BnaA04g03160D|BnaCnng51520D|BnaA10g12140D|BnaAnng37980D|BnaC01g30110D|BnaA03g24160D|BnaC05g36720D|BnaA10g04840D|BnaC06g43530D|BnaC02g02110D|BnaC02g38400D|BnaC04g43910D|BnaA01g08900D|BnaA09g49830D|BnaA06g22040D|BnaC02g00250D|BnaC03g40250D|BnaC08g35890D|BnaC05g45310D|BnaA07g20570D|BnaAnng38540D|BnaA06g31830D|BnaAnng25690D|BnaC05g28570D|BnaC08g18600D|BnaC02g02350D|BnaC04g30250D|BnaA01g36810D|BnaA10g02560D|BnaCnng02900D|BnaA05g24870D|BnaA07g28930D|BnaA06g37360D|BnaC06g27420D|BnaCnng12150D|BnaC09g09060D|BnaC07g31580D|BnaA10g15160D|BnaC01g32420D|BnaC04g53580D|BnaC02g01030D|BnaC07g07910D|BnaCnng41520D|BnaA01g12270D|BnaA02g19260D|BnaA03g04310D|BnaC04g36640D|BnaA10g22530D|BnaCnng71250D|BnaC01g06790D|BnaC02g03280D|BnaA03g14630D|BnaC05g31450D|BnaC05g04530D|BnaC03g00220D|BnaA06g38600D|BnaC02g00390D|BnaC01g18020D|BnaA09g36610D|BnaC04g12290D|BnaA01g20660D|BnaA04g01540D|BnaA04g08160D|BnaA02g27140D|BnaCnng13350D|BnaC07g47470D|BnaA06g16270D|BnaC02g13260D|BnaA09g43270D|BnaA06g30390D|BnaC03g08690D|BnaA07g15160D|BnaC03g72020D|BnaA01g01020D|BnaC08g23840D|BnaA08g25110D|BnaC04g26270D|BnaA09g02120D|BnaA02g29990D|BnaC07g40100D|BnaA03g42820D|BnaA01g32050D|BnaC08g17310D|BnaC01g13990D|BnaC08g00890D|BnaA04g20820D|BnaA03g55670D|BnaC02g02620D|BnaA02g12790D|BnaA08g28020D|BnaC01g25860D|BnaA09g16400D|BnaC07g36580D|BnaC03g32130D|BnaA10g04310D|BnaA03g19510D|BnaCnng75920D|BnaC09g15080D|BnaC08g17520D|BnaA05g20090D|BnaC07g47630D|BnaA09g55140D|BnaCnng45660D|BnaA06g37230D|BnaA04g15750D|BnaC04g39030D|BnaA10g13210D|BnaC06g40530D|BnaA08g16920D|BnaA09g33460D|BnaA08g17480D|BnaA04g23600D|BnaC09g33600D|BnaC01g36930D|BnaA09g00390D|BnaA05g35220D|BnaCnng49180D|BnaA10g13320D|BnaA01g29260D|BnaA05g08110D|BnaC04g47640D|BnaC01g20010D|BnaA09g08780D|BnaCnng37100D|BnaC03g60160D|BnaC05g38890D|BnaCnng31050D|BnaA02g36380D|BnaC07g24660D|BnaC05g38900D|BnaA03g00330D|BnaC03g68840D|BnaC03g20530D|BnaA07g28110D|BnaC06g33920D|BnaA06g05280D|BnaA07g29090D|BnaC01g38270D|BnaCnng74170D|BnaC07g32840D|BnaC04g45590D|BnaA04g17910D|BnaC03g49920D|BnaA04g06040D|BnaA01g15250D|BnaA06g02980D|BnaA03g27130D|BnaA03g14580D|BnaC04g10980D|BnaA04g29570D|BnaA06g36920D|BnaC03g22980D|BnaC06g16800D|BnaC03g74750D|BnaAnng08840D|BnaC03g76260D|BnaC03g36650D|BnaA06g14310D|BnaC02g01040D|BnaCnng07310D|BnaA09g52300D|BnaA09g39760D|BnaC09g47090D|BnaA07g34930D|BnaC03g06620D|BnaA09g41570D|BnaC05g38540D|BnaA05g22070D|BnaA06g36450D|BnaC09g23280D|BnaA07g27940D|BnaAnng10160D|BnaA09g54910D|BnaA08g16310D|BnaC05g30740D|BnaC02g05730D|BnaC08g40330D|BnaC03g17600D|BnaC02g08550D|BnaA01g10630D|BnaA09g49440D|BnaA02g02540D|BnaCnng67420D|BnaA06g28850D|BnaCnng38910D|BnaC08g31370D|BnaA05g22420D|BnaA01g13700D|BnaC03g72450D|BnaC08g34140D|BnaC04g39340D|BnaCnng21640D|BnaC01g11550D|BnaA09g54020D|BnaCnng44320D|BnaA10g05390D|BnaA09g22160D|BnaA08g07000D|BnaC09g34350D|BnaC08g24360D|BnaC01g23800D|BnaC05g35350D|BnaA06g13460D|BnaA04g04090D|BnaC03g28760D|BnaA09g46260D|BnaA09g14510D|BnaA05g00770D|BnaC06g00260D|BnaC03g07130D|BnaA07g25530D|BnaC06g22470D|BnaC05g37540D|BnaAnng01300D|BnaA08g01200D|BnaC05g36150D|BnaC04g38330D|BnaC09g35690D|BnaA06g16950D|BnaC09g17480D|BnaA06g31250D|BnaA10g02720D|BnaC06g43680D|BnaC02g02190D|BnaA10g29280D|BnaCnng25440D|BnaC03g20950D|BnaA01g16530D|BnaA02g21680D|BnaC07g39360D|BnaC07g51220D|BnaA02g21820D|BnaA05g36080D|BnaC01g37010D|BnaA02g25990D|BnaA01g13040D|BnaC07g23030D|BnaC03g20580D|BnaA05g24860D|BnaA09g31740D|BnaA03g33380D|BnaC05g39220D|BnaA02g09960D|BnaA05g25050D</t>
  </si>
  <si>
    <t>apoplast</t>
  </si>
  <si>
    <t>GO:0048046</t>
  </si>
  <si>
    <t>BnaC01g25860D|BnaA05g25150D|BnaC03g60280D|BnaC01g38270D|BnaC03g23390D|BnaA02g04990D|BnaC02g40120D|BnaC02g02350D|BnaC02g05730D|BnaC08g40330D|BnaA01g36810D|BnaA09g55140D|BnaA10g02560D|BnaC03g50550D|BnaA06g37230D|BnaA09g47510D|BnaC08g07930D|BnaCnng09430D|BnaA09g16400D|BnaA10g05390D|BnaC02g07610D|BnaA06g38600D|BnaC01g32420D|BnaA09g54020D|BnaA08g16820D|BnaC05g18870D|BnaA06g37360D|BnaA02g19260D|BnaC04g29670D|BnaC07g07910D|BnaA09g49810D|BnaAnng10160D|BnaA06g23560D|BnaC02g18350D|BnaA03g19510D|BnaCnng53320D|BnaC08g41790D|BnaC03g60160D|BnaA04g12130D|BnaA09g46260D|BnaA05g20090D|BnaC05g31450D|BnaC06g00260D|BnaC05g00240D|BnaA03g31380D|BnaC06g27300D|BnaC05g39220D|BnaA10g16880D|BnaA09g36610D|BnaAnng01300D|BnaA01g20660D|BnaC06g38540D|BnaC07g47630D|BnaA06g30760D|BnaA08g07000D|BnaA04g17910D|BnaC07g47470D|BnaA06g16270D|BnaC09g17480D|BnaC07g18140D|BnaA03g20340D|BnaC07g15930D|BnaA02g03770D|BnaC03g08690D|BnaA01g29410D|BnaA06g16650D|BnaA06g22920D|BnaC03g36650D|BnaA08g16920D|BnaC01g36930D|BnaA01g16530D|BnaA10g00170D|BnaC02g00250D|BnaCnng07310D|BnaC01g37010D|BnaA07g04700D|BnaA01g32050D|BnaA08g01200D|BnaA03g33380D|BnaA07g20570D|BnaC03g24360D|BnaC01g36940D|BnaA05g25050D</t>
  </si>
  <si>
    <t>chloroplast</t>
  </si>
  <si>
    <t>GO:0009507</t>
  </si>
  <si>
    <t>BnaC02g11940D|BnaC04g29670D|BnaC03g60280D|BnaC08g34150D|BnaA06g21330D|BnaC03g07740D|BnaC09g34350D|BnaC05g38900D|BnaC01g20320D|BnaA04g03160D|BnaA02g03770D|BnaC09g03150D|BnaC05g49110D|BnaC07g45950D|BnaC07g13300D|BnaA07g38360D|BnaC06g27300D|BnaC09g26410D|BnaA04g16070D|BnaCnng69860D|BnaCnng01870D|BnaC05g18870D|BnaA03g24280D|BnaA04g07250D|BnaC07g07910D|BnaA10g16880D|BnaA05g05760D|BnaC05g29670D|BnaC04g04760D|BnaA02g02910D|BnaCnng57120D|BnaA06g31830D|BnaA04g12130D|BnaC04g55930D|BnaC02g01040D|BnaC02g07610D|BnaA09g26570D|BnaA08g16820D|BnaA08g07000D|BnaA07g28110D|BnaC04g45720D|BnaA02g21890D|BnaA03g37990D|BnaC05g51350D|BnaA02g20270D|BnaC09g09060D|BnaA03g40940D|BnaC07g18140D|BnaAnng37980D|BnaC01g30110D|BnaC03g28860D|BnaA02g02530D|BnaCnng24580D|BnaA06g09140D|BnaA10g04840D|BnaC08g31370D|BnaC08g49000D|BnaC02g04700D|BnaA07g25210D|BnaCnng57350D|BnaC09g31740D|BnaC05g14830D|BnaC02g00250D|BnaA09g39240D|BnaC03g53920D|BnaC03g49150D|BnaC01g20550D|BnaA02g33910D|BnaC08g23200D|BnaA07g20570D|BnaC07g20940D|BnaA09g45010D|BnaC08g39000D|BnaC05g04860D|BnaC07g28250D|BnaC03g30980D|BnaA10g22530D|BnaA03g36060D|BnaA02g13310D|BnaA10g02560D|BnaA09g41580D|BnaAnng13800D|BnaA05g24870D|BnaA07g28930D|BnaC01g36680D|BnaA09g47510D|BnaC08g07930D|BnaC07g33090D|BnaA10g15160D|BnaA02g36240D|BnaA10g12140D|BnaA09g32410D|BnaC03g72020D|BnaA02g21680D|BnaA03g04310D|BnaA04g25630D|BnaC04g36640D|BnaA08g25720D|BnaC03g41910D|BnaC01g43110D|BnaC04g14940D|BnaC03g07730D|BnaC09g04050D|BnaA01g33650D|BnaC03g69030D|BnaCnng07310D|BnaC05g47390D|BnaA03g14630D|BnaA09g06580D|BnaC05g04530D|BnaA02g34850D|BnaA03g02660D|BnaA05g05540D|BnaA06g16330D|BnaA05g06490D|BnaA09g36610D|BnaC04g12290D|BnaA02g09670D|BnaA04g01540D|BnaA02g27140D|BnaA08g28350D|BnaAnng04290D|BnaA02g29380D|BnaC02g05260D|BnaA08g29920D|BnaC09g09440D|BnaC03g08690D|BnaC04g47640D|BnaC02g03140D|BnaA01g01020D|BnaC07g39840D|BnaC09g31390D|BnaC05g38890D|BnaC03g73840D|BnaA09g02120D|BnaCnng13350D|BnaC03g71780D|BnaA05g22440D|BnaC09g31160D|BnaA01g29410D|BnaC07g47470D|BnaC01g23350D|BnaC09g46440D|BnaA06g02440D|BnaA05g35460D|BnaC09g02040D|BnaC02g06990D|BnaC09g17480D|BnaC02g02620D|BnaC07g29410D|BnaA09g16400D|BnaAnng32580D|BnaC02g27750D|BnaC04g31270D|BnaA01g21180D|BnaC09g13960D|BnaC02g40120D|BnaA09g55140D|BnaCnng45660D|BnaA06g37230D|BnaA04g15750D|BnaC04g00380D|BnaC04g39030D|BnaC06g40530D|BnaC02g08860D|BnaAnng15520D|BnaC05g45310D|BnaC01g36930D|BnaC02g03380D|BnaA05g35220D|BnaCnng49180D|BnaA05g16860D|BnaAnng31420D|BnaA01g19110D|BnaA01g29260D|BnaA06g23560D|BnaA09g00220D|BnaA10g19690D|BnaC08g41790D|BnaC03g16540D|BnaC03g06210D|BnaCnng37100D|BnaA07g12830D|BnaA02g36380D|BnaC07g24660D|BnaA05g16170D|BnaC03g68840D|BnaA09g55900D|BnaA10g25120D|BnaC05g21440D|BnaAnng34630D|BnaC02g07120D|BnaC02g02230D|BnaC08g35470D|BnaC06g38540D|BnaC07g32840D|BnaA09g37710D|BnaA04g21850D|BnaC06g19090D|BnaC08g20440D|BnaA05g25050D|BnaC04g38330D|BnaA05g02740D|BnaC04g10980D|BnaA01g32000D|BnaC08g08130D|BnaAnng20940D|BnaC08g46250D|BnaC07g37050D|BnaCnng51520D|BnaC03g40250D|BnaC03g78280D|BnaA10g04310D|BnaC03g36650D|BnaA07g35800D|BnaA09g15830D|BnaC01g31270D|BnaCnng12150D|BnaCnng38910D|BnaC09g47090D|BnaA07g34930D|BnaC01g36940D|BnaA06g38600D|BnaA09g49810D|BnaA02g27010D|BnaC05g38540D|BnaC09g23280D|BnaAnng10160D|BnaC02g04720D|BnaAnng32210D|BnaA02g20310D|BnaA09g08780D|BnaC02g05730D|BnaC08g40330D|BnaC08g44970D|BnaC02g08550D|BnaA09g04600D|BnaA09g49440D|BnaA02g02540D|BnaA06g28850D|BnaA05g22420D|BnaC01g38270D|BnaCnng67820D|BnaC04g39340D|BnaC07g30240D|BnaC01g11550D|BnaA09g54020D|BnaA10g08870D|BnaA07g17800D|BnaC02g31910D|BnaA09g27810D|BnaC05g16660D|BnaA09g22160D|BnaA02g27980D|BnaA06g38300D|BnaC01g23800D|BnaA06g15180D|BnaC05g13160D|BnaA02g09460D|BnaA06g13460D|BnaCnng11890D|BnaA09g46260D|BnaA10g09420D|BnaC04g40810D|BnaA06g16270D|BnaA10g03460D|BnaA08g24410D|BnaC06g22470D|BnaC05g37540D|BnaA08g01200D|BnaA07g28390D|BnaCnng15860D|BnaC07g39360D|BnaA04g17910D|BnaC01g19180D|BnaA08g25110D|BnaA08g14200D|BnaA05g25030D|BnaA06g16950D|BnaC08g17520D|BnaA01g19390D|BnaA02g36200D|BnaC02g02060D|BnaCnng06040D|BnaA07g28040D|BnaCnng25440D|BnaA07g31590D|BnaCnng53320D|BnaA01g16530D|BnaC04g49530D|BnaA01g29130D|BnaC03g13910D|BnaAnng23330D|BnaA05g36080D|BnaA01g22240D|BnaC03g49920D|BnaA01g13040D|BnaC07g23030D|BnaC03g20580D|BnaA05g24860D|BnaA03g33380D|BnaC05g39220D|BnaC03g08960D</t>
  </si>
  <si>
    <t>response to cadmium ion</t>
  </si>
  <si>
    <t>GO:0046686</t>
  </si>
  <si>
    <t>BnaC05g05190D|BnaC03g60280D|BnaC03g23390D|BnaCnng12150D|BnaC08g40330D|BnaC07g47630D|BnaA04g03160D|BnaA02g03770D|BnaA06g37230D|BnaC07g36580D|BnaA09g47510D|BnaC08g07930D|BnaA05g22420D|BnaA09g16400D|BnaC08g34140D|BnaC06g27300D|BnaC04g53580D|BnaC02g01030D|BnaA08g16820D|BnaC04g38330D|BnaA06g37360D|BnaC04g29670D|BnaA06g16950D|BnaC01g31270D|BnaA10g02560D|BnaC02g18350D|BnaA03g04310D|BnaC02g01610D|BnaC08g41790D|BnaA09g54910D|BnaCnng37100D|BnaC03g60160D|BnaA04g12130D|BnaCnng07310D|BnaC02g07610D|BnaA05g00770D|BnaA08g16920D|BnaC03g07130D|BnaC05g37540D|BnaA10g16880D|BnaA06g16270D|BnaC05g36150D|BnaA08g25110D|BnaA04g17910D|BnaC07g47470D|BnaA09g55140D|BnaC09g17480D|BnaA04g04090D|BnaC03g08690D|BnaC04g47640D|BnaA09g43270D|BnaC01g38270D|BnaAnng08840D|BnaA09g41570D|BnaC04g26270D|BnaC09g09440D|BnaA02g21680D|BnaC02g00250D|BnaA05g36080D|BnaC03g40250D|BnaA09g52300D|BnaC03g49150D|BnaA01g32050D|BnaC08g35890D|BnaA02g27140D|BnaA09g46260D|BnaA02g12790D|BnaA03g19510D|BnaC02g02620D|BnaC05g38540D</t>
  </si>
  <si>
    <t>vacuole</t>
  </si>
  <si>
    <t>GO:0005773</t>
  </si>
  <si>
    <t>BnaC01g25860D|BnaA09g16400D|BnaA09g41810D|BnaC03g32130D|BnaC06g14590D|BnaC01g36940D|BnaA08g16310D|BnaA04g21850D|BnaC02g40120D|BnaC09g47650D|BnaCnng67420D|BnaA09g33720D|BnaA06g14310D|BnaA04g15750D|BnaCnng71090D|BnaC09g17480D|BnaC04g39030D|BnaA10g13210D|BnaA05g14430D|BnaC06g40530D|BnaCnng53320D|BnaC08g34140D|BnaC05g17000D|BnaAnng17940D|BnaC06g00260D|BnaA05g36080D|BnaC01g08890D|BnaA08g04230D|BnaC03g72020D|BnaC04g11110D|BnaC07g11530D|BnaC03g50550D|BnaA04g28640D|BnaA03g14630D|BnaC04g45720D|BnaA10g04530D|BnaA05g10200D|BnaA08g15140D|BnaCnng13350D|BnaC04g45590D|BnaC03g28760D|BnaC08g34150D|BnaA01g07270D|BnaC08g33430D|BnaA06g36920D|BnaA01g17570D|BnaA03g31380D|BnaC04g36640D|BnaA05g06490D|BnaC03g30980D|BnaA09g36610D|BnaA01g20660D|BnaA04g17910D|BnaC03g76260D|BnaA08g25110D|BnaC09g35690D|BnaA07g35730D|BnaA10g02560D|BnaC09g33600D|BnaCnng47130D|BnaA03g27130D|BnaA04g29570D|BnaC03g45990D|BnaC07g41840D|BnaA03g24160D|BnaCnng24580D|BnaC07g39840D|BnaA06g22920D|BnaA10g29280D|BnaC09g31390D|BnaA03g17520D|BnaC03g20950D|BnaC03g78280D|BnaA01g16530D|BnaC01g21920D|BnaA09g41580D|BnaA02g21820D|BnaA08g16740D|BnaA10g05390D|BnaA06g21330D|BnaA10g19510D|BnaC06g40650D|BnaA09g41570D|BnaC09g08690D|BnaC05g38540D</t>
  </si>
  <si>
    <t>BnaA05g25150D|BnaC03g23390D|BnaA09g14900D|BnaA10g20610D|BnaC03g16650D|BnaA08g25810D|BnaA02g03770D|BnaCnng06840D|BnaC05g41300D|BnaC03g61120D|BnaA03g11320D|BnaA03g17520D|BnaC08g24360D|BnaC08g06260D|BnaA06g24210D|BnaC03g51650D|BnaA04g16070D|BnaA01g29410D|BnaC03g59610D|BnaC07g07910D|BnaA10g16880D|BnaC01g31270D|BnaA02g02910D|BnaA03g01450D|BnaC04g38330D|BnaA06g05150D|BnaC08g44880D|BnaC02g01730D|BnaA09g33560D|BnaC06g30180D|BnaA01g33650D|BnaC05g01390D|BnaC05g30670D|BnaC07g03580D|BnaC07g29950D|BnaC09g09060D|BnaC01g26510D|BnaA04g03160D|BnaC03g00060D|BnaAnng37980D|BnaC08g31500D|BnaA03g24160D|BnaA09g43270D|BnaC06g43530D|BnaC02g38400D|BnaC04g43910D|BnaA01g08900D|BnaA09g49830D|BnaC09g09440D|BnaA03g14580D|BnaC03g40250D|BnaC04g12620D|BnaA01g27570D|BnaC08g35890D|BnaC08g23200D|BnaA07g20570D|BnaC03g60160D|BnaCnng28090D|BnaAnng41830D|BnaC05g00530D|BnaA09g51810D|BnaC07g31650D|BnaC04g30250D|BnaA10g02560D|BnaCnng02900D|BnaA07g28930D|BnaA07g28110D|BnaA08g15140D|BnaA06g25030D|BnaA02g28570D|BnaC08g07930D|BnaC04g29670D|BnaA06g32440D|BnaA10g15160D|BnaAnng17940D|BnaC04g53580D|BnaA09g32410D|BnaC03g72020D|BnaA01g12270D|BnaA02g19260D|BnaC06g34440D|BnaC04g36640D|BnaC02g07090D|BnaC01g42890D|BnaA02g34220D|BnaC02g23290D|BnaC02g02880D|BnaA06g17780D|BnaCnng07310D|BnaC05g47390D|BnaC03g22400D|BnaC05g04530D|BnaA02g34850D|BnaA06g40740D|BnaA06g38600D|BnaC01g18020D|BnaA09g54940D|BnaA02g19970D|BnaA04g08160D|BnaA04g01540D|BnaC03g08960D|BnaC01g00730D|BnaC05g30840D|BnaC03g56170D|BnaA03g10700D|BnaC02g00970D|BnaA02g36840D|BnaA06g30390D|BnaAnng15990D|BnaA07g25310D|BnaC04g45590D|BnaC08g23840D|BnaC07g40810D|BnaC07g43490D|BnaC04g26270D|BnaA08g17480D|BnaA02g29990D|BnaC07g40100D|BnaA03g42820D|BnaC07g44090D|BnaA07g18560D|BnaA01g32050D|BnaC01g13990D|BnaA10g13320D|BnaC02g02620D|BnaA02g12790D|BnaA08g28020D|BnaA05g05760D|BnaA09g16400D|BnaC07g36580D|BnaAnng32580D|BnaA10g04310D|BnaA03g19510D|BnaCnng75920D|BnaA02g14450D|BnaC07g47630D|BnaC02g13260D|BnaA10g11970D|BnaC04g11740D|BnaA08g16920D|BnaA09g33460D|BnaCnng21640D|BnaC09g33600D|BnaC01g36930D|BnaA09g00390D|BnaA09g43060D|BnaA06g37360D|BnaC03g08690D|BnaAnng20970D|BnaA04g28640D|BnaA05g08110D|BnaCnng55170D|BnaC02g07610D|BnaC03g36650D|BnaA07g15160D|BnaA09g08780D|BnaCnng37100D|BnaA02g34210D|BnaC05g14600D|BnaCnng31050D|BnaC02g05730D|BnaC09g44450D|BnaC04g07790D|BnaA07g19530D|BnaC01g38270D|BnaCnng74170D|BnaA02g34780D|BnaC07g13200D|BnaA02g36210D|BnaC09g15080D|BnaA02g18450D|BnaA05g25050D|BnaA01g15250D|BnaA08g17610D|BnaC04g10980D|BnaA04g29570D|BnaA07g30990D|BnaC04g47790D|BnaA05g19720D|BnaC07g37050D|BnaC06g16800D|BnaC06g17590D|BnaAnng08840D|BnaA06g13460D|BnaC03g20950D|BnaA04g10540D|BnaA08g15930D|BnaA09g52300D|BnaA09g39760D|BnaC03g76560D|BnaA04g24030D|BnaC03g06620D|BnaA09g42610D|BnaC07g39840D|BnaAnng11500D|BnaA05g19900D|BnaC08g00890D|BnaA06g36450D|BnaA07g27940D|BnaCnng02190D|BnaA09g54910D|BnaA09g55590D|BnaC02g33670D|BnaC08g40330D|BnaC03g17600D|BnaA04g06040D|BnaA01g10630D|BnaA09g41570D|BnaA07g27240D|BnaCnng67820D|BnaC08g31370D|BnaA05g22420D|BnaA06g06370D|BnaC03g72450D|BnaC08g34140D|BnaA09g26500D|BnaC04g39340D|BnaC09g15510D|BnaA05g00770D|BnaC07g26130D|BnaC01g10590D|BnaCnng71090D|BnaC02g01610D|BnaA03g34290D|BnaC02g03430D|BnaC03g49750D|BnaC03g51550D|BnaA04g04090D|BnaC03g28760D|BnaA09g46260D|BnaA09g14510D|BnaA10g17020D|BnaA06g16270D|BnaC05g06280D|BnaC02g05070D|BnaA09g39350D|BnaC02g46640D|BnaA04g20180D|BnaC05g39220D|BnaC01g43110D|BnaA08g01200D|BnaC05g29370D|BnaAnng00510D|BnaC03g61130D|BnaA08g25110D|BnaC02g43120D|BnaC06g43680D|BnaA09g45400D|BnaA04g17910D|BnaC02g39460D|BnaA10g29280D|BnaCnng25440D|BnaA07g31590D|BnaA06g34720D|BnaA02g27010D|BnaC07g39360D|BnaC07g51220D|BnaC09g17480D|BnaA01g22240D|BnaC01g37010D|BnaA09g31740D|BnaA03g33380D|BnaA02g09960D</t>
  </si>
  <si>
    <t>response to karrikin</t>
  </si>
  <si>
    <t>GO:0080167</t>
  </si>
  <si>
    <t>BnaC05g05190D|BnaC09g13960D|BnaC02g33670D|BnaA04g06040D|BnaCnng45660D|BnaC08g24360D|BnaA10g15160D|BnaA10g11660D|BnaA04g17560D|BnaA04g16070D|BnaA06g30160D|BnaC04g41120D|BnaC05g29670D|BnaA02g33530D|BnaC04g38330D|BnaC03g12790D|BnaC04g39340D|BnaA09g33560D|BnaA10g25120D|BnaA08g14200D|BnaC05g30670D|BnaC01g19180D|BnaA04g17570D|BnaA07g25800D|BnaC07g26560D|BnaC09g05810D|BnaA02g36840D|BnaA05g16860D|BnaCnng56690D|BnaCnng57350D|BnaA03g14010D|BnaA08g28350D|BnaC04g14330D|BnaA05g11950D|BnaC02g06990D</t>
  </si>
  <si>
    <t>BnaA05g11950D|BnaA10g16880D|BnaA02g03770D|BnaC08g06260D|BnaA06g17780D|BnaC06g27300D|BnaA01g29410D|BnaC02g18350D|BnaCnng66150D|BnaA04g17570D|BnaC03g78280D|BnaC09g09060D|BnaA03g24160D|BnaA03g14010D|BnaC04g14330D|BnaA09g41810D|BnaC08g08290D|BnaC04g30250D|BnaA01g36810D|BnaA09g33720D|BnaA10g05390D|BnaA10g15160D|BnaC01g32420D|BnaA04g17560D|BnaC03g72020D|BnaA02g19260D|BnaC02g07610D|BnaA10g22530D|BnaA01g33650D|BnaC01g06790D|BnaC09g33600D|BnaC05g47390D|BnaA03g14630D|BnaC05g31450D|BnaC02g00390D|BnaA04g08160D|BnaA06g16270D|BnaC03g56170D|BnaC07g17510D|BnaA09g00390D|BnaC03g08690D|BnaA01g32050D|BnaC05g51350D|BnaC05g38540D|BnaC09g17480D|BnaA08g28020D|BnaA09g16400D|BnaC03g32130D|BnaCnng75920D|BnaA05g20090D|BnaA02g25970D|BnaA06g31830D|BnaC06g14590D|BnaC01g36930D|BnaA10g08870D|BnaC04g41120D|BnaA02g13330D|BnaA09g08780D|BnaC09g05810D|BnaA07g04420D|BnaC03g20530D|BnaAnng34630D|BnaC06g38540D|BnaA04g17910D|BnaC03g49920D|BnaA10g02560D|BnaA03g27130D|BnaAnng08840D|BnaA06g39530D|BnaC09g47090D|BnaCnng47130D|BnaC05g39220D|BnaC08g00890D|BnaA08g07510D|BnaA02g02540D|BnaC03g31540D|BnaA02g10130D|BnaC02g40320D|BnaC03g51550D|BnaA02g33530D|BnaC03g28760D|BnaC06g00260D|BnaC04g36140D|BnaC05g37540D|BnaC06g43680D|BnaC02g20110D|BnaA10g29280D|BnaA05g16170D|BnaA03g33380D|BnaC03g08960D|BnaA05g25050D</t>
  </si>
  <si>
    <t>chloroplast stroma</t>
  </si>
  <si>
    <t>GO:0009570</t>
  </si>
  <si>
    <t>BnaCnng11890D|BnaA09g16400D|BnaC03g60280D|BnaAnng32580D|BnaC01g38270D|BnaC08g17520D|BnaA02g27980D|BnaC02g05730D|BnaA10g16880D|BnaA09g55140D|BnaA02g03770D|BnaA06g37230D|BnaA06g31830D|BnaA09g47510D|BnaC08g07930D|BnaC08g34140D|BnaC06g27300D|BnaC01g11550D|BnaA09g54020D|BnaAnng04290D|BnaC05g18870D|BnaCnng49180D|BnaC04g29670D|BnaA08g07000D|BnaA08g25720D|BnaA10g02560D|BnaC01g23800D|BnaC08g41790D|BnaC05g13160D|BnaA02g09460D|BnaCnng37100D|BnaA04g12130D|BnaCnng07310D|BnaC02g07610D|BnaA06g16270D|BnaC03g68840D|BnaA06g38600D|BnaC06g22470D|BnaA07g28110D|BnaC01g31270D|BnaC01g36930D|BnaA04g01540D|BnaC09g31160D|BnaC07g32840D|BnaA02g27140D|BnaA04g17910D|BnaC07g47470D|BnaC02g05260D|BnaC09g17480D|BnaC07g18140D|BnaA02g19260D|BnaC03g08690D|BnaA01g29410D|BnaC09g09440D|BnaA05g25030D|BnaC03g36650D|BnaA09g41570D|BnaC07g39360D|BnaAnng10160D|BnaC03g71780D|BnaA05g22440D|BnaA05g36080D|BnaA08g16820D|BnaC07g23030D|BnaA03g04310D|BnaA07g34930D|BnaA03g33380D|BnaA09g49810D|BnaC05g39220D|BnaC01g36940D|BnaA05g25050D</t>
  </si>
  <si>
    <t>copper ion binding</t>
  </si>
  <si>
    <t>GO:0005507</t>
  </si>
  <si>
    <t>BnaCnng75920D|BnaA02g03770D|BnaC08g40330D|BnaA09g55140D|BnaA05g24200D|BnaCnng40400D|BnaC08g31370D|BnaA05g22420D|BnaC02g07610D|BnaC06g27300D|BnaC02g01030D|BnaC05g43490D|BnaC05g38240D|BnaC02g01610D|BnaA10g04950D|BnaC01g22230D|BnaC03g39060D|BnaA07g29090D|BnaCnng66150D|BnaA09g46260D|BnaA01g32050D|BnaA10g27170D|BnaC06g32200D|BnaC04g30250D|BnaC09g52200D|BnaA04g08160D|BnaC05g36150D|BnaA04g17910D|BnaA09g00390D|BnaC03g08690D|BnaC03g36650D|BnaC03g40250D|BnaA03g54880D|BnaA06g05150D|BnaC02g03550D|BnaC08g17310D|BnaA07g34930D|BnaCnng02900D|BnaC02g01040D|BnaA10g16880D</t>
  </si>
  <si>
    <t>BnaA05g25150D|BnaC03g60280D|BnaC08g34150D|BnaA05g11950D|BnaA10g16880D|BnaA02g03770D|BnaC03g08690D|BnaC03g61120D|BnaA03g11320D|BnaA03g17520D|BnaC05g49110D|BnaC02g07610D|BnaA06g24210D|BnaC06g27300D|BnaA03g02650D|BnaA08g16820D|BnaC07g07910D|BnaC02g07540D|BnaA02g02910D|BnaCnng57120D|BnaA04g17570D|BnaA07g33510D|BnaC03g76260D|BnaC02g01040D|BnaC02g01730D|BnaA10g17640D|BnaC03g69030D|BnaA02g25970D|BnaC09g09060D|BnaC04g45590D|BnaAnng37980D|BnaA03g19280D|BnaCnng25620D|BnaC04g43910D|BnaA02g36290D|BnaA03g14010D|BnaA09g41580D|BnaC04g14330D|BnaAnng08840D|BnaA01g27570D|BnaA02g27500D|BnaA09g41810D|BnaA10g22670D|BnaC04g30250D|BnaA01g36810D|BnaA09g33720D|BnaA08g02140D|BnaA02g26660D|BnaA09g52300D|BnaA08g15140D|BnaA04g23610D|BnaC05g14600D|BnaC02g00250D|BnaC07g31580D|BnaA02g36240D|BnaC01g32420D|BnaA04g17560D|BnaA02g23670D|BnaCnng41520D|BnaA06g31250D|BnaA02g19260D|BnaA03g59400D|BnaC03g50500D|BnaC01g06790D|BnaA09g53940D|BnaC09g33600D|BnaC05g31450D|BnaA08g16920D|BnaA09g54940D|BnaC02g31270D|BnaA06g16330D|BnaC02g00390D|BnaA03g08270D|BnaA06g40740D|BnaC02g01410D|BnaA04g08160D|BnaC04g36140D|BnaA09g34600D|BnaC07g47470D|BnaA04g25790D|BnaA10g29820D|BnaA10g17590D|BnaC06g30180D|BnaC03g73840D|BnaA05g22440D|BnaA08g16740D|BnaA03g42820D|BnaC07g44090D|BnaA01g32050D|BnaA01g13040D|BnaC05g37210D|BnaC08g00890D|BnaAnng20970D|BnaC04g47500D|BnaA08g28020D|BnaAnng25690D|BnaA09g16400D|BnaC07g36580D|BnaC03g32130D|BnaCnng54140D|BnaC09g13960D|BnaA05g20090D|BnaC07g47630D|BnaA06g37230D|BnaC05g48120D|BnaC06g40530D|BnaC04g43040D|BnaC02g01960D|BnaA04g23600D|BnaCnng35180D|BnaA09g43060D|BnaA06g37360D|BnaC05g45310D|BnaAnng15990D|BnaC04g41120D|BnaA04g28640D|BnaA06g22970D|BnaC03g60160D|BnaC09g05810D|BnaA08g16310D|BnaC01g15870D|BnaA09g08780D|BnaC06g33920D|BnaA06g05280D|BnaA08g26630D|BnaA04g17910D|BnaC08g20440D|BnaA10g02560D|BnaA03g27130D|BnaA04g29570D|BnaA03g34290D|BnaAnng20940D|BnaC03g22980D|BnaC03g40250D|BnaC03g36650D|BnaA10g25480D|BnaC09g50820D|BnaA08g15930D|BnaC03g76560D|BnaC02g03050D|BnaCnng47130D|BnaA09g42610D|BnaCnng02900D|BnaC05g38540D|BnaCnng71090D|BnaC06g14590D|BnaC09g44450D|BnaC04g07660D|BnaC08g40330D|BnaC03g17600D|BnaC08g28530D|BnaA07g27240D|BnaA05g22420D|BnaCnng57410D|BnaC03g31540D|BnaA10g03460D|BnaA07g17800D|BnaC02g03240D|BnaC05g16660D|BnaC09g49020D|BnaC06g27190D|BnaC09g26410D|BnaC02g01610D|BnaA06g15180D|BnaC02g03430D|BnaA02g33530D|BnaC03g00060D|BnaC07g41840D|BnaAnng17940D|BnaA03g14580D|BnaA10g17020D|BnaC05g06280D|BnaC05g37540D|BnaA07g28390D|BnaC02g01030D|BnaA05g06820D|BnaC03g61130D|BnaA08g25110D|BnaC04g51140D|BnaC02g02110D|BnaC03g45990D|BnaC05g40440D|BnaC02g02190D|BnaA10g29280D|BnaA04g08280D|BnaC03g20950D|BnaA06g22110D|BnaA01g16530D|BnaA02g21680D|BnaC07g39360D|BnaA06g23230D|BnaC09g17480D|BnaC01g37010D|BnaA05g00770D|BnaC09g47230D|BnaA09g46260D|BnaA08g17490D</t>
  </si>
  <si>
    <t>response to cold</t>
  </si>
  <si>
    <t>GO:0009409</t>
  </si>
  <si>
    <t>BnaAnng25690D|BnaC04g00330D|BnaA02g04990D|BnaC04g11110D|BnaAnng03730D|BnaC08g21640D|BnaAnng15520D|BnaC07g31580D|BnaA10g15160D|BnaA07g04700D|BnaC04g53580D|BnaA09g54020D|BnaC05g30210D|BnaC05g18870D|BnaC03g72020D|BnaC09g31160D|BnaA03g55670D|BnaA10g17590D|BnaA02g27980D|BnaC09g33600D|BnaC05g29670D|BnaC04g04760D|BnaA02g02910D|BnaA02g09460D|BnaC04g38330D|BnaC03g76260D|BnaC07g24660D|BnaA08g16310D|BnaC09g44450D|BnaA06g38600D|BnaA08g07000D|BnaC01g18020D|BnaA09g36610D|BnaC05g29370D|BnaA03g37990D|BnaC01g38270D|BnaA01g15250D|BnaAnng37980D|BnaC04g10980D|BnaA05g16860D|BnaA05g10200D|BnaCnng44320D|BnaA10g29280D|BnaCnng25440D|BnaC03g36650D|BnaC07g39210D|BnaA09g02120D|BnaC03g71780D|BnaA02g21820D|BnaC07g40100D|BnaC05g45310D|BnaA07g34930D</t>
  </si>
  <si>
    <t>cell wall</t>
  </si>
  <si>
    <t>GO:0005618</t>
  </si>
  <si>
    <t>BnaC01g25860D|BnaA05g25150D|BnaC07g36580D|BnaCnng75920D|BnaA02g04990D|BnaC02g02350D|BnaC04g30250D|BnaA01g36810D|BnaA09g55140D|BnaA07g29090D|BnaA02g26660D|BnaA02g02540D|BnaCnng38910D|BnaA06g04140D|BnaA06g17780D|BnaC01g32420D|BnaC09g07800D|BnaA01g34980D|BnaC03g50550D|BnaC05g00240D|BnaA06g23560D|BnaC02g18350D|BnaA10g22530D|BnaCnng66150D|BnaC03g06210D|BnaC03g51550D|BnaC03g28760D|BnaC05g31450D|BnaC06g32200D|BnaC03g07130D|BnaAnng34630D|BnaA05g20090D|BnaA09g36610D|BnaAnng01300D|BnaA01g20660D|BnaC06g38540D|BnaA04g08160D|BnaC01g38270D|BnaC03g49920D|BnaC03g56170D|BnaC07g15930D|BnaA09g00390D|BnaA03g24160D|BnaC09g48200D|BnaA09g52600D|BnaA10g00170D|BnaC01g37010D|BnaA07g04700D|BnaA05g00770D|BnaC09g47090D|BnaC03g06620D|BnaA06g22920D|BnaA09g34290D|BnaC09g08690D</t>
  </si>
  <si>
    <t>plastid</t>
  </si>
  <si>
    <t>GO:0009536</t>
  </si>
  <si>
    <t>BnaC07g45950D|BnaA07g38360D|BnaC09g07800D|BnaC03g50550D|BnaA02g02910D|BnaC01g22230D|BnaCnng67420D|BnaC04g38330D|BnaA06g36450D|BnaA10g17640D|BnaA02g21890D|BnaC07g18140D|BnaAnng37980D|BnaC01g30110D|BnaC02g38400D|BnaCnng07310D|BnaA06g22920D|BnaA06g22040D|BnaA09g35810D|BnaA02g04990D|BnaC04g30250D|BnaC03g08960D|BnaA09g52300D|BnaCnng53320D|BnaC04g29670D|BnaA03g04310D|BnaA10g22530D|BnaA02g34220D|BnaA01g33650D|BnaC02g02880D|BnaC06g43530D|BnaC09g33600D|BnaC05g47390D|BnaA06g38600D|BnaA04g08160D|BnaC09g31160D|BnaA03g10700D|BnaA06g30390D|BnaA02g34780D|BnaA09g52600D|BnaC03g71780D|BnaA05g22440D|BnaC05g45310D|BnaA01g32050D|BnaC02g40120D|BnaA09g55140D|BnaA10g13210D|BnaC02g40580D|BnaCnng49180D|BnaC03g16540D|BnaA02g34210D|BnaC09g44450D|BnaAnng10160D|BnaC06g19090D|BnaAnng20940D|BnaCnng51520D|BnaC03g74750D|BnaC09g47090D|BnaA02g27140D|BnaC08g27310D|BnaAnng32210D|BnaC02g05730D|BnaA02g02540D|BnaA06g28850D|BnaC08g07930D|BnaA02g29990D|BnaC07g30240D|BnaA01g01020D|BnaA09g22160D|BnaA02g27980D|BnaC02g08630D|BnaC09g26410D|BnaC05g13160D|BnaA02g09460D|BnaC03g49750D|BnaC04g40810D|BnaA07g04700D|BnaC03g07130D|BnaC09g35690D|BnaC02g43120D|BnaA10g29280D|BnaC03g36650D|BnaA06g22110D|BnaA06g23230D|BnaA05g36080D|BnaC03g49920D</t>
  </si>
  <si>
    <t>Golgi apparatus</t>
  </si>
  <si>
    <t>GO:0005794</t>
  </si>
  <si>
    <t>BnaC08g34150D|BnaA05g11950D|BnaA10g16880D|BnaA02g03770D|BnaC02g07610D|BnaA06g17780D|BnaC09g07800D|BnaCnng67420D|BnaA04g17570D|BnaC02g01040D|BnaC02g01730D|BnaC06g32200D|BnaA09g26570D|BnaAnng01300D|BnaA03g37990D|BnaC09g09060D|BnaA03g24160D|BnaC03g72450D|BnaA01g08900D|BnaA03g14010D|BnaA08g02140D|BnaC04g14330D|BnaC03g22400D|BnaC08g33430D|BnaA09g41810D|BnaC02g02350D|BnaA10g02560D|BnaA09g41580D|BnaC07g31580D|BnaAnng17940D|BnaA04g17560D|BnaC02g01030D|BnaCnng41520D|BnaA02g19260D|BnaA10g22530D|BnaA01g33650D|BnaC09g33600D|BnaC05g47390D|BnaA03g14630D|BnaA03g51630D|BnaA05g05540D|BnaA06g40740D|BnaA01g20660D|BnaC03g56170D|BnaC03g08690D|BnaA02g34780D|BnaA09g52600D|BnaA09g43060D|BnaA09g02120D|BnaA03g42820D|BnaA01g32050D|BnaC09g17480D|BnaA05g05760D|BnaA09g16400D|BnaA03g17520D|BnaA05g14430D|BnaC06g40530D|BnaC04g43040D|BnaA10g12140D|BnaA10g08870D|BnaC04g41120D|BnaC03g06210D|BnaA07g29090D|BnaCnng31050D|BnaC07g24660D|BnaA03g01450D|BnaC02g48560D|BnaA09g08780D|BnaA07g00260D|BnaC03g49920D|BnaC03g08960D|BnaA04g29570D|BnaC08g08130D|BnaA09g39760D|BnaC09g47090D|BnaCnng47130D|BnaC01g25860D|BnaCnng71090D|BnaC08g40330D|BnaA02g02540D|BnaCnng38910D|BnaA09g22160D|BnaA10g17590D|BnaC09g34350D|BnaC02g01610D|BnaC02g03430D|BnaC03g51550D|BnaC04g45590D|BnaC03g28760D|BnaA09g46260D|BnaC03g07130D|BnaA02g21890D|BnaC05g36150D|BnaA04g17190D|BnaA10g29280D|BnaC03g72020D|BnaC03g20950D|BnaA01g29130D|BnaA02g21820D|BnaA04g23020D</t>
  </si>
  <si>
    <t>endoplasmic reticulum</t>
  </si>
  <si>
    <t>GO:0005783</t>
  </si>
  <si>
    <t>BnaCnng71090D|BnaA03g17520D|BnaC08g34150D|BnaCnng54140D|BnaA08g16310D|BnaC04g07660D|BnaA05g11950D|BnaC04g00950D|BnaA02g13310D|BnaC04g11110D|BnaCnng45660D|BnaC03g40510D|BnaA04g15750D|BnaCnng57120D|BnaC04g39030D|BnaC04g43040D|BnaAnng15520D|BnaC05g16660D|BnaAnng17940D|BnaCnng21640D|BnaA04g17560D|BnaA10g08870D|BnaA01g00520D|BnaCnng41520D|BnaA05g35220D|BnaC01g01490D|BnaC04g41120D|BnaA10g17590D|BnaC06g01320D|BnaA01g00510D|BnaA03g24280D|BnaA06g15180D|BnaAnng09250D|BnaA04g24030D|BnaA04g17570D|BnaC04g45590D|BnaA04g23600D|BnaC03g78280D|BnaC09g33600D|BnaA05g16170D|BnaA01g00280D|BnaC02g05070D|BnaA07g32310D|BnaC04g53580D|BnaC04g12290D|BnaC01g31920D|BnaA10g04830D|BnaA05g06820D|BnaCnng06040D|BnaA08g26630D|BnaC08g00620D|BnaC02g02120D|BnaC04g38330D|BnaA10g29280D|BnaC03g28860D|BnaC09g36580D|BnaA05g10200D|BnaC04g47790D|BnaA06g36920D|BnaA03g19280D|BnaC03g22980D|BnaC03g72020D|BnaC06g17590D|BnaC03g20950D|BnaC03g76260D|BnaA09g15210D|BnaA03g14010D|BnaA01g25000D|BnaA09g41580D|BnaC04g14330D|BnaA07g18560D|BnaC05g51350D|BnaA01g17560D|BnaC01g01500D|BnaA04g25550D|BnaA06g05280D</t>
  </si>
  <si>
    <t>response to water deprivation</t>
  </si>
  <si>
    <t>GO:0009414</t>
  </si>
  <si>
    <t>BnaA05g05760D|BnaC03g32130D|BnaC06g14590D|BnaC08g09100D|BnaA09g33720D|BnaA05g08660D|BnaC03g40510D|BnaC08g28530D|BnaC06g40530D|BnaA09g48650D|BnaA10g12140D|BnaC02g01960D|BnaC08g42910D|BnaA07g28170D|BnaC06g00260D|BnaC04g53580D|BnaC05g38150D|BnaA05g25030D|BnaCnng44320D|BnaA03g04290D|BnaCnng42990D|BnaA10g05390D|BnaA03g55670D|BnaC09g34350D|BnaC01g36040D|BnaA02g02910D|BnaC04g09800D|BnaC02g19350D|BnaC03g76260D|BnaC09g33600D|BnaA10g02720D|BnaA08g16310D|BnaC06g05910D|BnaA05g24050D|BnaA03g27130D|BnaAnng37980D|BnaC04g00330D|BnaA02g14430D|BnaC03g05820D|BnaA10g29280D|BnaC07g39210D|BnaC04g51450D|BnaA08g16740D|BnaCnng42980D|BnaA01g28930D|BnaC09g49020D</t>
  </si>
  <si>
    <t>cytosolic ribosome</t>
  </si>
  <si>
    <t>GO:0022626</t>
  </si>
  <si>
    <t>BnaC07g36580D|BnaC08g07930D|BnaC02g40120D|BnaC04g30250D|BnaA02g02540D|BnaA08g15140D|BnaA09g47510D|BnaA05g22420D|BnaC08g41790D|BnaC07g31580D|BnaC01g36930D|BnaA01g29410D|BnaC03g72020D|BnaC08g06260D|BnaA10g04950D|BnaC02g03430D|BnaA04g12130D|BnaC02g02880D|BnaC01g06790D|BnaC03g22400D|BnaC04g29670D|BnaC03g07130D|BnaC02g00390D|BnaC04g07790D|BnaA06g40740D|BnaA04g08160D|BnaA05g25050D|BnaC06g43680D|BnaA09g43060D|BnaCnng53320D|BnaC03g40250D|BnaA02g21820D|BnaA03g42820D|BnaC07g23030D|BnaA03g33380D|BnaA03g14630D|BnaC05g39220D</t>
  </si>
  <si>
    <t>response to wounding</t>
  </si>
  <si>
    <t>GO:0009611</t>
  </si>
  <si>
    <t>BnaC02g11940D|BnaA06g18840D|BnaA05g11950D|BnaC02g05070D|BnaA02g26660D|BnaA06g25030D|BnaC01g04200D|BnaA01g13700D|BnaC08g24360D|BnaA04g17560D|BnaC05g38150D|BnaC08g36840D|BnaA01g28930D|BnaC04g41120D|BnaC01g36040D|BnaC06g23550D|BnaA07g31880D|BnaC03g16540D|BnaC02g00990D|BnaA04g17570D|BnaC04g38330D|BnaA03g31730D|BnaC04g40810D|BnaA09g33560D|BnaA01g00280D|BnaA09g55900D|BnaCnng15860D|BnaC08g35470D|BnaA09g06580D|BnaA05g24050D|BnaA07g35260D|BnaA07g12830D|BnaA07g25210D|BnaA03g14010D|BnaC04g14330D|BnaC03g53920D|BnaA01g02940D|BnaA09g34290D|BnaA09g45010D</t>
  </si>
  <si>
    <t>thylakoid</t>
  </si>
  <si>
    <t>GO:0009579</t>
  </si>
  <si>
    <t>BnaC03g60280D|BnaC02g40120D|BnaA06g37230D|BnaA06g31830D|BnaCnng53320D|BnaC08g07930D|BnaC04g29670D|BnaC03g76260D|BnaA09g54020D|BnaA08g16820D|BnaC05g18870D|BnaA04g07250D|BnaA02g27980D|BnaC01g23800D|BnaA02g09460D|BnaA04g12130D|BnaC08g46250D|BnaA02g36380D|BnaC07g24660D|BnaA08g16310D|BnaA09g26570D|BnaA05g05540D|BnaA08g07000D|BnaA03g37990D|BnaC07g32840D|BnaC01g38270D|BnaA04g17910D|BnaC07g47470D|BnaC04g38330D|BnaC02g03140D|BnaC04g55930D|BnaA09g02120D|BnaC03g71780D|BnaA05g36080D|BnaC09g31160D|BnaC02g04720D|BnaA09g49810D</t>
  </si>
  <si>
    <t>BnaA05g05760D|BnaC03g60280D|BnaA09g48650D|BnaC06g14590D|BnaC02g48560D|BnaC08g09100D|BnaC02g40120D|BnaA09g33720D|BnaA05g08660D|BnaA06g37230D|BnaC07g36580D|BnaA09g02630D|BnaCnng21650D|BnaC09g02080D|BnaC09g03150D|BnaCnng53320D|BnaA09g33460D|BnaC08g42910D|BnaA08g16820D|BnaA01g34980D|BnaA03g04290D|BnaCnng42990D|BnaC09g34350D|BnaA04g18840D|BnaA02g02910D|BnaC04g09800D|BnaA07g14730D|BnaA10g08870D|BnaA03g00330D|BnaC04g31690D|BnaC05g37540D|BnaC02g04540D|BnaC03g00220D|BnaC01g18020D|BnaC07g25850D|BnaA05g10920D|BnaC07g47470D|BnaC04g11110D|BnaA01g15250D|BnaA10g12140D|BnaAnng37980D|BnaC03g45990D|BnaA05g10200D|BnaC03g05820D|BnaC04g00330D|BnaC04g12300D|BnaC03g40510D|BnaC07g39210D|BnaC07g40100D|BnaCnng42980D|BnaC08g28530D|BnaC04g51450D</t>
  </si>
  <si>
    <t>oxidation-reduction process</t>
  </si>
  <si>
    <t>GO:0055114</t>
  </si>
  <si>
    <t>BnaA05g05760D|BnaC07g36580D|BnaCnng60000D|BnaA06g18840D|BnaA09g54910D|BnaA08g16310D|BnaA05g11950D|BnaC08g42730D|BnaC05g00460D|BnaC01g36680D|BnaA10g04310D|BnaA04g17560D|BnaC01g36930D|BnaC05g30210D|BnaAnng25870D|BnaC05g18870D|BnaA02g21680D|BnaC04g41120D|BnaC04g36640D|BnaA01g29260D|BnaC09g26410D|BnaC03g36650D|BnaC01g22230D|BnaAnng09250D|BnaA04g17570D|BnaCnng66150D|BnaA09g06580D|BnaC03g76260D|BnaC01g36940D|BnaA06g36450D|BnaC05g04530D|BnaC08g44970D|BnaA06g38600D|BnaC04g53580D|BnaAnng34630D|BnaCnng15860D|BnaA05g24860D|BnaA09g52930D|BnaC05g36150D|BnaC05g38890D|BnaA02g18450D|BnaA05g24870D|BnaC05g38900D|BnaCnng06840D|BnaA07g17800D|BnaA01g29410D|BnaAnng20940D|BnaA09g43270D|BnaA07g31590D|BnaA03g14010D|BnaA08g02140D|BnaC04g14330D|BnaC03g53920D|BnaC08g35890D|BnaC03g06620D|BnaA03g33380D|BnaC05g39220D|BnaA05g25050D</t>
  </si>
  <si>
    <t>secretory vesicle</t>
  </si>
  <si>
    <t>GO:0099503</t>
  </si>
  <si>
    <t>BnaC01g25860D|BnaCnng71090D|BnaA02g04990D|BnaC02g40120D|BnaC07g26560D|BnaA10g13210D|BnaCnng53320D|BnaA10g05390D|BnaC05g17000D|BnaAnng17940D|BnaC06g00260D|BnaA01g34980D|BnaA06g30160D|BnaA10g04530D|BnaCnng71250D|BnaA03g20340D|BnaC03g76260D|BnaA08g16310D|BnaA03g31380D|BnaA09g36610D|BnaA01g20660D|BnaA08g25110D|BnaC09g35690D|BnaC09g51720D|BnaC07g15930D|BnaA08g04230D|BnaA06g36920D|BnaC03g24360D|BnaCnng13350D|BnaA07g04700D|BnaA01g16530D</t>
  </si>
  <si>
    <t>BnaC02g00990D|BnaA05g11950D|BnaC01g20320D|BnaA02g03770D|BnaC09g02080D|BnaC02g07610D|BnaC04g10980D|BnaA07g28170D|BnaC06g27300D|BnaA06g16330D|BnaC05g38150D|BnaA04g26730D|BnaA04g07250D|BnaC04g11740D|BnaC06g23550D|BnaC02g05050D|BnaA02g02910D|BnaCnng57120D|BnaA07g14730D|BnaCnng67420D|BnaA04g17570D|BnaC04g55930D|BnaA06g05150D|BnaA09g33560D|BnaA06g37280D|BnaC06g05910D|BnaC02g00490D|BnaA08g07000D|BnaA10g16880D|BnaAnng01300D|BnaC07g29950D|BnaA05g10920D|BnaA07g25800D|BnaC01g26510D|BnaA05g24050D|BnaC06g17140D|BnaAnng37980D|BnaC08g31500D|BnaA02g14430D|BnaA03g19280D|BnaC06g43530D|BnaA06g13460D|BnaA03g14010D|BnaA08g02140D|BnaC04g14330D|BnaA06g31250D|BnaA10g05390D|BnaA02g33910D|BnaA01g02940D|BnaCnng21650D|BnaA02g27500D|BnaCnng28090D|BnaCnng28710D|BnaC06g03620D|BnaC07g31650D|BnaC02g02350D|BnaA05g14430D|BnaC04g30250D|BnaA10g02560D|BnaAnng13800D|BnaA09g02630D|BnaA05g37400D|BnaA06g25030D|BnaC07g18140D|BnaC07g33090D|BnaA06g38600D|BnaC06g00260D|BnaA04g17560D|BnaA04g08280D|BnaA01g28930D|BnaC01g01910D|BnaC01g36040D|BnaC05g11400D|BnaC04g45720D|BnaC03g10530D|BnaC01g42890D|BnaC09g04050D|BnaA10g20120D|BnaA06g17780D|BnaC03g22400D|BnaC04g31690D|BnaA02g13310D|BnaC03g00220D|BnaC02g31270D|BnaAnng27640D|BnaA05g06490D|BnaA09g36610D|BnaC01g18020D|BnaA04g08160D|BnaA04g01540D|BnaA09g34600D|BnaC08g00620D|BnaC03g56170D|BnaC02g00970D|BnaA02g36840D|BnaA09g00390D|BnaC03g08690D|BnaA07g35260D|BnaA02g34780D|BnaA01g01020D|BnaC07g40100D|BnaC02g11770D|BnaC05g00530D|BnaA08g01200D|BnaC09g17480D|BnaC07g29410D|BnaA09g16400D|BnaC07g36580D|BnaC03g32130D|BnaCnng75920D|BnaA02g25970D|BnaCnng45660D|BnaC02g13260D|BnaC01g04200D|BnaA10g12140D|BnaC02g04530D|BnaA06g05280D|BnaA04g23600D|BnaA01g25260D|BnaC05g30840D|BnaC04g41120D|BnaA08g12390D|BnaA04g18840D|BnaCnng55170D|BnaA07g31880D|BnaA09g08780D|BnaCnng31050D|BnaA02g36380D|BnaA03g02820D|BnaA03g00330D|BnaA09g55900D|BnaC02g19350D|BnaA07g00260D|BnaC02g07120D|BnaA07g19530D|BnaC08g35470D|BnaA08g26630D|BnaA04g21850D|BnaC02g04540D|BnaC08g20440D|BnaA01g15250D|BnaA03g27130D|BnaA06g09810D|BnaA03g34290D|BnaA06g36920D|BnaC07g37050D|BnaAnng08840D|BnaA10g17640D|BnaC02g03050D|BnaA05g19900D|BnaC05g38540D|BnaC07g13160D|BnaA09g55590D|BnaC01g40260D|BnaC02g33670D|BnaC08g40330D|BnaC03g17600D|BnaA09g04600D|BnaA02g02540D|BnaC08g28530D|BnaC07g43490D|BnaA06g06370D|BnaA01g27570D|BnaC01g11550D|BnaA09g54020D|BnaC04g12300D|BnaC05g16660D|BnaC09g34350D|BnaC08g24360D|BnaC01g23800D|BnaC08g36840D|BnaA06g15180D|BnaC03g51550D|BnaC03g22980D|BnaA03g14580D|BnaC02g05070D|BnaA09g39350D|BnaC03g07130D|BnaC05g37540D|BnaC05g29370D|BnaC07g25850D|BnaC08g17520D|BnaC09g09060D|BnaA08g02150D|BnaCnng25440D|BnaA07g31590D|BnaAnng10160D|BnaA05g00770D|BnaA09g46260D|BnaA01g17560D</t>
  </si>
  <si>
    <t>mRNA binding</t>
  </si>
  <si>
    <t>GO:0003729</t>
  </si>
  <si>
    <t>BnaC02g07610D|BnaA05g25150D|BnaC03g60280D|BnaA06g31830D|BnaC06g14590D|BnaCnng31050D|BnaA02g14450D|BnaC07g18140D|BnaA10g16880D|BnaA09g16400D|BnaA09g33720D|BnaA02g03770D|BnaA06g37230D|BnaA02g02540D|BnaA08g15140D|BnaA09g47510D|BnaAnng37980D|BnaC06g40530D|BnaC08g07930D|BnaC07g31580D|BnaA10g15160D|BnaA06g17780D|BnaC01g36930D|BnaA08g16820D|BnaA01g29410D|BnaC03g72020D|BnaA04g07250D|BnaC08g06260D|BnaA05g08110D|BnaA10g02560D|BnaC01g23800D|BnaA02g02910D|BnaC08g41790D|BnaC02g03430D|BnaA03g01450D|BnaC03g06210D|BnaC03g51550D|BnaC02g02880D|BnaC01g06790D|BnaC04g55930D|BnaC07g24660D|BnaC05g47390D|BnaC02g01730D|BnaC02g48560D|BnaC04g29670D|BnaA09g26570D|BnaC09g44450D|BnaA01g33650D|BnaC02g00390D|BnaA06g40740D|BnaC03g22400D|BnaC03g56170D|BnaC07g32840D|BnaC01g38270D|BnaA02g36210D|BnaC07g47470D|BnaC02g05260D|BnaC09g17480D|BnaA03g14630D|BnaC06g43680D|BnaC03g08690D|BnaC03g28760D|BnaA03g24160D|BnaC03g72450D|BnaC08g23840D|BnaC06g16800D|BnaA09g02120D|BnaAnng10160D|BnaC01g36940D|BnaA03g42820D|BnaC01g37010D|BnaA09g43060D|BnaA09g39760D|BnaA03g33380D|BnaA09g49810D|BnaC05g39220D|BnaC03g08960D|BnaA05g25050D</t>
  </si>
  <si>
    <t>response to salt stress</t>
  </si>
  <si>
    <t>GO:0009651</t>
  </si>
  <si>
    <t>BnaA05g05760D|BnaA09g48650D|BnaA06g18840D|BnaC02g48560D|BnaC08g09100D|BnaA10g20610D|BnaC04g11110D|BnaC03g28860D|BnaC08g28530D|BnaA06g25030D|BnaC06g40530D|BnaC05g11400D|BnaC08g42910D|BnaC04g53580D|BnaA01g34980D|BnaA03g04290D|BnaCnng42990D|BnaC06g23550D|BnaC04g45720D|BnaA03g24280D|BnaC04g09800D|BnaA07g14730D|BnaC03g06210D|BnaC03g76260D|BnaA06g05150D|BnaA03g00330D|BnaC04g31690D|BnaAnng27640D|BnaA05g06490D|BnaC03g00220D|BnaA04g21850D|BnaC02g04540D|BnaA06g09810D|BnaA05g08660D|BnaA05g10200D|BnaC03g05820D|BnaC04g00330D|BnaA09g55500D|BnaC03g74750D|BnaA08g16740D|BnaC03g53920D|BnaCnng42980D|BnaA06g22040D|BnaC03g06620D|BnaC04g51450D|BnaA08g16310D</t>
  </si>
  <si>
    <t>heme binding</t>
  </si>
  <si>
    <t>GO:0020037</t>
  </si>
  <si>
    <t>BnaC01g25860D|BnaC09g23280D|BnaC07g36580D|BnaA03g17520D|BnaC08g34150D|BnaA01g00520D|BnaC03g36650D|BnaC02g02350D|BnaA05g11950D|BnaC09g47980D|BnaA05g24870D|BnaC05g00460D|BnaC01g36680D|BnaC08g09240D|BnaA04g23600D|BnaA04g17560D|BnaC01g01490D|BnaC04g41120D|BnaA01g29260D|BnaA04g17570D|BnaC04g45590D|BnaC03g76260D|BnaA02g20200D|BnaC01g01500D|BnaA08g16310D|BnaC03g20530D|BnaCnng23930D|BnaCnng15860D|BnaA08g24410D|BnaAnng01300D|BnaA01g20660D|BnaA09g06580D|BnaC05g38890D|BnaA02g29380D|BnaC05g38900D|BnaA01g00510D|BnaA03g19280D|BnaC03g22980D|BnaC03g20950D|BnaA03g14010D|BnaA09g41580D|BnaC04g14330D|BnaA05g24860D|BnaAnng31420D|BnaC09g08690D</t>
  </si>
  <si>
    <t>chloroplast envelope</t>
  </si>
  <si>
    <t>GO:0009941</t>
  </si>
  <si>
    <t>BnaC03g60280D|BnaC01g38270D|BnaC07g39360D|BnaC02g05730D|BnaA09g55140D|BnaA06g37230D|BnaC07g36580D|BnaA06g31830D|BnaA09g47510D|BnaC08g07930D|BnaC06g40530D|BnaC08g41790D|BnaC04g29670D|BnaA07g38360D|BnaA09g54020D|BnaA08g16820D|BnaC05g18870D|BnaA04g07250D|BnaA02g27980D|BnaA02g34220D|BnaA02g09460D|BnaC03g49750D|BnaA02g34210D|BnaA04g12130D|BnaA02g36380D|BnaC07g24660D|BnaC05g45310D|BnaA09g26570D|BnaA05g05540D|BnaA08g07000D|BnaA03g37990D|BnaA10g04830D|BnaC09g31160D|BnaA08g25110D|BnaC02g43120D|BnaC07g47470D|BnaC02g05260D|BnaC07g18140D|BnaA06g38600D|BnaA10g29280D|BnaCnng51520D|BnaA07g31590D|BnaC04g55930D|BnaC03g36650D|BnaA09g02120D|BnaAnng10160D|BnaC03g71780D|BnaC09g33600D|BnaA05g36080D|BnaCnng49180D|BnaC06g19090D|BnaC07g23030D|BnaA01g13040D|BnaA09g49810D</t>
  </si>
  <si>
    <t>response to light stimulus</t>
  </si>
  <si>
    <t>GO:0009416</t>
  </si>
  <si>
    <t>BnaC01g25860D|BnaC07g36580D|BnaC07g39360D|BnaA05g11950D|BnaC01g20320D|BnaC07g47630D|BnaAnng13800D|BnaCnng11890D|BnaAnng15520D|BnaA04g17560D|BnaAnng04290D|BnaC03g59610D|BnaA06g37360D|BnaA02g19260D|BnaC04g41120D|BnaC09g33600D|BnaC02g00990D|BnaA04g17570D|BnaC04g38330D|BnaC07g24660D|BnaA09g26570D|BnaA05g05540D|BnaA09g26500D|BnaA03g37990D|BnaA01g20660D|BnaC03g60160D|BnaA08g17610D|BnaA10g29280D|BnaA08g16920D|BnaA03g14010D|BnaA09g02120D|BnaC04g14330D|BnaA07g34930D</t>
  </si>
  <si>
    <t>vacuolar membrane</t>
  </si>
  <si>
    <t>GO:0005774</t>
  </si>
  <si>
    <t>BnaC01g25860D|BnaA09g16400D|BnaC09g17480D|BnaC03g30980D|BnaA02g14450D|BnaA05g11950D|BnaC08g40330D|BnaA10g02560D|BnaA02g03770D|BnaA02g02540D|BnaA06g25030D|BnaC06g40530D|BnaA02g21820D|BnaC07g31580D|BnaC05g17000D|BnaA04g17560D|BnaA02g19260D|BnaC07g11530D|BnaC04g41120D|BnaA03g14630D|BnaC04g45720D|BnaC02g01610D|BnaC03g06210D|BnaA04g17570D|BnaC03g76260D|BnaA09g46260D|BnaC02g07610D|BnaC02g01730D|BnaA08g16310D|BnaA06g38600D|BnaA05g06490D|BnaC04g07790D|BnaA01g20660D|BnaA04g21850D|BnaC09g33600D|BnaC03g08690D|BnaC09g36580D|BnaA10g29280D|BnaA01g08900D|BnaA03g14010D|BnaC04g14330D|BnaA03g42820D|BnaC07g44090D|BnaA01g32050D|BnaA10g19510D|BnaC07g39840D|BnaC02g01040D|BnaA10g16880D|BnaC05g38540D</t>
  </si>
  <si>
    <t>response to zinc ion</t>
  </si>
  <si>
    <t>GO:0010043</t>
  </si>
  <si>
    <t>BnaC06g27300D|BnaA09g16400D|BnaC09g17480D|BnaA05g35220D|BnaA10g16880D|BnaC09g52200D|BnaC04g12290D|BnaA10g02560D|BnaA02g03770D|BnaA04g17910D|BnaCnng71090D|BnaA02g12790D|BnaC03g08690D|BnaC05g40440D|BnaC02g07610D|BnaAnng17940D</t>
  </si>
  <si>
    <t>plastoglobule</t>
  </si>
  <si>
    <t>GO:0010287</t>
  </si>
  <si>
    <t>BnaC01g11550D|BnaC03g60280D|BnaA08g16820D|BnaA05g05540D|BnaA04g07250D|BnaC04g55930D|BnaC02g07120D|BnaA09g02120D|BnaA03g37990D|BnaA09g15830D|BnaC01g23800D|BnaA06g37230D|BnaA09g26570D|BnaC07g47470D|BnaA02g27140D|BnaA04g12130D|BnaA02g36380D|BnaC07g24660D</t>
  </si>
  <si>
    <t>chloroplast thylakoid membrane</t>
  </si>
  <si>
    <t>GO:0009535</t>
  </si>
  <si>
    <t>BnaA02g20310D|BnaC02g05730D|BnaA06g31830D|BnaC01g04200D|BnaC08g07930D|BnaC04g29670D|BnaC03g76260D|BnaA09g54020D|BnaA05g25030D|BnaA04g07250D|BnaA01g19110D|BnaC05g29670D|BnaC01g23800D|BnaC08g46250D|BnaA02g36380D|BnaC07g24660D|BnaA08g16310D|BnaA09g55900D|BnaA09g26570D|BnaA05g05540D|BnaA08g07000D|BnaA03g37990D|BnaC08g35470D|BnaC07g32840D|BnaAnng10160D|BnaC02g04720D|BnaA08g29920D|BnaC07g18140D|BnaA05g16860D|BnaA06g09140D|BnaA07g31590D|BnaC04g55930D|BnaA09g02120D|BnaC01g20550D|BnaA01g02940D|BnaA09g49810D</t>
  </si>
  <si>
    <t>cellular copper ion homeostasis</t>
  </si>
  <si>
    <t>GO:0006878</t>
  </si>
  <si>
    <t>BnaA10g27170D|BnaC05g38240D|BnaA04g03160D|BnaA05g24200D|BnaCnng40400D|BnaC02g03550D|BnaC05g43490D|BnaA03g54880D|BnaC02g02620D|BnaC03g39060D</t>
  </si>
  <si>
    <t>extracellular region</t>
  </si>
  <si>
    <t>GO:0005576</t>
  </si>
  <si>
    <t>BnaC05g05190D|BnaC08g09240D|BnaA05g11950D|BnaA10g16880D|BnaA02g03770D|BnaC07g10260D|BnaC05g49110D|BnaC02g07610D|BnaA03g57660D|BnaC03g25220D|BnaA01g34980D|BnaC04g40170D|BnaC02g18350D|BnaA10g04530D|BnaCnng57120D|BnaCnng66150D|BnaA04g17570D|BnaC03g76260D|BnaA06g05150D|BnaC08g44880D|BnaC03g39060D|BnaC06g32200D|BnaCnng09430D|BnaAnng01300D|BnaA03g49910D|BnaC09g51720D|BnaA06g09140D|BnaUnng02540D|BnaA09g49830D|BnaA03g14010D|BnaC09g31740D|BnaC04g14330D|BnaA06g22920D|BnaA09g34290D|BnaC09g08690D|BnaA09g41810D|BnaA02g04990D|BnaC02g02350D|BnaC09g47980D|BnaA10g02560D|BnaC05g01870D|BnaA02g26660D|BnaA06g25030D|BnaCnng53320D|BnaC05g16660D|BnaC05g17000D|BnaC06g00260D|BnaA04g17560D|BnaA07g14530D|BnaC03g74330D|BnaA06g30160D|BnaC07g11530D|BnaCnng42990D|BnaCnng71250D|BnaC03g69030D|BnaC09g33600D|BnaA04g23610D|BnaC05g04530D|BnaA01g17570D|BnaA07g29090D|BnaA01g20660D|BnaC04g36140D|BnaA09g55560D|BnaC08g00620D|BnaC07g17510D|BnaC07g15930D|BnaC03g08690D|BnaC04g40700D|BnaA06g30760D|BnaA05g25610D|BnaC03g24360D|BnaC09g47650D|BnaCnng57410D|BnaA08g16740D|BnaA01g32050D|BnaC03g50550D|BnaA08g28020D|BnaA09g16400D|BnaA10g04310D|BnaC02g40120D|BnaC07g26560D|BnaC03g40510D|BnaA10g13210D|BnaA05g14430D|BnaC06g40530D|BnaA06g04140D|BnaA09g55500D|BnaC04g41120D|BnaC05g00240D|BnaA07g21140D|BnaC08g41790D|BnaAnng14330D|BnaC04g00800D|BnaC08g46250D|BnaC02g48560D|BnaA07g04420D|BnaA03g31380D|BnaC03g20530D|BnaC03g28630D|BnaA08g24410D|BnaA05g08900D|BnaA09g52930D|BnaA08g26630D|BnaC03g70800D|BnaC09g36580D|BnaC01g08350D|BnaA06g36920D|BnaA10g00170D|BnaC08g03340D|BnaC06g26300D|BnaA06g39530D|BnaA07g04700D|BnaA07g08290D|BnaC06g29080D|BnaCnng47130D|BnaA09g49810D|BnaA03g20340D|BnaC08g00890D|BnaC01g25860D|BnaA06g01810D|BnaC01g15770D|BnaA08g16310D|BnaC04g07660D|BnaA05g24200D|BnaA06g16650D|BnaA10g03460D|BnaA08g04230D|BnaC05g38240D|BnaC02g40320D|BnaC08g31730D|BnaA10g05390D|BnaC02g08630D|BnaA02g19840D|BnaA06g15180D|BnaA10g09420D|BnaA01g00280D|BnaA09g47510D|BnaA05g06820D|BnaA08g25110D|BnaC09g35690D|BnaC04g10310D|BnaC09g48200D|BnaC02g20110D|BnaA10g29280D|BnaCnng56690D|BnaC01g21920D|BnaA01g29130D|BnaC09g17480D|BnaC04g52860D|BnaA07g32130D|BnaCnng42980D|BnaA05g00770D|BnaA07g12590D</t>
  </si>
  <si>
    <t>lignin biosynthetic process</t>
  </si>
  <si>
    <t>GO:0009809</t>
  </si>
  <si>
    <t>BnaA03g19280D|BnaCnng01870D|BnaC02g27750D|BnaA03g04310D|BnaC02g02350D|BnaAnng01300D|BnaC03g61130D|BnaA02g20270D|BnaA08g15930D|BnaA09g00220D|BnaC03g76560D|BnaC03g61120D|BnaC03g22980D|BnaA04g23600D</t>
  </si>
  <si>
    <t>peroxisome</t>
  </si>
  <si>
    <t>GO:0005777</t>
  </si>
  <si>
    <t>BnaC07g36580D|BnaC02g40120D|BnaA05g11950D|BnaA10g16880D|BnaC03g17600D|BnaA04g06040D|BnaA02g03770D|BnaCnng53320D|BnaAnng23330D|BnaC02g07610D|BnaA04g17560D|BnaC01g36930D|BnaA01g29410D|BnaC04g41120D|BnaC02g02960D|BnaA04g17570D|BnaC04g38330D|BnaA03g14580D|BnaA03g14630D|BnaA06g36450D|BnaC03g68840D|BnaA08g25110D|BnaA04g17910D|BnaA05g25050D|BnaA07g17800D|BnaC03g08690D|BnaC04g38440D|BnaA03g14010D|BnaC03g07730D|BnaC04g14330D|BnaC02g03050D|BnaA03g33380D|BnaC05g39220D|BnaC01g36940D</t>
  </si>
  <si>
    <t>monooxygenase activity</t>
  </si>
  <si>
    <t>GO:0004497</t>
  </si>
  <si>
    <t>BnaA03g19280D|BnaC03g22980D|BnaC08g34150D|BnaA01g00520D|BnaC01g01490D|BnaC05g38900D|BnaA01g29260D|BnaA09g41580D|BnaA05g24870D|BnaC05g38890D|BnaC01g36680D|BnaC04g11110D|BnaA05g24860D|BnaC01g01500D|BnaA01g00510D|BnaA05g10200D|BnaA04g23600D</t>
  </si>
  <si>
    <t>cytosolic small ribosomal subunit</t>
  </si>
  <si>
    <t>GO:0022627</t>
  </si>
  <si>
    <t>BnaA05g22070D|BnaC03g72450D|BnaA09g43060D|BnaC02g00390D|BnaC05g35350D|BnaA06g40740D|BnaA03g14630D|BnaC03g08960D|BnaC02g01730D|BnaA02g02540D|BnaA09g39760D|BnaA03g24160D|BnaA01g33650D|BnaCnng38910D|BnaC02g03430D|BnaC02g02880D|BnaC01g06790D|BnaC03g28760D|BnaC05g47390D|BnaA03g01450D</t>
  </si>
  <si>
    <t>iron ion binding</t>
  </si>
  <si>
    <t>GO:0005506</t>
  </si>
  <si>
    <t>BnaC09g23280D|BnaC05g00460D|BnaC08g34150D|BnaA01g00520D|BnaC08g09240D|BnaA05g11950D|BnaC09g47980D|BnaA05g24870D|BnaC01g36680D|BnaA04g23600D|BnaA04g17560D|BnaC01g01490D|BnaC04g41120D|BnaA01g29260D|BnaA04g17570D|BnaA02g20200D|BnaC01g01500D|BnaA10g02720D|BnaCnng23930D|BnaCnng15860D|BnaA08g24410D|BnaA10g04830D|BnaC05g38890D|BnaA02g29380D|BnaA09g06580D|BnaC05g38900D|BnaA01g00510D|BnaA03g19280D|BnaC03g22980D|BnaA03g14010D|BnaA09g41580D|BnaC04g14330D|BnaA05g24860D|BnaAnng31420D</t>
  </si>
  <si>
    <t>response to hydrogen peroxide</t>
  </si>
  <si>
    <t>GO:0042542</t>
  </si>
  <si>
    <t>BnaA10g02720D|BnaC04g31690D|BnaC05g38150D|BnaC07g36580D|BnaA10g20610D|BnaC08g40330D|BnaC01g36040D|BnaC03g28860D|BnaA03g24280D|BnaA05g24050D|BnaA06g25030D|BnaA01g28930D|BnaA07g14730D|BnaA09g46260D</t>
  </si>
  <si>
    <t>positive regulation of leaf senescence</t>
  </si>
  <si>
    <t>GO:1900057</t>
  </si>
  <si>
    <t>BnaC04g31690D|BnaC05g38150D|BnaA02g18390D|BnaC01g40260D|BnaC01g36040D|BnaA05g24050D|BnaA05g37400D|BnaA01g28930D|BnaA07g14730D</t>
  </si>
  <si>
    <t>glycolytic process</t>
  </si>
  <si>
    <t>GO:0006096</t>
  </si>
  <si>
    <t>BnaC03g60280D|BnaA08g16820D|BnaC01g38270D|BnaA02g19260D|BnaC01g31270D|BnaC08g40330D|BnaA09g52300D|BnaA06g37230D|BnaC07g47470D|BnaCnng37100D|BnaA02g27140D|BnaA04g12130D|BnaC01g30110D|BnaA09g46260D</t>
  </si>
  <si>
    <t>gluconeogenesis</t>
  </si>
  <si>
    <t>GO:0006094</t>
  </si>
  <si>
    <t>BnaC03g60280D|BnaA08g16820D|BnaC01g38270D|BnaA02g19260D|BnaC08g40330D|BnaA06g37230D|BnaC07g47470D|BnaA02g27140D|BnaA04g12130D|BnaA09g46260D</t>
  </si>
  <si>
    <t>glutamine biosynthetic process</t>
  </si>
  <si>
    <t>GO:0006542</t>
  </si>
  <si>
    <t>BnaC03g40250D|BnaC04g30250D|BnaA04g08160D|BnaC08g07930D|BnaA05g22420D|BnaA09g33460D|BnaC04g29670D</t>
  </si>
  <si>
    <t>glutamate-ammonia ligase activity</t>
  </si>
  <si>
    <t>GO:0004356</t>
  </si>
  <si>
    <t>membrane</t>
  </si>
  <si>
    <t>GO:0016020</t>
  </si>
  <si>
    <t>BnaC08g39000D|BnaC07g36580D|BnaC08g34150D|BnaA01g00520D|BnaC09g13960D|BnaC03g73530D|BnaC09g47980D|BnaC05g48120D|BnaC09g03150D|BnaC05g49110D|BnaAnng15520D|BnaA04g23600D|BnaA10g03460D|BnaC01g08890D|BnaCnng41520D|BnaC01g01490D|BnaAnng31420D|BnaC06g27190D|BnaA06g23560D|BnaA01g00510D|BnaC02g07540D|BnaC03g69030D|BnaA01g07270D|BnaA02g20200D|BnaC01g01500D|BnaC03g07130D|BnaCnng23930D|BnaC05g37540D|BnaA04g24030D|BnaC05g51350D|BnaA03g08270D|BnaC09g21970D|BnaA07g18560D|BnaC02g02120D|BnaA02g29380D|BnaA10g04830D|BnaA10g29820D|BnaC05g40440D|BnaC04g47790D|BnaA03g19280D|BnaC03g22980D|BnaA05g16170D|BnaC06g17590D|BnaC04g43910D|BnaA09g41580D|BnaCnng42980D|BnaA04g23020D|BnaA10g19510D|BnaA01g17560D|BnaC07g39840D|BnaCnng42990D</t>
  </si>
  <si>
    <t>transmembrane transport</t>
  </si>
  <si>
    <t>GO:0055085</t>
  </si>
  <si>
    <t>BnaC08g39000D|BnaC07g36580D|BnaC03g32130D|BnaC06g32240D|BnaCnng54140D|BnaA05g31800D|BnaC08g09100D|BnaC05g30740D|BnaA09g33720D|BnaC05g48120D|BnaA07g27240D|BnaA09g48650D|BnaC08g42910D|BnaC06g14590D|BnaAnng20970D|BnaC06g27190D|BnaC02g07540D|BnaC09g13960D|BnaA06g22970D|BnaC03g50500D|BnaA02g33530D|BnaC09g05810D|BnaA07g12830D|BnaA03g40290D|BnaA07g28390D|BnaA09g54940D|BnaA09g34600D|BnaA05g19580D|BnaA08g17490D|BnaA03g27130D|BnaA10g29820D|BnaC06g30180D|BnaA06g31250D|BnaC05g46390D|BnaC05g37210D|BnaC07g39840D</t>
  </si>
  <si>
    <t>chlorophyll binding</t>
  </si>
  <si>
    <t>GO:0016168</t>
  </si>
  <si>
    <t>BnaA09g55900D|BnaA09g26570D|BnaA05g05540D|BnaA09g02120D|BnaC08g35470D|BnaA03g37990D|BnaC01g04200D|BnaA01g02940D|BnaC07g24660D</t>
  </si>
  <si>
    <t>integral component of plasma membrane</t>
  </si>
  <si>
    <t>GO:0005887</t>
  </si>
  <si>
    <t>BnaA02g13330D|BnaA09g32410D|BnaA06g16330D|BnaA10g22670D|BnaC02g04530D|BnaC09g47230D|BnaA03g02650D|BnaCnng57120D|BnaC02g07050D|BnaA06g15180D|BnaC08g20440D|BnaC08g23200D|BnaC09g46440D|BnaCnng67820D|BnaA10g20120D|BnaC05g16660D|BnaC07g13300D</t>
  </si>
  <si>
    <t>phenylpropanoid metabolic process</t>
  </si>
  <si>
    <t>GO:0009698</t>
  </si>
  <si>
    <t>BnaA04g17560D|BnaA05g11950D|BnaA07g25210D|BnaC04g41120D|BnaA03g14010D|BnaC04g14330D|BnaA04g17570D</t>
  </si>
  <si>
    <t>UDP-glucosyltransferase activity</t>
  </si>
  <si>
    <t>GO:0035251</t>
  </si>
  <si>
    <t>BnaCnng01870D|BnaC02g27750D|BnaA09g00220D|BnaA02g20270D|BnaA08g28350D|BnaA03g41940D|BnaC07g33030D|BnaC02g06990D|BnaA07g22470D</t>
  </si>
  <si>
    <t>stromule</t>
  </si>
  <si>
    <t>GO:0010319</t>
  </si>
  <si>
    <t>BnaA09g54020D|BnaC05g18870D|BnaC03g36650D|BnaC09g31160D|BnaA08g07000D|BnaA02g27980D|BnaC03g71780D|BnaC01g38270D|BnaA02g09460D|BnaA06g38600D</t>
  </si>
  <si>
    <t>sulfate transmembrane transporter activity</t>
  </si>
  <si>
    <t>GO:0015116</t>
  </si>
  <si>
    <t>BnaA09g32410D|BnaC08g23200D|BnaA09g42560D|BnaA07g35730D|BnaC09g46440D|BnaCnng67820D|BnaC07g13300D|BnaC06g40650D</t>
  </si>
  <si>
    <t>photosynthesis, light harvesting</t>
  </si>
  <si>
    <t>GO:0009765</t>
  </si>
  <si>
    <t>BnaA09g55900D|BnaA05g05540D|BnaA09g02120D|BnaC08g35470D|BnaA03g37990D|BnaC07g24660D</t>
  </si>
  <si>
    <t>oxidative photosynthetic carbon pathway</t>
  </si>
  <si>
    <t>GO:0009854</t>
  </si>
  <si>
    <t>BnaC01g36930D|BnaA01g29410D|BnaC05g39220D|BnaA05g25050D|BnaA03g33380D|BnaC01g36940D</t>
  </si>
  <si>
    <t>leaf senescence</t>
  </si>
  <si>
    <t>GO:0010150</t>
  </si>
  <si>
    <t>BnaC09g34350D|BnaC04g31690D|BnaC05g38150D|BnaC02g31910D|BnaA01g28930D|BnaC04g30250D|BnaA04g08160D|BnaC01g36040D|BnaC06g23550D|BnaC02g04540D|BnaA05g24050D|BnaC02g00990D|BnaA07g14730D|BnaA10g20120D|BnaA10g12140D|BnaC02g04530D</t>
  </si>
  <si>
    <t>regulation of abscisic acid-activated signaling pathway</t>
  </si>
  <si>
    <t>GO:0009787</t>
  </si>
  <si>
    <t>BnaC02g46640D|BnaCnng28090D|BnaA01g15250D|BnaC01g18020D|BnaA02g19970D|BnaC07g40100D|BnaC02g23290D|BnaA06g06370D</t>
  </si>
  <si>
    <t>cellular response to hypoxia</t>
  </si>
  <si>
    <t>GO:0071456</t>
  </si>
  <si>
    <t>BnaA06g22540D|BnaC02g33670D|BnaA10g20610D|BnaC03g28860D|BnaA09g42560D|BnaC09g03150D|BnaA10g15160D|BnaC08g12610D|BnaA07g24050D|BnaA10g22530D|BnaC06g23550D|BnaA03g24280D|BnaA01g32350D|BnaC09g33600D|BnaA09g26500D|BnaA08g26630D|BnaC03g49920D|BnaA08g17610D|BnaA02g36840D|BnaA10g29280D|BnaC03g59610D|BnaA02g33910D|BnaC09g47090D</t>
  </si>
  <si>
    <t>pentose-phosphate shunt</t>
  </si>
  <si>
    <t>GO:0006098</t>
  </si>
  <si>
    <t>BnaC03g60280D|BnaA08g16820D|BnaA03g04310D|BnaA06g37230D|BnaC07g47470D|BnaA02g27140D|BnaA04g12130D</t>
  </si>
  <si>
    <t>quercetin 3-O-glucosyltransferase activity</t>
  </si>
  <si>
    <t>GO:0080043</t>
  </si>
  <si>
    <t>BnaA01g18530D|BnaC05g36720D|BnaC05g30670D|BnaC07g48400D|BnaC01g22410D|BnaA08g28350D|BnaC04g14940D|BnaA03g41940D|BnaC07g33030D|BnaA05g35460D|BnaC02g06990D|BnaA07g22470D</t>
  </si>
  <si>
    <t>translation</t>
  </si>
  <si>
    <t>GO:0006412</t>
  </si>
  <si>
    <t>BnaC07g28250D|BnaA02g14450D|BnaC03g08960D|BnaA02g02540D|BnaA06g31830D|BnaCnng38910D|BnaC08g06260D|BnaC03g72020D|BnaA05g08110D|BnaC02g03430D|BnaA03g01450D|BnaA01g33650D|BnaC02g02880D|BnaCnng31050D|BnaC05g47390D|BnaC02g01730D|BnaC01g06790D|BnaC02g00390D|BnaC02g05260D|BnaC06g43680D|BnaC03g28760D|BnaA03g24160D|BnaC08g23840D|BnaC03g72450D|BnaA09g39760D|BnaA03g14630D</t>
  </si>
  <si>
    <t>response to jasmonic acid</t>
  </si>
  <si>
    <t>GO:0009753</t>
  </si>
  <si>
    <t>BnaC03g05820D|BnaC02g11940D|BnaC02g05070D|BnaC02g00990D|BnaA03g34290D|BnaA01g34980D|BnaA03g04290D|BnaA01g00280D|BnaA07g31880D|BnaA07g32130D|BnaC08g36840D|BnaA06g28850D|BnaA06g25030D|BnaA07g12830D|BnaA01g27570D|BnaA09g45010D</t>
  </si>
  <si>
    <t>quercetin 7-O-glucosyltransferase activity</t>
  </si>
  <si>
    <t>GO:0080044</t>
  </si>
  <si>
    <t>BnaA01g18530D|BnaC05g36720D|BnaC05g30670D|BnaC07g48400D|BnaC01g22410D|BnaA08g28350D|BnaC04g14940D|BnaA03g41940D|BnaC07g33030D|BnaA05g35460D|BnaA07g22470D</t>
  </si>
  <si>
    <t>fructose-bisphosphate aldolase activity</t>
  </si>
  <si>
    <t>GO:0004332</t>
  </si>
  <si>
    <t>BnaC03g60280D|BnaA08g16820D|BnaA06g37230D|BnaC07g47470D|BnaA02g27140D|BnaA04g12130D</t>
  </si>
  <si>
    <t>structural constituent of ribosome</t>
  </si>
  <si>
    <t>GO:0003735</t>
  </si>
  <si>
    <t>BnaC07g28250D|BnaC03g08960D|BnaC02g01730D|BnaA02g02540D|BnaA08g15140D|BnaC08g06260D|BnaCnng31050D|BnaC03g72020D|BnaC07g31580D|BnaA05g08110D|BnaC02g03430D|BnaA01g33650D|BnaC02g02880D|BnaC01g06790D|BnaC05g47390D|BnaA03g14630D|BnaC02g00390D|BnaC04g07790D|BnaA06g40740D|BnaC02g05260D|BnaC06g43680D|BnaC08g23840D|BnaA09g43060D|BnaA03g42820D|BnaC03g22400D|BnaA06g31830D</t>
  </si>
  <si>
    <t>cobalt ion binding</t>
  </si>
  <si>
    <t>GO:0050897</t>
  </si>
  <si>
    <t>BnaA09g52600D|BnaC09g07800D|BnaC07g36580D|BnaC03g74750D|BnaAnng08840D|BnaA09g22160D|BnaA02g21890D|BnaC05g36150D|BnaC02g01610D|BnaC02g01040D|BnaA06g22040D</t>
  </si>
  <si>
    <t>response to heat</t>
  </si>
  <si>
    <t>GO:0009408</t>
  </si>
  <si>
    <t>BnaAnng13800D|BnaA10g29280D|BnaC04g00330D|BnaA03g24280D|BnaA02g19260D|BnaC08g40330D|BnaA10g20610D|BnaC09g33600D|BnaC03g28860D|BnaC07g40100D|BnaC01g01790D|BnaC04g12620D|BnaA01g15250D|BnaA07g34930D|BnaC03g06620D|BnaC02g13260D|BnaA09g46260D|BnaC01g20320D|BnaC01g18020D</t>
  </si>
  <si>
    <t>plant-type vacuole membrane</t>
  </si>
  <si>
    <t>GO:0009705</t>
  </si>
  <si>
    <t>BnaC02g05070D|BnaA09g48650D|BnaA02g21820D|BnaA05g06490D|BnaA01g25000D|BnaC01g31920D|BnaC02g07090D|BnaCnng45660D|BnaC04g45720D|BnaC08g09100D|BnaA04g21850D|BnaA07g35730D|BnaC06g40530D|BnaC06g40650D|BnaC03g78280D|BnaC08g42910D</t>
  </si>
  <si>
    <t>oxidoreductase activity, acting on paired donors, with incorporation or reduction of molecular oxygen, NAD(P)H as one donor, and incorporation of one atom of oxygen</t>
  </si>
  <si>
    <t>GO:0016709</t>
  </si>
  <si>
    <t>BnaA03g19280D|BnaC03g22980D|BnaC08g34150D|BnaA01g00520D|BnaCnng23930D|BnaC01g01490D|BnaAnng31420D|BnaC09g47980D|BnaA09g41580D|BnaA02g29380D|BnaC01g01500D|BnaA01g00510D|BnaA02g20200D|BnaA04g23600D</t>
  </si>
  <si>
    <t>UDP-glycosyltransferase activity</t>
  </si>
  <si>
    <t>GO:0008194</t>
  </si>
  <si>
    <t>BnaCnng01870D|BnaC02g27750D|BnaC07g50550D|BnaC03g16650D|BnaA05g19470D|BnaA02g20270D|BnaA03g36440D|BnaA09g00220D|BnaC03g42350D|BnaA06g02440D|BnaC03g42360D</t>
  </si>
  <si>
    <t>hydrogen peroxide biosynthetic process</t>
  </si>
  <si>
    <t>GO:0050665</t>
  </si>
  <si>
    <t>flavonoid biosynthetic process</t>
  </si>
  <si>
    <t>GO:0009813</t>
  </si>
  <si>
    <t>BnaA03g19280D|BnaC02g05070D|BnaA10g25120D|BnaC03g22980D|BnaC09g47980D|BnaCnng45660D|BnaC07g39840D|BnaA04g23600D</t>
  </si>
  <si>
    <t>cysteine-type endopeptidase activity</t>
  </si>
  <si>
    <t>GO:0004197</t>
  </si>
  <si>
    <t>BnaC06g00260D|BnaA06g36920D|BnaA01g17570D|BnaCnng09430D|BnaC02g31910D|BnaC01g21920D|BnaA08g16740D|BnaA06g16650D|BnaA02g34110D|BnaA02g36200D|BnaA10g05390D|BnaC02g48830D</t>
  </si>
  <si>
    <t>defense response to bacterium</t>
  </si>
  <si>
    <t>GO:0042742</t>
  </si>
  <si>
    <t>BnaC01g25860D|BnaC02g11940D|BnaC04g07660D|BnaC02g05730D|BnaC08g21640D|BnaC07g43490D|BnaC06g27300D|BnaA09g54020D|BnaA01g29410D|BnaC08g36840D|BnaA06g05150D|BnaC02g20110D|BnaA08g07000D|BnaC01g36930D|BnaA01g20660D|BnaA04g17910D|BnaA05g25050D|BnaC02g00970D|BnaA05g06820D|BnaA07g35260D|BnaA10g25550D|BnaAnng03730D|BnaA06g13460D|BnaA02g21820D|BnaA08g16740D|BnaA03g33380D|BnaA09g49810D|BnaC05g39220D|BnaC01g36940D</t>
  </si>
  <si>
    <t>ubiquinone biosynthetic process</t>
  </si>
  <si>
    <t>GO:0006744</t>
  </si>
  <si>
    <t>BnaA04g17560D|BnaA05g11950D|BnaC04g41120D|BnaA03g14010D|BnaC04g14330D|BnaC05g13160D|BnaA04g17570D</t>
  </si>
  <si>
    <t>response to ethylene</t>
  </si>
  <si>
    <t>GO:0009723</t>
  </si>
  <si>
    <t>BnaC03g05820D|BnaC07g29410D|BnaA06g37280D|BnaA10g13210D|BnaA03g04290D|BnaC04g31690D|BnaC09g35690D|BnaC07g29950D|BnaC02g31910D|BnaA09g04600D|BnaA07g32130D|BnaA03g34290D|BnaC09g04050D|BnaA01g27570D|BnaA07g14730D</t>
  </si>
  <si>
    <t>aging</t>
  </si>
  <si>
    <t>GO:0007568</t>
  </si>
  <si>
    <t>BnaC02g31910D|BnaA02g26660D|BnaA04g03160D|BnaC09g35690D|BnaA10g13210D|BnaC08g07930D|BnaC04g29670D|BnaC02g02620D</t>
  </si>
  <si>
    <t>response to desiccation</t>
  </si>
  <si>
    <t>GO:0009269</t>
  </si>
  <si>
    <t>BnaA05g05760D|BnaC02g48560D|BnaA09g02120D|BnaA03g37990D|BnaC04g11110D|BnaA08g16740D|BnaC07g24660D|BnaA05g10200D</t>
  </si>
  <si>
    <t>lysosome</t>
  </si>
  <si>
    <t>GO:0005764</t>
  </si>
  <si>
    <t>BnaC06g00260D|BnaA06g36920D|BnaA01g17570D|BnaCnng09430D|BnaC02g31910D|BnaC01g21920D|BnaA08g16740D|BnaA06g16650D|BnaA10g05390D</t>
  </si>
  <si>
    <t>lignin metabolic process</t>
  </si>
  <si>
    <t>GO:0009808</t>
  </si>
  <si>
    <t>BnaA04g17560D|BnaA05g11950D|BnaC04g41120D|BnaA03g14010D|BnaC04g14330D|BnaA04g17570D</t>
  </si>
  <si>
    <t>neutral amino acid transmembrane transporter activity</t>
  </si>
  <si>
    <t>GO:0015175</t>
  </si>
  <si>
    <t>BnaC03g73530D|BnaA03g59400D|BnaCnng25620D|BnaA06g22970D|BnaC03g50500D</t>
  </si>
  <si>
    <t>amino acid transport</t>
  </si>
  <si>
    <t>GO:0006865</t>
  </si>
  <si>
    <t>BnaC07g36580D|BnaCnng33810D|BnaA10g22670D|BnaC09g47230D|BnaA03g02650D|BnaA06g22970D|BnaC03g50500D</t>
  </si>
  <si>
    <t>seed maturation</t>
  </si>
  <si>
    <t>GO:0010431</t>
  </si>
  <si>
    <t>BnaA06g16330D|BnaA10g29280D|BnaC01g31270D|BnaC08g20440D|BnaCnng37100D|BnaA10g20120D|BnaC02g04530D|BnaC09g33600D</t>
  </si>
  <si>
    <t>sugar transmembrane transporter activity</t>
  </si>
  <si>
    <t>GO:0051119</t>
  </si>
  <si>
    <t>BnaA06g16330D|BnaC05g16660D|BnaA06g15180D|BnaCnng57120D|BnaC08g20440D|BnaA10g20120D|BnaC02g04530D</t>
  </si>
  <si>
    <t>carbohydrate transport</t>
  </si>
  <si>
    <t>GO:0008643</t>
  </si>
  <si>
    <t>fructose 1,6-bisphosphate metabolic process</t>
  </si>
  <si>
    <t>GO:0030388</t>
  </si>
  <si>
    <t>cellular response to abscisic acid stimulus</t>
  </si>
  <si>
    <t>GO:0071215</t>
  </si>
  <si>
    <t>BnaA05g22070D|BnaC05g35350D|BnaA09g02120D|BnaA03g37990D|BnaA08g28350D|BnaA10g20120D|BnaC02g04530D|BnaC07g24660D</t>
  </si>
  <si>
    <t>positive regulation of abscisic acid-activated signaling pathway</t>
  </si>
  <si>
    <t>GO:0009789</t>
  </si>
  <si>
    <t>BnaC03g00220D|BnaA04g08280D|BnaAnng27640D|BnaC05g37540D|BnaC02g33670D|BnaC05g11400D|BnaA02g36840D|BnaA06g09810D|BnaA03g00330D</t>
  </si>
  <si>
    <t>response to oxidative stress</t>
  </si>
  <si>
    <t>GO:0006979</t>
  </si>
  <si>
    <t>BnaC01g25860D|BnaA05g05760D|BnaC02g02350D|BnaC08g40330D|BnaC03g17600D|BnaC08g34170D|BnaA10g15160D|BnaA02g21680D|BnaA09g22160D|BnaC08g24360D|BnaA07g14730D|BnaC02g01040D|BnaA09g33560D|BnaC04g31690D|BnaC02g05070D|BnaC03g20530D|BnaAnng01300D|BnaA02g21890D|BnaA01g20660D|BnaA03g14580D|BnaC04g00330D|BnaA06g05150D|BnaA02g27140D|BnaA09g46260D|BnaC09g08690D</t>
  </si>
  <si>
    <t>plant-type cell wall</t>
  </si>
  <si>
    <t>GO:0009505</t>
  </si>
  <si>
    <t>BnaC01g25860D|BnaA04g17560D|BnaA05g11950D|BnaC03g20530D|BnaA01g08900D|BnaC04g40170D|BnaA03g14010D|BnaA01g20660D|BnaA06g23560D|BnaC04g14330D|BnaA10g22530D|BnaC03g49920D|BnaA02g25970D|BnaC06g38540D|BnaC09g47090D|BnaA04g17570D|BnaC07g17510D|BnaC02g18350D|BnaC04g41120D</t>
  </si>
  <si>
    <t>defense response to fungus</t>
  </si>
  <si>
    <t>GO:0050832</t>
  </si>
  <si>
    <t>BnaC01g25860D|BnaC06g00260D|BnaA10g17640D|BnaC07g37050D|BnaC03g20530D|BnaA05g16170D|BnaC04g11110D|BnaA07g25210D|BnaC05g51350D|BnaA05g08900D|BnaA01g20660D|BnaA06g16270D|BnaA06g38300D|BnaC03g16540D|BnaC07g43490D|BnaC04g10310D|BnaA10g05390D|BnaA07g35260D|BnaA05g10200D|BnaC04g40810D</t>
  </si>
  <si>
    <t>cyclosporin A binding</t>
  </si>
  <si>
    <t>GO:0016018</t>
  </si>
  <si>
    <t>BnaA06g37360D|BnaA08g16920D|BnaC07g47630D|BnaC09g09060D|BnaA09g08780D|BnaC03g60160D</t>
  </si>
  <si>
    <t>oxidoreductase activity</t>
  </si>
  <si>
    <t>GO:0016491</t>
  </si>
  <si>
    <t>BnaA09g54910D|BnaC08g42730D|BnaC04g53580D|BnaC01g36930D|BnaAnng25870D|BnaA01g29410D|BnaA10g04530D|BnaCnng66150D|BnaA07g29090D|BnaC01g22230D|BnaC01g36940D|BnaC06g27420D|BnaC06g32200D|BnaC08g44970D|BnaC09g07800D|BnaA09g52930D|BnaA10g04830D|BnaCnng06840D|BnaA09g52600D|BnaA09g43270D|BnaC08g35890D|BnaA03g33380D|BnaC05g39220D|BnaA05g25050D</t>
  </si>
  <si>
    <t>positive regulation of gibberellic acid mediated signaling pathway</t>
  </si>
  <si>
    <t>GO:0009939</t>
  </si>
  <si>
    <t>BnaCnng55170D|BnaA10g04840D|BnaA09g49440D|BnaA07g19530D|BnaA09g55590D</t>
  </si>
  <si>
    <t>small ribosomal subunit</t>
  </si>
  <si>
    <t>GO:0015935</t>
  </si>
  <si>
    <t>BnaC03g08960D|BnaA02g02540D|BnaC02g05260D|BnaA01g33650D|BnaC03g28760D|BnaA03g24160D|BnaC05g47390D</t>
  </si>
  <si>
    <t>amino acid transmembrane transporter activity</t>
  </si>
  <si>
    <t>GO:0015171</t>
  </si>
  <si>
    <t>BnaC07g36580D|BnaCnng25620D|BnaA03g59400D|BnaA10g22670D|BnaC03g73530D|BnaC09g47230D|BnaA03g02650D|BnaA06g22970D|BnaC03g50500D|BnaA07g33510D</t>
  </si>
  <si>
    <t>proteolysis involved in cellular protein catabolic process</t>
  </si>
  <si>
    <t>GO:0051603</t>
  </si>
  <si>
    <t>chloroplast thylakoid</t>
  </si>
  <si>
    <t>GO:0009534</t>
  </si>
  <si>
    <t>BnaA06g09140D|BnaA09g26570D|BnaA05g05540D|BnaA07g31590D|BnaA04g07250D|BnaC08g46250D|BnaC04g55930D|BnaC09g09440D|BnaC01g23800D|BnaAnng10160D|BnaC08g41790D|BnaC07g23030D|BnaA09g47510D|BnaC07g18140D|BnaA02g27140D|BnaA04g12130D|BnaA09g49810D|BnaA02g36380D|BnaC01g20550D</t>
  </si>
  <si>
    <t>sulfate transport</t>
  </si>
  <si>
    <t>GO:0008272</t>
  </si>
  <si>
    <t>BnaA09g42560D|BnaCnng67820D|BnaC08g23200D|BnaA09g32410D|BnaC09g46440D</t>
  </si>
  <si>
    <t>response to chitin</t>
  </si>
  <si>
    <t>GO:0010200</t>
  </si>
  <si>
    <t>BnaA08g01830D|BnaAnng03730D|BnaA06g21470D|BnaC09g11080D|BnaA05g08900D|BnaC03g62330D|BnaC08g21640D|BnaC03g52080D|BnaC07g43490D|BnaC09g03150D|BnaC04g10310D|BnaA01g01960D|BnaC05g30840D|BnaA07g35260D|BnaA05g19900D</t>
  </si>
  <si>
    <t>sinapyl alcohol dehydrogenase activity</t>
  </si>
  <si>
    <t>GO:0052747</t>
  </si>
  <si>
    <t>BnaC03g61130D|BnaAnng34630D|BnaA08g15930D|BnaC03g76560D|BnaC03g61120D</t>
  </si>
  <si>
    <r>
      <t xml:space="preserve">Table S6 KEGG pathways of DEGs between </t>
    </r>
    <r>
      <rPr>
        <b/>
        <i/>
        <sz val="10"/>
        <rFont val="Times New Roman"/>
        <family val="1"/>
      </rPr>
      <t>BnaCRTISO</t>
    </r>
    <r>
      <rPr>
        <b/>
        <sz val="10"/>
        <rFont val="Times New Roman"/>
        <family val="1"/>
      </rPr>
      <t xml:space="preserve"> mutant (crtiso) and WT during petal development.</t>
    </r>
    <phoneticPr fontId="2" type="noConversion"/>
  </si>
  <si>
    <t>Pathway</t>
  </si>
  <si>
    <t>Count</t>
  </si>
  <si>
    <t>Pvalue</t>
  </si>
  <si>
    <t>Enrich_factor</t>
  </si>
  <si>
    <t>Input</t>
  </si>
  <si>
    <t>Plant hormone signal transduction</t>
  </si>
  <si>
    <t>BnaA02g05070D|BnaA03g33930D|BnaA06g37420D|BnaA08g10790D|BnaA10g16790D|BnaA10g14760D|BnaA10g16780D|BnaA09g48090D|BnaA03g06850D|BnaA09g09430D|BnaA03g17720D|BnaC02g34500D|BnaC05g07080D|BnaC09g37130D|BnaC04g56560D|BnaC03g39170D|BnaC09g39850D|BnaA04g21960D|BnaA06g20760D|BnaAnng25670D|BnaA03g06820D|BnaC01g00010D|BnaA01g05190D|BnaA03g06810D|BnaA09g48080D|BnaAnng37150D|BnaC01g22110D|BnaA06g01830D|BnaA02g03890D|BnaA09g30910D|BnaC07g33430D|BnaA10g19970D|BnaC05g36730D|BnaA02g03880D</t>
  </si>
  <si>
    <t>Spliceosome</t>
  </si>
  <si>
    <t>BnaA09g04710D|BnaC06g01010D|BnaC03g64040D|BnaC09g41060D|BnaAnng01630D|BnaCnng04840D|BnaA08g27630D|BnaA02g01370D|BnaA10g17690D|BnaA10g28290D|BnaCnng16670D|BnaA05g36840D|BnaC05g16220D|BnaC03g58240D|BnaC08g00380D|BnaA04g18070D|BnaA02g00210D|BnaCnng61100D|BnaC05g33110D</t>
  </si>
  <si>
    <t>Inositol phosphate metabolism</t>
  </si>
  <si>
    <t>BnaC08g20070D|BnaC01g37100D|BnaA08g21050D|BnaC05g52190D|BnaA06g11630D|BnaA05g25260D|BnaC02g44270D|BnaC02g24660D|BnaC05g13480D</t>
  </si>
  <si>
    <t>Lysine degradation</t>
  </si>
  <si>
    <t>BnaA08g15200D|BnaC06g11340D|BnaA03g50730D|BnaA09g00500D|BnaA05g13380D|BnaA01g18730D</t>
  </si>
  <si>
    <t>RNA transport</t>
  </si>
  <si>
    <t>BnaCnng04840D|BnaA07g20390D|BnaA06g01920D|BnaC03g21990D|BnaA03g18500D|BnaC02g24310D|BnaA08g29260D|BnaA06g26640D|BnaA03g13670D|BnaA04g01310D|BnaA07g34790D|BnaA02g00210D|BnaC09g48940D</t>
  </si>
  <si>
    <t>Fatty acid degradation</t>
  </si>
  <si>
    <t>BnaA08g15200D|BnaA03g50730D|BnaC08g49310D|BnaA04g06290D|BnaC04g29100D|BnaC01g09510D</t>
  </si>
  <si>
    <t>Endocytosis</t>
  </si>
  <si>
    <t>BnaC06g02240D|BnaC08g20070D|BnaA02g35000D|BnaA08g21050D|BnaC06g20810D|BnaA05g23110D|BnaC05g08350D|BnaC02g24660D|BnaA06g06680D|BnaC05g36550D|BnaA02g33110D</t>
  </si>
  <si>
    <t>Metabolic pathways</t>
  </si>
  <si>
    <t>BnaA05g25150D|BnaC03g60280D|BnaC03g23390D|BnaA05g11950D|BnaA10g16880D|BnaA02g03770D|BnaC02g07610D|BnaA05g18150D|BnaA10g04310D|BnaC06g27300D|BnaC03g51650D|BnaA04g16070D|BnaA08g16820D|BnaA01g34980D|BnaC01g31270D|BnaC01g02400D|BnaCnng66150D|BnaA04g17570D|BnaA04g12130D|BnaC02g01040D|BnaA10g02720D|BnaA09g26570D|BnaC05g12180D|BnaA07g28110D|BnaA02g21890D|BnaA03g37990D|BnaC01g00680D|BnaC09g51720D|BnaC03g61120D|BnaC01g30110D|BnaA03g19280D|BnaA06g38600D|BnaA07g25210D|BnaA03g14010D|BnaC09g09440D|BnaA08g02140D|BnaA03g14580D|BnaC03g40250D|BnaC03g49150D|BnaA07g20570D|BnaA09g34290D|BnaC09g08690D|BnaA09g45010D|BnaC05g28570D|BnaC02g02350D|BnaC04g30250D|BnaC09g47980D|BnaA10g02560D|BnaCnng02900D|BnaC09g25860D|BnaA09g52300D|BnaA09g47510D|BnaA02g28570D|BnaC08g07930D|BnaA10g29530D|BnaC04g14330D|BnaC07g33090D|BnaA06g32440D|BnaA10g15160D|BnaAnng17940D|BnaA04g17560D|BnaC02g01030D|BnaA05g25030D|BnaC03g25220D|BnaA05g16170D|BnaA02g21680D|BnaA02g19260D|BnaA03g04310D|BnaC04g36640D|BnaA01g01400D|BnaC02g07090D|BnaCnng71250D|BnaA01g34710D|BnaA03g20340D|BnaC09g07800D|BnaCnng07310D|BnaA06g22040D|BnaAnng01300D|BnaC05g04530D|BnaA02g13310D|BnaA05g05540D|BnaA01g32000D|BnaA07g11370D|BnaC04g12290D|BnaA01g20660D|BnaA04g01540D|BnaA04g08160D|BnaA02g27140D|BnaC07g47470D|BnaA09g22870D|BnaA10g04830D|BnaCnng06840D|BnaA09g00390D|BnaC03g08690D|BnaA07g15160D|BnaA01g29410D|BnaA09g52600D|BnaC05g36150D|BnaA01g01020D|BnaC04g00330D|BnaC05g00530D|BnaA05g25610D|BnaC03g24360D|BnaC04g26270D|BnaA09g02120D|BnaC03g71780D|BnaA05g22440D|BnaC03g26320D|BnaC09g31160D|BnaA06g38300D|BnaC01g15870D|BnaA01g32050D|BnaC08g17310D|BnaC05g51350D|BnaA09g33560D|BnaC02g06990D|BnaC09g17480D|BnaA02g12790D|BnaA05g05760D|BnaA09g16400D|BnaAnng32580D|BnaC03g33530D|BnaA03g19510D|BnaCnng75920D|BnaC02g40120D|BnaA09g55140D|BnaCnng45660D|BnaA06g37230D|BnaCnng71090D|BnaA05g14430D|BnaAnng15520D|BnaA04g23600D|BnaC01g36930D|BnaA09g55500D|BnaC02g40580D|BnaCnng49180D|BnaC04g41120D|BnaA06g23560D|BnaC01g16630D|BnaC08g41790D|BnaA02g34780D|BnaC05g21440D|BnaCnng37100D|BnaC07g24660D|BnaC01g36940D|BnaC08g44970D|BnaA07g04420D|BnaA03g31380D|BnaC03g20530D|BnaC04g51140D|BnaAnng34630D|BnaC02g07120D|BnaC02g02230D|BnaC01g01140D|BnaC01g38270D|BnaA04g17910D|BnaC09g15080D|BnaA02g18450D|BnaA05g25050D|BnaC04g38330D|BnaC06g43820D|BnaC04g10980D|BnaC02g03240D|BnaC03g22980D|BnaC03g74750D|BnaAnng08840D|BnaC03g36650D|BnaCnng12150D|BnaA08g15930D|BnaC03g76560D|BnaA07g34930D|BnaC03g06620D|BnaA09g41570D|BnaC07g15280D|BnaC01g25860D|BnaA06g36450D|BnaC03g57700D|BnaC05g00460D|BnaC02g05730D|BnaC08g40330D|BnaC03g17600D|BnaA05g35220D|BnaA10g25120D|BnaA06g28850D|BnaA01g19390D|BnaC08g31370D|BnaA05g22420D|BnaC08g34140D|BnaC04g39340D|BnaC01g11550D|BnaA09g54020D|BnaA07g17800D|BnaC02g28390D|BnaA09g27810D|BnaC04g29670D|BnaA09g22160D|BnaA08g07000D|BnaA02g27980D|BnaC08g24360D|BnaC02g01610D|BnaA02g09460D|BnaAnng09250D|BnaA04g04090D|BnaC07g41840D|BnaA09g46260D|BnaA09g14510D|BnaA05g00770D|BnaA06g16270D|BnaA01g00280D|BnaC02g05070D|BnaC03g07130D|BnaA07g25530D|BnaC06g22470D|BnaC05g37540D|BnaA08g01200D|BnaA09g12880D|BnaA03g02660D|BnaC03g61130D|BnaA08g25110D|BnaA06g16950D|BnaC08g17520D|BnaC02g02110D|BnaC01g23350D|BnaC08g28500D|BnaC09g42760D|BnaA07g12590D|BnaC03g04980D|BnaCnng25440D|BnaA07g31590D|BnaCnng53320D|BnaA02g27010D|BnaC07g51220D|BnaA02g21820D|BnaC01g37010D|BnaC07g23030D|BnaA09g31740D|BnaA03g33380D|BnaC05g39220D|BnaA02g09960D</t>
  </si>
  <si>
    <t>Biosynthesis of secondary metabolites</t>
  </si>
  <si>
    <t>BnaC03g60280D|BnaA05g11950D|BnaA10g16880D|BnaA02g03770D|BnaC02g07610D|BnaA05g18150D|BnaC06g27300D|BnaA04g16070D|BnaA08g16820D|BnaA01g29410D|BnaC03g59610D|BnaC01g31270D|BnaC01g02400D|BnaA04g17570D|BnaA04g12130D|BnaA09g33560D|BnaA09g14900D|BnaC05g12180D|BnaA09g26500D|BnaA02g21890D|BnaC03g61120D|BnaC01g30110D|BnaA03g19280D|BnaA07g25210D|BnaA03g14010D|BnaA08g02140D|BnaC04g14330D|BnaC09g08690D|BnaA09g45010D|BnaC05g28570D|BnaC02g02350D|BnaC09g47980D|BnaA10g02560D|BnaA09g52300D|BnaA09g47510D|BnaC07g33090D|BnaAnng17940D|BnaA04g17560D|BnaA05g25030D|BnaA02g19260D|BnaA03g04310D|BnaA01g01400D|BnaC01g36940D|BnaA02g13310D|BnaA06g38600D|BnaA01g32000D|BnaA07g11370D|BnaA01g20660D|BnaA04g01540D|BnaC07g47470D|BnaA10g04830D|BnaCnng06840D|BnaA09g00390D|BnaC03g08690D|BnaA07g15160D|BnaA09g52600D|BnaC05g36150D|BnaC05g00530D|BnaC07g48400D|BnaC03g26320D|BnaC02g03240D|BnaA06g38300D|BnaAnng38540D|BnaA07g25530D|BnaC02g06990D|BnaC09g17480D|BnaA02g12790D|BnaA05g05760D|BnaA09g16400D|BnaAnng32580D|BnaC03g33530D|BnaCnng75920D|BnaA09g55140D|BnaCnng45660D|BnaA06g37230D|BnaCnng71090D|BnaA05g14430D|BnaAnng15520D|BnaA04g23600D|BnaC01g36930D|BnaA09g55500D|BnaCnng49180D|BnaC04g41120D|BnaC01g20010D|BnaC08g41790D|BnaC05g21440D|BnaCnng37100D|BnaC08g44970D|BnaA10g25120D|BnaC03g20530D|BnaC04g51140D|BnaAnng34630D|BnaC02g07120D|BnaC02g02230D|BnaC01g01140D|BnaC01g38270D|BnaA02g18450D|BnaA05g25050D|BnaA08g17610D|BnaC04g10980D|BnaC03g22980D|BnaAnng08840D|BnaCnng12150D|BnaA08g15930D|BnaC03g76560D|BnaA02g27140D|BnaC03g06620D|BnaC05g39220D|BnaC07g15280D|BnaC01g25860D|BnaA06g36450D|BnaC09g07800D|BnaC08g40330D|BnaC08g31370D|BnaC04g39340D|BnaC01g11550D|BnaC04g38330D|BnaC02g28390D|BnaA09g27810D|BnaA01g01020D|BnaA09g22160D|BnaC08g24360D|BnaC05g13160D|BnaA07g32310D|BnaA09g46260D|BnaA05g00770D|BnaA01g00280D|BnaC02g05070D|BnaC06g22470D|BnaC05g37540D|BnaAnng01300D|BnaA03g02660D|BnaC03g61130D|BnaA06g16950D|BnaC02g02110D|BnaC06g20260D|BnaA07g17800D|BnaCnng25440D|BnaA07g31590D|BnaA02g27010D|BnaC09g15510D|BnaC07g23030D|BnaA03g33380D|BnaA02g09960D</t>
  </si>
  <si>
    <t>Carbon metabolism</t>
  </si>
  <si>
    <t>BnaA09g16400D|BnaC03g60280D|BnaC03g23390D|BnaC08g40330D|BnaA10g02560D|BnaA06g37230D|BnaC05g28570D|BnaA09g47510D|BnaC08g31370D|BnaC04g10980D|BnaA05g18150D|BnaC06g27300D|BnaA07g11370D|BnaA09g54020D|BnaA08g16820D|BnaA01g29410D|BnaC02g03240D|BnaCnng49180D|BnaA03g04310D|BnaC01g36930D|BnaC01g31270D|BnaA03g19510D|BnaC02g01610D|BnaC08g41790D|BnaC04g36640D|BnaCnng37100D|BnaA04g12130D|BnaA09g46260D|BnaA06g36450D|BnaA06g38600D|BnaA08g07000D|BnaA01g32000D|BnaC09g07800D|BnaA04g01540D|BnaC01g01140D|BnaC05g36150D|BnaC01g38270D|BnaC07g47470D|BnaA05g25050D|BnaC09g17480D|BnaC08g17520D|BnaC01g30110D|BnaC09g42760D|BnaA07g15160D|BnaA07g17800D|BnaA09g52600D|BnaCnng25440D|BnaAnng08840D|BnaA02g27010D|BnaC09g09440D|BnaC01g36940D|BnaA02g19260D|BnaA09g52300D|BnaC07g23030D|BnaC08g17310D|BnaA08g01200D|BnaA02g27140D|BnaA03g33380D|BnaC05g39220D|BnaC07g15280D</t>
  </si>
  <si>
    <t>Biosynthesis of amino acids</t>
  </si>
  <si>
    <t>BnaA05g05760D|BnaC03g60280D|BnaC03g33530D|BnaCnng75920D|BnaC08g40330D|BnaA09g55140D|BnaA02g03770D|BnaA06g37230D|BnaA09g52300D|BnaC08g07930D|BnaC08g31370D|BnaA05g22420D|BnaC04g29670D|BnaC04g10980D|BnaAnng17940D|BnaC06g27300D|BnaA04g16070D|BnaA08g16820D|BnaA07g17800D|BnaC02g03240D|BnaA02g19260D|BnaA03g04310D|BnaA10g16880D|BnaC01g31270D|BnaCnng71090D|BnaCnng37100D|BnaA04g12130D|BnaC04g39340D|BnaA09g46260D|BnaC02g07610D|BnaC06g22470D|BnaA01g32000D|BnaC04g30250D|BnaC02g02230D|BnaA04g08160D|BnaA04g01540D|BnaC01g38270D|BnaC07g47470D|BnaC08g17520D|BnaC01g30110D|BnaA09g00390D|BnaC03g08690D|BnaCnng25440D|BnaAnng08840D|BnaA02g27010D|BnaC09g09440D|BnaC03g40250D|BnaA05g00770D|BnaC08g17310D|BnaA02g27140D|BnaC03g06620D|BnaA02g09960D</t>
  </si>
  <si>
    <t>Glyoxylate and dicarboxylate metabolism</t>
  </si>
  <si>
    <t>BnaA09g16400D|BnaC05g28570D|BnaC04g30250D|BnaA10g02560D|BnaA09g47510D|BnaA05g22420D|BnaC08g07930D|BnaC04g29670D|BnaA05g18150D|BnaA07g11370D|BnaC01g36930D|BnaA01g29410D|BnaC08g41790D|BnaC01g36940D|BnaA06g38600D|BnaA04g08160D|BnaA06g16270D|BnaC05g36150D|BnaA05g25050D|BnaC09g42760D|BnaAnng08840D|BnaC09g17480D|BnaC03g40250D|BnaA03g33380D|BnaC05g39220D|BnaC07g15280D</t>
  </si>
  <si>
    <t>Carbon fixation in photosynthetic organisms</t>
  </si>
  <si>
    <t>BnaA09g54020D|BnaC03g60280D|BnaA08g16820D|BnaC01g38270D|BnaA08g07000D|BnaA02g19260D|BnaC09g17480D|BnaA02g27010D|BnaC08g40330D|BnaA09g16400D|BnaA10g02560D|BnaC01g01140D|BnaA06g37230D|BnaC07g47470D|BnaC08g17310D|BnaA08g01200D|BnaA02g27140D|BnaA04g12130D|BnaC01g30110D|BnaA09g46260D|BnaA06g38600D</t>
  </si>
  <si>
    <t>Flavonoid biosynthesis</t>
  </si>
  <si>
    <t>BnaA04g17560D|BnaC02g05070D|BnaA10g25120D|BnaC03g22980D|BnaA03g19280D|BnaC04g41120D|BnaA03g14010D|BnaC09g47980D|BnaC04g14330D|BnaA05g11950D|BnaA04g17570D|BnaCnng45660D|BnaA04g23600D</t>
  </si>
  <si>
    <t>Phenylpropanoid biosynthesis</t>
  </si>
  <si>
    <t>BnaC01g25860D|BnaC02g02350D|BnaA05g11950D|BnaA07g37370D|BnaA04g23600D|BnaA04g17560D|BnaA09g55500D|BnaC04g41120D|BnaC05g12180D|BnaC08g24360D|BnaC01g02400D|BnaA04g17570D|BnaA09g33560D|BnaC03g20530D|BnaC04g51140D|BnaAnng34630D|BnaC05g30670D|BnaAnng01300D|BnaA01g20660D|BnaC03g61130D|BnaA03g19280D|BnaC03g22980D|BnaA07g25210D|BnaA03g14010D|BnaC04g14330D|BnaA01g01400D|BnaC03g76560D|BnaC09g08690D</t>
  </si>
  <si>
    <t>Cysteine and methionine metabolism</t>
  </si>
  <si>
    <t>BnaA09g16400D|BnaC03g33530D|BnaCnng75920D|BnaA10g16880D|BnaA10g02560D|BnaA02g03770D|BnaA06g28850D|BnaC08g31370D|BnaC02g07610D|BnaA05g00770D|BnaA07g04420D|BnaA06g38600D|BnaA04g01540D|BnaA02g18450D|BnaC08g17520D|BnaC04g10980D|BnaA09g00390D|BnaC03g08690D|BnaCnng25440D|BnaC09g09440D|BnaC05g00530D|BnaC09g17480D|BnaA02g09960D</t>
  </si>
  <si>
    <t>MAPK signaling pathway - plant</t>
  </si>
  <si>
    <t>BnaC07g29410D|BnaA09g04600D|BnaA09g49440D|BnaCnng21650D|BnaA10g12140D|BnaA07g11370D|BnaC04g12300D|BnaA09g22160D|BnaC09g34350D|BnaC06g23550D|BnaA01g25260D|BnaC09g04050D|BnaC06g43530D|BnaA02g21890D|BnaC01g18020D|BnaA05g10920D|BnaC08g00620D|BnaA01g15250D|BnaA04g18840D|BnaA10g04840D|BnaC07g40100D|BnaA07g32130D|BnaC05g00530D|BnaC07g15280D</t>
  </si>
  <si>
    <t>Glycolysis / Gluconeogenesis</t>
  </si>
  <si>
    <t>BnaA06g36450D|BnaC03g60280D|BnaA08g16820D|BnaC01g38270D|BnaA02g19260D|BnaC01g31270D|BnaC04g36640D|BnaC08g40330D|BnaA09g52300D|BnaC01g01140D|BnaC05g36150D|BnaA06g37230D|BnaC07g47470D|BnaC07g23030D|BnaCnng12150D|BnaCnng37100D|BnaA02g27140D|BnaA04g12130D|BnaC01g30110D|BnaA09g46260D|BnaA06g16950D</t>
  </si>
  <si>
    <t>Alanine, aspartate and glutamate metabolism</t>
  </si>
  <si>
    <t>BnaA07g25530D|BnaC03g74750D|BnaC03g40250D|BnaA07g28110D|BnaC04g30250D|BnaA04g08160D|BnaC02g01610D|BnaC08g17310D|BnaC08g07930D|BnaA07g34930D|BnaA05g22420D|BnaC04g29670D|BnaCnng07310D|BnaA06g22040D</t>
  </si>
  <si>
    <t>Peroxisome</t>
  </si>
  <si>
    <t>BnaC06g27300D|BnaA07g11370D|BnaC01g36930D|BnaA06g18840D|BnaA05g16170D|BnaA10g13850D|BnaC03g53920D|BnaC05g39220D|BnaC02g09540D|BnaA01g29410D|BnaA05g25050D|BnaC05g51350D|BnaA07g17800D|BnaA03g33380D|BnaA06g05150D|BnaC01g36940D|BnaC07g15280D</t>
  </si>
  <si>
    <t>Ribosome</t>
  </si>
  <si>
    <t>BnaC06g15120D|BnaA02g14450D|BnaC03g08960D|BnaA02g02540D|BnaA08g15140D|BnaCnng38910D|BnaA06g28610D|BnaC07g31580D|BnaCnng31050D|BnaC03g72020D|BnaA03g14630D|BnaC08g06260D|BnaA05g08110D|BnaC02g03430D|BnaA03g01450D|BnaA01g33650D|BnaC02g02880D|BnaC01g06790D|BnaC05g47390D|BnaC02g01730D|BnaCnng48720D|BnaC02g00390D|BnaC04g07790D|BnaA06g40740D|BnaC02g05260D|BnaC06g43680D|BnaA04g23390D|BnaA03g24160D|BnaC03g72450D|BnaC08g23840D|BnaA09g43060D|BnaC03g28760D|BnaA03g42820D|BnaA09g39760D|BnaC03g22400D|BnaA06g31830D</t>
  </si>
  <si>
    <t>Glutathione metabolism</t>
  </si>
  <si>
    <t>BnaC06g27300D|BnaC03g51650D|BnaA07g17800D|BnaA09g14510D|BnaA09g41570D|BnaA02g21680D|BnaC03g17600D|BnaC02g07090D|BnaA03g14580D|BnaA04g17910D|BnaC09g15080D|BnaA06g28850D|BnaA02g28570D|BnaC07g41840D|BnaA07g20570D|BnaC08g34140D|BnaA06g32440D|BnaA07g15160D</t>
  </si>
  <si>
    <t>Arginine biosynthesis</t>
  </si>
  <si>
    <t>BnaCnng71090D|BnaC06g22470D|BnaC03g40250D|BnaC04g30250D|BnaA04g08160D|BnaC02g01610D|BnaC08g17310D|BnaC08g07930D|BnaA05g22420D|BnaC04g29670D|BnaAnng17940D</t>
  </si>
  <si>
    <t>Pyruvate metabolism</t>
  </si>
  <si>
    <t>BnaA09g16400D|BnaA06g38600D|BnaCnng12150D|BnaCnng49180D|BnaA08g01200D|BnaC01g31270D|BnaA10g02560D|BnaC01g01140D|BnaC05g36150D|BnaA08g25110D|BnaA09g52300D|BnaC07g23030D|BnaCnng37100D|BnaC09g17480D|BnaA06g16950D</t>
  </si>
  <si>
    <t>Biosynthesis of secondary metabolites - unclassified</t>
  </si>
  <si>
    <t>Ubiquinone and other terpenoid-quinone biosynthesis</t>
  </si>
  <si>
    <t>BnaC05g04530D|BnaA05g11950D|BnaA10g04310D|BnaA04g17560D|BnaA07g25210D|BnaC04g41120D|BnaA03g14010D|BnaC04g14330D|BnaA04g17570D|BnaA02g09960D</t>
  </si>
  <si>
    <t>Citrate cycle (TCA cycle)</t>
  </si>
  <si>
    <t>BnaA09g52600D|BnaC06g27300D|BnaC09g07800D|BnaA07g17800D|BnaA09g16400D|BnaA10g02560D|BnaC01g01140D|BnaC05g36150D|BnaC02g03240D|BnaC07g23030D|BnaC09g17480D|BnaA06g38600D</t>
  </si>
  <si>
    <t>BnaC07g29410D|BnaA09g55590D|BnaC07g31650D|BnaA09g04600D|BnaA09g49440D|BnaA10g12140D|BnaA01g25260D|BnaC08g36840D|BnaC09g34350D|BnaCnng55170D|BnaA07g31880D|BnaC01g42890D|BnaC09g04050D|BnaA07g19530D|BnaC01g18020D|BnaC08g00620D|BnaC01g26510D|BnaCnng23650D|BnaA01g15250D|BnaA10g04840D|BnaC07g40810D|BnaA06g13460D|BnaC03g05830D|BnaC07g40100D</t>
  </si>
  <si>
    <t>Pentose phosphate pathway</t>
  </si>
  <si>
    <t>BnaC03g60280D|BnaA08g16820D|BnaC04g36640D|BnaA03g04310D|BnaA02g27010D|BnaA06g37230D|BnaC07g47470D|BnaA02g27140D|BnaA04g12130D|BnaA07g15160D</t>
  </si>
  <si>
    <t>Fructose and mannose metabolism</t>
  </si>
  <si>
    <t>BnaC03g60280D|BnaA08g16820D|BnaA06g37230D|BnaC07g47470D|BnaA02g34780D|BnaA02g27140D|BnaA04g12130D|BnaA07g12590D|BnaA09g31740D|BnaA02g12790D</t>
  </si>
  <si>
    <t>Thiamine metabolism</t>
  </si>
  <si>
    <t>BnaAnng32580D|BnaC09g31160D|BnaA02g27980D|BnaC03g71780D|BnaA02g09460D|BnaC07g33090D</t>
  </si>
  <si>
    <t>Cutin, suberine and wax biosynthesis</t>
  </si>
  <si>
    <t>BnaC05g00460D|BnaA06g18840D|BnaA10g13850D|BnaC03g53920D|BnaC04g11110D|BnaC02g09540D|BnaA05g10200D</t>
  </si>
  <si>
    <t>Nitrogen metabolism</t>
  </si>
  <si>
    <t>BnaC03g40250D|BnaC02g05730D|BnaC04g30250D|BnaA04g08160D|BnaC02g01610D|BnaC08g07930D|BnaA05g22420D|BnaC04g29670D</t>
  </si>
  <si>
    <t>Glycine, serine and threonine metabolism</t>
  </si>
  <si>
    <t>BnaC05g28570D|BnaC02g28390D|BnaAnng08840D|BnaC09g09440D|BnaC05g36150D|BnaA01g32000D|BnaC08g41790D|BnaA09g47510D|BnaC08g17520D|BnaA05g18150D</t>
  </si>
  <si>
    <t>Purine metabolism</t>
  </si>
  <si>
    <t>BnaC03g57700D|BnaAnng32580D|BnaC01g31270D|BnaA09g22160D|BnaA02g21890D|BnaA06g32440D|BnaA09g52300D|BnaA01g32050D|BnaCnng37100D|BnaA02g28570D|BnaCnng02900D|BnaCnng07310D</t>
  </si>
  <si>
    <t>Arachidonic acid metabolism</t>
  </si>
  <si>
    <t>BnaC07g41840D|BnaA05g14430D|BnaA02g21680D|BnaA03g14580D|BnaC03g17600D</t>
  </si>
  <si>
    <t>Selenocompound metabolism</t>
  </si>
  <si>
    <t>BnaA10g16880D|BnaC03g08690D|BnaC03g33530D|BnaC02g07610D|BnaA02g03770D</t>
  </si>
  <si>
    <t>Amino sugar and nucleotide sugar metabolism</t>
  </si>
  <si>
    <t>BnaA03g31380D|BnaA01g34980D|BnaA09g27810D|BnaC03g24360D|BnaC03g07130D|BnaA06g23560D|BnaA02g34780D|BnaC05g21440D|BnaC09g51720D|BnaA03g20340D|BnaA09g34290D|BnaA09g31740D|BnaA02g12790D</t>
  </si>
  <si>
    <t>Pyrimidine metabolism</t>
  </si>
  <si>
    <t>BnaA07g28110D|BnaA09g22160D|BnaC04g26270D|BnaA02g21890D|BnaA05g22440D|BnaA02g28570D|BnaA04g04090D|BnaA06g32440D</t>
  </si>
  <si>
    <t>Phenylalanine metabolism</t>
  </si>
  <si>
    <t>BnaA09g33560D|BnaC05g04530D|BnaA10g04310D|BnaC02g28390D|BnaC08g24360D|BnaA02g09960D</t>
  </si>
  <si>
    <t>Tryptophan metabolism</t>
  </si>
  <si>
    <t>BnaA10g02720D|BnaA07g11370D|BnaC02g40120D|BnaC05g36150D|BnaCnng12150D|BnaA06g16950D|BnaCnng53320D|BnaC07g15280D</t>
  </si>
  <si>
    <t>Photosynthesis - antenna proteins</t>
  </si>
  <si>
    <t>BnaC07g24660D|BnaA09g26570D|BnaA09g02120D|BnaA05g05540D|BnaA03g37990D</t>
  </si>
  <si>
    <t>BnaA06g36450D|BnaA05g16170D|BnaA04g06040D|BnaCnng12150D|BnaA06g16950D|BnaC05g51350D</t>
  </si>
  <si>
    <t>Table S7 DEGs related to the Carotenoids metabolic processes</t>
    <phoneticPr fontId="19" type="noConversion"/>
  </si>
  <si>
    <t>GENE_I DAF</t>
  </si>
  <si>
    <r>
      <rPr>
        <i/>
        <sz val="10"/>
        <rFont val="Times New Roman"/>
        <family val="1"/>
      </rPr>
      <t>A. thaliana</t>
    </r>
    <r>
      <rPr>
        <sz val="10"/>
        <rFont val="Times New Roman"/>
        <family val="1"/>
      </rPr>
      <t xml:space="preserve"> Locus</t>
    </r>
    <phoneticPr fontId="19" type="noConversion"/>
  </si>
  <si>
    <t>GENE_NAME</t>
  </si>
  <si>
    <t>crtiso-FPKM</t>
    <phoneticPr fontId="2" type="noConversion"/>
  </si>
  <si>
    <t>WT-FPKM</t>
    <phoneticPr fontId="2" type="noConversion"/>
  </si>
  <si>
    <t>log2FC</t>
    <phoneticPr fontId="2" type="noConversion"/>
  </si>
  <si>
    <t>P-value</t>
    <phoneticPr fontId="2" type="noConversion"/>
  </si>
  <si>
    <t>Carotenoids biosynthesis</t>
    <phoneticPr fontId="2" type="noConversion"/>
  </si>
  <si>
    <t>AT5G67030</t>
  </si>
  <si>
    <r>
      <t>ZEP</t>
    </r>
    <r>
      <rPr>
        <sz val="10"/>
        <color rgb="FF444444"/>
        <rFont val="Verdana"/>
        <family val="2"/>
      </rPr>
      <t> </t>
    </r>
  </si>
  <si>
    <t>AT4G25700</t>
  </si>
  <si>
    <t>BETA-OHASE_1</t>
  </si>
  <si>
    <t>AT5G17230</t>
  </si>
  <si>
    <t>PSY</t>
  </si>
  <si>
    <t>AT4G19170</t>
  </si>
  <si>
    <r>
      <t>CCD4</t>
    </r>
    <r>
      <rPr>
        <sz val="10"/>
        <color rgb="FF444444"/>
        <rFont val="Verdana"/>
        <family val="2"/>
      </rPr>
      <t> </t>
    </r>
  </si>
  <si>
    <t>AT1G04580</t>
    <phoneticPr fontId="21" type="noConversion"/>
  </si>
  <si>
    <t>AAO4</t>
  </si>
  <si>
    <t>AT3G14440</t>
  </si>
  <si>
    <r>
      <t>NCED3</t>
    </r>
    <r>
      <rPr>
        <sz val="10"/>
        <color rgb="FF444444"/>
        <rFont val="Verdana"/>
        <family val="2"/>
      </rPr>
      <t> </t>
    </r>
  </si>
  <si>
    <t>AT1G06820</t>
    <phoneticPr fontId="21" type="noConversion"/>
  </si>
  <si>
    <t>CRTISO</t>
  </si>
  <si>
    <t>BnaA09g49740D</t>
  </si>
  <si>
    <t>Terpene biosynthesis</t>
    <phoneticPr fontId="2" type="noConversion"/>
  </si>
  <si>
    <t>AT1G17050</t>
  </si>
  <si>
    <t>SPS2</t>
  </si>
  <si>
    <t>AT1G74470</t>
  </si>
  <si>
    <r>
      <t>CHLP</t>
    </r>
    <r>
      <rPr>
        <sz val="10"/>
        <color rgb="FF444444"/>
        <rFont val="Verdana"/>
        <family val="2"/>
      </rPr>
      <t> </t>
    </r>
  </si>
  <si>
    <t>AT1G76490</t>
    <phoneticPr fontId="21" type="noConversion"/>
  </si>
  <si>
    <t>HMG1</t>
  </si>
  <si>
    <t>AT2G17570</t>
  </si>
  <si>
    <t>cPT1</t>
  </si>
  <si>
    <t>AT4G15560</t>
  </si>
  <si>
    <t>CLA1</t>
  </si>
  <si>
    <t>AT4G36810</t>
  </si>
  <si>
    <t>GGPS1</t>
  </si>
  <si>
    <t>Flavonoid biosynthesis</t>
    <phoneticPr fontId="2" type="noConversion"/>
  </si>
  <si>
    <t>AT2G30490</t>
    <phoneticPr fontId="21" type="noConversion"/>
  </si>
  <si>
    <t>C4H</t>
  </si>
  <si>
    <t>AT2G30490</t>
  </si>
  <si>
    <t>AT2G40890</t>
  </si>
  <si>
    <t>CYP98A3</t>
  </si>
  <si>
    <t>AT3G55120</t>
  </si>
  <si>
    <t>TT5</t>
  </si>
  <si>
    <t>AT5G07990</t>
  </si>
  <si>
    <t>TT7</t>
  </si>
  <si>
    <t>AT5G13930</t>
  </si>
  <si>
    <t>TT4</t>
  </si>
  <si>
    <t>AT1G15950</t>
  </si>
  <si>
    <t>CCR1</t>
  </si>
  <si>
    <t>AT1G60270</t>
  </si>
  <si>
    <t>BGLU6</t>
  </si>
  <si>
    <t>AT1G65060</t>
  </si>
  <si>
    <t>4CL3</t>
  </si>
  <si>
    <t>AT2G37130</t>
  </si>
  <si>
    <r>
      <t>PER21</t>
    </r>
    <r>
      <rPr>
        <sz val="10"/>
        <color rgb="FF444444"/>
        <rFont val="Verdana"/>
        <family val="2"/>
      </rPr>
      <t> </t>
    </r>
  </si>
  <si>
    <t>AT3G17070</t>
  </si>
  <si>
    <r>
      <t>PER29</t>
    </r>
    <r>
      <rPr>
        <sz val="10"/>
        <color rgb="FF444444"/>
        <rFont val="Verdana"/>
        <family val="2"/>
      </rPr>
      <t> </t>
    </r>
  </si>
  <si>
    <t>AT3G21560</t>
  </si>
  <si>
    <t>UGT84A2</t>
  </si>
  <si>
    <t>AT3G32980</t>
  </si>
  <si>
    <r>
      <t>PER32</t>
    </r>
    <r>
      <rPr>
        <sz val="10"/>
        <color rgb="FF444444"/>
        <rFont val="Verdana"/>
        <family val="2"/>
      </rPr>
      <t> </t>
    </r>
  </si>
  <si>
    <t>AT3G49110</t>
  </si>
  <si>
    <t>PRXCA</t>
  </si>
  <si>
    <t>AT3G53260</t>
  </si>
  <si>
    <t>PAL2</t>
  </si>
  <si>
    <t>AT3G60130</t>
  </si>
  <si>
    <t>BGLU16</t>
  </si>
  <si>
    <t>AT4G36220</t>
  </si>
  <si>
    <t>FAH1</t>
  </si>
  <si>
    <t>AT4G37980</t>
  </si>
  <si>
    <t>ELI3-1</t>
  </si>
  <si>
    <t>AT4G37980</t>
    <phoneticPr fontId="21" type="noConversion"/>
  </si>
  <si>
    <r>
      <t>CAD7</t>
    </r>
    <r>
      <rPr>
        <sz val="10"/>
        <color rgb="FF444444"/>
        <rFont val="Verdana"/>
        <family val="2"/>
      </rPr>
      <t> </t>
    </r>
  </si>
  <si>
    <t>AT4G37990</t>
  </si>
  <si>
    <t>CAD8</t>
  </si>
  <si>
    <r>
      <t>CAD8</t>
    </r>
    <r>
      <rPr>
        <sz val="10"/>
        <color rgb="FF444444"/>
        <rFont val="Verdana"/>
        <family val="2"/>
      </rPr>
      <t> </t>
    </r>
  </si>
  <si>
    <t>AT5G05340</t>
  </si>
  <si>
    <t>PRX52</t>
  </si>
  <si>
    <t>AT5G26310</t>
  </si>
  <si>
    <t>UGT72E3</t>
  </si>
  <si>
    <t>AT1G07430</t>
  </si>
  <si>
    <t>HAI2</t>
  </si>
  <si>
    <t>AT2G38310</t>
  </si>
  <si>
    <t>PYL4</t>
  </si>
  <si>
    <t>AT4G26080</t>
  </si>
  <si>
    <t>ABI1</t>
  </si>
  <si>
    <t>AT5G59220</t>
  </si>
  <si>
    <t>HAI1</t>
  </si>
  <si>
    <r>
      <t xml:space="preserve">Table S8  Carotenes metabolites identified in the petal of </t>
    </r>
    <r>
      <rPr>
        <b/>
        <i/>
        <sz val="12"/>
        <color theme="1"/>
        <rFont val="Times New Roman"/>
        <family val="1"/>
      </rPr>
      <t>BnaCRTISO</t>
    </r>
    <r>
      <rPr>
        <b/>
        <sz val="12"/>
        <color theme="1"/>
        <rFont val="Times New Roman"/>
        <family val="1"/>
      </rPr>
      <t xml:space="preserve"> double mutant(aacc), </t>
    </r>
    <r>
      <rPr>
        <b/>
        <i/>
        <sz val="12"/>
        <color theme="1"/>
        <rFont val="Times New Roman"/>
        <family val="1"/>
      </rPr>
      <t>BnCRTISO</t>
    </r>
    <r>
      <rPr>
        <b/>
        <sz val="12"/>
        <color theme="1"/>
        <rFont val="Times New Roman"/>
        <family val="1"/>
      </rPr>
      <t xml:space="preserve"> Heterozygous mutant(aaCc) and WT respectively.</t>
    </r>
    <phoneticPr fontId="19" type="noConversion"/>
  </si>
  <si>
    <t>Compounds</t>
  </si>
  <si>
    <t>Class</t>
    <phoneticPr fontId="19" type="noConversion"/>
  </si>
  <si>
    <t>aacc-1</t>
    <phoneticPr fontId="19" type="noConversion"/>
  </si>
  <si>
    <t>aacc-2</t>
    <phoneticPr fontId="19" type="noConversion"/>
  </si>
  <si>
    <t>aacc-3</t>
    <phoneticPr fontId="19" type="noConversion"/>
  </si>
  <si>
    <t>aacc</t>
    <phoneticPr fontId="19" type="noConversion"/>
  </si>
  <si>
    <t>aaCc-1</t>
    <phoneticPr fontId="19" type="noConversion"/>
  </si>
  <si>
    <t>aaCc-2</t>
    <phoneticPr fontId="19" type="noConversion"/>
  </si>
  <si>
    <t>aaCc-3</t>
    <phoneticPr fontId="19" type="noConversion"/>
  </si>
  <si>
    <t>aaCc</t>
    <phoneticPr fontId="19" type="noConversion"/>
  </si>
  <si>
    <t>WT-1</t>
    <phoneticPr fontId="19" type="noConversion"/>
  </si>
  <si>
    <t>WT-2</t>
  </si>
  <si>
    <t>WT-3</t>
  </si>
  <si>
    <t>WT</t>
    <phoneticPr fontId="19" type="noConversion"/>
  </si>
  <si>
    <t>Log2FC(aacc vs WT)</t>
    <phoneticPr fontId="19" type="noConversion"/>
  </si>
  <si>
    <t>Pvalue(aacc vs WT)</t>
    <phoneticPr fontId="19" type="noConversion"/>
  </si>
  <si>
    <t>Type</t>
    <phoneticPr fontId="19" type="noConversion"/>
  </si>
  <si>
    <t>Log2FC(aaCc vs WT)</t>
    <phoneticPr fontId="19" type="noConversion"/>
  </si>
  <si>
    <t>Pvalue(aaCc vs WT)</t>
    <phoneticPr fontId="19" type="noConversion"/>
  </si>
  <si>
    <t>α-Carotene</t>
  </si>
  <si>
    <t>carotenes</t>
    <phoneticPr fontId="19" type="noConversion"/>
  </si>
  <si>
    <t>Lycopene</t>
  </si>
  <si>
    <t>carotenes</t>
  </si>
  <si>
    <t>---</t>
    <phoneticPr fontId="19" type="noConversion"/>
  </si>
  <si>
    <t>γ-Carotene</t>
  </si>
  <si>
    <t>β-Carotene</t>
  </si>
  <si>
    <t>Phytofluene</t>
  </si>
  <si>
    <t>(E/Z)-Phytoene</t>
  </si>
  <si>
    <t>ε-Carotene</t>
  </si>
  <si>
    <t>total</t>
    <phoneticPr fontId="2" type="noConversion"/>
  </si>
  <si>
    <t>up</t>
    <phoneticPr fontId="2" type="noConversion"/>
  </si>
  <si>
    <t>Antheraxanthin</t>
  </si>
  <si>
    <t>xanthophylls</t>
  </si>
  <si>
    <t>Zeaxanthin</t>
  </si>
  <si>
    <t>Violaxanthin</t>
  </si>
  <si>
    <t>Neoxanthin</t>
  </si>
  <si>
    <t>Lutein</t>
  </si>
  <si>
    <t>β-Cryptoxanthin</t>
  </si>
  <si>
    <t>Apocarotenal</t>
  </si>
  <si>
    <t>Capsanthin</t>
  </si>
  <si>
    <t>α-Cryptoxanthin</t>
  </si>
  <si>
    <t>Capsorubin</t>
  </si>
  <si>
    <t>canthaxanthin</t>
  </si>
  <si>
    <t>echinenone</t>
  </si>
  <si>
    <t>β-citraurin</t>
  </si>
  <si>
    <t>down</t>
    <phoneticPr fontId="2" type="noConversion"/>
  </si>
  <si>
    <r>
      <t>Table S9  Favonoid metabolites identified in the petal of</t>
    </r>
    <r>
      <rPr>
        <b/>
        <i/>
        <sz val="10"/>
        <color theme="1"/>
        <rFont val="Times New Roman"/>
        <family val="1"/>
      </rPr>
      <t xml:space="preserve"> BnaCRTISO</t>
    </r>
    <r>
      <rPr>
        <b/>
        <sz val="10"/>
        <color theme="1"/>
        <rFont val="Times New Roman"/>
        <family val="1"/>
      </rPr>
      <t xml:space="preserve"> double mutant(aacc) and WT .</t>
    </r>
    <phoneticPr fontId="19" type="noConversion"/>
  </si>
  <si>
    <t>Compounds</t>
    <phoneticPr fontId="19" type="noConversion"/>
  </si>
  <si>
    <t>aacc flower</t>
    <phoneticPr fontId="19" type="noConversion"/>
  </si>
  <si>
    <t>WT flower</t>
    <phoneticPr fontId="19" type="noConversion"/>
  </si>
  <si>
    <t>aacc/WT</t>
    <phoneticPr fontId="19" type="noConversion"/>
  </si>
  <si>
    <t>Log2FC(aacc flower vs WT flower)</t>
    <phoneticPr fontId="19" type="noConversion"/>
  </si>
  <si>
    <t>Pvalue(aacc flower vs WT flower)</t>
    <phoneticPr fontId="19" type="noConversion"/>
  </si>
  <si>
    <t>Naringenin chalcone</t>
  </si>
  <si>
    <t xml:space="preserve"> Favonoid </t>
  </si>
  <si>
    <t>Luteolin 7-O-glucoside(Galuteolin)</t>
    <phoneticPr fontId="19" type="noConversion"/>
  </si>
  <si>
    <t>Apigenin 6-C-glucoside(Isovitexin)</t>
  </si>
  <si>
    <t>Apigenin</t>
  </si>
  <si>
    <t>Apigenin 5-O-glucoside</t>
  </si>
  <si>
    <t>Apigenin 8-C-glucoside(Vitexin)</t>
  </si>
  <si>
    <t>Cinnamoyl-tym</t>
  </si>
  <si>
    <t>p-Coumaroyl-spm</t>
  </si>
  <si>
    <t>Cinnamoyl-trm</t>
  </si>
  <si>
    <t>Caffeoyl-put</t>
  </si>
  <si>
    <t>Cinnamoyl-agm</t>
    <phoneticPr fontId="19" type="noConversion"/>
  </si>
  <si>
    <t>Caffeoyl-spmd</t>
  </si>
  <si>
    <t>p-Coumaroyl-put</t>
  </si>
  <si>
    <t>Sinapoyl-agm</t>
  </si>
  <si>
    <t>Sinapoyl-trm</t>
  </si>
  <si>
    <t>Caffeoyl-trm</t>
  </si>
  <si>
    <t>Caffeoyl-tym</t>
  </si>
  <si>
    <t>Cinnamoyl-put</t>
  </si>
  <si>
    <t>Cinnamoyl-spmd</t>
  </si>
  <si>
    <t>Sinapoyl-put</t>
  </si>
  <si>
    <t>Caffeoyl-agm</t>
    <phoneticPr fontId="19" type="noConversion"/>
  </si>
  <si>
    <t>Cyanidin</t>
  </si>
  <si>
    <t>Quercetin</t>
    <phoneticPr fontId="19" type="noConversion"/>
  </si>
  <si>
    <t>p-Coumaroyl-trm</t>
  </si>
  <si>
    <t>p-Coumaroyl-tym</t>
  </si>
  <si>
    <t>ABA</t>
  </si>
  <si>
    <t>hormone</t>
  </si>
  <si>
    <t>Phenylalanine</t>
  </si>
  <si>
    <t>Table S10  Detection of potential off-target effect at each sgRNA target site</t>
    <phoneticPr fontId="2" type="noConversion"/>
  </si>
  <si>
    <t>Sequence name</t>
  </si>
  <si>
    <t>On/Off-target sequences</t>
    <phoneticPr fontId="2" type="noConversion"/>
  </si>
  <si>
    <t>No. of mismatching bases</t>
  </si>
  <si>
    <t xml:space="preserve"> Putative off-target locus</t>
  </si>
  <si>
    <t>No. of plants sequenced (T0/T1)</t>
  </si>
  <si>
    <t>Off-target editing (Y/N)</t>
  </si>
  <si>
    <t>On</t>
  </si>
  <si>
    <t>S1</t>
    <phoneticPr fontId="2" type="noConversion"/>
  </si>
  <si>
    <r>
      <t>GCTGCGATCAGCACACGTTA</t>
    </r>
    <r>
      <rPr>
        <u/>
        <sz val="10"/>
        <rFont val="Times New Roman"/>
        <family val="1"/>
      </rPr>
      <t>CGG</t>
    </r>
    <phoneticPr fontId="2" type="noConversion"/>
  </si>
  <si>
    <t>96/280</t>
    <phoneticPr fontId="2" type="noConversion"/>
  </si>
  <si>
    <t>Off-target</t>
  </si>
  <si>
    <t>OFF_1</t>
  </si>
  <si>
    <r>
      <t>GCTGC</t>
    </r>
    <r>
      <rPr>
        <sz val="10"/>
        <color rgb="FFFF0000"/>
        <rFont val="Times New Roman"/>
        <family val="1"/>
      </rPr>
      <t>A</t>
    </r>
    <r>
      <rPr>
        <sz val="10"/>
        <color theme="1"/>
        <rFont val="Times New Roman"/>
        <family val="1"/>
      </rPr>
      <t>ATCAGC</t>
    </r>
    <r>
      <rPr>
        <sz val="10"/>
        <color rgb="FFFF0000"/>
        <rFont val="Times New Roman"/>
        <family val="1"/>
      </rPr>
      <t>T</t>
    </r>
    <r>
      <rPr>
        <sz val="10"/>
        <color theme="1"/>
        <rFont val="Times New Roman"/>
        <family val="1"/>
      </rPr>
      <t>CAC</t>
    </r>
    <r>
      <rPr>
        <sz val="10"/>
        <color rgb="FFFF0000"/>
        <rFont val="Times New Roman"/>
        <family val="1"/>
      </rPr>
      <t>A</t>
    </r>
    <r>
      <rPr>
        <sz val="10"/>
        <color theme="1"/>
        <rFont val="Times New Roman"/>
        <family val="1"/>
      </rPr>
      <t>TT</t>
    </r>
    <r>
      <rPr>
        <sz val="10"/>
        <color rgb="FFFF0000"/>
        <rFont val="Times New Roman"/>
        <family val="1"/>
      </rPr>
      <t>G</t>
    </r>
    <r>
      <rPr>
        <u/>
        <sz val="10"/>
        <color theme="1"/>
        <rFont val="Times New Roman"/>
        <family val="1"/>
      </rPr>
      <t>AGG</t>
    </r>
    <phoneticPr fontId="2" type="noConversion"/>
  </si>
  <si>
    <t>BnaA06g21380D</t>
  </si>
  <si>
    <t>N</t>
    <phoneticPr fontId="2" type="noConversion"/>
  </si>
  <si>
    <t>OFF_2</t>
  </si>
  <si>
    <t>BnaC03g52190D</t>
  </si>
  <si>
    <t>S2</t>
    <phoneticPr fontId="2" type="noConversion"/>
  </si>
  <si>
    <r>
      <t>ACGAAGAGAGAAAGTGGAGG</t>
    </r>
    <r>
      <rPr>
        <u/>
        <sz val="10"/>
        <rFont val="Times New Roman"/>
        <family val="1"/>
      </rPr>
      <t>AGG</t>
    </r>
    <phoneticPr fontId="2" type="noConversion"/>
  </si>
  <si>
    <t>OFF_3</t>
  </si>
  <si>
    <r>
      <t>T</t>
    </r>
    <r>
      <rPr>
        <sz val="10"/>
        <color theme="1"/>
        <rFont val="Times New Roman"/>
        <family val="1"/>
      </rPr>
      <t>CGAA</t>
    </r>
    <r>
      <rPr>
        <sz val="10"/>
        <color rgb="FFFF0000"/>
        <rFont val="Times New Roman"/>
        <family val="1"/>
      </rPr>
      <t>A</t>
    </r>
    <r>
      <rPr>
        <sz val="10"/>
        <color theme="1"/>
        <rFont val="Times New Roman"/>
        <family val="1"/>
      </rPr>
      <t>AGA</t>
    </r>
    <r>
      <rPr>
        <sz val="10"/>
        <color rgb="FFFF0000"/>
        <rFont val="Times New Roman"/>
        <family val="1"/>
      </rPr>
      <t>A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AGTGGAGG</t>
    </r>
    <r>
      <rPr>
        <u/>
        <sz val="10"/>
        <color theme="1"/>
        <rFont val="Times New Roman"/>
        <family val="1"/>
      </rPr>
      <t>AGG</t>
    </r>
    <phoneticPr fontId="2" type="noConversion"/>
  </si>
  <si>
    <t>BnaC03g61840D</t>
    <phoneticPr fontId="2" type="noConversion"/>
  </si>
  <si>
    <t>OFF_4</t>
  </si>
  <si>
    <r>
      <t>GT</t>
    </r>
    <r>
      <rPr>
        <sz val="10"/>
        <color theme="1"/>
        <rFont val="Times New Roman"/>
        <family val="1"/>
      </rPr>
      <t>GAAGAGA</t>
    </r>
    <r>
      <rPr>
        <sz val="10"/>
        <color rgb="FFFF0000"/>
        <rFont val="Times New Roman"/>
        <family val="1"/>
      </rPr>
      <t>A</t>
    </r>
    <r>
      <rPr>
        <sz val="10"/>
        <color theme="1"/>
        <rFont val="Times New Roman"/>
        <family val="1"/>
      </rPr>
      <t>AAAGTGG</t>
    </r>
    <r>
      <rPr>
        <sz val="10"/>
        <color rgb="FFFF0000"/>
        <rFont val="Times New Roman"/>
        <family val="1"/>
      </rPr>
      <t>T</t>
    </r>
    <r>
      <rPr>
        <sz val="10"/>
        <color theme="1"/>
        <rFont val="Times New Roman"/>
        <family val="1"/>
      </rPr>
      <t>GG</t>
    </r>
    <r>
      <rPr>
        <u/>
        <sz val="10"/>
        <color theme="1"/>
        <rFont val="Times New Roman"/>
        <family val="1"/>
      </rPr>
      <t>TGG</t>
    </r>
    <phoneticPr fontId="2" type="noConversion"/>
  </si>
  <si>
    <t>BnaA09g48250D</t>
    <phoneticPr fontId="2" type="noConversion"/>
  </si>
  <si>
    <t>OFF_5</t>
  </si>
  <si>
    <r>
      <t>ACGAAGA</t>
    </r>
    <r>
      <rPr>
        <sz val="10"/>
        <color rgb="FFFF0000"/>
        <rFont val="Times New Roman"/>
        <family val="1"/>
      </rPr>
      <t>A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AG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GTGGAGG</t>
    </r>
    <r>
      <rPr>
        <u/>
        <sz val="10"/>
        <color theme="1"/>
        <rFont val="Times New Roman"/>
        <family val="1"/>
      </rPr>
      <t>CGG</t>
    </r>
    <phoneticPr fontId="2" type="noConversion"/>
  </si>
  <si>
    <t>BnaC03g38150D</t>
    <phoneticPr fontId="2" type="noConversion"/>
  </si>
  <si>
    <t>OFF_6</t>
  </si>
  <si>
    <r>
      <t>A</t>
    </r>
    <r>
      <rPr>
        <sz val="10"/>
        <color rgb="FFFF0000"/>
        <rFont val="Times New Roman"/>
        <family val="1"/>
      </rPr>
      <t>GA</t>
    </r>
    <r>
      <rPr>
        <sz val="10"/>
        <color theme="1"/>
        <rFont val="Times New Roman"/>
        <family val="1"/>
      </rPr>
      <t>A</t>
    </r>
    <r>
      <rPr>
        <sz val="10"/>
        <color rgb="FFFF0000"/>
        <rFont val="Times New Roman"/>
        <family val="1"/>
      </rPr>
      <t>GA</t>
    </r>
    <r>
      <rPr>
        <sz val="10"/>
        <color theme="1"/>
        <rFont val="Times New Roman"/>
        <family val="1"/>
      </rPr>
      <t>AGAGAAAGTGGAGG</t>
    </r>
    <r>
      <rPr>
        <u/>
        <sz val="10"/>
        <color theme="1"/>
        <rFont val="Times New Roman"/>
        <family val="1"/>
      </rPr>
      <t>AGG</t>
    </r>
    <phoneticPr fontId="2" type="noConversion"/>
  </si>
  <si>
    <t>BnaC02g12870D</t>
    <phoneticPr fontId="2" type="noConversion"/>
  </si>
  <si>
    <t>OFF_7</t>
  </si>
  <si>
    <r>
      <t>GA</t>
    </r>
    <r>
      <rPr>
        <sz val="10"/>
        <color theme="1"/>
        <rFont val="Times New Roman"/>
        <family val="1"/>
      </rPr>
      <t>GAAGAG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GAAA</t>
    </r>
    <r>
      <rPr>
        <sz val="10"/>
        <color rgb="FFFF0000"/>
        <rFont val="Times New Roman"/>
        <family val="1"/>
      </rPr>
      <t>A</t>
    </r>
    <r>
      <rPr>
        <sz val="10"/>
        <color theme="1"/>
        <rFont val="Times New Roman"/>
        <family val="1"/>
      </rPr>
      <t>TGGAGG</t>
    </r>
    <r>
      <rPr>
        <u/>
        <sz val="10"/>
        <color theme="1"/>
        <rFont val="Times New Roman"/>
        <family val="1"/>
      </rPr>
      <t>CGG</t>
    </r>
    <phoneticPr fontId="2" type="noConversion"/>
  </si>
  <si>
    <t>BnaA05g24180D</t>
    <phoneticPr fontId="2" type="noConversion"/>
  </si>
  <si>
    <t>The mismatched nucleotides of each putative off-target sequence are highlighted in red compared with corresponding designed sgRNA sites which are highlighted in gray background. The PAM region is marked by horizonta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);[Red]\(0.0000\)"/>
    <numFmt numFmtId="177" formatCode="0.0000"/>
    <numFmt numFmtId="178" formatCode="#,##0.0000"/>
    <numFmt numFmtId="179" formatCode="0.00_);[Red]\(0.00\)"/>
    <numFmt numFmtId="180" formatCode="0.0000_ "/>
    <numFmt numFmtId="181" formatCode="0.00_ "/>
  </numFmts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0"/>
      <name val="Times New Roman"/>
      <family val="1"/>
    </font>
    <font>
      <sz val="10"/>
      <name val="等线"/>
      <family val="2"/>
      <charset val="134"/>
      <scheme val="minor"/>
    </font>
    <font>
      <i/>
      <sz val="10"/>
      <name val="Times New Roman"/>
      <family val="1"/>
    </font>
    <font>
      <sz val="10"/>
      <name val="Arial Narrow"/>
      <family val="2"/>
    </font>
    <font>
      <sz val="10.5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b/>
      <i/>
      <sz val="10"/>
      <name val="Times New Roman"/>
      <family val="1"/>
    </font>
    <font>
      <sz val="10"/>
      <color theme="1"/>
      <name val="Cambria Math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rgb="FF444444"/>
      <name val="Verdana"/>
      <family val="2"/>
    </font>
    <font>
      <sz val="9"/>
      <name val="宋体"/>
      <family val="3"/>
      <charset val="134"/>
    </font>
    <font>
      <sz val="10"/>
      <color rgb="FFFF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0"/>
      <name val="Times New Roman"/>
      <family val="1"/>
    </font>
    <font>
      <u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9" fontId="11" fillId="0" borderId="0" applyFont="0" applyFill="0" applyBorder="0" applyAlignment="0" applyProtection="0">
      <alignment vertical="center"/>
    </xf>
    <xf numFmtId="0" fontId="1" fillId="0" borderId="0"/>
  </cellStyleXfs>
  <cellXfs count="14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1" xfId="0" applyFont="1" applyBorder="1" applyAlignment="1">
      <alignment horizontal="justify" vertical="center"/>
    </xf>
    <xf numFmtId="0" fontId="6" fillId="0" borderId="1" xfId="0" applyFont="1" applyBorder="1" applyAlignment="1">
      <alignment horizontal="justify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justify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 wrapText="1" readingOrder="1"/>
    </xf>
    <xf numFmtId="0" fontId="6" fillId="0" borderId="6" xfId="0" applyFont="1" applyBorder="1" applyAlignment="1">
      <alignment horizontal="center" vertical="center" wrapText="1" readingOrder="1"/>
    </xf>
    <xf numFmtId="0" fontId="6" fillId="0" borderId="7" xfId="0" applyFont="1" applyBorder="1" applyAlignment="1">
      <alignment horizontal="center" vertical="center" wrapText="1" readingOrder="1"/>
    </xf>
    <xf numFmtId="0" fontId="6" fillId="0" borderId="7" xfId="0" applyFont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 wrapText="1" readingOrder="1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 readingOrder="1"/>
    </xf>
    <xf numFmtId="0" fontId="6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 wrapText="1"/>
    </xf>
    <xf numFmtId="0" fontId="14" fillId="0" borderId="0" xfId="2" applyFont="1" applyAlignment="1">
      <alignment vertical="center"/>
    </xf>
    <xf numFmtId="0" fontId="4" fillId="0" borderId="0" xfId="2" applyFont="1" applyAlignment="1">
      <alignment vertical="center"/>
    </xf>
    <xf numFmtId="0" fontId="15" fillId="0" borderId="6" xfId="2" applyFont="1" applyBorder="1" applyAlignment="1">
      <alignment horizontal="center" vertical="center"/>
    </xf>
    <xf numFmtId="0" fontId="15" fillId="0" borderId="6" xfId="2" applyFont="1" applyBorder="1" applyAlignment="1">
      <alignment horizontal="center" vertical="center" wrapText="1"/>
    </xf>
    <xf numFmtId="0" fontId="16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15" fillId="0" borderId="5" xfId="2" applyFont="1" applyBorder="1" applyAlignment="1">
      <alignment horizontal="center" vertical="center"/>
    </xf>
    <xf numFmtId="3" fontId="15" fillId="0" borderId="5" xfId="2" applyNumberFormat="1" applyFont="1" applyBorder="1" applyAlignment="1">
      <alignment horizontal="center" vertical="center"/>
    </xf>
    <xf numFmtId="176" fontId="4" fillId="0" borderId="0" xfId="2" applyNumberFormat="1" applyFont="1" applyAlignment="1">
      <alignment horizontal="center" vertical="center"/>
    </xf>
    <xf numFmtId="177" fontId="15" fillId="0" borderId="5" xfId="2" applyNumberFormat="1" applyFont="1" applyBorder="1" applyAlignment="1">
      <alignment horizontal="center" vertical="center"/>
    </xf>
    <xf numFmtId="10" fontId="15" fillId="0" borderId="5" xfId="2" applyNumberFormat="1" applyFont="1" applyBorder="1" applyAlignment="1">
      <alignment horizontal="center" vertical="center"/>
    </xf>
    <xf numFmtId="0" fontId="15" fillId="0" borderId="0" xfId="2" applyFont="1" applyAlignment="1">
      <alignment horizontal="center" vertical="center"/>
    </xf>
    <xf numFmtId="3" fontId="15" fillId="0" borderId="0" xfId="2" applyNumberFormat="1" applyFont="1" applyAlignment="1">
      <alignment horizontal="center" vertical="center"/>
    </xf>
    <xf numFmtId="177" fontId="15" fillId="0" borderId="0" xfId="2" applyNumberFormat="1" applyFont="1" applyAlignment="1">
      <alignment horizontal="center" vertical="center"/>
    </xf>
    <xf numFmtId="10" fontId="15" fillId="0" borderId="0" xfId="2" applyNumberFormat="1" applyFont="1" applyAlignment="1">
      <alignment horizontal="center" vertical="center"/>
    </xf>
    <xf numFmtId="10" fontId="4" fillId="0" borderId="0" xfId="2" applyNumberFormat="1" applyFont="1" applyAlignment="1">
      <alignment horizontal="center" vertical="center"/>
    </xf>
    <xf numFmtId="0" fontId="15" fillId="0" borderId="7" xfId="2" applyFont="1" applyBorder="1" applyAlignment="1">
      <alignment horizontal="center" vertical="center"/>
    </xf>
    <xf numFmtId="3" fontId="15" fillId="0" borderId="7" xfId="2" applyNumberFormat="1" applyFont="1" applyBorder="1" applyAlignment="1">
      <alignment horizontal="center" vertical="center"/>
    </xf>
    <xf numFmtId="178" fontId="15" fillId="0" borderId="7" xfId="2" applyNumberFormat="1" applyFont="1" applyBorder="1" applyAlignment="1">
      <alignment horizontal="center" vertical="center"/>
    </xf>
    <xf numFmtId="176" fontId="15" fillId="0" borderId="7" xfId="2" applyNumberFormat="1" applyFont="1" applyBorder="1" applyAlignment="1">
      <alignment horizontal="center" vertical="center"/>
    </xf>
    <xf numFmtId="10" fontId="15" fillId="0" borderId="7" xfId="1" applyNumberFormat="1" applyFont="1" applyBorder="1" applyAlignment="1">
      <alignment horizontal="center" vertical="center"/>
    </xf>
    <xf numFmtId="0" fontId="16" fillId="0" borderId="0" xfId="2" applyFont="1" applyAlignment="1">
      <alignment horizontal="left"/>
    </xf>
    <xf numFmtId="179" fontId="4" fillId="0" borderId="0" xfId="2" applyNumberFormat="1" applyFont="1" applyAlignment="1">
      <alignment horizontal="center"/>
    </xf>
    <xf numFmtId="0" fontId="4" fillId="0" borderId="0" xfId="2" applyFont="1" applyAlignment="1">
      <alignment horizontal="center"/>
    </xf>
    <xf numFmtId="180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5" xfId="2" applyFont="1" applyBorder="1" applyAlignment="1">
      <alignment horizontal="center" vertical="center" wrapText="1"/>
    </xf>
    <xf numFmtId="179" fontId="4" fillId="0" borderId="5" xfId="2" applyNumberFormat="1" applyFont="1" applyBorder="1" applyAlignment="1">
      <alignment horizontal="center" vertical="center" wrapText="1"/>
    </xf>
    <xf numFmtId="180" fontId="4" fillId="0" borderId="5" xfId="0" applyNumberFormat="1" applyFont="1" applyBorder="1" applyAlignment="1">
      <alignment horizontal="center" vertical="center" wrapText="1"/>
    </xf>
    <xf numFmtId="0" fontId="4" fillId="0" borderId="0" xfId="2" applyFont="1" applyAlignment="1">
      <alignment vertical="center" wrapText="1"/>
    </xf>
    <xf numFmtId="0" fontId="4" fillId="0" borderId="5" xfId="0" applyFont="1" applyBorder="1" applyAlignment="1">
      <alignment horizontal="center" vertical="center"/>
    </xf>
    <xf numFmtId="179" fontId="4" fillId="0" borderId="5" xfId="2" applyNumberFormat="1" applyFont="1" applyBorder="1" applyAlignment="1">
      <alignment horizontal="center" vertical="center"/>
    </xf>
    <xf numFmtId="0" fontId="4" fillId="0" borderId="5" xfId="2" applyFont="1" applyBorder="1" applyAlignment="1">
      <alignment horizontal="center"/>
    </xf>
    <xf numFmtId="180" fontId="4" fillId="0" borderId="5" xfId="0" applyNumberFormat="1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179" fontId="4" fillId="0" borderId="0" xfId="2" applyNumberFormat="1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79" fontId="4" fillId="0" borderId="7" xfId="2" applyNumberFormat="1" applyFont="1" applyBorder="1" applyAlignment="1">
      <alignment horizontal="center" vertical="center"/>
    </xf>
    <xf numFmtId="0" fontId="4" fillId="0" borderId="7" xfId="2" applyFont="1" applyBorder="1" applyAlignment="1">
      <alignment horizontal="center"/>
    </xf>
    <xf numFmtId="180" fontId="4" fillId="0" borderId="7" xfId="0" applyNumberFormat="1" applyFont="1" applyBorder="1" applyAlignment="1">
      <alignment horizontal="center"/>
    </xf>
    <xf numFmtId="11" fontId="4" fillId="0" borderId="7" xfId="0" applyNumberFormat="1" applyFont="1" applyBorder="1" applyAlignment="1">
      <alignment horizontal="center"/>
    </xf>
    <xf numFmtId="0" fontId="3" fillId="0" borderId="0" xfId="2" applyFont="1"/>
    <xf numFmtId="0" fontId="6" fillId="0" borderId="0" xfId="2" applyFont="1"/>
    <xf numFmtId="0" fontId="6" fillId="0" borderId="0" xfId="2" applyFont="1" applyAlignment="1">
      <alignment horizontal="center"/>
    </xf>
    <xf numFmtId="0" fontId="6" fillId="0" borderId="0" xfId="2" applyFont="1" applyAlignment="1">
      <alignment horizontal="fill"/>
    </xf>
    <xf numFmtId="0" fontId="6" fillId="0" borderId="6" xfId="2" applyFont="1" applyBorder="1" applyAlignment="1">
      <alignment vertical="center"/>
    </xf>
    <xf numFmtId="0" fontId="6" fillId="0" borderId="6" xfId="2" applyFont="1" applyBorder="1" applyAlignment="1">
      <alignment horizontal="center" vertical="center"/>
    </xf>
    <xf numFmtId="0" fontId="6" fillId="0" borderId="6" xfId="2" applyFont="1" applyBorder="1" applyAlignment="1">
      <alignment horizontal="center"/>
    </xf>
    <xf numFmtId="0" fontId="6" fillId="0" borderId="0" xfId="2" applyFont="1" applyAlignment="1">
      <alignment vertical="center" wrapText="1"/>
    </xf>
    <xf numFmtId="0" fontId="6" fillId="0" borderId="0" xfId="2" applyFont="1" applyAlignment="1">
      <alignment vertical="center"/>
    </xf>
    <xf numFmtId="0" fontId="6" fillId="0" borderId="0" xfId="2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fill" vertical="center"/>
    </xf>
    <xf numFmtId="0" fontId="4" fillId="0" borderId="7" xfId="0" applyFont="1" applyBorder="1">
      <alignment vertical="center"/>
    </xf>
    <xf numFmtId="11" fontId="4" fillId="0" borderId="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fill" vertical="center"/>
    </xf>
    <xf numFmtId="0" fontId="3" fillId="0" borderId="0" xfId="2" applyFont="1" applyAlignment="1">
      <alignment vertical="center"/>
    </xf>
    <xf numFmtId="0" fontId="6" fillId="0" borderId="5" xfId="2" applyFont="1" applyBorder="1"/>
    <xf numFmtId="0" fontId="6" fillId="0" borderId="5" xfId="2" applyFont="1" applyBorder="1" applyAlignment="1">
      <alignment horizontal="center"/>
    </xf>
    <xf numFmtId="0" fontId="6" fillId="0" borderId="6" xfId="2" applyFont="1" applyBorder="1"/>
    <xf numFmtId="11" fontId="6" fillId="0" borderId="6" xfId="2" applyNumberFormat="1" applyFont="1" applyBorder="1" applyAlignment="1">
      <alignment horizontal="center"/>
    </xf>
    <xf numFmtId="0" fontId="16" fillId="0" borderId="0" xfId="2" applyFont="1"/>
    <xf numFmtId="0" fontId="4" fillId="0" borderId="0" xfId="2" applyFont="1"/>
    <xf numFmtId="179" fontId="4" fillId="0" borderId="0" xfId="2" applyNumberFormat="1" applyFont="1"/>
    <xf numFmtId="11" fontId="4" fillId="0" borderId="0" xfId="2" applyNumberFormat="1" applyFont="1"/>
    <xf numFmtId="0" fontId="6" fillId="0" borderId="5" xfId="2" applyFont="1" applyBorder="1" applyAlignment="1">
      <alignment horizontal="center" wrapText="1"/>
    </xf>
    <xf numFmtId="0" fontId="6" fillId="0" borderId="5" xfId="2" applyFont="1" applyBorder="1" applyAlignment="1">
      <alignment horizontal="center" vertical="center" wrapText="1"/>
    </xf>
    <xf numFmtId="179" fontId="6" fillId="0" borderId="5" xfId="2" applyNumberFormat="1" applyFont="1" applyBorder="1" applyAlignment="1">
      <alignment horizontal="center" wrapText="1"/>
    </xf>
    <xf numFmtId="181" fontId="6" fillId="0" borderId="5" xfId="2" applyNumberFormat="1" applyFont="1" applyBorder="1" applyAlignment="1">
      <alignment horizontal="center" wrapText="1"/>
    </xf>
    <xf numFmtId="11" fontId="6" fillId="0" borderId="5" xfId="2" applyNumberFormat="1" applyFont="1" applyBorder="1" applyAlignment="1">
      <alignment horizontal="center" wrapText="1"/>
    </xf>
    <xf numFmtId="0" fontId="6" fillId="0" borderId="0" xfId="2" applyFont="1" applyAlignment="1">
      <alignment wrapText="1"/>
    </xf>
    <xf numFmtId="0" fontId="4" fillId="0" borderId="5" xfId="0" applyFont="1" applyBorder="1" applyAlignment="1">
      <alignment horizontal="left"/>
    </xf>
    <xf numFmtId="0" fontId="4" fillId="0" borderId="5" xfId="2" applyFont="1" applyBorder="1"/>
    <xf numFmtId="179" fontId="4" fillId="0" borderId="5" xfId="2" applyNumberFormat="1" applyFont="1" applyBorder="1"/>
    <xf numFmtId="11" fontId="4" fillId="0" borderId="5" xfId="2" applyNumberFormat="1" applyFont="1" applyBorder="1"/>
    <xf numFmtId="18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9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5" fillId="0" borderId="0" xfId="0" applyFont="1" applyAlignment="1"/>
    <xf numFmtId="0" fontId="4" fillId="0" borderId="0" xfId="2" applyFont="1" applyAlignment="1">
      <alignment horizontal="left"/>
    </xf>
    <xf numFmtId="2" fontId="5" fillId="0" borderId="0" xfId="0" applyNumberFormat="1" applyFont="1" applyAlignment="1"/>
    <xf numFmtId="0" fontId="6" fillId="0" borderId="7" xfId="0" applyFont="1" applyBorder="1" applyAlignment="1">
      <alignment horizontal="center"/>
    </xf>
    <xf numFmtId="179" fontId="6" fillId="0" borderId="7" xfId="0" applyNumberFormat="1" applyFont="1" applyBorder="1" applyAlignment="1">
      <alignment horizontal="center"/>
    </xf>
    <xf numFmtId="181" fontId="6" fillId="0" borderId="7" xfId="0" applyNumberFormat="1" applyFont="1" applyBorder="1" applyAlignment="1">
      <alignment horizontal="center"/>
    </xf>
    <xf numFmtId="11" fontId="6" fillId="0" borderId="7" xfId="0" applyNumberFormat="1" applyFont="1" applyBorder="1" applyAlignment="1">
      <alignment horizontal="center"/>
    </xf>
    <xf numFmtId="0" fontId="22" fillId="0" borderId="0" xfId="2" applyFont="1"/>
    <xf numFmtId="0" fontId="23" fillId="0" borderId="0" xfId="0" applyFont="1" applyAlignment="1"/>
    <xf numFmtId="0" fontId="0" fillId="0" borderId="0" xfId="0" applyAlignment="1"/>
    <xf numFmtId="0" fontId="25" fillId="0" borderId="6" xfId="0" applyFont="1" applyBorder="1" applyAlignment="1">
      <alignment horizontal="center"/>
    </xf>
    <xf numFmtId="0" fontId="25" fillId="0" borderId="0" xfId="0" applyFont="1" applyAlignment="1">
      <alignment horizontal="center"/>
    </xf>
    <xf numFmtId="2" fontId="25" fillId="0" borderId="0" xfId="0" applyNumberFormat="1" applyFont="1" applyAlignment="1">
      <alignment horizontal="center"/>
    </xf>
    <xf numFmtId="11" fontId="25" fillId="0" borderId="0" xfId="0" applyNumberFormat="1" applyFont="1" applyAlignment="1">
      <alignment horizontal="center"/>
    </xf>
    <xf numFmtId="2" fontId="25" fillId="0" borderId="0" xfId="0" quotePrefix="1" applyNumberFormat="1" applyFont="1" applyAlignment="1">
      <alignment horizontal="center"/>
    </xf>
    <xf numFmtId="2" fontId="25" fillId="0" borderId="6" xfId="0" applyNumberFormat="1" applyFont="1" applyBorder="1" applyAlignment="1">
      <alignment horizontal="center"/>
    </xf>
    <xf numFmtId="11" fontId="25" fillId="0" borderId="6" xfId="0" applyNumberFormat="1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2" fontId="25" fillId="0" borderId="7" xfId="0" applyNumberFormat="1" applyFont="1" applyBorder="1" applyAlignment="1">
      <alignment horizontal="center"/>
    </xf>
    <xf numFmtId="11" fontId="25" fillId="0" borderId="7" xfId="0" applyNumberFormat="1" applyFont="1" applyBorder="1" applyAlignment="1">
      <alignment horizontal="center"/>
    </xf>
    <xf numFmtId="0" fontId="16" fillId="0" borderId="0" xfId="0" applyFont="1" applyAlignment="1"/>
    <xf numFmtId="0" fontId="4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16" fillId="0" borderId="0" xfId="0" applyFont="1">
      <alignment vertical="center"/>
    </xf>
    <xf numFmtId="0" fontId="5" fillId="0" borderId="6" xfId="0" applyFont="1" applyBorder="1">
      <alignment vertical="center"/>
    </xf>
    <xf numFmtId="0" fontId="4" fillId="0" borderId="6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5" fillId="0" borderId="7" xfId="0" applyFont="1" applyBorder="1">
      <alignment vertical="center"/>
    </xf>
    <xf numFmtId="0" fontId="15" fillId="0" borderId="7" xfId="0" applyFont="1" applyBorder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 xr:uid="{0D300CDC-D59F-4F45-8B53-4BF49FC4B5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5B8DD-E61A-4A49-890E-CD074AF36A54}">
  <dimension ref="A1:G98"/>
  <sheetViews>
    <sheetView zoomScale="115" zoomScaleNormal="115" workbookViewId="0">
      <selection activeCell="G19" sqref="G19"/>
    </sheetView>
  </sheetViews>
  <sheetFormatPr defaultColWidth="9" defaultRowHeight="12.75" x14ac:dyDescent="0.2"/>
  <cols>
    <col min="1" max="1" width="18" style="6" customWidth="1"/>
    <col min="2" max="2" width="46.125" style="6" customWidth="1"/>
    <col min="3" max="3" width="33.75" style="6" customWidth="1"/>
    <col min="4" max="7" width="8.625" style="6"/>
    <col min="8" max="16384" width="9" style="7"/>
  </cols>
  <sheetData>
    <row r="1" spans="1:7" ht="21" customHeight="1" x14ac:dyDescent="0.2">
      <c r="A1" s="1" t="s">
        <v>185</v>
      </c>
    </row>
    <row r="2" spans="1:7" x14ac:dyDescent="0.2">
      <c r="A2" s="8" t="s">
        <v>186</v>
      </c>
      <c r="B2" s="9" t="s">
        <v>0</v>
      </c>
      <c r="C2" s="10" t="s">
        <v>1</v>
      </c>
    </row>
    <row r="3" spans="1:7" x14ac:dyDescent="0.2">
      <c r="A3" s="5" t="s">
        <v>2</v>
      </c>
      <c r="B3" s="5" t="s">
        <v>3</v>
      </c>
      <c r="C3" s="11" t="s">
        <v>187</v>
      </c>
    </row>
    <row r="4" spans="1:7" x14ac:dyDescent="0.2">
      <c r="A4" s="5" t="s">
        <v>4</v>
      </c>
      <c r="B4" s="5" t="s">
        <v>5</v>
      </c>
      <c r="C4" s="11"/>
    </row>
    <row r="5" spans="1:7" x14ac:dyDescent="0.2">
      <c r="A5" s="5" t="s">
        <v>6</v>
      </c>
      <c r="B5" s="5" t="s">
        <v>7</v>
      </c>
      <c r="C5" s="11"/>
    </row>
    <row r="6" spans="1:7" x14ac:dyDescent="0.2">
      <c r="A6" s="5" t="s">
        <v>8</v>
      </c>
      <c r="B6" s="5" t="s">
        <v>9</v>
      </c>
      <c r="C6" s="11"/>
    </row>
    <row r="7" spans="1:7" x14ac:dyDescent="0.2">
      <c r="A7" s="5" t="s">
        <v>10</v>
      </c>
      <c r="B7" s="5" t="s">
        <v>11</v>
      </c>
      <c r="C7" s="11"/>
    </row>
    <row r="8" spans="1:7" x14ac:dyDescent="0.2">
      <c r="A8" s="5" t="s">
        <v>12</v>
      </c>
      <c r="B8" s="5" t="s">
        <v>13</v>
      </c>
      <c r="C8" s="11"/>
    </row>
    <row r="9" spans="1:7" x14ac:dyDescent="0.2">
      <c r="A9" s="5" t="s">
        <v>14</v>
      </c>
      <c r="B9" s="5" t="s">
        <v>15</v>
      </c>
      <c r="C9" s="11" t="s">
        <v>188</v>
      </c>
    </row>
    <row r="10" spans="1:7" x14ac:dyDescent="0.2">
      <c r="A10" s="5" t="s">
        <v>16</v>
      </c>
      <c r="B10" s="5" t="s">
        <v>17</v>
      </c>
      <c r="C10" s="11"/>
    </row>
    <row r="11" spans="1:7" x14ac:dyDescent="0.2">
      <c r="A11" s="5" t="s">
        <v>18</v>
      </c>
      <c r="B11" s="5" t="s">
        <v>19</v>
      </c>
      <c r="C11" s="11"/>
    </row>
    <row r="12" spans="1:7" x14ac:dyDescent="0.2">
      <c r="A12" s="5" t="s">
        <v>20</v>
      </c>
      <c r="B12" s="5" t="s">
        <v>21</v>
      </c>
      <c r="C12" s="11"/>
    </row>
    <row r="13" spans="1:7" s="3" customFormat="1" ht="13.5" x14ac:dyDescent="0.2">
      <c r="A13" s="4" t="s">
        <v>203</v>
      </c>
      <c r="B13" s="4" t="s">
        <v>202</v>
      </c>
      <c r="C13" s="12" t="s">
        <v>201</v>
      </c>
      <c r="D13" s="2"/>
      <c r="E13" s="2"/>
      <c r="F13" s="2"/>
      <c r="G13" s="2"/>
    </row>
    <row r="14" spans="1:7" s="3" customFormat="1" ht="13.5" x14ac:dyDescent="0.2">
      <c r="A14" s="4" t="s">
        <v>200</v>
      </c>
      <c r="B14" s="4" t="s">
        <v>199</v>
      </c>
      <c r="C14" s="13"/>
      <c r="D14" s="2"/>
      <c r="E14" s="2"/>
      <c r="F14" s="2"/>
      <c r="G14" s="2"/>
    </row>
    <row r="15" spans="1:7" s="3" customFormat="1" x14ac:dyDescent="0.2">
      <c r="A15" s="4" t="s">
        <v>198</v>
      </c>
      <c r="B15" s="4" t="s">
        <v>197</v>
      </c>
      <c r="C15" s="13"/>
      <c r="D15" s="2"/>
      <c r="E15" s="2"/>
      <c r="F15" s="2"/>
      <c r="G15" s="2"/>
    </row>
    <row r="16" spans="1:7" s="3" customFormat="1" ht="13.5" x14ac:dyDescent="0.2">
      <c r="A16" s="4" t="s">
        <v>196</v>
      </c>
      <c r="B16" s="4" t="s">
        <v>195</v>
      </c>
      <c r="C16" s="14"/>
      <c r="D16" s="2"/>
      <c r="E16" s="2"/>
      <c r="F16" s="2"/>
      <c r="G16" s="2"/>
    </row>
    <row r="17" spans="1:3" x14ac:dyDescent="0.2">
      <c r="A17" s="5" t="s">
        <v>189</v>
      </c>
      <c r="B17" s="5" t="s">
        <v>22</v>
      </c>
      <c r="C17" s="11" t="s">
        <v>190</v>
      </c>
    </row>
    <row r="18" spans="1:3" x14ac:dyDescent="0.2">
      <c r="A18" s="5" t="s">
        <v>191</v>
      </c>
      <c r="B18" s="5" t="s">
        <v>23</v>
      </c>
      <c r="C18" s="11"/>
    </row>
    <row r="19" spans="1:3" x14ac:dyDescent="0.2">
      <c r="A19" s="5" t="s">
        <v>192</v>
      </c>
      <c r="B19" s="5" t="s">
        <v>24</v>
      </c>
      <c r="C19" s="11"/>
    </row>
    <row r="20" spans="1:3" x14ac:dyDescent="0.2">
      <c r="A20" s="5" t="s">
        <v>193</v>
      </c>
      <c r="B20" s="5" t="s">
        <v>25</v>
      </c>
      <c r="C20" s="11"/>
    </row>
    <row r="21" spans="1:3" x14ac:dyDescent="0.2">
      <c r="A21" s="5" t="s">
        <v>26</v>
      </c>
      <c r="B21" s="5" t="s">
        <v>27</v>
      </c>
      <c r="C21" s="11" t="s">
        <v>28</v>
      </c>
    </row>
    <row r="22" spans="1:3" x14ac:dyDescent="0.2">
      <c r="A22" s="5" t="s">
        <v>29</v>
      </c>
      <c r="B22" s="5" t="s">
        <v>30</v>
      </c>
      <c r="C22" s="11"/>
    </row>
    <row r="23" spans="1:3" x14ac:dyDescent="0.2">
      <c r="A23" s="5" t="s">
        <v>31</v>
      </c>
      <c r="B23" s="5" t="s">
        <v>32</v>
      </c>
      <c r="C23" s="11" t="s">
        <v>194</v>
      </c>
    </row>
    <row r="24" spans="1:3" x14ac:dyDescent="0.2">
      <c r="A24" s="5" t="s">
        <v>33</v>
      </c>
      <c r="B24" s="5" t="s">
        <v>34</v>
      </c>
      <c r="C24" s="11"/>
    </row>
    <row r="25" spans="1:3" x14ac:dyDescent="0.2">
      <c r="A25" s="5" t="s">
        <v>35</v>
      </c>
      <c r="B25" s="5" t="s">
        <v>36</v>
      </c>
      <c r="C25" s="11" t="s">
        <v>37</v>
      </c>
    </row>
    <row r="26" spans="1:3" x14ac:dyDescent="0.2">
      <c r="A26" s="5" t="s">
        <v>38</v>
      </c>
      <c r="B26" s="5" t="s">
        <v>39</v>
      </c>
      <c r="C26" s="11"/>
    </row>
    <row r="27" spans="1:3" x14ac:dyDescent="0.2">
      <c r="A27" s="5" t="s">
        <v>40</v>
      </c>
      <c r="B27" s="5" t="s">
        <v>41</v>
      </c>
      <c r="C27" s="11"/>
    </row>
    <row r="28" spans="1:3" x14ac:dyDescent="0.2">
      <c r="A28" s="5" t="s">
        <v>42</v>
      </c>
      <c r="B28" s="5" t="s">
        <v>43</v>
      </c>
      <c r="C28" s="11"/>
    </row>
    <row r="29" spans="1:3" x14ac:dyDescent="0.2">
      <c r="A29" s="5" t="s">
        <v>44</v>
      </c>
      <c r="B29" s="5" t="s">
        <v>45</v>
      </c>
      <c r="C29" s="11"/>
    </row>
    <row r="30" spans="1:3" x14ac:dyDescent="0.2">
      <c r="A30" s="5" t="s">
        <v>46</v>
      </c>
      <c r="B30" s="5" t="s">
        <v>47</v>
      </c>
      <c r="C30" s="11"/>
    </row>
    <row r="31" spans="1:3" x14ac:dyDescent="0.2">
      <c r="A31" s="5" t="s">
        <v>48</v>
      </c>
      <c r="B31" s="5" t="s">
        <v>49</v>
      </c>
      <c r="C31" s="11"/>
    </row>
    <row r="32" spans="1:3" x14ac:dyDescent="0.2">
      <c r="A32" s="5" t="s">
        <v>50</v>
      </c>
      <c r="B32" s="5" t="s">
        <v>51</v>
      </c>
      <c r="C32" s="11"/>
    </row>
    <row r="33" spans="1:3" x14ac:dyDescent="0.2">
      <c r="A33" s="5" t="s">
        <v>52</v>
      </c>
      <c r="B33" s="5" t="s">
        <v>53</v>
      </c>
      <c r="C33" s="11"/>
    </row>
    <row r="34" spans="1:3" x14ac:dyDescent="0.2">
      <c r="A34" s="5" t="s">
        <v>54</v>
      </c>
      <c r="B34" s="5" t="s">
        <v>55</v>
      </c>
      <c r="C34" s="11"/>
    </row>
    <row r="35" spans="1:3" x14ac:dyDescent="0.2">
      <c r="A35" s="5" t="s">
        <v>56</v>
      </c>
      <c r="B35" s="5" t="s">
        <v>57</v>
      </c>
      <c r="C35" s="11"/>
    </row>
    <row r="36" spans="1:3" x14ac:dyDescent="0.2">
      <c r="A36" s="5" t="s">
        <v>58</v>
      </c>
      <c r="B36" s="5" t="s">
        <v>59</v>
      </c>
      <c r="C36" s="11"/>
    </row>
    <row r="37" spans="1:3" x14ac:dyDescent="0.2">
      <c r="A37" s="5" t="s">
        <v>60</v>
      </c>
      <c r="B37" s="5" t="s">
        <v>61</v>
      </c>
      <c r="C37" s="11"/>
    </row>
    <row r="38" spans="1:3" x14ac:dyDescent="0.2">
      <c r="A38" s="5" t="s">
        <v>62</v>
      </c>
      <c r="B38" s="5" t="s">
        <v>63</v>
      </c>
      <c r="C38" s="11"/>
    </row>
    <row r="39" spans="1:3" x14ac:dyDescent="0.2">
      <c r="A39" s="5" t="s">
        <v>64</v>
      </c>
      <c r="B39" s="5" t="s">
        <v>65</v>
      </c>
      <c r="C39" s="11" t="s">
        <v>66</v>
      </c>
    </row>
    <row r="40" spans="1:3" x14ac:dyDescent="0.2">
      <c r="A40" s="5" t="s">
        <v>67</v>
      </c>
      <c r="B40" s="5" t="s">
        <v>68</v>
      </c>
      <c r="C40" s="11"/>
    </row>
    <row r="41" spans="1:3" x14ac:dyDescent="0.2">
      <c r="A41" s="5" t="s">
        <v>69</v>
      </c>
      <c r="B41" s="5" t="s">
        <v>70</v>
      </c>
      <c r="C41" s="11"/>
    </row>
    <row r="42" spans="1:3" x14ac:dyDescent="0.2">
      <c r="A42" s="5" t="s">
        <v>71</v>
      </c>
      <c r="B42" s="5" t="s">
        <v>72</v>
      </c>
      <c r="C42" s="11"/>
    </row>
    <row r="43" spans="1:3" x14ac:dyDescent="0.2">
      <c r="A43" s="5" t="s">
        <v>73</v>
      </c>
      <c r="B43" s="5" t="s">
        <v>74</v>
      </c>
      <c r="C43" s="11"/>
    </row>
    <row r="44" spans="1:3" x14ac:dyDescent="0.2">
      <c r="A44" s="5" t="s">
        <v>75</v>
      </c>
      <c r="B44" s="5" t="s">
        <v>76</v>
      </c>
      <c r="C44" s="11"/>
    </row>
    <row r="45" spans="1:3" x14ac:dyDescent="0.2">
      <c r="A45" s="5" t="s">
        <v>77</v>
      </c>
      <c r="B45" s="5" t="s">
        <v>78</v>
      </c>
      <c r="C45" s="11"/>
    </row>
    <row r="46" spans="1:3" x14ac:dyDescent="0.2">
      <c r="A46" s="5" t="s">
        <v>79</v>
      </c>
      <c r="B46" s="5" t="s">
        <v>80</v>
      </c>
      <c r="C46" s="11"/>
    </row>
    <row r="47" spans="1:3" x14ac:dyDescent="0.2">
      <c r="A47" s="5" t="s">
        <v>81</v>
      </c>
      <c r="B47" s="5" t="s">
        <v>82</v>
      </c>
      <c r="C47" s="11"/>
    </row>
    <row r="48" spans="1:3" x14ac:dyDescent="0.2">
      <c r="A48" s="5" t="s">
        <v>83</v>
      </c>
      <c r="B48" s="5" t="s">
        <v>84</v>
      </c>
      <c r="C48" s="11"/>
    </row>
    <row r="49" spans="1:3" x14ac:dyDescent="0.2">
      <c r="A49" s="5" t="s">
        <v>85</v>
      </c>
      <c r="B49" s="5" t="s">
        <v>86</v>
      </c>
      <c r="C49" s="11"/>
    </row>
    <row r="50" spans="1:3" x14ac:dyDescent="0.2">
      <c r="A50" s="5" t="s">
        <v>87</v>
      </c>
      <c r="B50" s="5" t="s">
        <v>88</v>
      </c>
      <c r="C50" s="11"/>
    </row>
    <row r="51" spans="1:3" x14ac:dyDescent="0.2">
      <c r="A51" s="5" t="s">
        <v>89</v>
      </c>
      <c r="B51" s="5" t="s">
        <v>90</v>
      </c>
      <c r="C51" s="11"/>
    </row>
    <row r="52" spans="1:3" x14ac:dyDescent="0.2">
      <c r="A52" s="5" t="s">
        <v>91</v>
      </c>
      <c r="B52" s="5" t="s">
        <v>92</v>
      </c>
      <c r="C52" s="11"/>
    </row>
    <row r="53" spans="1:3" x14ac:dyDescent="0.2">
      <c r="A53" s="5" t="s">
        <v>93</v>
      </c>
      <c r="B53" s="5" t="s">
        <v>94</v>
      </c>
      <c r="C53" s="11"/>
    </row>
    <row r="54" spans="1:3" x14ac:dyDescent="0.2">
      <c r="A54" s="5" t="s">
        <v>95</v>
      </c>
      <c r="B54" s="5" t="s">
        <v>96</v>
      </c>
      <c r="C54" s="11"/>
    </row>
    <row r="55" spans="1:3" x14ac:dyDescent="0.2">
      <c r="A55" s="5" t="s">
        <v>97</v>
      </c>
      <c r="B55" s="5" t="s">
        <v>98</v>
      </c>
      <c r="C55" s="11"/>
    </row>
    <row r="56" spans="1:3" x14ac:dyDescent="0.2">
      <c r="A56" s="5" t="s">
        <v>99</v>
      </c>
      <c r="B56" s="5" t="s">
        <v>100</v>
      </c>
      <c r="C56" s="11"/>
    </row>
    <row r="57" spans="1:3" x14ac:dyDescent="0.2">
      <c r="A57" s="5" t="s">
        <v>101</v>
      </c>
      <c r="B57" s="5" t="s">
        <v>102</v>
      </c>
      <c r="C57" s="11"/>
    </row>
    <row r="58" spans="1:3" x14ac:dyDescent="0.2">
      <c r="A58" s="5" t="s">
        <v>103</v>
      </c>
      <c r="B58" s="5" t="s">
        <v>104</v>
      </c>
      <c r="C58" s="11"/>
    </row>
    <row r="59" spans="1:3" x14ac:dyDescent="0.2">
      <c r="A59" s="5" t="s">
        <v>105</v>
      </c>
      <c r="B59" s="5" t="s">
        <v>106</v>
      </c>
      <c r="C59" s="11"/>
    </row>
    <row r="60" spans="1:3" x14ac:dyDescent="0.2">
      <c r="A60" s="5" t="s">
        <v>107</v>
      </c>
      <c r="B60" s="5" t="s">
        <v>108</v>
      </c>
      <c r="C60" s="11"/>
    </row>
    <row r="61" spans="1:3" x14ac:dyDescent="0.2">
      <c r="A61" s="5" t="s">
        <v>109</v>
      </c>
      <c r="B61" s="5" t="s">
        <v>110</v>
      </c>
      <c r="C61" s="11"/>
    </row>
    <row r="62" spans="1:3" x14ac:dyDescent="0.2">
      <c r="A62" s="5" t="s">
        <v>111</v>
      </c>
      <c r="B62" s="5" t="s">
        <v>112</v>
      </c>
      <c r="C62" s="11"/>
    </row>
    <row r="63" spans="1:3" x14ac:dyDescent="0.2">
      <c r="A63" s="5" t="s">
        <v>113</v>
      </c>
      <c r="B63" s="5" t="s">
        <v>114</v>
      </c>
      <c r="C63" s="11"/>
    </row>
    <row r="64" spans="1:3" x14ac:dyDescent="0.2">
      <c r="A64" s="5" t="s">
        <v>115</v>
      </c>
      <c r="B64" s="5" t="s">
        <v>116</v>
      </c>
      <c r="C64" s="11"/>
    </row>
    <row r="65" spans="1:3" x14ac:dyDescent="0.2">
      <c r="A65" s="5" t="s">
        <v>117</v>
      </c>
      <c r="B65" s="5" t="s">
        <v>118</v>
      </c>
      <c r="C65" s="11"/>
    </row>
    <row r="66" spans="1:3" x14ac:dyDescent="0.2">
      <c r="A66" s="5" t="s">
        <v>119</v>
      </c>
      <c r="B66" s="5" t="s">
        <v>120</v>
      </c>
      <c r="C66" s="11"/>
    </row>
    <row r="67" spans="1:3" x14ac:dyDescent="0.2">
      <c r="A67" s="5" t="s">
        <v>121</v>
      </c>
      <c r="B67" s="5" t="s">
        <v>122</v>
      </c>
      <c r="C67" s="11"/>
    </row>
    <row r="68" spans="1:3" x14ac:dyDescent="0.2">
      <c r="A68" s="5" t="s">
        <v>123</v>
      </c>
      <c r="B68" s="5" t="s">
        <v>124</v>
      </c>
      <c r="C68" s="11"/>
    </row>
    <row r="69" spans="1:3" x14ac:dyDescent="0.2">
      <c r="A69" s="5" t="s">
        <v>125</v>
      </c>
      <c r="B69" s="5" t="s">
        <v>126</v>
      </c>
      <c r="C69" s="11"/>
    </row>
    <row r="70" spans="1:3" x14ac:dyDescent="0.2">
      <c r="A70" s="5" t="s">
        <v>127</v>
      </c>
      <c r="B70" s="5" t="s">
        <v>128</v>
      </c>
      <c r="C70" s="11"/>
    </row>
    <row r="71" spans="1:3" x14ac:dyDescent="0.2">
      <c r="A71" s="5" t="s">
        <v>129</v>
      </c>
      <c r="B71" s="5" t="s">
        <v>130</v>
      </c>
      <c r="C71" s="11"/>
    </row>
    <row r="72" spans="1:3" x14ac:dyDescent="0.2">
      <c r="A72" s="5" t="s">
        <v>131</v>
      </c>
      <c r="B72" s="5" t="s">
        <v>132</v>
      </c>
      <c r="C72" s="11"/>
    </row>
    <row r="73" spans="1:3" x14ac:dyDescent="0.2">
      <c r="A73" s="5" t="s">
        <v>133</v>
      </c>
      <c r="B73" s="5" t="s">
        <v>134</v>
      </c>
      <c r="C73" s="11"/>
    </row>
    <row r="74" spans="1:3" x14ac:dyDescent="0.2">
      <c r="A74" s="5" t="s">
        <v>135</v>
      </c>
      <c r="B74" s="5" t="s">
        <v>136</v>
      </c>
      <c r="C74" s="11"/>
    </row>
    <row r="75" spans="1:3" x14ac:dyDescent="0.2">
      <c r="A75" s="5" t="s">
        <v>137</v>
      </c>
      <c r="B75" s="5" t="s">
        <v>138</v>
      </c>
      <c r="C75" s="11"/>
    </row>
    <row r="76" spans="1:3" x14ac:dyDescent="0.2">
      <c r="A76" s="5" t="s">
        <v>139</v>
      </c>
      <c r="B76" s="5" t="s">
        <v>140</v>
      </c>
      <c r="C76" s="11"/>
    </row>
    <row r="77" spans="1:3" x14ac:dyDescent="0.2">
      <c r="A77" s="5" t="s">
        <v>141</v>
      </c>
      <c r="B77" s="5" t="s">
        <v>142</v>
      </c>
      <c r="C77" s="11"/>
    </row>
    <row r="78" spans="1:3" x14ac:dyDescent="0.2">
      <c r="A78" s="5" t="s">
        <v>143</v>
      </c>
      <c r="B78" s="5" t="s">
        <v>144</v>
      </c>
      <c r="C78" s="11"/>
    </row>
    <row r="79" spans="1:3" x14ac:dyDescent="0.2">
      <c r="A79" s="5" t="s">
        <v>145</v>
      </c>
      <c r="B79" s="5" t="s">
        <v>146</v>
      </c>
      <c r="C79" s="11"/>
    </row>
    <row r="80" spans="1:3" x14ac:dyDescent="0.2">
      <c r="A80" s="5" t="s">
        <v>147</v>
      </c>
      <c r="B80" s="5" t="s">
        <v>148</v>
      </c>
      <c r="C80" s="11"/>
    </row>
    <row r="81" spans="1:3" x14ac:dyDescent="0.2">
      <c r="A81" s="5" t="s">
        <v>149</v>
      </c>
      <c r="B81" s="5" t="s">
        <v>150</v>
      </c>
      <c r="C81" s="11"/>
    </row>
    <row r="82" spans="1:3" x14ac:dyDescent="0.2">
      <c r="A82" s="5" t="s">
        <v>151</v>
      </c>
      <c r="B82" s="5" t="s">
        <v>152</v>
      </c>
      <c r="C82" s="11"/>
    </row>
    <row r="83" spans="1:3" x14ac:dyDescent="0.2">
      <c r="A83" s="5" t="s">
        <v>153</v>
      </c>
      <c r="B83" s="5" t="s">
        <v>154</v>
      </c>
      <c r="C83" s="11"/>
    </row>
    <row r="84" spans="1:3" x14ac:dyDescent="0.2">
      <c r="A84" s="5" t="s">
        <v>155</v>
      </c>
      <c r="B84" s="5" t="s">
        <v>156</v>
      </c>
      <c r="C84" s="11"/>
    </row>
    <row r="85" spans="1:3" x14ac:dyDescent="0.2">
      <c r="A85" s="5" t="s">
        <v>157</v>
      </c>
      <c r="B85" s="5" t="s">
        <v>158</v>
      </c>
      <c r="C85" s="11"/>
    </row>
    <row r="86" spans="1:3" x14ac:dyDescent="0.2">
      <c r="A86" s="5" t="s">
        <v>159</v>
      </c>
      <c r="B86" s="5" t="s">
        <v>160</v>
      </c>
      <c r="C86" s="11"/>
    </row>
    <row r="87" spans="1:3" x14ac:dyDescent="0.2">
      <c r="A87" s="5" t="s">
        <v>161</v>
      </c>
      <c r="B87" s="5" t="s">
        <v>162</v>
      </c>
      <c r="C87" s="11"/>
    </row>
    <row r="88" spans="1:3" x14ac:dyDescent="0.2">
      <c r="A88" s="5" t="s">
        <v>163</v>
      </c>
      <c r="B88" s="5" t="s">
        <v>164</v>
      </c>
      <c r="C88" s="11"/>
    </row>
    <row r="89" spans="1:3" x14ac:dyDescent="0.2">
      <c r="A89" s="5" t="s">
        <v>165</v>
      </c>
      <c r="B89" s="5" t="s">
        <v>166</v>
      </c>
      <c r="C89" s="11"/>
    </row>
    <row r="90" spans="1:3" x14ac:dyDescent="0.2">
      <c r="A90" s="5" t="s">
        <v>167</v>
      </c>
      <c r="B90" s="5" t="s">
        <v>168</v>
      </c>
      <c r="C90" s="11"/>
    </row>
    <row r="91" spans="1:3" x14ac:dyDescent="0.2">
      <c r="A91" s="5" t="s">
        <v>169</v>
      </c>
      <c r="B91" s="5" t="s">
        <v>170</v>
      </c>
      <c r="C91" s="11"/>
    </row>
    <row r="92" spans="1:3" x14ac:dyDescent="0.2">
      <c r="A92" s="5" t="s">
        <v>171</v>
      </c>
      <c r="B92" s="5" t="s">
        <v>172</v>
      </c>
      <c r="C92" s="11"/>
    </row>
    <row r="93" spans="1:3" x14ac:dyDescent="0.2">
      <c r="A93" s="5" t="s">
        <v>173</v>
      </c>
      <c r="B93" s="5" t="s">
        <v>174</v>
      </c>
      <c r="C93" s="11"/>
    </row>
    <row r="94" spans="1:3" x14ac:dyDescent="0.2">
      <c r="A94" s="5" t="s">
        <v>175</v>
      </c>
      <c r="B94" s="5" t="s">
        <v>176</v>
      </c>
      <c r="C94" s="11"/>
    </row>
    <row r="95" spans="1:3" x14ac:dyDescent="0.2">
      <c r="A95" s="5" t="s">
        <v>177</v>
      </c>
      <c r="B95" s="5" t="s">
        <v>178</v>
      </c>
      <c r="C95" s="11"/>
    </row>
    <row r="96" spans="1:3" x14ac:dyDescent="0.2">
      <c r="A96" s="5" t="s">
        <v>179</v>
      </c>
      <c r="B96" s="5" t="s">
        <v>180</v>
      </c>
      <c r="C96" s="11"/>
    </row>
    <row r="97" spans="1:3" x14ac:dyDescent="0.2">
      <c r="A97" s="5" t="s">
        <v>181</v>
      </c>
      <c r="B97" s="5" t="s">
        <v>182</v>
      </c>
      <c r="C97" s="11"/>
    </row>
    <row r="98" spans="1:3" x14ac:dyDescent="0.2">
      <c r="A98" s="5" t="s">
        <v>183</v>
      </c>
      <c r="B98" s="5" t="s">
        <v>184</v>
      </c>
      <c r="C98" s="11"/>
    </row>
  </sheetData>
  <mergeCells count="8">
    <mergeCell ref="C39:C98"/>
    <mergeCell ref="C3:C8"/>
    <mergeCell ref="C9:C12"/>
    <mergeCell ref="C17:C20"/>
    <mergeCell ref="C21:C22"/>
    <mergeCell ref="C23:C24"/>
    <mergeCell ref="C25:C38"/>
    <mergeCell ref="C13:C16"/>
  </mergeCells>
  <phoneticPr fontId="2" type="noConversion"/>
  <pageMargins left="0.7" right="0.7" top="0.75" bottom="0.75" header="0.3" footer="0.3"/>
  <pageSetup orientation="portrait" horizontalDpi="4294967292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9B997-9AD8-4A2B-A8F1-90BB6FF6C287}">
  <dimension ref="A1:G12"/>
  <sheetViews>
    <sheetView tabSelected="1" zoomScale="145" zoomScaleNormal="145" workbookViewId="0">
      <selection activeCell="C23" sqref="C23"/>
    </sheetView>
  </sheetViews>
  <sheetFormatPr defaultColWidth="9" defaultRowHeight="12.75" x14ac:dyDescent="0.2"/>
  <cols>
    <col min="1" max="1" width="9" style="3"/>
    <col min="2" max="2" width="16.625" style="3" customWidth="1"/>
    <col min="3" max="3" width="38.625" style="3" customWidth="1"/>
    <col min="4" max="4" width="12.75" style="3" customWidth="1"/>
    <col min="5" max="5" width="25.375" style="3" customWidth="1"/>
    <col min="6" max="6" width="18.5" style="3" customWidth="1"/>
    <col min="7" max="7" width="17.875" style="3" customWidth="1"/>
    <col min="8" max="16384" width="9" style="3"/>
  </cols>
  <sheetData>
    <row r="1" spans="1:7" x14ac:dyDescent="0.2">
      <c r="A1" s="129" t="s">
        <v>4682</v>
      </c>
    </row>
    <row r="2" spans="1:7" ht="38.25" x14ac:dyDescent="0.2">
      <c r="A2" s="130"/>
      <c r="B2" s="131" t="s">
        <v>4683</v>
      </c>
      <c r="C2" s="132" t="s">
        <v>4684</v>
      </c>
      <c r="D2" s="131" t="s">
        <v>4685</v>
      </c>
      <c r="E2" s="131" t="s">
        <v>4686</v>
      </c>
      <c r="F2" s="131" t="s">
        <v>4687</v>
      </c>
      <c r="G2" s="131" t="s">
        <v>4688</v>
      </c>
    </row>
    <row r="3" spans="1:7" x14ac:dyDescent="0.2">
      <c r="A3" s="97" t="s">
        <v>4689</v>
      </c>
      <c r="B3" s="133" t="s">
        <v>4690</v>
      </c>
      <c r="C3" s="134" t="s">
        <v>4691</v>
      </c>
      <c r="D3" s="135">
        <v>0</v>
      </c>
      <c r="E3" s="136" t="s">
        <v>3738</v>
      </c>
      <c r="F3" s="136" t="s">
        <v>4692</v>
      </c>
      <c r="G3" s="136" t="s">
        <v>215</v>
      </c>
    </row>
    <row r="4" spans="1:7" x14ac:dyDescent="0.2">
      <c r="A4" s="137" t="s">
        <v>4693</v>
      </c>
      <c r="B4" s="127" t="s">
        <v>4694</v>
      </c>
      <c r="C4" s="136" t="s">
        <v>4695</v>
      </c>
      <c r="D4" s="136">
        <v>4</v>
      </c>
      <c r="E4" s="136" t="s">
        <v>4696</v>
      </c>
      <c r="F4" s="136" t="s">
        <v>4692</v>
      </c>
      <c r="G4" s="136" t="s">
        <v>4697</v>
      </c>
    </row>
    <row r="5" spans="1:7" x14ac:dyDescent="0.2">
      <c r="B5" s="127" t="s">
        <v>4698</v>
      </c>
      <c r="C5" s="136" t="s">
        <v>4695</v>
      </c>
      <c r="D5" s="136">
        <v>4</v>
      </c>
      <c r="E5" s="136" t="s">
        <v>4699</v>
      </c>
      <c r="F5" s="136" t="s">
        <v>4692</v>
      </c>
      <c r="G5" s="136" t="s">
        <v>4697</v>
      </c>
    </row>
    <row r="6" spans="1:7" x14ac:dyDescent="0.2">
      <c r="A6" s="137" t="s">
        <v>4689</v>
      </c>
      <c r="B6" s="133" t="s">
        <v>4700</v>
      </c>
      <c r="C6" s="134" t="s">
        <v>4701</v>
      </c>
      <c r="D6" s="136">
        <v>0</v>
      </c>
      <c r="E6" s="136" t="s">
        <v>3738</v>
      </c>
      <c r="F6" s="136" t="s">
        <v>4692</v>
      </c>
      <c r="G6" s="136" t="s">
        <v>215</v>
      </c>
    </row>
    <row r="7" spans="1:7" x14ac:dyDescent="0.2">
      <c r="A7" s="137" t="s">
        <v>4693</v>
      </c>
      <c r="B7" s="127" t="s">
        <v>4702</v>
      </c>
      <c r="C7" s="136" t="s">
        <v>4703</v>
      </c>
      <c r="D7" s="136">
        <v>4</v>
      </c>
      <c r="E7" s="136" t="s">
        <v>4704</v>
      </c>
      <c r="F7" s="136" t="s">
        <v>4692</v>
      </c>
      <c r="G7" s="136" t="s">
        <v>4697</v>
      </c>
    </row>
    <row r="8" spans="1:7" x14ac:dyDescent="0.2">
      <c r="B8" s="127" t="s">
        <v>4705</v>
      </c>
      <c r="C8" s="136" t="s">
        <v>4706</v>
      </c>
      <c r="D8" s="136">
        <v>4</v>
      </c>
      <c r="E8" s="136" t="s">
        <v>4707</v>
      </c>
      <c r="F8" s="136" t="s">
        <v>4692</v>
      </c>
      <c r="G8" s="136" t="s">
        <v>4697</v>
      </c>
    </row>
    <row r="9" spans="1:7" x14ac:dyDescent="0.2">
      <c r="B9" s="127" t="s">
        <v>4708</v>
      </c>
      <c r="C9" s="136" t="s">
        <v>4709</v>
      </c>
      <c r="D9" s="136">
        <v>4</v>
      </c>
      <c r="E9" s="136" t="s">
        <v>4710</v>
      </c>
      <c r="F9" s="136" t="s">
        <v>4692</v>
      </c>
      <c r="G9" s="136" t="s">
        <v>4697</v>
      </c>
    </row>
    <row r="10" spans="1:7" x14ac:dyDescent="0.2">
      <c r="B10" s="127" t="s">
        <v>4711</v>
      </c>
      <c r="C10" s="136" t="s">
        <v>4712</v>
      </c>
      <c r="D10" s="136">
        <v>4</v>
      </c>
      <c r="E10" s="136" t="s">
        <v>4713</v>
      </c>
      <c r="F10" s="136" t="s">
        <v>4692</v>
      </c>
      <c r="G10" s="136" t="s">
        <v>4697</v>
      </c>
    </row>
    <row r="11" spans="1:7" x14ac:dyDescent="0.2">
      <c r="A11" s="138"/>
      <c r="B11" s="128" t="s">
        <v>4714</v>
      </c>
      <c r="C11" s="139" t="s">
        <v>4715</v>
      </c>
      <c r="D11" s="139">
        <v>4</v>
      </c>
      <c r="E11" s="139" t="s">
        <v>4716</v>
      </c>
      <c r="F11" s="139" t="s">
        <v>4692</v>
      </c>
      <c r="G11" s="139" t="s">
        <v>4697</v>
      </c>
    </row>
    <row r="12" spans="1:7" x14ac:dyDescent="0.2">
      <c r="A12" s="6" t="s">
        <v>471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D648C-A0D1-43D8-BB19-4F7012DB141B}">
  <dimension ref="A1:H76"/>
  <sheetViews>
    <sheetView topLeftCell="A4" zoomScale="115" zoomScaleNormal="115" workbookViewId="0">
      <selection activeCell="J22" sqref="J22"/>
    </sheetView>
  </sheetViews>
  <sheetFormatPr defaultRowHeight="12.75" x14ac:dyDescent="0.2"/>
  <cols>
    <col min="1" max="1" width="12" style="16" customWidth="1"/>
    <col min="2" max="3" width="6" style="16" customWidth="1"/>
    <col min="4" max="4" width="18.125" style="16" customWidth="1"/>
    <col min="5" max="5" width="27" style="16" customWidth="1"/>
    <col min="6" max="6" width="14.875" style="16" customWidth="1"/>
    <col min="7" max="7" width="29.375" style="16" customWidth="1"/>
    <col min="8" max="8" width="12" style="16" customWidth="1"/>
    <col min="9" max="16384" width="9" style="3"/>
  </cols>
  <sheetData>
    <row r="1" spans="1:8" ht="13.5" x14ac:dyDescent="0.2">
      <c r="A1" s="15" t="s">
        <v>204</v>
      </c>
    </row>
    <row r="2" spans="1:8" x14ac:dyDescent="0.2">
      <c r="A2" s="17" t="s">
        <v>205</v>
      </c>
      <c r="B2" s="17" t="s">
        <v>206</v>
      </c>
      <c r="C2" s="17" t="s">
        <v>207</v>
      </c>
      <c r="D2" s="18" t="s">
        <v>208</v>
      </c>
      <c r="E2" s="18"/>
      <c r="F2" s="18" t="s">
        <v>209</v>
      </c>
      <c r="G2" s="18"/>
      <c r="H2" s="17" t="s">
        <v>210</v>
      </c>
    </row>
    <row r="3" spans="1:8" x14ac:dyDescent="0.2">
      <c r="A3" s="19"/>
      <c r="B3" s="19"/>
      <c r="C3" s="19"/>
      <c r="D3" s="20" t="s">
        <v>211</v>
      </c>
      <c r="E3" s="20" t="s">
        <v>212</v>
      </c>
      <c r="F3" s="20" t="s">
        <v>211</v>
      </c>
      <c r="G3" s="20" t="s">
        <v>212</v>
      </c>
      <c r="H3" s="19"/>
    </row>
    <row r="4" spans="1:8" x14ac:dyDescent="0.2">
      <c r="A4" s="16" t="s">
        <v>213</v>
      </c>
      <c r="B4" s="16" t="s">
        <v>214</v>
      </c>
      <c r="C4" s="16" t="s">
        <v>215</v>
      </c>
      <c r="D4" s="21" t="s">
        <v>216</v>
      </c>
      <c r="E4" s="21" t="s">
        <v>217</v>
      </c>
      <c r="F4" s="21" t="s">
        <v>216</v>
      </c>
      <c r="G4" s="21" t="s">
        <v>218</v>
      </c>
      <c r="H4" s="22" t="s">
        <v>219</v>
      </c>
    </row>
    <row r="5" spans="1:8" x14ac:dyDescent="0.2">
      <c r="A5" s="16" t="s">
        <v>220</v>
      </c>
      <c r="B5" s="16" t="s">
        <v>214</v>
      </c>
      <c r="C5" s="16" t="s">
        <v>215</v>
      </c>
      <c r="D5" s="21" t="s">
        <v>216</v>
      </c>
      <c r="E5" s="21" t="s">
        <v>221</v>
      </c>
      <c r="F5" s="21" t="s">
        <v>216</v>
      </c>
      <c r="G5" s="21" t="s">
        <v>222</v>
      </c>
      <c r="H5" s="22" t="s">
        <v>219</v>
      </c>
    </row>
    <row r="6" spans="1:8" x14ac:dyDescent="0.2">
      <c r="A6" s="16" t="s">
        <v>223</v>
      </c>
      <c r="B6" s="16" t="s">
        <v>214</v>
      </c>
      <c r="C6" s="16" t="s">
        <v>215</v>
      </c>
      <c r="D6" s="21" t="s">
        <v>216</v>
      </c>
      <c r="E6" s="21" t="s">
        <v>224</v>
      </c>
      <c r="F6" s="21" t="s">
        <v>216</v>
      </c>
      <c r="G6" s="21" t="s">
        <v>225</v>
      </c>
      <c r="H6" s="22" t="s">
        <v>226</v>
      </c>
    </row>
    <row r="7" spans="1:8" x14ac:dyDescent="0.2">
      <c r="A7" s="16" t="s">
        <v>227</v>
      </c>
      <c r="B7" s="16" t="s">
        <v>214</v>
      </c>
      <c r="C7" s="16" t="s">
        <v>228</v>
      </c>
      <c r="D7" s="21" t="s">
        <v>229</v>
      </c>
      <c r="E7" s="21" t="s">
        <v>217</v>
      </c>
      <c r="F7" s="21" t="s">
        <v>216</v>
      </c>
      <c r="G7" s="21" t="s">
        <v>218</v>
      </c>
      <c r="H7" s="16" t="s">
        <v>228</v>
      </c>
    </row>
    <row r="8" spans="1:8" x14ac:dyDescent="0.2">
      <c r="A8" s="16" t="s">
        <v>230</v>
      </c>
      <c r="B8" s="16" t="s">
        <v>214</v>
      </c>
      <c r="C8" s="16" t="s">
        <v>215</v>
      </c>
      <c r="D8" s="21" t="s">
        <v>229</v>
      </c>
      <c r="E8" s="21" t="s">
        <v>217</v>
      </c>
      <c r="F8" s="21" t="s">
        <v>216</v>
      </c>
      <c r="G8" s="21" t="s">
        <v>218</v>
      </c>
      <c r="H8" s="22" t="s">
        <v>231</v>
      </c>
    </row>
    <row r="9" spans="1:8" x14ac:dyDescent="0.2">
      <c r="A9" s="16" t="s">
        <v>232</v>
      </c>
      <c r="B9" s="16" t="s">
        <v>214</v>
      </c>
      <c r="C9" s="16" t="s">
        <v>215</v>
      </c>
      <c r="D9" s="21" t="s">
        <v>216</v>
      </c>
      <c r="E9" s="21" t="s">
        <v>217</v>
      </c>
      <c r="F9" s="21" t="s">
        <v>216</v>
      </c>
      <c r="G9" s="21" t="s">
        <v>218</v>
      </c>
      <c r="H9" s="22" t="s">
        <v>219</v>
      </c>
    </row>
    <row r="10" spans="1:8" x14ac:dyDescent="0.2">
      <c r="A10" s="16" t="s">
        <v>233</v>
      </c>
      <c r="B10" s="16" t="s">
        <v>214</v>
      </c>
      <c r="C10" s="16" t="s">
        <v>215</v>
      </c>
      <c r="D10" s="21" t="s">
        <v>234</v>
      </c>
      <c r="E10" s="21" t="s">
        <v>235</v>
      </c>
      <c r="F10" s="21" t="s">
        <v>236</v>
      </c>
      <c r="G10" s="21" t="s">
        <v>237</v>
      </c>
      <c r="H10" s="22" t="s">
        <v>226</v>
      </c>
    </row>
    <row r="11" spans="1:8" x14ac:dyDescent="0.2">
      <c r="A11" s="16" t="s">
        <v>238</v>
      </c>
      <c r="B11" s="16" t="s">
        <v>214</v>
      </c>
      <c r="C11" s="16" t="s">
        <v>215</v>
      </c>
      <c r="D11" s="21" t="s">
        <v>216</v>
      </c>
      <c r="E11" s="21" t="s">
        <v>216</v>
      </c>
      <c r="F11" s="21" t="s">
        <v>216</v>
      </c>
      <c r="G11" s="21" t="s">
        <v>237</v>
      </c>
      <c r="H11" s="22" t="s">
        <v>219</v>
      </c>
    </row>
    <row r="12" spans="1:8" x14ac:dyDescent="0.2">
      <c r="A12" s="16" t="s">
        <v>239</v>
      </c>
      <c r="B12" s="16" t="s">
        <v>214</v>
      </c>
      <c r="C12" s="16" t="s">
        <v>215</v>
      </c>
      <c r="D12" s="21" t="s">
        <v>216</v>
      </c>
      <c r="E12" s="21" t="s">
        <v>240</v>
      </c>
      <c r="F12" s="21" t="s">
        <v>216</v>
      </c>
      <c r="G12" s="21" t="s">
        <v>216</v>
      </c>
      <c r="H12" s="22" t="s">
        <v>219</v>
      </c>
    </row>
    <row r="13" spans="1:8" x14ac:dyDescent="0.2">
      <c r="A13" s="16" t="s">
        <v>200</v>
      </c>
      <c r="B13" s="16" t="s">
        <v>214</v>
      </c>
      <c r="C13" s="16" t="s">
        <v>215</v>
      </c>
      <c r="D13" s="21" t="s">
        <v>216</v>
      </c>
      <c r="E13" s="21" t="s">
        <v>241</v>
      </c>
      <c r="F13" s="21" t="s">
        <v>216</v>
      </c>
      <c r="G13" s="21" t="s">
        <v>236</v>
      </c>
      <c r="H13" s="22" t="s">
        <v>219</v>
      </c>
    </row>
    <row r="14" spans="1:8" x14ac:dyDescent="0.2">
      <c r="A14" s="16" t="s">
        <v>242</v>
      </c>
      <c r="B14" s="16" t="s">
        <v>214</v>
      </c>
      <c r="C14" s="16" t="s">
        <v>215</v>
      </c>
      <c r="D14" s="21" t="s">
        <v>216</v>
      </c>
      <c r="E14" s="21" t="s">
        <v>221</v>
      </c>
      <c r="F14" s="21" t="s">
        <v>216</v>
      </c>
      <c r="G14" s="21" t="s">
        <v>221</v>
      </c>
      <c r="H14" s="22" t="s">
        <v>219</v>
      </c>
    </row>
    <row r="15" spans="1:8" x14ac:dyDescent="0.2">
      <c r="A15" s="16" t="s">
        <v>243</v>
      </c>
      <c r="B15" s="16" t="s">
        <v>214</v>
      </c>
      <c r="C15" s="16" t="s">
        <v>215</v>
      </c>
      <c r="D15" s="21" t="s">
        <v>216</v>
      </c>
      <c r="E15" s="21" t="s">
        <v>241</v>
      </c>
      <c r="F15" s="21" t="s">
        <v>216</v>
      </c>
      <c r="G15" s="21" t="s">
        <v>236</v>
      </c>
      <c r="H15" s="22" t="s">
        <v>219</v>
      </c>
    </row>
    <row r="16" spans="1:8" x14ac:dyDescent="0.2">
      <c r="A16" s="16" t="s">
        <v>196</v>
      </c>
      <c r="B16" s="16" t="s">
        <v>214</v>
      </c>
      <c r="C16" s="16" t="s">
        <v>215</v>
      </c>
      <c r="D16" s="23" t="s">
        <v>244</v>
      </c>
      <c r="E16" s="23"/>
      <c r="F16" s="21" t="s">
        <v>245</v>
      </c>
      <c r="G16" s="21" t="s">
        <v>246</v>
      </c>
      <c r="H16" s="22" t="s">
        <v>226</v>
      </c>
    </row>
    <row r="17" spans="1:8" x14ac:dyDescent="0.2">
      <c r="A17" s="16" t="s">
        <v>247</v>
      </c>
      <c r="B17" s="16" t="s">
        <v>214</v>
      </c>
      <c r="C17" s="16" t="s">
        <v>215</v>
      </c>
      <c r="D17" s="21" t="s">
        <v>216</v>
      </c>
      <c r="E17" s="21" t="s">
        <v>217</v>
      </c>
      <c r="F17" s="21" t="s">
        <v>216</v>
      </c>
      <c r="G17" s="21" t="s">
        <v>218</v>
      </c>
      <c r="H17" s="22" t="s">
        <v>219</v>
      </c>
    </row>
    <row r="18" spans="1:8" x14ac:dyDescent="0.2">
      <c r="A18" s="16" t="s">
        <v>248</v>
      </c>
      <c r="B18" s="16" t="s">
        <v>214</v>
      </c>
      <c r="C18" s="16" t="s">
        <v>215</v>
      </c>
      <c r="D18" s="21" t="s">
        <v>216</v>
      </c>
      <c r="E18" s="21" t="s">
        <v>249</v>
      </c>
      <c r="F18" s="21" t="s">
        <v>216</v>
      </c>
      <c r="G18" s="21" t="s">
        <v>216</v>
      </c>
      <c r="H18" s="22" t="s">
        <v>231</v>
      </c>
    </row>
    <row r="19" spans="1:8" x14ac:dyDescent="0.2">
      <c r="A19" s="16" t="s">
        <v>250</v>
      </c>
      <c r="B19" s="16" t="s">
        <v>214</v>
      </c>
      <c r="C19" s="16" t="s">
        <v>215</v>
      </c>
      <c r="D19" s="21" t="s">
        <v>216</v>
      </c>
      <c r="E19" s="21" t="s">
        <v>217</v>
      </c>
      <c r="F19" s="21" t="s">
        <v>216</v>
      </c>
      <c r="G19" s="21" t="s">
        <v>218</v>
      </c>
      <c r="H19" s="22" t="s">
        <v>219</v>
      </c>
    </row>
    <row r="20" spans="1:8" x14ac:dyDescent="0.2">
      <c r="A20" s="16" t="s">
        <v>251</v>
      </c>
      <c r="B20" s="16" t="s">
        <v>214</v>
      </c>
      <c r="C20" s="16" t="s">
        <v>215</v>
      </c>
      <c r="D20" s="21" t="s">
        <v>216</v>
      </c>
      <c r="E20" s="21" t="s">
        <v>252</v>
      </c>
      <c r="F20" s="21" t="s">
        <v>216</v>
      </c>
      <c r="G20" s="21" t="s">
        <v>253</v>
      </c>
      <c r="H20" s="22" t="s">
        <v>226</v>
      </c>
    </row>
    <row r="21" spans="1:8" x14ac:dyDescent="0.2">
      <c r="A21" s="16" t="s">
        <v>254</v>
      </c>
      <c r="B21" s="16" t="s">
        <v>214</v>
      </c>
      <c r="C21" s="16" t="s">
        <v>215</v>
      </c>
      <c r="D21" s="21" t="s">
        <v>216</v>
      </c>
      <c r="E21" s="21" t="s">
        <v>240</v>
      </c>
      <c r="F21" s="21" t="s">
        <v>216</v>
      </c>
      <c r="G21" s="21" t="s">
        <v>216</v>
      </c>
      <c r="H21" s="22" t="s">
        <v>219</v>
      </c>
    </row>
    <row r="22" spans="1:8" x14ac:dyDescent="0.2">
      <c r="A22" s="16" t="s">
        <v>255</v>
      </c>
      <c r="B22" s="16" t="s">
        <v>214</v>
      </c>
      <c r="C22" s="16" t="s">
        <v>215</v>
      </c>
      <c r="D22" s="21" t="s">
        <v>216</v>
      </c>
      <c r="E22" s="21" t="s">
        <v>216</v>
      </c>
      <c r="F22" s="21" t="s">
        <v>216</v>
      </c>
      <c r="G22" s="21" t="s">
        <v>221</v>
      </c>
      <c r="H22" s="22" t="s">
        <v>219</v>
      </c>
    </row>
    <row r="23" spans="1:8" x14ac:dyDescent="0.2">
      <c r="A23" s="16" t="s">
        <v>256</v>
      </c>
      <c r="B23" s="16" t="s">
        <v>214</v>
      </c>
      <c r="C23" s="16" t="s">
        <v>215</v>
      </c>
      <c r="D23" s="21" t="s">
        <v>216</v>
      </c>
      <c r="E23" s="21" t="s">
        <v>216</v>
      </c>
      <c r="F23" s="21" t="s">
        <v>216</v>
      </c>
      <c r="G23" s="21" t="s">
        <v>229</v>
      </c>
      <c r="H23" s="22" t="s">
        <v>219</v>
      </c>
    </row>
    <row r="24" spans="1:8" x14ac:dyDescent="0.2">
      <c r="A24" s="16" t="s">
        <v>257</v>
      </c>
      <c r="B24" s="16" t="s">
        <v>214</v>
      </c>
      <c r="C24" s="16" t="s">
        <v>215</v>
      </c>
      <c r="D24" s="21" t="s">
        <v>216</v>
      </c>
      <c r="E24" s="21" t="s">
        <v>258</v>
      </c>
      <c r="F24" s="21" t="s">
        <v>216</v>
      </c>
      <c r="G24" s="21" t="s">
        <v>259</v>
      </c>
      <c r="H24" s="22" t="s">
        <v>226</v>
      </c>
    </row>
    <row r="25" spans="1:8" x14ac:dyDescent="0.2">
      <c r="A25" s="16" t="s">
        <v>260</v>
      </c>
      <c r="B25" s="16" t="s">
        <v>214</v>
      </c>
      <c r="C25" s="16" t="s">
        <v>215</v>
      </c>
      <c r="D25" s="21" t="s">
        <v>216</v>
      </c>
      <c r="E25" s="21" t="s">
        <v>216</v>
      </c>
      <c r="F25" s="21" t="s">
        <v>216</v>
      </c>
      <c r="G25" s="21" t="s">
        <v>216</v>
      </c>
      <c r="H25" s="22" t="s">
        <v>219</v>
      </c>
    </row>
    <row r="26" spans="1:8" x14ac:dyDescent="0.2">
      <c r="A26" s="16" t="s">
        <v>261</v>
      </c>
      <c r="B26" s="16" t="s">
        <v>214</v>
      </c>
      <c r="C26" s="16" t="s">
        <v>215</v>
      </c>
      <c r="D26" s="21" t="s">
        <v>216</v>
      </c>
      <c r="E26" s="21" t="s">
        <v>240</v>
      </c>
      <c r="F26" s="21" t="s">
        <v>216</v>
      </c>
      <c r="G26" s="21" t="s">
        <v>216</v>
      </c>
      <c r="H26" s="22" t="s">
        <v>219</v>
      </c>
    </row>
    <row r="27" spans="1:8" x14ac:dyDescent="0.2">
      <c r="A27" s="16" t="s">
        <v>262</v>
      </c>
      <c r="B27" s="16" t="s">
        <v>214</v>
      </c>
      <c r="C27" s="16" t="s">
        <v>215</v>
      </c>
      <c r="D27" s="21" t="s">
        <v>216</v>
      </c>
      <c r="E27" s="21" t="s">
        <v>229</v>
      </c>
      <c r="F27" s="21" t="s">
        <v>263</v>
      </c>
      <c r="G27" s="21" t="s">
        <v>264</v>
      </c>
      <c r="H27" s="22" t="s">
        <v>226</v>
      </c>
    </row>
    <row r="28" spans="1:8" x14ac:dyDescent="0.2">
      <c r="A28" s="16" t="s">
        <v>265</v>
      </c>
      <c r="B28" s="16" t="s">
        <v>214</v>
      </c>
      <c r="C28" s="16" t="s">
        <v>266</v>
      </c>
      <c r="D28" s="21" t="s">
        <v>216</v>
      </c>
      <c r="E28" s="21" t="s">
        <v>258</v>
      </c>
      <c r="F28" s="21" t="s">
        <v>216</v>
      </c>
      <c r="G28" s="21" t="s">
        <v>267</v>
      </c>
      <c r="H28" s="22" t="s">
        <v>226</v>
      </c>
    </row>
    <row r="29" spans="1:8" x14ac:dyDescent="0.2">
      <c r="A29" s="16" t="s">
        <v>268</v>
      </c>
      <c r="B29" s="16" t="s">
        <v>214</v>
      </c>
      <c r="C29" s="16" t="s">
        <v>266</v>
      </c>
      <c r="D29" s="21" t="s">
        <v>216</v>
      </c>
      <c r="E29" s="21" t="s">
        <v>258</v>
      </c>
      <c r="F29" s="21" t="s">
        <v>269</v>
      </c>
      <c r="G29" s="21" t="s">
        <v>270</v>
      </c>
      <c r="H29" s="22" t="s">
        <v>219</v>
      </c>
    </row>
    <row r="30" spans="1:8" x14ac:dyDescent="0.2">
      <c r="A30" s="16" t="s">
        <v>271</v>
      </c>
      <c r="B30" s="16" t="s">
        <v>214</v>
      </c>
      <c r="C30" s="16" t="s">
        <v>228</v>
      </c>
      <c r="D30" s="21" t="s">
        <v>216</v>
      </c>
      <c r="E30" s="21" t="s">
        <v>221</v>
      </c>
      <c r="F30" s="21" t="s">
        <v>216</v>
      </c>
      <c r="G30" s="21" t="s">
        <v>221</v>
      </c>
      <c r="H30" s="22" t="s">
        <v>219</v>
      </c>
    </row>
    <row r="31" spans="1:8" x14ac:dyDescent="0.2">
      <c r="A31" s="16" t="s">
        <v>272</v>
      </c>
      <c r="B31" s="16" t="s">
        <v>214</v>
      </c>
      <c r="C31" s="16" t="s">
        <v>228</v>
      </c>
      <c r="D31" s="21" t="s">
        <v>216</v>
      </c>
      <c r="E31" s="21" t="s">
        <v>221</v>
      </c>
      <c r="F31" s="21" t="s">
        <v>216</v>
      </c>
      <c r="G31" s="21" t="s">
        <v>221</v>
      </c>
      <c r="H31" s="22" t="s">
        <v>219</v>
      </c>
    </row>
    <row r="32" spans="1:8" x14ac:dyDescent="0.2">
      <c r="A32" s="16" t="s">
        <v>273</v>
      </c>
      <c r="B32" s="16" t="s">
        <v>214</v>
      </c>
      <c r="C32" s="16" t="s">
        <v>228</v>
      </c>
      <c r="D32" s="23" t="s">
        <v>274</v>
      </c>
      <c r="E32" s="23"/>
      <c r="F32" s="21" t="s">
        <v>216</v>
      </c>
      <c r="G32" s="21" t="s">
        <v>275</v>
      </c>
      <c r="H32" s="22" t="s">
        <v>276</v>
      </c>
    </row>
    <row r="33" spans="1:8" x14ac:dyDescent="0.2">
      <c r="A33" s="16" t="s">
        <v>277</v>
      </c>
      <c r="B33" s="16" t="s">
        <v>214</v>
      </c>
      <c r="C33" s="16" t="s">
        <v>228</v>
      </c>
      <c r="D33" s="23" t="s">
        <v>274</v>
      </c>
      <c r="E33" s="23"/>
      <c r="F33" s="21" t="s">
        <v>216</v>
      </c>
      <c r="G33" s="21" t="s">
        <v>241</v>
      </c>
      <c r="H33" s="22" t="s">
        <v>219</v>
      </c>
    </row>
    <row r="34" spans="1:8" x14ac:dyDescent="0.2">
      <c r="A34" s="16" t="s">
        <v>278</v>
      </c>
      <c r="B34" s="16" t="s">
        <v>214</v>
      </c>
      <c r="C34" s="16" t="s">
        <v>228</v>
      </c>
      <c r="D34" s="21" t="s">
        <v>216</v>
      </c>
      <c r="E34" s="21" t="s">
        <v>258</v>
      </c>
      <c r="F34" s="21" t="s">
        <v>216</v>
      </c>
      <c r="G34" s="21" t="s">
        <v>259</v>
      </c>
      <c r="H34" s="22" t="s">
        <v>226</v>
      </c>
    </row>
    <row r="35" spans="1:8" x14ac:dyDescent="0.2">
      <c r="A35" s="16" t="s">
        <v>279</v>
      </c>
      <c r="B35" s="16" t="s">
        <v>214</v>
      </c>
      <c r="C35" s="16" t="s">
        <v>228</v>
      </c>
      <c r="D35" s="23" t="s">
        <v>274</v>
      </c>
      <c r="E35" s="23"/>
      <c r="F35" s="21" t="s">
        <v>216</v>
      </c>
      <c r="G35" s="21" t="s">
        <v>275</v>
      </c>
      <c r="H35" s="22" t="s">
        <v>276</v>
      </c>
    </row>
    <row r="36" spans="1:8" x14ac:dyDescent="0.2">
      <c r="A36" s="16" t="s">
        <v>280</v>
      </c>
      <c r="B36" s="16" t="s">
        <v>214</v>
      </c>
      <c r="C36" s="16" t="s">
        <v>215</v>
      </c>
      <c r="D36" s="21" t="s">
        <v>216</v>
      </c>
      <c r="E36" s="21" t="s">
        <v>258</v>
      </c>
      <c r="F36" s="21" t="s">
        <v>216</v>
      </c>
      <c r="G36" s="21" t="s">
        <v>267</v>
      </c>
      <c r="H36" s="22" t="s">
        <v>226</v>
      </c>
    </row>
    <row r="37" spans="1:8" x14ac:dyDescent="0.2">
      <c r="A37" s="16" t="s">
        <v>281</v>
      </c>
      <c r="B37" s="16" t="s">
        <v>214</v>
      </c>
      <c r="C37" s="16" t="s">
        <v>215</v>
      </c>
      <c r="D37" s="21" t="s">
        <v>216</v>
      </c>
      <c r="E37" s="21" t="s">
        <v>237</v>
      </c>
      <c r="F37" s="21" t="s">
        <v>216</v>
      </c>
      <c r="G37" s="21" t="s">
        <v>234</v>
      </c>
      <c r="H37" s="22" t="s">
        <v>219</v>
      </c>
    </row>
    <row r="38" spans="1:8" x14ac:dyDescent="0.2">
      <c r="A38" s="16" t="s">
        <v>282</v>
      </c>
      <c r="B38" s="16" t="s">
        <v>214</v>
      </c>
      <c r="C38" s="16" t="s">
        <v>215</v>
      </c>
      <c r="D38" s="21" t="s">
        <v>216</v>
      </c>
      <c r="E38" s="21" t="s">
        <v>235</v>
      </c>
      <c r="F38" s="21" t="s">
        <v>236</v>
      </c>
      <c r="G38" s="21" t="s">
        <v>237</v>
      </c>
      <c r="H38" s="22" t="s">
        <v>219</v>
      </c>
    </row>
    <row r="39" spans="1:8" x14ac:dyDescent="0.2">
      <c r="A39" s="16" t="s">
        <v>283</v>
      </c>
      <c r="B39" s="16" t="s">
        <v>214</v>
      </c>
      <c r="C39" s="16" t="s">
        <v>215</v>
      </c>
      <c r="D39" s="21" t="s">
        <v>216</v>
      </c>
      <c r="E39" s="21" t="s">
        <v>235</v>
      </c>
      <c r="F39" s="21" t="s">
        <v>236</v>
      </c>
      <c r="G39" s="21" t="s">
        <v>216</v>
      </c>
      <c r="H39" s="22" t="s">
        <v>219</v>
      </c>
    </row>
    <row r="40" spans="1:8" x14ac:dyDescent="0.2">
      <c r="A40" s="16" t="s">
        <v>284</v>
      </c>
      <c r="B40" s="16" t="s">
        <v>214</v>
      </c>
      <c r="C40" s="16" t="s">
        <v>215</v>
      </c>
      <c r="D40" s="21" t="s">
        <v>216</v>
      </c>
      <c r="E40" s="21" t="s">
        <v>224</v>
      </c>
      <c r="F40" s="21" t="s">
        <v>263</v>
      </c>
      <c r="G40" s="21" t="s">
        <v>241</v>
      </c>
      <c r="H40" s="22" t="s">
        <v>219</v>
      </c>
    </row>
    <row r="41" spans="1:8" x14ac:dyDescent="0.2">
      <c r="A41" s="16" t="s">
        <v>285</v>
      </c>
      <c r="B41" s="16" t="s">
        <v>214</v>
      </c>
      <c r="C41" s="16" t="s">
        <v>215</v>
      </c>
      <c r="D41" s="21" t="s">
        <v>216</v>
      </c>
      <c r="E41" s="21" t="s">
        <v>240</v>
      </c>
      <c r="F41" s="21" t="s">
        <v>216</v>
      </c>
      <c r="G41" s="21" t="s">
        <v>216</v>
      </c>
      <c r="H41" s="22" t="s">
        <v>219</v>
      </c>
    </row>
    <row r="42" spans="1:8" x14ac:dyDescent="0.2">
      <c r="A42" s="16" t="s">
        <v>286</v>
      </c>
      <c r="B42" s="16" t="s">
        <v>214</v>
      </c>
      <c r="C42" s="16" t="s">
        <v>215</v>
      </c>
      <c r="D42" s="21" t="s">
        <v>216</v>
      </c>
      <c r="E42" s="21" t="s">
        <v>221</v>
      </c>
      <c r="F42" s="21" t="s">
        <v>216</v>
      </c>
      <c r="G42" s="21" t="s">
        <v>221</v>
      </c>
      <c r="H42" s="22" t="s">
        <v>219</v>
      </c>
    </row>
    <row r="43" spans="1:8" x14ac:dyDescent="0.2">
      <c r="A43" s="16" t="s">
        <v>287</v>
      </c>
      <c r="B43" s="16" t="s">
        <v>214</v>
      </c>
      <c r="C43" s="16" t="s">
        <v>215</v>
      </c>
      <c r="D43" s="21" t="s">
        <v>216</v>
      </c>
      <c r="E43" s="21" t="s">
        <v>235</v>
      </c>
      <c r="F43" s="21" t="s">
        <v>236</v>
      </c>
      <c r="G43" s="21" t="s">
        <v>216</v>
      </c>
      <c r="H43" s="22" t="s">
        <v>219</v>
      </c>
    </row>
    <row r="44" spans="1:8" x14ac:dyDescent="0.2">
      <c r="A44" s="16" t="s">
        <v>288</v>
      </c>
      <c r="B44" s="16" t="s">
        <v>214</v>
      </c>
      <c r="C44" s="16" t="s">
        <v>215</v>
      </c>
      <c r="D44" s="21" t="s">
        <v>289</v>
      </c>
      <c r="E44" s="21" t="s">
        <v>290</v>
      </c>
      <c r="F44" s="16" t="s">
        <v>228</v>
      </c>
      <c r="G44" s="16" t="s">
        <v>228</v>
      </c>
      <c r="H44" s="22" t="s">
        <v>226</v>
      </c>
    </row>
    <row r="45" spans="1:8" x14ac:dyDescent="0.2">
      <c r="A45" s="16" t="s">
        <v>291</v>
      </c>
      <c r="B45" s="16" t="s">
        <v>214</v>
      </c>
      <c r="C45" s="16" t="s">
        <v>215</v>
      </c>
      <c r="D45" s="21" t="s">
        <v>289</v>
      </c>
      <c r="E45" s="21" t="s">
        <v>290</v>
      </c>
      <c r="F45" s="16" t="s">
        <v>292</v>
      </c>
      <c r="G45" s="16" t="s">
        <v>292</v>
      </c>
      <c r="H45" s="22" t="s">
        <v>219</v>
      </c>
    </row>
    <row r="46" spans="1:8" x14ac:dyDescent="0.2">
      <c r="A46" s="16" t="s">
        <v>293</v>
      </c>
      <c r="B46" s="16" t="s">
        <v>214</v>
      </c>
      <c r="C46" s="16" t="s">
        <v>215</v>
      </c>
      <c r="D46" s="21" t="s">
        <v>216</v>
      </c>
      <c r="E46" s="21" t="s">
        <v>258</v>
      </c>
      <c r="F46" s="21" t="s">
        <v>294</v>
      </c>
      <c r="G46" s="21" t="s">
        <v>267</v>
      </c>
      <c r="H46" s="22" t="s">
        <v>226</v>
      </c>
    </row>
    <row r="47" spans="1:8" x14ac:dyDescent="0.2">
      <c r="A47" s="16" t="s">
        <v>295</v>
      </c>
      <c r="B47" s="16" t="s">
        <v>214</v>
      </c>
      <c r="C47" s="16" t="s">
        <v>215</v>
      </c>
      <c r="D47" s="21" t="s">
        <v>216</v>
      </c>
      <c r="E47" s="21" t="s">
        <v>258</v>
      </c>
      <c r="F47" s="21" t="s">
        <v>269</v>
      </c>
      <c r="G47" s="21" t="s">
        <v>264</v>
      </c>
      <c r="H47" s="22" t="s">
        <v>226</v>
      </c>
    </row>
    <row r="48" spans="1:8" x14ac:dyDescent="0.2">
      <c r="A48" s="16" t="s">
        <v>296</v>
      </c>
      <c r="B48" s="16" t="s">
        <v>214</v>
      </c>
      <c r="C48" s="16" t="s">
        <v>215</v>
      </c>
      <c r="D48" s="21" t="s">
        <v>297</v>
      </c>
      <c r="E48" s="21" t="s">
        <v>258</v>
      </c>
      <c r="F48" s="21" t="s">
        <v>269</v>
      </c>
      <c r="G48" s="21" t="s">
        <v>298</v>
      </c>
      <c r="H48" s="22" t="s">
        <v>226</v>
      </c>
    </row>
    <row r="49" spans="1:8" x14ac:dyDescent="0.2">
      <c r="A49" s="16" t="s">
        <v>299</v>
      </c>
      <c r="B49" s="16" t="s">
        <v>214</v>
      </c>
      <c r="C49" s="16" t="s">
        <v>215</v>
      </c>
      <c r="D49" s="21" t="s">
        <v>216</v>
      </c>
      <c r="E49" s="21" t="s">
        <v>221</v>
      </c>
      <c r="F49" s="21" t="s">
        <v>216</v>
      </c>
      <c r="G49" s="21" t="s">
        <v>221</v>
      </c>
      <c r="H49" s="22" t="s">
        <v>219</v>
      </c>
    </row>
    <row r="50" spans="1:8" x14ac:dyDescent="0.2">
      <c r="A50" s="16" t="s">
        <v>300</v>
      </c>
      <c r="B50" s="16" t="s">
        <v>214</v>
      </c>
      <c r="C50" s="16" t="s">
        <v>215</v>
      </c>
      <c r="D50" s="21" t="s">
        <v>216</v>
      </c>
      <c r="E50" s="21" t="s">
        <v>301</v>
      </c>
      <c r="F50" s="21" t="s">
        <v>216</v>
      </c>
      <c r="G50" s="21" t="s">
        <v>236</v>
      </c>
      <c r="H50" s="22" t="s">
        <v>226</v>
      </c>
    </row>
    <row r="51" spans="1:8" x14ac:dyDescent="0.2">
      <c r="A51" s="16" t="s">
        <v>302</v>
      </c>
      <c r="B51" s="16" t="s">
        <v>214</v>
      </c>
      <c r="C51" s="16" t="s">
        <v>215</v>
      </c>
      <c r="D51" s="21" t="s">
        <v>216</v>
      </c>
      <c r="E51" s="21" t="s">
        <v>224</v>
      </c>
      <c r="F51" s="21" t="s">
        <v>216</v>
      </c>
      <c r="G51" s="21" t="s">
        <v>221</v>
      </c>
      <c r="H51" s="22" t="s">
        <v>219</v>
      </c>
    </row>
    <row r="52" spans="1:8" x14ac:dyDescent="0.2">
      <c r="A52" s="16" t="s">
        <v>303</v>
      </c>
      <c r="B52" s="16" t="s">
        <v>214</v>
      </c>
      <c r="C52" s="16" t="s">
        <v>215</v>
      </c>
      <c r="D52" s="21" t="s">
        <v>216</v>
      </c>
      <c r="E52" s="21" t="s">
        <v>224</v>
      </c>
      <c r="F52" s="16" t="s">
        <v>228</v>
      </c>
      <c r="G52" s="16" t="s">
        <v>228</v>
      </c>
      <c r="H52" s="22" t="s">
        <v>226</v>
      </c>
    </row>
    <row r="53" spans="1:8" x14ac:dyDescent="0.2">
      <c r="A53" s="16" t="s">
        <v>304</v>
      </c>
      <c r="B53" s="16" t="s">
        <v>214</v>
      </c>
      <c r="C53" s="16" t="s">
        <v>215</v>
      </c>
      <c r="D53" s="21" t="s">
        <v>216</v>
      </c>
      <c r="E53" s="21" t="s">
        <v>258</v>
      </c>
      <c r="F53" s="21" t="s">
        <v>216</v>
      </c>
      <c r="G53" s="21" t="s">
        <v>259</v>
      </c>
      <c r="H53" s="22" t="s">
        <v>226</v>
      </c>
    </row>
    <row r="54" spans="1:8" x14ac:dyDescent="0.2">
      <c r="A54" s="16" t="s">
        <v>305</v>
      </c>
      <c r="B54" s="16" t="s">
        <v>214</v>
      </c>
      <c r="C54" s="16" t="s">
        <v>215</v>
      </c>
      <c r="D54" s="21" t="s">
        <v>216</v>
      </c>
      <c r="E54" s="21" t="s">
        <v>258</v>
      </c>
      <c r="F54" s="21" t="s">
        <v>216</v>
      </c>
      <c r="G54" s="21" t="s">
        <v>259</v>
      </c>
      <c r="H54" s="22" t="s">
        <v>226</v>
      </c>
    </row>
    <row r="55" spans="1:8" x14ac:dyDescent="0.2">
      <c r="A55" s="16" t="s">
        <v>306</v>
      </c>
      <c r="B55" s="16" t="s">
        <v>214</v>
      </c>
      <c r="C55" s="16" t="s">
        <v>215</v>
      </c>
      <c r="D55" s="21" t="s">
        <v>216</v>
      </c>
      <c r="E55" s="21" t="s">
        <v>229</v>
      </c>
      <c r="F55" s="21" t="s">
        <v>216</v>
      </c>
      <c r="G55" s="21" t="s">
        <v>221</v>
      </c>
      <c r="H55" s="22" t="s">
        <v>219</v>
      </c>
    </row>
    <row r="56" spans="1:8" x14ac:dyDescent="0.2">
      <c r="A56" s="16" t="s">
        <v>307</v>
      </c>
      <c r="B56" s="16" t="s">
        <v>214</v>
      </c>
      <c r="C56" s="16" t="s">
        <v>215</v>
      </c>
      <c r="D56" s="23" t="s">
        <v>308</v>
      </c>
      <c r="E56" s="23"/>
      <c r="F56" s="21" t="s">
        <v>216</v>
      </c>
      <c r="G56" s="21" t="s">
        <v>267</v>
      </c>
      <c r="H56" s="22" t="s">
        <v>226</v>
      </c>
    </row>
    <row r="57" spans="1:8" x14ac:dyDescent="0.2">
      <c r="A57" s="16" t="s">
        <v>309</v>
      </c>
      <c r="B57" s="16" t="s">
        <v>214</v>
      </c>
      <c r="C57" s="16" t="s">
        <v>215</v>
      </c>
      <c r="D57" s="21" t="s">
        <v>216</v>
      </c>
      <c r="E57" s="21" t="s">
        <v>258</v>
      </c>
      <c r="F57" s="21" t="s">
        <v>216</v>
      </c>
      <c r="G57" s="21" t="s">
        <v>259</v>
      </c>
      <c r="H57" s="22" t="s">
        <v>226</v>
      </c>
    </row>
    <row r="58" spans="1:8" x14ac:dyDescent="0.2">
      <c r="A58" s="16" t="s">
        <v>310</v>
      </c>
      <c r="B58" s="16" t="s">
        <v>214</v>
      </c>
      <c r="C58" s="16" t="s">
        <v>215</v>
      </c>
      <c r="D58" s="21" t="s">
        <v>216</v>
      </c>
      <c r="E58" s="21" t="s">
        <v>258</v>
      </c>
      <c r="F58" s="21" t="s">
        <v>216</v>
      </c>
      <c r="G58" s="21" t="s">
        <v>267</v>
      </c>
      <c r="H58" s="22" t="s">
        <v>226</v>
      </c>
    </row>
    <row r="59" spans="1:8" x14ac:dyDescent="0.2">
      <c r="A59" s="16" t="s">
        <v>311</v>
      </c>
      <c r="B59" s="16" t="s">
        <v>214</v>
      </c>
      <c r="C59" s="16" t="s">
        <v>215</v>
      </c>
      <c r="D59" s="21" t="s">
        <v>216</v>
      </c>
      <c r="E59" s="21" t="s">
        <v>258</v>
      </c>
      <c r="F59" s="21" t="s">
        <v>216</v>
      </c>
      <c r="G59" s="21" t="s">
        <v>259</v>
      </c>
      <c r="H59" s="22" t="s">
        <v>226</v>
      </c>
    </row>
    <row r="60" spans="1:8" x14ac:dyDescent="0.2">
      <c r="A60" s="16" t="s">
        <v>312</v>
      </c>
      <c r="B60" s="16" t="s">
        <v>214</v>
      </c>
      <c r="C60" s="16" t="s">
        <v>215</v>
      </c>
      <c r="D60" s="21" t="s">
        <v>216</v>
      </c>
      <c r="E60" s="21" t="s">
        <v>258</v>
      </c>
      <c r="F60" s="21" t="s">
        <v>216</v>
      </c>
      <c r="G60" s="21" t="s">
        <v>267</v>
      </c>
      <c r="H60" s="22" t="s">
        <v>226</v>
      </c>
    </row>
    <row r="61" spans="1:8" x14ac:dyDescent="0.2">
      <c r="A61" s="16" t="s">
        <v>313</v>
      </c>
      <c r="B61" s="16" t="s">
        <v>214</v>
      </c>
      <c r="C61" s="16" t="s">
        <v>215</v>
      </c>
      <c r="D61" s="21" t="s">
        <v>216</v>
      </c>
      <c r="E61" s="21" t="s">
        <v>258</v>
      </c>
      <c r="F61" s="21" t="s">
        <v>216</v>
      </c>
      <c r="G61" s="21" t="s">
        <v>267</v>
      </c>
      <c r="H61" s="22" t="s">
        <v>226</v>
      </c>
    </row>
    <row r="62" spans="1:8" x14ac:dyDescent="0.2">
      <c r="A62" s="16" t="s">
        <v>314</v>
      </c>
      <c r="B62" s="16" t="s">
        <v>214</v>
      </c>
      <c r="C62" s="16" t="s">
        <v>215</v>
      </c>
      <c r="D62" s="21" t="s">
        <v>216</v>
      </c>
      <c r="E62" s="21" t="s">
        <v>221</v>
      </c>
      <c r="F62" s="21" t="s">
        <v>216</v>
      </c>
      <c r="G62" s="21" t="s">
        <v>221</v>
      </c>
      <c r="H62" s="22" t="s">
        <v>219</v>
      </c>
    </row>
    <row r="63" spans="1:8" x14ac:dyDescent="0.2">
      <c r="A63" s="16" t="s">
        <v>315</v>
      </c>
      <c r="B63" s="16" t="s">
        <v>214</v>
      </c>
      <c r="C63" s="16" t="s">
        <v>215</v>
      </c>
      <c r="D63" s="21" t="s">
        <v>316</v>
      </c>
      <c r="E63" s="21" t="s">
        <v>317</v>
      </c>
      <c r="F63" s="21" t="s">
        <v>216</v>
      </c>
      <c r="G63" s="21" t="s">
        <v>237</v>
      </c>
      <c r="H63" s="22" t="s">
        <v>219</v>
      </c>
    </row>
    <row r="64" spans="1:8" x14ac:dyDescent="0.2">
      <c r="A64" s="16" t="s">
        <v>318</v>
      </c>
      <c r="B64" s="16" t="s">
        <v>214</v>
      </c>
      <c r="C64" s="16" t="s">
        <v>215</v>
      </c>
      <c r="D64" s="21" t="s">
        <v>216</v>
      </c>
      <c r="E64" s="21" t="s">
        <v>229</v>
      </c>
      <c r="F64" s="21" t="s">
        <v>216</v>
      </c>
      <c r="G64" s="21" t="s">
        <v>237</v>
      </c>
      <c r="H64" s="22" t="s">
        <v>219</v>
      </c>
    </row>
    <row r="65" spans="1:8" x14ac:dyDescent="0.2">
      <c r="A65" s="16" t="s">
        <v>319</v>
      </c>
      <c r="B65" s="16" t="s">
        <v>214</v>
      </c>
      <c r="C65" s="16" t="s">
        <v>215</v>
      </c>
      <c r="D65" s="21" t="s">
        <v>216</v>
      </c>
      <c r="E65" s="21" t="s">
        <v>320</v>
      </c>
      <c r="F65" s="21" t="s">
        <v>297</v>
      </c>
      <c r="G65" s="21" t="s">
        <v>321</v>
      </c>
      <c r="H65" s="22" t="s">
        <v>226</v>
      </c>
    </row>
    <row r="66" spans="1:8" x14ac:dyDescent="0.2">
      <c r="A66" s="16" t="s">
        <v>322</v>
      </c>
      <c r="B66" s="16" t="s">
        <v>214</v>
      </c>
      <c r="C66" s="16" t="s">
        <v>215</v>
      </c>
      <c r="D66" s="21" t="s">
        <v>216</v>
      </c>
      <c r="E66" s="21" t="s">
        <v>221</v>
      </c>
      <c r="F66" s="21" t="s">
        <v>216</v>
      </c>
      <c r="G66" s="21" t="s">
        <v>221</v>
      </c>
      <c r="H66" s="22" t="s">
        <v>219</v>
      </c>
    </row>
    <row r="67" spans="1:8" x14ac:dyDescent="0.2">
      <c r="A67" s="16" t="s">
        <v>323</v>
      </c>
      <c r="B67" s="16" t="s">
        <v>214</v>
      </c>
      <c r="C67" s="16" t="s">
        <v>228</v>
      </c>
      <c r="D67" s="21" t="s">
        <v>216</v>
      </c>
      <c r="E67" s="21" t="s">
        <v>237</v>
      </c>
      <c r="F67" s="21" t="s">
        <v>216</v>
      </c>
      <c r="G67" s="21" t="s">
        <v>237</v>
      </c>
      <c r="H67" s="22" t="s">
        <v>219</v>
      </c>
    </row>
    <row r="68" spans="1:8" x14ac:dyDescent="0.2">
      <c r="A68" s="16" t="s">
        <v>324</v>
      </c>
      <c r="B68" s="16" t="s">
        <v>214</v>
      </c>
      <c r="C68" s="16" t="s">
        <v>228</v>
      </c>
      <c r="D68" s="21" t="s">
        <v>325</v>
      </c>
      <c r="E68" s="21" t="s">
        <v>326</v>
      </c>
      <c r="F68" s="23" t="s">
        <v>327</v>
      </c>
      <c r="G68" s="23"/>
      <c r="H68" s="22" t="s">
        <v>226</v>
      </c>
    </row>
    <row r="69" spans="1:8" x14ac:dyDescent="0.2">
      <c r="A69" s="16" t="s">
        <v>328</v>
      </c>
      <c r="B69" s="16" t="s">
        <v>214</v>
      </c>
      <c r="C69" s="16" t="s">
        <v>228</v>
      </c>
      <c r="D69" s="21" t="s">
        <v>216</v>
      </c>
      <c r="E69" s="21" t="s">
        <v>329</v>
      </c>
      <c r="F69" s="21" t="s">
        <v>236</v>
      </c>
      <c r="G69" s="21" t="s">
        <v>330</v>
      </c>
      <c r="H69" s="22" t="s">
        <v>226</v>
      </c>
    </row>
    <row r="70" spans="1:8" x14ac:dyDescent="0.2">
      <c r="A70" s="16" t="s">
        <v>331</v>
      </c>
      <c r="B70" s="16" t="s">
        <v>214</v>
      </c>
      <c r="C70" s="16" t="s">
        <v>228</v>
      </c>
      <c r="D70" s="21" t="s">
        <v>216</v>
      </c>
      <c r="E70" s="21" t="s">
        <v>329</v>
      </c>
      <c r="F70" s="21" t="s">
        <v>236</v>
      </c>
      <c r="G70" s="21" t="s">
        <v>298</v>
      </c>
      <c r="H70" s="22" t="s">
        <v>226</v>
      </c>
    </row>
    <row r="71" spans="1:8" x14ac:dyDescent="0.2">
      <c r="A71" s="16" t="s">
        <v>332</v>
      </c>
      <c r="B71" s="16" t="s">
        <v>214</v>
      </c>
      <c r="C71" s="16" t="s">
        <v>228</v>
      </c>
      <c r="D71" s="21" t="s">
        <v>325</v>
      </c>
      <c r="E71" s="21" t="s">
        <v>326</v>
      </c>
      <c r="F71" s="23" t="s">
        <v>333</v>
      </c>
      <c r="G71" s="23"/>
      <c r="H71" s="22" t="s">
        <v>226</v>
      </c>
    </row>
    <row r="72" spans="1:8" x14ac:dyDescent="0.2">
      <c r="A72" s="16" t="s">
        <v>334</v>
      </c>
      <c r="B72" s="16" t="s">
        <v>214</v>
      </c>
      <c r="C72" s="16" t="s">
        <v>228</v>
      </c>
      <c r="D72" s="21" t="s">
        <v>216</v>
      </c>
      <c r="E72" s="21" t="s">
        <v>236</v>
      </c>
      <c r="F72" s="21" t="s">
        <v>294</v>
      </c>
      <c r="G72" s="21" t="s">
        <v>335</v>
      </c>
      <c r="H72" s="22" t="s">
        <v>226</v>
      </c>
    </row>
    <row r="73" spans="1:8" x14ac:dyDescent="0.2">
      <c r="A73" s="16" t="s">
        <v>336</v>
      </c>
      <c r="B73" s="16" t="s">
        <v>214</v>
      </c>
      <c r="C73" s="16" t="s">
        <v>228</v>
      </c>
      <c r="D73" s="21" t="s">
        <v>216</v>
      </c>
      <c r="E73" s="21" t="s">
        <v>337</v>
      </c>
      <c r="F73" s="21" t="s">
        <v>216</v>
      </c>
      <c r="G73" s="21" t="s">
        <v>264</v>
      </c>
      <c r="H73" s="22" t="s">
        <v>226</v>
      </c>
    </row>
    <row r="74" spans="1:8" x14ac:dyDescent="0.2">
      <c r="A74" s="16" t="s">
        <v>338</v>
      </c>
      <c r="B74" s="16" t="s">
        <v>214</v>
      </c>
      <c r="C74" s="16" t="s">
        <v>228</v>
      </c>
      <c r="D74" s="21" t="s">
        <v>216</v>
      </c>
      <c r="E74" s="21" t="s">
        <v>249</v>
      </c>
      <c r="F74" s="21" t="s">
        <v>216</v>
      </c>
      <c r="G74" s="21" t="s">
        <v>216</v>
      </c>
      <c r="H74" s="22" t="s">
        <v>231</v>
      </c>
    </row>
    <row r="75" spans="1:8" x14ac:dyDescent="0.2">
      <c r="A75" s="24" t="s">
        <v>339</v>
      </c>
      <c r="B75" s="24" t="s">
        <v>214</v>
      </c>
      <c r="C75" s="24" t="s">
        <v>228</v>
      </c>
      <c r="D75" s="20" t="s">
        <v>216</v>
      </c>
      <c r="E75" s="20" t="s">
        <v>294</v>
      </c>
      <c r="F75" s="20" t="s">
        <v>216</v>
      </c>
      <c r="G75" s="20" t="s">
        <v>225</v>
      </c>
      <c r="H75" s="24" t="s">
        <v>228</v>
      </c>
    </row>
    <row r="76" spans="1:8" ht="36" customHeight="1" x14ac:dyDescent="0.2">
      <c r="A76" s="25" t="s">
        <v>340</v>
      </c>
      <c r="B76" s="25"/>
      <c r="C76" s="25"/>
      <c r="D76" s="25"/>
      <c r="E76" s="25"/>
      <c r="F76" s="25"/>
      <c r="G76" s="25"/>
      <c r="H76" s="25"/>
    </row>
  </sheetData>
  <mergeCells count="14">
    <mergeCell ref="F71:G71"/>
    <mergeCell ref="A76:H76"/>
    <mergeCell ref="D16:E16"/>
    <mergeCell ref="D32:E32"/>
    <mergeCell ref="D33:E33"/>
    <mergeCell ref="D35:E35"/>
    <mergeCell ref="D56:E56"/>
    <mergeCell ref="F68:G68"/>
    <mergeCell ref="A2:A3"/>
    <mergeCell ref="B2:B3"/>
    <mergeCell ref="C2:C3"/>
    <mergeCell ref="D2:E2"/>
    <mergeCell ref="F2:G2"/>
    <mergeCell ref="H2:H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E3A56-C8DD-46BD-B04F-D3E87136A62F}">
  <dimension ref="A1:M10"/>
  <sheetViews>
    <sheetView zoomScale="130" zoomScaleNormal="130" workbookViewId="0">
      <selection activeCell="G35" sqref="G35"/>
    </sheetView>
  </sheetViews>
  <sheetFormatPr defaultColWidth="8.875" defaultRowHeight="12.75" x14ac:dyDescent="0.2"/>
  <cols>
    <col min="1" max="1" width="20.375" style="27" customWidth="1"/>
    <col min="2" max="2" width="15.125" style="27" customWidth="1"/>
    <col min="3" max="3" width="18.875" style="27" customWidth="1"/>
    <col min="4" max="4" width="10.5" style="27" customWidth="1"/>
    <col min="5" max="5" width="10.25" style="27" customWidth="1"/>
    <col min="6" max="6" width="11.875" style="27" customWidth="1"/>
    <col min="7" max="7" width="18.75" style="27" customWidth="1"/>
    <col min="8" max="8" width="25.5" style="27" bestFit="1" customWidth="1"/>
    <col min="9" max="13" width="12.75" style="27" bestFit="1" customWidth="1"/>
    <col min="14" max="16384" width="8.875" style="27"/>
  </cols>
  <sheetData>
    <row r="1" spans="1:13" x14ac:dyDescent="0.2">
      <c r="A1" s="26" t="s">
        <v>341</v>
      </c>
    </row>
    <row r="2" spans="1:13" ht="25.5" x14ac:dyDescent="0.2">
      <c r="A2" s="28" t="s">
        <v>342</v>
      </c>
      <c r="B2" s="29" t="s">
        <v>343</v>
      </c>
      <c r="C2" s="29" t="s">
        <v>344</v>
      </c>
      <c r="D2" s="28" t="s">
        <v>345</v>
      </c>
      <c r="E2" s="28" t="s">
        <v>346</v>
      </c>
      <c r="F2" s="29" t="s">
        <v>347</v>
      </c>
      <c r="G2" s="29" t="s">
        <v>348</v>
      </c>
      <c r="H2" s="30"/>
      <c r="I2" s="31"/>
      <c r="J2" s="31"/>
      <c r="K2" s="31"/>
      <c r="L2" s="31"/>
      <c r="M2" s="31"/>
    </row>
    <row r="3" spans="1:13" x14ac:dyDescent="0.2">
      <c r="A3" s="32" t="s">
        <v>349</v>
      </c>
      <c r="B3" s="33">
        <v>47271214</v>
      </c>
      <c r="C3" s="34">
        <v>7.0906872147077955</v>
      </c>
      <c r="D3" s="35">
        <v>0.99955852625236197</v>
      </c>
      <c r="E3" s="32">
        <v>48</v>
      </c>
      <c r="F3" s="36">
        <v>0.82369999999999999</v>
      </c>
      <c r="G3" s="36">
        <v>0.71840000000000004</v>
      </c>
      <c r="H3" s="34"/>
      <c r="I3" s="31"/>
      <c r="J3" s="31"/>
      <c r="K3" s="31"/>
      <c r="L3" s="31"/>
      <c r="M3" s="31"/>
    </row>
    <row r="4" spans="1:13" x14ac:dyDescent="0.2">
      <c r="A4" s="37" t="s">
        <v>350</v>
      </c>
      <c r="B4" s="38">
        <v>38290859</v>
      </c>
      <c r="C4" s="34">
        <v>5.7436329930405199</v>
      </c>
      <c r="D4" s="39">
        <v>0.99963424690994795</v>
      </c>
      <c r="E4" s="37">
        <v>48</v>
      </c>
      <c r="F4" s="40">
        <v>0.85350000000000004</v>
      </c>
      <c r="G4" s="40">
        <v>0.67769999999999997</v>
      </c>
      <c r="H4" s="34"/>
      <c r="I4" s="31"/>
      <c r="J4" s="31"/>
      <c r="K4" s="31"/>
      <c r="L4" s="31"/>
      <c r="M4" s="31"/>
    </row>
    <row r="5" spans="1:13" x14ac:dyDescent="0.2">
      <c r="A5" s="37" t="s">
        <v>351</v>
      </c>
      <c r="B5" s="38">
        <v>35704096</v>
      </c>
      <c r="C5" s="34">
        <v>5.3556182631548186</v>
      </c>
      <c r="D5" s="39">
        <v>0.99946667183507498</v>
      </c>
      <c r="E5" s="37">
        <v>47</v>
      </c>
      <c r="F5" s="40">
        <v>0.83279999999999998</v>
      </c>
      <c r="G5" s="40">
        <v>0.68830000000000002</v>
      </c>
      <c r="H5" s="34"/>
      <c r="I5" s="31"/>
      <c r="J5" s="31"/>
      <c r="K5" s="31"/>
      <c r="L5" s="31"/>
      <c r="M5" s="31"/>
    </row>
    <row r="6" spans="1:13" x14ac:dyDescent="0.2">
      <c r="A6" s="37" t="s">
        <v>352</v>
      </c>
      <c r="B6" s="38">
        <v>38718819</v>
      </c>
      <c r="C6" s="34">
        <v>5.8078270393454519</v>
      </c>
      <c r="D6" s="39">
        <v>0.99950843955994395</v>
      </c>
      <c r="E6" s="37">
        <v>46</v>
      </c>
      <c r="F6" s="40">
        <v>0.84699999999999998</v>
      </c>
      <c r="G6" s="40">
        <v>0.69640000000000002</v>
      </c>
      <c r="H6" s="34"/>
      <c r="I6" s="31"/>
      <c r="J6" s="31"/>
      <c r="K6" s="31"/>
      <c r="L6" s="31"/>
      <c r="M6" s="31"/>
    </row>
    <row r="7" spans="1:13" x14ac:dyDescent="0.2">
      <c r="A7" s="37" t="s">
        <v>353</v>
      </c>
      <c r="B7" s="38">
        <v>37840749</v>
      </c>
      <c r="C7" s="34">
        <v>5.6761164443389749</v>
      </c>
      <c r="D7" s="39">
        <v>0.99949703898275399</v>
      </c>
      <c r="E7" s="37">
        <v>46</v>
      </c>
      <c r="F7" s="40">
        <v>0.88139999999999996</v>
      </c>
      <c r="G7" s="40">
        <v>0.73450000000000004</v>
      </c>
      <c r="H7" s="34"/>
      <c r="I7" s="31"/>
      <c r="J7" s="31"/>
      <c r="K7" s="31"/>
      <c r="L7" s="31"/>
      <c r="M7" s="31"/>
    </row>
    <row r="8" spans="1:13" x14ac:dyDescent="0.2">
      <c r="A8" s="37" t="s">
        <v>354</v>
      </c>
      <c r="B8" s="38">
        <v>45765947</v>
      </c>
      <c r="C8" s="34">
        <v>6.8648970018391013</v>
      </c>
      <c r="D8" s="39">
        <v>0.99956126768227904</v>
      </c>
      <c r="E8" s="37">
        <v>47</v>
      </c>
      <c r="F8" s="40">
        <v>0.87770000000000004</v>
      </c>
      <c r="G8" s="40">
        <v>0.74339999999999995</v>
      </c>
      <c r="H8" s="34"/>
      <c r="I8" s="41"/>
      <c r="J8" s="41"/>
      <c r="K8" s="41"/>
      <c r="L8" s="41"/>
      <c r="M8" s="41"/>
    </row>
    <row r="9" spans="1:13" x14ac:dyDescent="0.2">
      <c r="A9" s="37" t="s">
        <v>355</v>
      </c>
      <c r="B9" s="38">
        <v>243591684</v>
      </c>
      <c r="C9" s="34">
        <v>36.538778956426661</v>
      </c>
      <c r="D9" s="38"/>
      <c r="E9" s="38"/>
      <c r="F9" s="38"/>
      <c r="G9" s="38"/>
      <c r="H9" s="34"/>
    </row>
    <row r="10" spans="1:13" x14ac:dyDescent="0.2">
      <c r="A10" s="42" t="s">
        <v>356</v>
      </c>
      <c r="B10" s="43">
        <v>40598614</v>
      </c>
      <c r="C10" s="44">
        <v>6.0897964927377783</v>
      </c>
      <c r="D10" s="45">
        <v>0.99953769853705998</v>
      </c>
      <c r="E10" s="43">
        <v>47</v>
      </c>
      <c r="F10" s="46">
        <v>0.85268333333333324</v>
      </c>
      <c r="G10" s="46">
        <v>0.7097833333333333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6FD47-E940-4CA0-9F3E-4F7D145FB998}">
  <dimension ref="A1:G2060"/>
  <sheetViews>
    <sheetView zoomScale="130" zoomScaleNormal="130" workbookViewId="0">
      <selection activeCell="H26" sqref="H26"/>
    </sheetView>
  </sheetViews>
  <sheetFormatPr defaultColWidth="8.875" defaultRowHeight="12.75" x14ac:dyDescent="0.2"/>
  <cols>
    <col min="1" max="1" width="18.125" style="27" customWidth="1"/>
    <col min="2" max="2" width="19.625" style="27" bestFit="1" customWidth="1"/>
    <col min="3" max="3" width="21.25" style="27" customWidth="1"/>
    <col min="4" max="4" width="25.625" style="27" customWidth="1"/>
    <col min="5" max="5" width="27.75" style="50" bestFit="1" customWidth="1"/>
    <col min="6" max="6" width="11.125" style="51" bestFit="1" customWidth="1"/>
    <col min="7" max="7" width="21.25" style="27" customWidth="1"/>
    <col min="8" max="16384" width="8.875" style="27"/>
  </cols>
  <sheetData>
    <row r="1" spans="1:7" ht="13.5" x14ac:dyDescent="0.25">
      <c r="A1" s="47" t="s">
        <v>357</v>
      </c>
      <c r="B1" s="48"/>
      <c r="C1" s="48"/>
      <c r="D1" s="49"/>
      <c r="G1" s="49"/>
    </row>
    <row r="2" spans="1:7" s="55" customFormat="1" x14ac:dyDescent="0.2">
      <c r="A2" s="52" t="s">
        <v>358</v>
      </c>
      <c r="B2" s="53" t="s">
        <v>359</v>
      </c>
      <c r="C2" s="53" t="s">
        <v>360</v>
      </c>
      <c r="D2" s="52" t="s">
        <v>361</v>
      </c>
      <c r="E2" s="54" t="s">
        <v>362</v>
      </c>
      <c r="F2" s="52" t="s">
        <v>363</v>
      </c>
      <c r="G2" s="52" t="s">
        <v>364</v>
      </c>
    </row>
    <row r="3" spans="1:7" x14ac:dyDescent="0.2">
      <c r="A3" s="56" t="s">
        <v>365</v>
      </c>
      <c r="B3" s="57">
        <v>81.666666666666671</v>
      </c>
      <c r="C3" s="57">
        <v>24</v>
      </c>
      <c r="D3" s="58" t="s">
        <v>366</v>
      </c>
      <c r="E3" s="59">
        <v>1.71487827802</v>
      </c>
      <c r="F3" s="60">
        <v>1.0935034295799901E-3</v>
      </c>
      <c r="G3" s="58" t="s">
        <v>367</v>
      </c>
    </row>
    <row r="4" spans="1:7" x14ac:dyDescent="0.2">
      <c r="A4" s="22" t="s">
        <v>368</v>
      </c>
      <c r="B4" s="61">
        <v>614.33333333333337</v>
      </c>
      <c r="C4" s="61">
        <v>284</v>
      </c>
      <c r="D4" s="49" t="s">
        <v>369</v>
      </c>
      <c r="E4" s="50">
        <v>1.0536241821100001</v>
      </c>
      <c r="F4" s="51">
        <v>1.95579104345999E-4</v>
      </c>
      <c r="G4" s="49" t="s">
        <v>367</v>
      </c>
    </row>
    <row r="5" spans="1:7" x14ac:dyDescent="0.2">
      <c r="A5" s="22" t="s">
        <v>370</v>
      </c>
      <c r="B5" s="61">
        <v>82</v>
      </c>
      <c r="C5" s="61">
        <v>28.333333333333332</v>
      </c>
      <c r="D5" s="49" t="s">
        <v>371</v>
      </c>
      <c r="E5" s="50">
        <v>1.48462484055</v>
      </c>
      <c r="F5" s="51">
        <v>1.5394001207600001E-4</v>
      </c>
      <c r="G5" s="49" t="s">
        <v>367</v>
      </c>
    </row>
    <row r="6" spans="1:7" x14ac:dyDescent="0.2">
      <c r="A6" s="22" t="s">
        <v>372</v>
      </c>
      <c r="B6" s="61">
        <v>84</v>
      </c>
      <c r="C6" s="61">
        <v>26</v>
      </c>
      <c r="D6" s="49" t="s">
        <v>373</v>
      </c>
      <c r="E6" s="50">
        <v>1.67683800967</v>
      </c>
      <c r="F6" s="51">
        <v>2.8415305061799898E-4</v>
      </c>
      <c r="G6" s="49" t="s">
        <v>367</v>
      </c>
    </row>
    <row r="7" spans="1:7" x14ac:dyDescent="0.2">
      <c r="A7" s="22" t="s">
        <v>374</v>
      </c>
      <c r="B7" s="61">
        <v>38.666666666666664</v>
      </c>
      <c r="C7" s="61">
        <v>6.333333333333333</v>
      </c>
      <c r="D7" s="49" t="s">
        <v>375</v>
      </c>
      <c r="E7" s="50">
        <v>2.0120256683800002</v>
      </c>
      <c r="F7" s="51">
        <v>7.0736088250800002E-6</v>
      </c>
      <c r="G7" s="49" t="s">
        <v>367</v>
      </c>
    </row>
    <row r="8" spans="1:7" x14ac:dyDescent="0.2">
      <c r="A8" s="22" t="s">
        <v>376</v>
      </c>
      <c r="B8" s="61">
        <v>197.33333333333334</v>
      </c>
      <c r="C8" s="61">
        <v>59</v>
      </c>
      <c r="D8" s="49" t="s">
        <v>377</v>
      </c>
      <c r="E8" s="50">
        <v>1.49896158778</v>
      </c>
      <c r="F8" s="51">
        <v>2.6686217201700001E-6</v>
      </c>
      <c r="G8" s="49" t="s">
        <v>367</v>
      </c>
    </row>
    <row r="9" spans="1:7" x14ac:dyDescent="0.2">
      <c r="A9" s="22" t="s">
        <v>378</v>
      </c>
      <c r="B9" s="61">
        <v>74</v>
      </c>
      <c r="C9" s="61">
        <v>34.666666666666664</v>
      </c>
      <c r="D9" s="49" t="s">
        <v>379</v>
      </c>
      <c r="E9" s="50">
        <v>1.0337200207699999</v>
      </c>
      <c r="F9" s="51">
        <v>2.51126114529E-3</v>
      </c>
      <c r="G9" s="49" t="s">
        <v>367</v>
      </c>
    </row>
    <row r="10" spans="1:7" x14ac:dyDescent="0.2">
      <c r="A10" s="22" t="s">
        <v>380</v>
      </c>
      <c r="B10" s="61">
        <v>170.66666666666666</v>
      </c>
      <c r="C10" s="61">
        <v>52.666666666666664</v>
      </c>
      <c r="D10" s="49" t="s">
        <v>381</v>
      </c>
      <c r="E10" s="50">
        <v>1.51968948725</v>
      </c>
      <c r="F10" s="51">
        <v>6.7322324388199997E-6</v>
      </c>
      <c r="G10" s="49" t="s">
        <v>367</v>
      </c>
    </row>
    <row r="11" spans="1:7" x14ac:dyDescent="0.2">
      <c r="A11" s="22" t="s">
        <v>382</v>
      </c>
      <c r="B11" s="61">
        <v>347.33333333333331</v>
      </c>
      <c r="C11" s="61">
        <v>159.66666666666666</v>
      </c>
      <c r="D11" s="49" t="s">
        <v>383</v>
      </c>
      <c r="E11" s="50">
        <v>1.10532309867999</v>
      </c>
      <c r="F11" s="51">
        <v>1.8983947891600001E-5</v>
      </c>
      <c r="G11" s="49" t="s">
        <v>367</v>
      </c>
    </row>
    <row r="12" spans="1:7" x14ac:dyDescent="0.2">
      <c r="A12" s="22" t="s">
        <v>384</v>
      </c>
      <c r="B12" s="61">
        <v>1708.3333333333333</v>
      </c>
      <c r="C12" s="61">
        <v>742.33333333333337</v>
      </c>
      <c r="D12" s="49" t="s">
        <v>385</v>
      </c>
      <c r="E12" s="50">
        <v>1.17669771269</v>
      </c>
      <c r="F12" s="51">
        <v>1.1659183457600001E-5</v>
      </c>
      <c r="G12" s="49" t="s">
        <v>367</v>
      </c>
    </row>
    <row r="13" spans="1:7" x14ac:dyDescent="0.2">
      <c r="A13" s="22" t="s">
        <v>386</v>
      </c>
      <c r="B13" s="61">
        <v>48.666666666666664</v>
      </c>
      <c r="C13" s="61">
        <v>12</v>
      </c>
      <c r="D13" s="49" t="s">
        <v>387</v>
      </c>
      <c r="E13" s="50">
        <v>1.95771922838</v>
      </c>
      <c r="F13" s="51">
        <v>2.1156515145999998E-3</v>
      </c>
      <c r="G13" s="49" t="s">
        <v>367</v>
      </c>
    </row>
    <row r="14" spans="1:7" x14ac:dyDescent="0.2">
      <c r="A14" s="22" t="s">
        <v>388</v>
      </c>
      <c r="B14" s="61">
        <v>377.66666666666669</v>
      </c>
      <c r="C14" s="61">
        <v>138.33333333333334</v>
      </c>
      <c r="D14" s="49" t="s">
        <v>389</v>
      </c>
      <c r="E14" s="50">
        <v>1.39024981813</v>
      </c>
      <c r="F14" s="51">
        <v>2.95733132372999E-8</v>
      </c>
      <c r="G14" s="49" t="s">
        <v>367</v>
      </c>
    </row>
    <row r="15" spans="1:7" x14ac:dyDescent="0.2">
      <c r="A15" s="22" t="s">
        <v>390</v>
      </c>
      <c r="B15" s="61">
        <v>334</v>
      </c>
      <c r="C15" s="61">
        <v>118.33333333333333</v>
      </c>
      <c r="D15" s="49" t="s">
        <v>391</v>
      </c>
      <c r="E15" s="50">
        <v>1.3782526630399901</v>
      </c>
      <c r="F15" s="51">
        <v>3.9224975864899999E-5</v>
      </c>
      <c r="G15" s="49" t="s">
        <v>367</v>
      </c>
    </row>
    <row r="16" spans="1:7" x14ac:dyDescent="0.2">
      <c r="A16" s="22" t="s">
        <v>392</v>
      </c>
      <c r="B16" s="61">
        <v>198.66666666666666</v>
      </c>
      <c r="C16" s="61">
        <v>71</v>
      </c>
      <c r="D16" s="49" t="s">
        <v>393</v>
      </c>
      <c r="E16" s="50">
        <v>1.43622094115</v>
      </c>
      <c r="F16" s="51">
        <v>4.00219859724E-4</v>
      </c>
      <c r="G16" s="49" t="s">
        <v>367</v>
      </c>
    </row>
    <row r="17" spans="1:7" x14ac:dyDescent="0.2">
      <c r="A17" s="22" t="s">
        <v>394</v>
      </c>
      <c r="B17" s="61">
        <v>307.66666666666669</v>
      </c>
      <c r="C17" s="61">
        <v>118.33333333333333</v>
      </c>
      <c r="D17" s="49" t="s">
        <v>395</v>
      </c>
      <c r="E17" s="50">
        <v>1.3240694739700001</v>
      </c>
      <c r="F17" s="51">
        <v>4.47735004530999E-4</v>
      </c>
      <c r="G17" s="49" t="s">
        <v>367</v>
      </c>
    </row>
    <row r="18" spans="1:7" x14ac:dyDescent="0.2">
      <c r="A18" s="22" t="s">
        <v>396</v>
      </c>
      <c r="B18" s="61">
        <v>177.33333333333334</v>
      </c>
      <c r="C18" s="61">
        <v>76.666666666666671</v>
      </c>
      <c r="D18" s="49" t="s">
        <v>397</v>
      </c>
      <c r="E18" s="50">
        <v>1.05958822076</v>
      </c>
      <c r="F18" s="51">
        <v>1.0347929373999999E-3</v>
      </c>
      <c r="G18" s="49" t="s">
        <v>367</v>
      </c>
    </row>
    <row r="19" spans="1:7" x14ac:dyDescent="0.2">
      <c r="A19" s="22" t="s">
        <v>398</v>
      </c>
      <c r="B19" s="61">
        <v>217</v>
      </c>
      <c r="C19" s="61">
        <v>90.333333333333329</v>
      </c>
      <c r="D19" s="49" t="s">
        <v>399</v>
      </c>
      <c r="E19" s="50">
        <v>1.0114972530499999</v>
      </c>
      <c r="F19" s="51">
        <v>6.6933500670399897E-4</v>
      </c>
      <c r="G19" s="49" t="s">
        <v>367</v>
      </c>
    </row>
    <row r="20" spans="1:7" x14ac:dyDescent="0.2">
      <c r="A20" s="22" t="s">
        <v>400</v>
      </c>
      <c r="B20" s="61">
        <v>271.66666666666669</v>
      </c>
      <c r="C20" s="61">
        <v>122.33333333333333</v>
      </c>
      <c r="D20" s="49" t="s">
        <v>401</v>
      </c>
      <c r="E20" s="50">
        <v>1.07879965434</v>
      </c>
      <c r="F20" s="51">
        <v>1.58406135364E-4</v>
      </c>
      <c r="G20" s="49" t="s">
        <v>367</v>
      </c>
    </row>
    <row r="21" spans="1:7" x14ac:dyDescent="0.2">
      <c r="A21" s="22" t="s">
        <v>402</v>
      </c>
      <c r="B21" s="61">
        <v>21.666666666666668</v>
      </c>
      <c r="C21" s="61">
        <v>1.3333333333333333</v>
      </c>
      <c r="D21" s="49" t="s">
        <v>403</v>
      </c>
      <c r="E21" s="50">
        <v>3.7316456786600001</v>
      </c>
      <c r="F21" s="51">
        <v>4.6218233867899999E-4</v>
      </c>
      <c r="G21" s="49" t="s">
        <v>367</v>
      </c>
    </row>
    <row r="22" spans="1:7" x14ac:dyDescent="0.2">
      <c r="A22" s="22" t="s">
        <v>404</v>
      </c>
      <c r="B22" s="61">
        <v>209.33333333333334</v>
      </c>
      <c r="C22" s="61">
        <v>97.666666666666671</v>
      </c>
      <c r="D22" s="49" t="s">
        <v>405</v>
      </c>
      <c r="E22" s="50">
        <v>1.07943774352999</v>
      </c>
      <c r="F22" s="51">
        <v>5.3006877601000004E-4</v>
      </c>
      <c r="G22" s="49" t="s">
        <v>367</v>
      </c>
    </row>
    <row r="23" spans="1:7" x14ac:dyDescent="0.2">
      <c r="A23" s="22" t="s">
        <v>406</v>
      </c>
      <c r="B23" s="61">
        <v>401.66666666666669</v>
      </c>
      <c r="C23" s="61">
        <v>170</v>
      </c>
      <c r="D23" s="49" t="s">
        <v>407</v>
      </c>
      <c r="E23" s="50">
        <v>1.17240411839</v>
      </c>
      <c r="F23" s="51">
        <v>5.9938482285699998E-5</v>
      </c>
      <c r="G23" s="49" t="s">
        <v>367</v>
      </c>
    </row>
    <row r="24" spans="1:7" x14ac:dyDescent="0.2">
      <c r="A24" s="22" t="s">
        <v>408</v>
      </c>
      <c r="B24" s="61">
        <v>582.66666666666663</v>
      </c>
      <c r="C24" s="61">
        <v>225.33333333333334</v>
      </c>
      <c r="D24" s="49" t="s">
        <v>409</v>
      </c>
      <c r="E24" s="50">
        <v>1.2137334072399999</v>
      </c>
      <c r="F24" s="51">
        <v>7.9355267683899903E-6</v>
      </c>
      <c r="G24" s="49" t="s">
        <v>367</v>
      </c>
    </row>
    <row r="25" spans="1:7" x14ac:dyDescent="0.2">
      <c r="A25" s="22" t="s">
        <v>410</v>
      </c>
      <c r="B25" s="61">
        <v>471</v>
      </c>
      <c r="C25" s="61">
        <v>151.33333333333334</v>
      </c>
      <c r="D25" s="49" t="s">
        <v>411</v>
      </c>
      <c r="E25" s="50">
        <v>1.61419502895</v>
      </c>
      <c r="F25" s="51">
        <v>2.9403594154399999E-4</v>
      </c>
      <c r="G25" s="49" t="s">
        <v>367</v>
      </c>
    </row>
    <row r="26" spans="1:7" x14ac:dyDescent="0.2">
      <c r="A26" s="22" t="s">
        <v>412</v>
      </c>
      <c r="B26" s="61">
        <v>191.33333333333334</v>
      </c>
      <c r="C26" s="61">
        <v>61</v>
      </c>
      <c r="D26" s="49" t="s">
        <v>413</v>
      </c>
      <c r="E26" s="50">
        <v>1.49228923422999</v>
      </c>
      <c r="F26" s="51">
        <v>4.2486246970599998E-4</v>
      </c>
      <c r="G26" s="49" t="s">
        <v>367</v>
      </c>
    </row>
    <row r="27" spans="1:7" x14ac:dyDescent="0.2">
      <c r="A27" s="22" t="s">
        <v>414</v>
      </c>
      <c r="B27" s="61">
        <v>39</v>
      </c>
      <c r="C27" s="61">
        <v>11.666666666666666</v>
      </c>
      <c r="D27" s="49" t="s">
        <v>415</v>
      </c>
      <c r="E27" s="50">
        <v>2.1577436918999999</v>
      </c>
      <c r="F27" s="51">
        <v>8.4028565027199995E-4</v>
      </c>
      <c r="G27" s="49" t="s">
        <v>367</v>
      </c>
    </row>
    <row r="28" spans="1:7" x14ac:dyDescent="0.2">
      <c r="A28" s="22" t="s">
        <v>416</v>
      </c>
      <c r="B28" s="61">
        <v>9.6666666666666661</v>
      </c>
      <c r="C28" s="61">
        <v>2</v>
      </c>
      <c r="D28" s="49" t="s">
        <v>417</v>
      </c>
      <c r="E28" s="50">
        <v>2.8071803908300001</v>
      </c>
      <c r="F28" s="51">
        <v>3.1988147702900001E-3</v>
      </c>
      <c r="G28" s="49" t="s">
        <v>367</v>
      </c>
    </row>
    <row r="29" spans="1:7" x14ac:dyDescent="0.2">
      <c r="A29" s="22" t="s">
        <v>418</v>
      </c>
      <c r="B29" s="61">
        <v>48</v>
      </c>
      <c r="C29" s="61">
        <v>10.666666666666666</v>
      </c>
      <c r="D29" s="49" t="s">
        <v>419</v>
      </c>
      <c r="E29" s="50">
        <v>1.9037737025599999</v>
      </c>
      <c r="F29" s="51">
        <v>2.09228224909E-4</v>
      </c>
      <c r="G29" s="49" t="s">
        <v>367</v>
      </c>
    </row>
    <row r="30" spans="1:7" x14ac:dyDescent="0.2">
      <c r="A30" s="22" t="s">
        <v>420</v>
      </c>
      <c r="B30" s="61">
        <v>718.33333333333337</v>
      </c>
      <c r="C30" s="61">
        <v>292.66666666666669</v>
      </c>
      <c r="D30" s="49" t="s">
        <v>421</v>
      </c>
      <c r="E30" s="50">
        <v>1.2871466540000001</v>
      </c>
      <c r="F30" s="51">
        <v>8.4853339223599998E-5</v>
      </c>
      <c r="G30" s="49" t="s">
        <v>367</v>
      </c>
    </row>
    <row r="31" spans="1:7" x14ac:dyDescent="0.2">
      <c r="A31" s="22" t="s">
        <v>422</v>
      </c>
      <c r="B31" s="61">
        <v>88.333333333333329</v>
      </c>
      <c r="C31" s="61">
        <v>21</v>
      </c>
      <c r="D31" s="49" t="s">
        <v>423</v>
      </c>
      <c r="E31" s="50">
        <v>1.91914619602</v>
      </c>
      <c r="F31" s="51">
        <v>1.56808221582E-3</v>
      </c>
      <c r="G31" s="49" t="s">
        <v>367</v>
      </c>
    </row>
    <row r="32" spans="1:7" x14ac:dyDescent="0.2">
      <c r="A32" s="22" t="s">
        <v>424</v>
      </c>
      <c r="B32" s="61">
        <v>1803.6666666666667</v>
      </c>
      <c r="C32" s="61">
        <v>736.66666666666663</v>
      </c>
      <c r="D32" s="49" t="s">
        <v>425</v>
      </c>
      <c r="E32" s="50">
        <v>1.33827768293</v>
      </c>
      <c r="F32" s="51">
        <v>1.73951784437E-7</v>
      </c>
      <c r="G32" s="49" t="s">
        <v>367</v>
      </c>
    </row>
    <row r="33" spans="1:7" x14ac:dyDescent="0.2">
      <c r="A33" s="22" t="s">
        <v>426</v>
      </c>
      <c r="B33" s="61">
        <v>35</v>
      </c>
      <c r="C33" s="61">
        <v>6</v>
      </c>
      <c r="D33" s="49" t="s">
        <v>427</v>
      </c>
      <c r="E33" s="50">
        <v>2.7430440646699998</v>
      </c>
      <c r="F33" s="51">
        <v>1.6444503027399999E-3</v>
      </c>
      <c r="G33" s="49" t="s">
        <v>367</v>
      </c>
    </row>
    <row r="34" spans="1:7" x14ac:dyDescent="0.2">
      <c r="A34" s="22" t="s">
        <v>428</v>
      </c>
      <c r="B34" s="61">
        <v>5</v>
      </c>
      <c r="C34" s="61">
        <v>2</v>
      </c>
      <c r="D34" s="49" t="s">
        <v>429</v>
      </c>
      <c r="E34" s="50">
        <v>4.4902136648599997</v>
      </c>
      <c r="F34" s="51">
        <v>1.84100924237E-6</v>
      </c>
      <c r="G34" s="49" t="s">
        <v>367</v>
      </c>
    </row>
    <row r="35" spans="1:7" x14ac:dyDescent="0.2">
      <c r="A35" s="22" t="s">
        <v>430</v>
      </c>
      <c r="B35" s="61">
        <v>390.33333333333331</v>
      </c>
      <c r="C35" s="61">
        <v>150</v>
      </c>
      <c r="D35" s="49" t="s">
        <v>431</v>
      </c>
      <c r="E35" s="50">
        <v>1.23990891537999</v>
      </c>
      <c r="F35" s="51">
        <v>3.1591323189499899E-4</v>
      </c>
      <c r="G35" s="49" t="s">
        <v>367</v>
      </c>
    </row>
    <row r="36" spans="1:7" x14ac:dyDescent="0.2">
      <c r="A36" s="22" t="s">
        <v>432</v>
      </c>
      <c r="B36" s="61">
        <v>950.66666666666663</v>
      </c>
      <c r="C36" s="61">
        <v>433</v>
      </c>
      <c r="D36" s="49" t="s">
        <v>433</v>
      </c>
      <c r="E36" s="50">
        <v>1.05637789251</v>
      </c>
      <c r="F36" s="51">
        <v>1.00866542063999E-4</v>
      </c>
      <c r="G36" s="49" t="s">
        <v>367</v>
      </c>
    </row>
    <row r="37" spans="1:7" x14ac:dyDescent="0.2">
      <c r="A37" s="22" t="s">
        <v>434</v>
      </c>
      <c r="B37" s="61">
        <v>187</v>
      </c>
      <c r="C37" s="61">
        <v>86.666666666666671</v>
      </c>
      <c r="D37" s="49" t="s">
        <v>435</v>
      </c>
      <c r="E37" s="50">
        <v>1.02882541987</v>
      </c>
      <c r="F37" s="51">
        <v>2.2754487954200001E-3</v>
      </c>
      <c r="G37" s="49" t="s">
        <v>367</v>
      </c>
    </row>
    <row r="38" spans="1:7" x14ac:dyDescent="0.2">
      <c r="A38" s="22" t="s">
        <v>436</v>
      </c>
      <c r="B38" s="61">
        <v>197.33333333333334</v>
      </c>
      <c r="C38" s="61">
        <v>78.666666666666671</v>
      </c>
      <c r="D38" s="49" t="s">
        <v>437</v>
      </c>
      <c r="E38" s="50">
        <v>1.3035638837899901</v>
      </c>
      <c r="F38" s="51">
        <v>1.22499127069E-5</v>
      </c>
      <c r="G38" s="49" t="s">
        <v>367</v>
      </c>
    </row>
    <row r="39" spans="1:7" x14ac:dyDescent="0.2">
      <c r="A39" s="22" t="s">
        <v>438</v>
      </c>
      <c r="B39" s="61">
        <v>614.33333333333337</v>
      </c>
      <c r="C39" s="61">
        <v>201.66666666666666</v>
      </c>
      <c r="D39" s="49" t="s">
        <v>439</v>
      </c>
      <c r="E39" s="50">
        <v>1.4984327802299999</v>
      </c>
      <c r="F39" s="51">
        <v>1.9134512026999999E-5</v>
      </c>
      <c r="G39" s="49" t="s">
        <v>367</v>
      </c>
    </row>
    <row r="40" spans="1:7" x14ac:dyDescent="0.2">
      <c r="A40" s="22" t="s">
        <v>440</v>
      </c>
      <c r="B40" s="61">
        <v>800.33333333333337</v>
      </c>
      <c r="C40" s="61">
        <v>214</v>
      </c>
      <c r="D40" s="49" t="s">
        <v>441</v>
      </c>
      <c r="E40" s="50">
        <v>1.8147918221199999</v>
      </c>
      <c r="F40" s="51">
        <v>1.3239051824100001E-9</v>
      </c>
      <c r="G40" s="49" t="s">
        <v>367</v>
      </c>
    </row>
    <row r="41" spans="1:7" x14ac:dyDescent="0.2">
      <c r="A41" s="22" t="s">
        <v>442</v>
      </c>
      <c r="B41" s="61">
        <v>180</v>
      </c>
      <c r="C41" s="61">
        <v>59.666666666666664</v>
      </c>
      <c r="D41" s="49" t="s">
        <v>443</v>
      </c>
      <c r="E41" s="50">
        <v>1.455939885</v>
      </c>
      <c r="F41" s="51">
        <v>1.23870689484E-4</v>
      </c>
      <c r="G41" s="49" t="s">
        <v>367</v>
      </c>
    </row>
    <row r="42" spans="1:7" x14ac:dyDescent="0.2">
      <c r="A42" s="22" t="s">
        <v>444</v>
      </c>
      <c r="B42" s="61">
        <v>52</v>
      </c>
      <c r="C42" s="61">
        <v>11.333333333333334</v>
      </c>
      <c r="D42" s="49" t="s">
        <v>445</v>
      </c>
      <c r="E42" s="50">
        <v>1.8703384305199999</v>
      </c>
      <c r="F42" s="51">
        <v>8.90878783557E-4</v>
      </c>
      <c r="G42" s="49" t="s">
        <v>367</v>
      </c>
    </row>
    <row r="43" spans="1:7" x14ac:dyDescent="0.2">
      <c r="A43" s="22" t="s">
        <v>446</v>
      </c>
      <c r="B43" s="61">
        <v>131</v>
      </c>
      <c r="C43" s="61">
        <v>45.333333333333336</v>
      </c>
      <c r="D43" s="49" t="s">
        <v>447</v>
      </c>
      <c r="E43" s="50">
        <v>1.25618332382999</v>
      </c>
      <c r="F43" s="51">
        <v>1.95083923146E-3</v>
      </c>
      <c r="G43" s="49" t="s">
        <v>367</v>
      </c>
    </row>
    <row r="44" spans="1:7" x14ac:dyDescent="0.2">
      <c r="A44" s="22" t="s">
        <v>448</v>
      </c>
      <c r="B44" s="61">
        <v>434</v>
      </c>
      <c r="C44" s="61">
        <v>177.33333333333334</v>
      </c>
      <c r="D44" s="49" t="s">
        <v>449</v>
      </c>
      <c r="E44" s="50">
        <v>1.2030043887699999</v>
      </c>
      <c r="F44" s="51">
        <v>5.2450503395300001E-4</v>
      </c>
      <c r="G44" s="49" t="s">
        <v>367</v>
      </c>
    </row>
    <row r="45" spans="1:7" x14ac:dyDescent="0.2">
      <c r="A45" s="22" t="s">
        <v>450</v>
      </c>
      <c r="B45" s="61">
        <v>368</v>
      </c>
      <c r="C45" s="61">
        <v>105.33333333333333</v>
      </c>
      <c r="D45" s="49" t="s">
        <v>451</v>
      </c>
      <c r="E45" s="50">
        <v>1.6031911193699999</v>
      </c>
      <c r="F45" s="51">
        <v>1.0215443707000001E-3</v>
      </c>
      <c r="G45" s="49" t="s">
        <v>367</v>
      </c>
    </row>
    <row r="46" spans="1:7" x14ac:dyDescent="0.2">
      <c r="A46" s="22" t="s">
        <v>452</v>
      </c>
      <c r="B46" s="61">
        <v>593.33333333333337</v>
      </c>
      <c r="C46" s="61">
        <v>214.66666666666666</v>
      </c>
      <c r="D46" s="49" t="s">
        <v>453</v>
      </c>
      <c r="E46" s="50">
        <v>1.3686202324399901</v>
      </c>
      <c r="F46" s="51">
        <v>2.8867718002999898E-4</v>
      </c>
      <c r="G46" s="49" t="s">
        <v>367</v>
      </c>
    </row>
    <row r="47" spans="1:7" x14ac:dyDescent="0.2">
      <c r="A47" s="22" t="s">
        <v>454</v>
      </c>
      <c r="B47" s="61">
        <v>107</v>
      </c>
      <c r="C47" s="61">
        <v>25.333333333333332</v>
      </c>
      <c r="D47" s="49" t="s">
        <v>455</v>
      </c>
      <c r="E47" s="50">
        <v>1.8796389930399999</v>
      </c>
      <c r="F47" s="51">
        <v>1.4298682256700001E-5</v>
      </c>
      <c r="G47" s="49" t="s">
        <v>367</v>
      </c>
    </row>
    <row r="48" spans="1:7" x14ac:dyDescent="0.2">
      <c r="A48" s="22" t="s">
        <v>456</v>
      </c>
      <c r="B48" s="61">
        <v>532</v>
      </c>
      <c r="C48" s="61">
        <v>124</v>
      </c>
      <c r="D48" s="49" t="s">
        <v>457</v>
      </c>
      <c r="E48" s="50">
        <v>2.02567950940999</v>
      </c>
      <c r="F48" s="51">
        <v>1.62524689660999E-10</v>
      </c>
      <c r="G48" s="49" t="s">
        <v>367</v>
      </c>
    </row>
    <row r="49" spans="1:7" x14ac:dyDescent="0.2">
      <c r="A49" s="22" t="s">
        <v>458</v>
      </c>
      <c r="B49" s="61">
        <v>650.33333333333337</v>
      </c>
      <c r="C49" s="61">
        <v>187</v>
      </c>
      <c r="D49" s="49" t="s">
        <v>459</v>
      </c>
      <c r="E49" s="50">
        <v>1.7963985581399999</v>
      </c>
      <c r="F49" s="51">
        <v>2.2528578138099999E-3</v>
      </c>
      <c r="G49" s="49" t="s">
        <v>367</v>
      </c>
    </row>
    <row r="50" spans="1:7" x14ac:dyDescent="0.2">
      <c r="A50" s="22" t="s">
        <v>460</v>
      </c>
      <c r="B50" s="61">
        <v>262.33333333333331</v>
      </c>
      <c r="C50" s="61">
        <v>73</v>
      </c>
      <c r="D50" s="49" t="s">
        <v>461</v>
      </c>
      <c r="E50" s="50">
        <v>1.7541381919799901</v>
      </c>
      <c r="F50" s="51">
        <v>9.0294285721200002E-9</v>
      </c>
      <c r="G50" s="49" t="s">
        <v>367</v>
      </c>
    </row>
    <row r="51" spans="1:7" x14ac:dyDescent="0.2">
      <c r="A51" s="22" t="s">
        <v>462</v>
      </c>
      <c r="B51" s="61">
        <v>208</v>
      </c>
      <c r="C51" s="61">
        <v>77</v>
      </c>
      <c r="D51" s="49" t="s">
        <v>463</v>
      </c>
      <c r="E51" s="50">
        <v>1.2523885991799999</v>
      </c>
      <c r="F51" s="51">
        <v>1.11944345361E-4</v>
      </c>
      <c r="G51" s="49" t="s">
        <v>367</v>
      </c>
    </row>
    <row r="52" spans="1:7" x14ac:dyDescent="0.2">
      <c r="A52" s="22" t="s">
        <v>464</v>
      </c>
      <c r="B52" s="61">
        <v>226.33333333333334</v>
      </c>
      <c r="C52" s="61">
        <v>50</v>
      </c>
      <c r="D52" s="49" t="s">
        <v>465</v>
      </c>
      <c r="E52" s="50">
        <v>2.05237142408</v>
      </c>
      <c r="F52" s="51">
        <v>1.17914007975E-7</v>
      </c>
      <c r="G52" s="49" t="s">
        <v>367</v>
      </c>
    </row>
    <row r="53" spans="1:7" x14ac:dyDescent="0.2">
      <c r="A53" s="22" t="s">
        <v>466</v>
      </c>
      <c r="B53" s="61">
        <v>358.33333333333331</v>
      </c>
      <c r="C53" s="61">
        <v>94.333333333333329</v>
      </c>
      <c r="D53" s="49" t="s">
        <v>467</v>
      </c>
      <c r="E53" s="50">
        <v>1.86704810192999</v>
      </c>
      <c r="F53" s="51">
        <v>3.3856249034700001E-8</v>
      </c>
      <c r="G53" s="49" t="s">
        <v>367</v>
      </c>
    </row>
    <row r="54" spans="1:7" x14ac:dyDescent="0.2">
      <c r="A54" s="22" t="s">
        <v>468</v>
      </c>
      <c r="B54" s="61">
        <v>239.66666666666666</v>
      </c>
      <c r="C54" s="61">
        <v>66</v>
      </c>
      <c r="D54" s="49" t="s">
        <v>469</v>
      </c>
      <c r="E54" s="50">
        <v>1.7328351373799999</v>
      </c>
      <c r="F54" s="51">
        <v>1.0492950336E-4</v>
      </c>
      <c r="G54" s="49" t="s">
        <v>367</v>
      </c>
    </row>
    <row r="55" spans="1:7" x14ac:dyDescent="0.2">
      <c r="A55" s="22" t="s">
        <v>470</v>
      </c>
      <c r="B55" s="61">
        <v>105.33333333333333</v>
      </c>
      <c r="C55" s="61">
        <v>34.666666666666664</v>
      </c>
      <c r="D55" s="49" t="s">
        <v>471</v>
      </c>
      <c r="E55" s="50">
        <v>1.4625639263699901</v>
      </c>
      <c r="F55" s="51">
        <v>2.69259416601E-4</v>
      </c>
      <c r="G55" s="49" t="s">
        <v>367</v>
      </c>
    </row>
    <row r="56" spans="1:7" x14ac:dyDescent="0.2">
      <c r="A56" s="22" t="s">
        <v>472</v>
      </c>
      <c r="B56" s="61">
        <v>72</v>
      </c>
      <c r="C56" s="61">
        <v>24.666666666666668</v>
      </c>
      <c r="D56" s="49" t="s">
        <v>473</v>
      </c>
      <c r="E56" s="50">
        <v>1.55618876322999</v>
      </c>
      <c r="F56" s="51">
        <v>2.3015277148199999E-4</v>
      </c>
      <c r="G56" s="49" t="s">
        <v>367</v>
      </c>
    </row>
    <row r="57" spans="1:7" x14ac:dyDescent="0.2">
      <c r="A57" s="22" t="s">
        <v>474</v>
      </c>
      <c r="B57" s="61">
        <v>184</v>
      </c>
      <c r="C57" s="61">
        <v>71.333333333333329</v>
      </c>
      <c r="D57" s="49" t="s">
        <v>473</v>
      </c>
      <c r="E57" s="50">
        <v>1.4469722758300001</v>
      </c>
      <c r="F57" s="51">
        <v>2.5427258373300001E-3</v>
      </c>
      <c r="G57" s="49" t="s">
        <v>367</v>
      </c>
    </row>
    <row r="58" spans="1:7" x14ac:dyDescent="0.2">
      <c r="A58" s="22" t="s">
        <v>475</v>
      </c>
      <c r="B58" s="61">
        <v>214.66666666666666</v>
      </c>
      <c r="C58" s="61">
        <v>83</v>
      </c>
      <c r="D58" s="49" t="s">
        <v>476</v>
      </c>
      <c r="E58" s="50">
        <v>1.29330996798</v>
      </c>
      <c r="F58" s="51">
        <v>1.4694890519E-3</v>
      </c>
      <c r="G58" s="49" t="s">
        <v>367</v>
      </c>
    </row>
    <row r="59" spans="1:7" x14ac:dyDescent="0.2">
      <c r="A59" s="22" t="s">
        <v>477</v>
      </c>
      <c r="B59" s="61">
        <v>396.33333333333331</v>
      </c>
      <c r="C59" s="61">
        <v>153.66666666666666</v>
      </c>
      <c r="D59" s="49" t="s">
        <v>478</v>
      </c>
      <c r="E59" s="50">
        <v>1.3003543371499999</v>
      </c>
      <c r="F59" s="51">
        <v>1.5007675080799999E-4</v>
      </c>
      <c r="G59" s="49" t="s">
        <v>367</v>
      </c>
    </row>
    <row r="60" spans="1:7" x14ac:dyDescent="0.2">
      <c r="A60" s="22" t="s">
        <v>479</v>
      </c>
      <c r="B60" s="61">
        <v>382</v>
      </c>
      <c r="C60" s="61">
        <v>158.66666666666666</v>
      </c>
      <c r="D60" s="49" t="s">
        <v>480</v>
      </c>
      <c r="E60" s="50">
        <v>1.3119763093200001</v>
      </c>
      <c r="F60" s="51">
        <v>1.2712043955899999E-3</v>
      </c>
      <c r="G60" s="49" t="s">
        <v>367</v>
      </c>
    </row>
    <row r="61" spans="1:7" x14ac:dyDescent="0.2">
      <c r="A61" s="22" t="s">
        <v>481</v>
      </c>
      <c r="B61" s="61">
        <v>2092.3333333333335</v>
      </c>
      <c r="C61" s="61">
        <v>744.66666666666663</v>
      </c>
      <c r="D61" s="49" t="s">
        <v>482</v>
      </c>
      <c r="E61" s="50">
        <v>1.3789362192899901</v>
      </c>
      <c r="F61" s="51">
        <v>1.24347325108E-6</v>
      </c>
      <c r="G61" s="49" t="s">
        <v>367</v>
      </c>
    </row>
    <row r="62" spans="1:7" x14ac:dyDescent="0.2">
      <c r="A62" s="22" t="s">
        <v>483</v>
      </c>
      <c r="B62" s="61">
        <v>644</v>
      </c>
      <c r="C62" s="61">
        <v>197.66666666666666</v>
      </c>
      <c r="D62" s="49" t="s">
        <v>484</v>
      </c>
      <c r="E62" s="50">
        <v>1.6292521879899999</v>
      </c>
      <c r="F62" s="51">
        <v>1.1257747682899999E-4</v>
      </c>
      <c r="G62" s="49" t="s">
        <v>367</v>
      </c>
    </row>
    <row r="63" spans="1:7" x14ac:dyDescent="0.2">
      <c r="A63" s="22" t="s">
        <v>485</v>
      </c>
      <c r="B63" s="61">
        <v>152.33333333333334</v>
      </c>
      <c r="C63" s="61">
        <v>50</v>
      </c>
      <c r="D63" s="49" t="s">
        <v>486</v>
      </c>
      <c r="E63" s="50">
        <v>1.6790036558399899</v>
      </c>
      <c r="F63" s="51">
        <v>1.05204175817999E-4</v>
      </c>
      <c r="G63" s="49" t="s">
        <v>367</v>
      </c>
    </row>
    <row r="64" spans="1:7" x14ac:dyDescent="0.2">
      <c r="A64" s="22" t="s">
        <v>487</v>
      </c>
      <c r="B64" s="61">
        <v>109</v>
      </c>
      <c r="C64" s="61">
        <v>43.333333333333336</v>
      </c>
      <c r="D64" s="49" t="s">
        <v>488</v>
      </c>
      <c r="E64" s="50">
        <v>1.1808304006699999</v>
      </c>
      <c r="F64" s="51">
        <v>1.16097471323E-3</v>
      </c>
      <c r="G64" s="49" t="s">
        <v>367</v>
      </c>
    </row>
    <row r="65" spans="1:7" x14ac:dyDescent="0.2">
      <c r="A65" s="22" t="s">
        <v>489</v>
      </c>
      <c r="B65" s="61">
        <v>0</v>
      </c>
      <c r="C65" s="61">
        <v>0</v>
      </c>
      <c r="D65" s="49" t="s">
        <v>490</v>
      </c>
      <c r="E65" s="50">
        <v>2.4082256117499998</v>
      </c>
      <c r="F65" s="51">
        <v>2.2306418602399999E-5</v>
      </c>
      <c r="G65" s="49" t="s">
        <v>367</v>
      </c>
    </row>
    <row r="66" spans="1:7" x14ac:dyDescent="0.2">
      <c r="A66" s="22" t="s">
        <v>491</v>
      </c>
      <c r="B66" s="61">
        <v>1083</v>
      </c>
      <c r="C66" s="61">
        <v>416.66666666666669</v>
      </c>
      <c r="D66" s="49" t="s">
        <v>492</v>
      </c>
      <c r="E66" s="50">
        <v>1.25357322979</v>
      </c>
      <c r="F66" s="51">
        <v>2.00101142939999E-4</v>
      </c>
      <c r="G66" s="49" t="s">
        <v>367</v>
      </c>
    </row>
    <row r="67" spans="1:7" x14ac:dyDescent="0.2">
      <c r="A67" s="22" t="s">
        <v>493</v>
      </c>
      <c r="B67" s="61">
        <v>260.33333333333331</v>
      </c>
      <c r="C67" s="61">
        <v>81.333333333333329</v>
      </c>
      <c r="D67" s="49" t="s">
        <v>494</v>
      </c>
      <c r="E67" s="50">
        <v>1.7741624057499901</v>
      </c>
      <c r="F67" s="51">
        <v>2.50549429283E-6</v>
      </c>
      <c r="G67" s="49" t="s">
        <v>367</v>
      </c>
    </row>
    <row r="68" spans="1:7" x14ac:dyDescent="0.2">
      <c r="A68" s="22" t="s">
        <v>495</v>
      </c>
      <c r="B68" s="61">
        <v>130</v>
      </c>
      <c r="C68" s="61">
        <v>40</v>
      </c>
      <c r="D68" s="49" t="s">
        <v>496</v>
      </c>
      <c r="E68" s="50">
        <v>1.70889624504</v>
      </c>
      <c r="F68" s="51">
        <v>5.0733261201599896E-4</v>
      </c>
      <c r="G68" s="49" t="s">
        <v>367</v>
      </c>
    </row>
    <row r="69" spans="1:7" x14ac:dyDescent="0.2">
      <c r="A69" s="22" t="s">
        <v>497</v>
      </c>
      <c r="B69" s="61">
        <v>3.3333333333333335</v>
      </c>
      <c r="C69" s="61">
        <v>0</v>
      </c>
      <c r="D69" s="49" t="s">
        <v>498</v>
      </c>
      <c r="E69" s="50">
        <v>1.49383780669</v>
      </c>
      <c r="F69" s="51">
        <v>4.8733607602699898E-4</v>
      </c>
      <c r="G69" s="49" t="s">
        <v>367</v>
      </c>
    </row>
    <row r="70" spans="1:7" x14ac:dyDescent="0.2">
      <c r="A70" s="22" t="s">
        <v>499</v>
      </c>
      <c r="B70" s="61">
        <v>242</v>
      </c>
      <c r="C70" s="61">
        <v>93</v>
      </c>
      <c r="D70" s="49" t="s">
        <v>500</v>
      </c>
      <c r="E70" s="50">
        <v>1.4113940206</v>
      </c>
      <c r="F70" s="51">
        <v>1.28559675247E-6</v>
      </c>
      <c r="G70" s="49" t="s">
        <v>367</v>
      </c>
    </row>
    <row r="71" spans="1:7" x14ac:dyDescent="0.2">
      <c r="A71" s="22" t="s">
        <v>501</v>
      </c>
      <c r="B71" s="61">
        <v>672.66666666666663</v>
      </c>
      <c r="C71" s="61">
        <v>138</v>
      </c>
      <c r="D71" s="49" t="s">
        <v>502</v>
      </c>
      <c r="E71" s="50">
        <v>2.22573268377</v>
      </c>
      <c r="F71" s="51">
        <v>7.9885166896199998E-10</v>
      </c>
      <c r="G71" s="49" t="s">
        <v>367</v>
      </c>
    </row>
    <row r="72" spans="1:7" x14ac:dyDescent="0.2">
      <c r="A72" s="22" t="s">
        <v>503</v>
      </c>
      <c r="B72" s="61">
        <v>42.666666666666664</v>
      </c>
      <c r="C72" s="61">
        <v>12.666666666666666</v>
      </c>
      <c r="D72" s="49" t="s">
        <v>504</v>
      </c>
      <c r="E72" s="50">
        <v>2.0844743972400002</v>
      </c>
      <c r="F72" s="51">
        <v>1.43776446574E-3</v>
      </c>
      <c r="G72" s="49" t="s">
        <v>367</v>
      </c>
    </row>
    <row r="73" spans="1:7" x14ac:dyDescent="0.2">
      <c r="A73" s="22" t="s">
        <v>505</v>
      </c>
      <c r="B73" s="61">
        <v>325.33333333333331</v>
      </c>
      <c r="C73" s="61">
        <v>120.66666666666667</v>
      </c>
      <c r="D73" s="49" t="s">
        <v>506</v>
      </c>
      <c r="E73" s="50">
        <v>1.4049296036300001</v>
      </c>
      <c r="F73" s="51">
        <v>2.7894306085899999E-6</v>
      </c>
      <c r="G73" s="49" t="s">
        <v>367</v>
      </c>
    </row>
    <row r="74" spans="1:7" x14ac:dyDescent="0.2">
      <c r="A74" s="22" t="s">
        <v>507</v>
      </c>
      <c r="B74" s="61">
        <v>51.666666666666664</v>
      </c>
      <c r="C74" s="61">
        <v>1.6666666666666667</v>
      </c>
      <c r="D74" s="49" t="s">
        <v>508</v>
      </c>
      <c r="E74" s="50">
        <v>3.8003825142199998</v>
      </c>
      <c r="F74" s="51">
        <v>3.9555843638600002E-5</v>
      </c>
      <c r="G74" s="49" t="s">
        <v>367</v>
      </c>
    </row>
    <row r="75" spans="1:7" x14ac:dyDescent="0.2">
      <c r="A75" s="22" t="s">
        <v>509</v>
      </c>
      <c r="B75" s="61">
        <v>42.666666666666664</v>
      </c>
      <c r="C75" s="61">
        <v>9.3333333333333339</v>
      </c>
      <c r="D75" s="49" t="s">
        <v>510</v>
      </c>
      <c r="E75" s="50">
        <v>2.1005737515499998</v>
      </c>
      <c r="F75" s="51">
        <v>2.0517997831500001E-3</v>
      </c>
      <c r="G75" s="49" t="s">
        <v>367</v>
      </c>
    </row>
    <row r="76" spans="1:7" x14ac:dyDescent="0.2">
      <c r="A76" s="22" t="s">
        <v>511</v>
      </c>
      <c r="B76" s="61">
        <v>116.66666666666667</v>
      </c>
      <c r="C76" s="61">
        <v>58</v>
      </c>
      <c r="D76" s="49" t="s">
        <v>512</v>
      </c>
      <c r="E76" s="50">
        <v>1.3317944884699999</v>
      </c>
      <c r="F76" s="51">
        <v>2.6210363245E-3</v>
      </c>
      <c r="G76" s="49" t="s">
        <v>367</v>
      </c>
    </row>
    <row r="77" spans="1:7" x14ac:dyDescent="0.2">
      <c r="A77" s="22" t="s">
        <v>513</v>
      </c>
      <c r="B77" s="61">
        <v>1311</v>
      </c>
      <c r="C77" s="61">
        <v>600</v>
      </c>
      <c r="D77" s="49" t="s">
        <v>514</v>
      </c>
      <c r="E77" s="50">
        <v>1.0110714163700001</v>
      </c>
      <c r="F77" s="51">
        <v>1.2017068899799999E-5</v>
      </c>
      <c r="G77" s="49" t="s">
        <v>367</v>
      </c>
    </row>
    <row r="78" spans="1:7" x14ac:dyDescent="0.2">
      <c r="A78" s="22" t="s">
        <v>515</v>
      </c>
      <c r="B78" s="61">
        <v>2508.3333333333335</v>
      </c>
      <c r="C78" s="61">
        <v>1024.3333333333333</v>
      </c>
      <c r="D78" s="49" t="s">
        <v>516</v>
      </c>
      <c r="E78" s="50">
        <v>1.2292051821900001</v>
      </c>
      <c r="F78" s="51">
        <v>2.9278736403599899E-6</v>
      </c>
      <c r="G78" s="49" t="s">
        <v>367</v>
      </c>
    </row>
    <row r="79" spans="1:7" x14ac:dyDescent="0.2">
      <c r="A79" s="22" t="s">
        <v>517</v>
      </c>
      <c r="B79" s="61">
        <v>42</v>
      </c>
      <c r="C79" s="61">
        <v>11.333333333333334</v>
      </c>
      <c r="D79" s="49" t="s">
        <v>518</v>
      </c>
      <c r="E79" s="50">
        <v>2.40485476984</v>
      </c>
      <c r="F79" s="51">
        <v>2.83366292621E-3</v>
      </c>
      <c r="G79" s="49" t="s">
        <v>367</v>
      </c>
    </row>
    <row r="80" spans="1:7" x14ac:dyDescent="0.2">
      <c r="A80" s="22" t="s">
        <v>519</v>
      </c>
      <c r="B80" s="61">
        <v>4859</v>
      </c>
      <c r="C80" s="61">
        <v>2161.3333333333335</v>
      </c>
      <c r="D80" s="49" t="s">
        <v>520</v>
      </c>
      <c r="E80" s="50">
        <v>1.03994252173</v>
      </c>
      <c r="F80" s="51">
        <v>1.27463295878E-3</v>
      </c>
      <c r="G80" s="49" t="s">
        <v>367</v>
      </c>
    </row>
    <row r="81" spans="1:7" x14ac:dyDescent="0.2">
      <c r="A81" s="22" t="s">
        <v>521</v>
      </c>
      <c r="B81" s="61">
        <v>116.33333333333333</v>
      </c>
      <c r="C81" s="61">
        <v>43</v>
      </c>
      <c r="D81" s="49" t="s">
        <v>522</v>
      </c>
      <c r="E81" s="50">
        <v>1.31356045591</v>
      </c>
      <c r="F81" s="51">
        <v>4.3680884445699902E-4</v>
      </c>
      <c r="G81" s="49" t="s">
        <v>367</v>
      </c>
    </row>
    <row r="82" spans="1:7" x14ac:dyDescent="0.2">
      <c r="A82" s="22" t="s">
        <v>523</v>
      </c>
      <c r="B82" s="61">
        <v>290</v>
      </c>
      <c r="C82" s="61">
        <v>136.33333333333334</v>
      </c>
      <c r="D82" s="49" t="s">
        <v>524</v>
      </c>
      <c r="E82" s="50">
        <v>1.11385810446</v>
      </c>
      <c r="F82" s="51">
        <v>2.4320475667E-4</v>
      </c>
      <c r="G82" s="49" t="s">
        <v>367</v>
      </c>
    </row>
    <row r="83" spans="1:7" x14ac:dyDescent="0.2">
      <c r="A83" s="22" t="s">
        <v>525</v>
      </c>
      <c r="B83" s="61">
        <v>114</v>
      </c>
      <c r="C83" s="61">
        <v>43</v>
      </c>
      <c r="D83" s="49" t="s">
        <v>451</v>
      </c>
      <c r="E83" s="50">
        <v>1.60871300156</v>
      </c>
      <c r="F83" s="51">
        <v>1.2418802610699999E-3</v>
      </c>
      <c r="G83" s="49" t="s">
        <v>367</v>
      </c>
    </row>
    <row r="84" spans="1:7" x14ac:dyDescent="0.2">
      <c r="A84" s="22" t="s">
        <v>526</v>
      </c>
      <c r="B84" s="61">
        <v>176.33333333333334</v>
      </c>
      <c r="C84" s="61">
        <v>79</v>
      </c>
      <c r="D84" s="49" t="s">
        <v>457</v>
      </c>
      <c r="E84" s="50">
        <v>1.0871207893499999</v>
      </c>
      <c r="F84" s="51">
        <v>2.6261844275400001E-3</v>
      </c>
      <c r="G84" s="49" t="s">
        <v>367</v>
      </c>
    </row>
    <row r="85" spans="1:7" x14ac:dyDescent="0.2">
      <c r="A85" s="22" t="s">
        <v>527</v>
      </c>
      <c r="B85" s="61">
        <v>118</v>
      </c>
      <c r="C85" s="61">
        <v>45.333333333333336</v>
      </c>
      <c r="D85" s="49" t="s">
        <v>528</v>
      </c>
      <c r="E85" s="50">
        <v>1.56840517426</v>
      </c>
      <c r="F85" s="51">
        <v>4.7538670678299997E-5</v>
      </c>
      <c r="G85" s="49" t="s">
        <v>367</v>
      </c>
    </row>
    <row r="86" spans="1:7" x14ac:dyDescent="0.2">
      <c r="A86" s="22" t="s">
        <v>529</v>
      </c>
      <c r="B86" s="61">
        <v>43</v>
      </c>
      <c r="C86" s="61">
        <v>8</v>
      </c>
      <c r="D86" s="49" t="s">
        <v>530</v>
      </c>
      <c r="E86" s="50">
        <v>2.1932381043700002</v>
      </c>
      <c r="F86" s="51">
        <v>1.1342759164999999E-3</v>
      </c>
      <c r="G86" s="49" t="s">
        <v>367</v>
      </c>
    </row>
    <row r="87" spans="1:7" x14ac:dyDescent="0.2">
      <c r="A87" s="22" t="s">
        <v>531</v>
      </c>
      <c r="B87" s="61">
        <v>339.33333333333331</v>
      </c>
      <c r="C87" s="61">
        <v>140</v>
      </c>
      <c r="D87" s="49" t="s">
        <v>532</v>
      </c>
      <c r="E87" s="50">
        <v>1.1057732660899999</v>
      </c>
      <c r="F87" s="51">
        <v>6.4084165290599995E-4</v>
      </c>
      <c r="G87" s="49" t="s">
        <v>367</v>
      </c>
    </row>
    <row r="88" spans="1:7" x14ac:dyDescent="0.2">
      <c r="A88" s="22" t="s">
        <v>533</v>
      </c>
      <c r="B88" s="61">
        <v>211.33333333333334</v>
      </c>
      <c r="C88" s="61">
        <v>92.333333333333329</v>
      </c>
      <c r="D88" s="49" t="s">
        <v>534</v>
      </c>
      <c r="E88" s="50">
        <v>1.0767488063399999</v>
      </c>
      <c r="F88" s="51">
        <v>2.7420672864900001E-3</v>
      </c>
      <c r="G88" s="49" t="s">
        <v>367</v>
      </c>
    </row>
    <row r="89" spans="1:7" x14ac:dyDescent="0.2">
      <c r="A89" s="22" t="s">
        <v>535</v>
      </c>
      <c r="B89" s="61">
        <v>214.66666666666666</v>
      </c>
      <c r="C89" s="61">
        <v>66.333333333333329</v>
      </c>
      <c r="D89" s="49" t="s">
        <v>536</v>
      </c>
      <c r="E89" s="50">
        <v>1.53746227547999</v>
      </c>
      <c r="F89" s="51">
        <v>2.6248844872399998E-6</v>
      </c>
      <c r="G89" s="49" t="s">
        <v>367</v>
      </c>
    </row>
    <row r="90" spans="1:7" x14ac:dyDescent="0.2">
      <c r="A90" s="22" t="s">
        <v>537</v>
      </c>
      <c r="B90" s="61">
        <v>41.666666666666664</v>
      </c>
      <c r="C90" s="61">
        <v>13.666666666666666</v>
      </c>
      <c r="D90" s="49" t="s">
        <v>538</v>
      </c>
      <c r="E90" s="50">
        <v>2.1764145339700001</v>
      </c>
      <c r="F90" s="51">
        <v>5.5287841222899999E-4</v>
      </c>
      <c r="G90" s="49" t="s">
        <v>367</v>
      </c>
    </row>
    <row r="91" spans="1:7" x14ac:dyDescent="0.2">
      <c r="A91" s="22" t="s">
        <v>539</v>
      </c>
      <c r="B91" s="61">
        <v>475.66666666666669</v>
      </c>
      <c r="C91" s="61">
        <v>155.33333333333334</v>
      </c>
      <c r="D91" s="49" t="s">
        <v>540</v>
      </c>
      <c r="E91" s="50">
        <v>1.4605544996299999</v>
      </c>
      <c r="F91" s="51">
        <v>3.4289576940599998E-7</v>
      </c>
      <c r="G91" s="49" t="s">
        <v>367</v>
      </c>
    </row>
    <row r="92" spans="1:7" x14ac:dyDescent="0.2">
      <c r="A92" s="22" t="s">
        <v>541</v>
      </c>
      <c r="B92" s="61">
        <v>969</v>
      </c>
      <c r="C92" s="61">
        <v>401.33333333333331</v>
      </c>
      <c r="D92" s="49" t="s">
        <v>473</v>
      </c>
      <c r="E92" s="50">
        <v>1.33014662742999</v>
      </c>
      <c r="F92" s="51">
        <v>2.9600461467899999E-3</v>
      </c>
      <c r="G92" s="49" t="s">
        <v>367</v>
      </c>
    </row>
    <row r="93" spans="1:7" x14ac:dyDescent="0.2">
      <c r="A93" s="22" t="s">
        <v>542</v>
      </c>
      <c r="B93" s="61">
        <v>119.66666666666667</v>
      </c>
      <c r="C93" s="61">
        <v>49</v>
      </c>
      <c r="D93" s="49" t="s">
        <v>473</v>
      </c>
      <c r="E93" s="50">
        <v>1.42984562759</v>
      </c>
      <c r="F93" s="51">
        <v>2.2039787252299999E-3</v>
      </c>
      <c r="G93" s="49" t="s">
        <v>367</v>
      </c>
    </row>
    <row r="94" spans="1:7" x14ac:dyDescent="0.2">
      <c r="A94" s="22" t="s">
        <v>543</v>
      </c>
      <c r="B94" s="61">
        <v>1046.6666666666667</v>
      </c>
      <c r="C94" s="61">
        <v>407.33333333333331</v>
      </c>
      <c r="D94" s="49" t="s">
        <v>544</v>
      </c>
      <c r="E94" s="50">
        <v>1.29083171804</v>
      </c>
      <c r="F94" s="51">
        <v>2.0541993928799998E-3</v>
      </c>
      <c r="G94" s="49" t="s">
        <v>367</v>
      </c>
    </row>
    <row r="95" spans="1:7" x14ac:dyDescent="0.2">
      <c r="A95" s="22" t="s">
        <v>545</v>
      </c>
      <c r="B95" s="61">
        <v>312</v>
      </c>
      <c r="C95" s="61">
        <v>57</v>
      </c>
      <c r="D95" s="49" t="s">
        <v>546</v>
      </c>
      <c r="E95" s="50">
        <v>2.37834240871</v>
      </c>
      <c r="F95" s="51">
        <v>1.7402258429900001E-6</v>
      </c>
      <c r="G95" s="49" t="s">
        <v>367</v>
      </c>
    </row>
    <row r="96" spans="1:7" x14ac:dyDescent="0.2">
      <c r="A96" s="22" t="s">
        <v>547</v>
      </c>
      <c r="B96" s="61">
        <v>178</v>
      </c>
      <c r="C96" s="61">
        <v>82.333333333333329</v>
      </c>
      <c r="D96" s="49" t="s">
        <v>548</v>
      </c>
      <c r="E96" s="50">
        <v>1.1476908796700001</v>
      </c>
      <c r="F96" s="51">
        <v>1.56862667583999E-4</v>
      </c>
      <c r="G96" s="49" t="s">
        <v>367</v>
      </c>
    </row>
    <row r="97" spans="1:7" x14ac:dyDescent="0.2">
      <c r="A97" s="22" t="s">
        <v>549</v>
      </c>
      <c r="B97" s="61">
        <v>1385.3333333333333</v>
      </c>
      <c r="C97" s="61">
        <v>688.33333333333337</v>
      </c>
      <c r="D97" s="49" t="s">
        <v>550</v>
      </c>
      <c r="E97" s="50">
        <v>1.02954810064</v>
      </c>
      <c r="F97" s="51">
        <v>1.2073955206499999E-4</v>
      </c>
      <c r="G97" s="49" t="s">
        <v>367</v>
      </c>
    </row>
    <row r="98" spans="1:7" x14ac:dyDescent="0.2">
      <c r="A98" s="22" t="s">
        <v>551</v>
      </c>
      <c r="B98" s="61">
        <v>339.33333333333331</v>
      </c>
      <c r="C98" s="61">
        <v>127</v>
      </c>
      <c r="D98" s="49" t="s">
        <v>552</v>
      </c>
      <c r="E98" s="50">
        <v>1.3183771413900001</v>
      </c>
      <c r="F98" s="51">
        <v>7.6503448286100004E-4</v>
      </c>
      <c r="G98" s="49" t="s">
        <v>367</v>
      </c>
    </row>
    <row r="99" spans="1:7" x14ac:dyDescent="0.2">
      <c r="A99" s="22" t="s">
        <v>553</v>
      </c>
      <c r="B99" s="61">
        <v>197.33333333333334</v>
      </c>
      <c r="C99" s="61">
        <v>70.333333333333329</v>
      </c>
      <c r="D99" s="49" t="s">
        <v>554</v>
      </c>
      <c r="E99" s="50">
        <v>1.3980392002599999</v>
      </c>
      <c r="F99" s="51">
        <v>7.7566034609299997E-6</v>
      </c>
      <c r="G99" s="49" t="s">
        <v>367</v>
      </c>
    </row>
    <row r="100" spans="1:7" x14ac:dyDescent="0.2">
      <c r="A100" s="22" t="s">
        <v>555</v>
      </c>
      <c r="B100" s="61">
        <v>224.66666666666666</v>
      </c>
      <c r="C100" s="61">
        <v>92.666666666666671</v>
      </c>
      <c r="D100" s="49" t="s">
        <v>556</v>
      </c>
      <c r="E100" s="50">
        <v>1.1457874108199999</v>
      </c>
      <c r="F100" s="51">
        <v>2.9127444428099898E-4</v>
      </c>
      <c r="G100" s="49" t="s">
        <v>367</v>
      </c>
    </row>
    <row r="101" spans="1:7" x14ac:dyDescent="0.2">
      <c r="A101" s="22" t="s">
        <v>557</v>
      </c>
      <c r="B101" s="61">
        <v>311.33333333333331</v>
      </c>
      <c r="C101" s="61">
        <v>140</v>
      </c>
      <c r="D101" s="49" t="s">
        <v>558</v>
      </c>
      <c r="E101" s="50">
        <v>1.0422459615999999</v>
      </c>
      <c r="F101" s="51">
        <v>1.5352357246800001E-3</v>
      </c>
      <c r="G101" s="49" t="s">
        <v>367</v>
      </c>
    </row>
    <row r="102" spans="1:7" x14ac:dyDescent="0.2">
      <c r="A102" s="22" t="s">
        <v>559</v>
      </c>
      <c r="B102" s="61">
        <v>1135</v>
      </c>
      <c r="C102" s="61">
        <v>496</v>
      </c>
      <c r="D102" s="49" t="s">
        <v>560</v>
      </c>
      <c r="E102" s="50">
        <v>1.2889911550399999</v>
      </c>
      <c r="F102" s="51">
        <v>4.7243538898500002E-7</v>
      </c>
      <c r="G102" s="49" t="s">
        <v>367</v>
      </c>
    </row>
    <row r="103" spans="1:7" x14ac:dyDescent="0.2">
      <c r="A103" s="22" t="s">
        <v>561</v>
      </c>
      <c r="B103" s="61">
        <v>191.66666666666666</v>
      </c>
      <c r="C103" s="61">
        <v>76.666666666666671</v>
      </c>
      <c r="D103" s="49" t="s">
        <v>562</v>
      </c>
      <c r="E103" s="50">
        <v>1.2434106035999899</v>
      </c>
      <c r="F103" s="51">
        <v>8.7805291027100006E-5</v>
      </c>
      <c r="G103" s="49" t="s">
        <v>367</v>
      </c>
    </row>
    <row r="104" spans="1:7" x14ac:dyDescent="0.2">
      <c r="A104" s="22" t="s">
        <v>563</v>
      </c>
      <c r="B104" s="61">
        <v>270</v>
      </c>
      <c r="C104" s="61">
        <v>81.333333333333329</v>
      </c>
      <c r="D104" s="49" t="s">
        <v>564</v>
      </c>
      <c r="E104" s="50">
        <v>1.59791993555</v>
      </c>
      <c r="F104" s="51">
        <v>9.2276590963100001E-6</v>
      </c>
      <c r="G104" s="49" t="s">
        <v>367</v>
      </c>
    </row>
    <row r="105" spans="1:7" x14ac:dyDescent="0.2">
      <c r="A105" s="22" t="s">
        <v>565</v>
      </c>
      <c r="B105" s="61">
        <v>99.333333333333329</v>
      </c>
      <c r="C105" s="61">
        <v>11.333333333333334</v>
      </c>
      <c r="D105" s="49" t="s">
        <v>566</v>
      </c>
      <c r="E105" s="50">
        <v>2.9116719898099999</v>
      </c>
      <c r="F105" s="51">
        <v>3.5431012840299998E-6</v>
      </c>
      <c r="G105" s="49" t="s">
        <v>367</v>
      </c>
    </row>
    <row r="106" spans="1:7" x14ac:dyDescent="0.2">
      <c r="A106" s="22" t="s">
        <v>567</v>
      </c>
      <c r="B106" s="61">
        <v>286.66666666666669</v>
      </c>
      <c r="C106" s="61">
        <v>69.333333333333329</v>
      </c>
      <c r="D106" s="49" t="s">
        <v>568</v>
      </c>
      <c r="E106" s="50">
        <v>2.1981549120299899</v>
      </c>
      <c r="F106" s="51">
        <v>6.4109616883799994E-8</v>
      </c>
      <c r="G106" s="49" t="s">
        <v>367</v>
      </c>
    </row>
    <row r="107" spans="1:7" x14ac:dyDescent="0.2">
      <c r="A107" s="22" t="s">
        <v>569</v>
      </c>
      <c r="B107" s="61">
        <v>103.66666666666667</v>
      </c>
      <c r="C107" s="61">
        <v>35.666666666666664</v>
      </c>
      <c r="D107" s="49" t="s">
        <v>570</v>
      </c>
      <c r="E107" s="50">
        <v>1.7359669548900001</v>
      </c>
      <c r="F107" s="51">
        <v>2.5435300861300001E-5</v>
      </c>
      <c r="G107" s="49" t="s">
        <v>367</v>
      </c>
    </row>
    <row r="108" spans="1:7" x14ac:dyDescent="0.2">
      <c r="A108" s="22" t="s">
        <v>571</v>
      </c>
      <c r="B108" s="61">
        <v>656.33333333333337</v>
      </c>
      <c r="C108" s="61">
        <v>199.33333333333334</v>
      </c>
      <c r="D108" s="49" t="s">
        <v>572</v>
      </c>
      <c r="E108" s="50">
        <v>1.6640820386599999</v>
      </c>
      <c r="F108" s="51">
        <v>9.7279953801400003E-9</v>
      </c>
      <c r="G108" s="49" t="s">
        <v>367</v>
      </c>
    </row>
    <row r="109" spans="1:7" x14ac:dyDescent="0.2">
      <c r="A109" s="22" t="s">
        <v>573</v>
      </c>
      <c r="B109" s="61">
        <v>496</v>
      </c>
      <c r="C109" s="61">
        <v>188.66666666666666</v>
      </c>
      <c r="D109" s="49" t="s">
        <v>574</v>
      </c>
      <c r="E109" s="50">
        <v>1.23370784371</v>
      </c>
      <c r="F109" s="51">
        <v>8.0510975399500001E-7</v>
      </c>
      <c r="G109" s="49" t="s">
        <v>367</v>
      </c>
    </row>
    <row r="110" spans="1:7" x14ac:dyDescent="0.2">
      <c r="A110" s="22" t="s">
        <v>575</v>
      </c>
      <c r="B110" s="61">
        <v>149</v>
      </c>
      <c r="C110" s="61">
        <v>57.666666666666664</v>
      </c>
      <c r="D110" s="49" t="s">
        <v>576</v>
      </c>
      <c r="E110" s="50">
        <v>1.15658993013</v>
      </c>
      <c r="F110" s="51">
        <v>2.8277496111700001E-3</v>
      </c>
      <c r="G110" s="49" t="s">
        <v>367</v>
      </c>
    </row>
    <row r="111" spans="1:7" x14ac:dyDescent="0.2">
      <c r="A111" s="22" t="s">
        <v>577</v>
      </c>
      <c r="B111" s="61">
        <v>585</v>
      </c>
      <c r="C111" s="61">
        <v>308</v>
      </c>
      <c r="D111" s="49" t="s">
        <v>578</v>
      </c>
      <c r="E111" s="50">
        <v>1.02232363502</v>
      </c>
      <c r="F111" s="51">
        <v>7.8858607953799997E-4</v>
      </c>
      <c r="G111" s="49" t="s">
        <v>367</v>
      </c>
    </row>
    <row r="112" spans="1:7" x14ac:dyDescent="0.2">
      <c r="A112" s="22" t="s">
        <v>579</v>
      </c>
      <c r="B112" s="61">
        <v>229.33333333333334</v>
      </c>
      <c r="C112" s="61">
        <v>83.333333333333329</v>
      </c>
      <c r="D112" s="49" t="s">
        <v>580</v>
      </c>
      <c r="E112" s="50">
        <v>1.40582636181</v>
      </c>
      <c r="F112" s="51">
        <v>1.0207378938400001E-5</v>
      </c>
      <c r="G112" s="49" t="s">
        <v>367</v>
      </c>
    </row>
    <row r="113" spans="1:7" x14ac:dyDescent="0.2">
      <c r="A113" s="22" t="s">
        <v>581</v>
      </c>
      <c r="B113" s="61">
        <v>91.666666666666671</v>
      </c>
      <c r="C113" s="61">
        <v>26.666666666666668</v>
      </c>
      <c r="D113" s="49" t="s">
        <v>582</v>
      </c>
      <c r="E113" s="50">
        <v>1.6116248470200001</v>
      </c>
      <c r="F113" s="51">
        <v>7.5284567869100003E-4</v>
      </c>
      <c r="G113" s="49" t="s">
        <v>367</v>
      </c>
    </row>
    <row r="114" spans="1:7" x14ac:dyDescent="0.2">
      <c r="A114" s="22" t="s">
        <v>583</v>
      </c>
      <c r="B114" s="61">
        <v>39.333333333333336</v>
      </c>
      <c r="C114" s="61">
        <v>3.6666666666666665</v>
      </c>
      <c r="D114" s="49" t="s">
        <v>584</v>
      </c>
      <c r="E114" s="50">
        <v>3.30189410888</v>
      </c>
      <c r="F114" s="51">
        <v>4.8073031318999999E-4</v>
      </c>
      <c r="G114" s="49" t="s">
        <v>367</v>
      </c>
    </row>
    <row r="115" spans="1:7" x14ac:dyDescent="0.2">
      <c r="A115" s="22" t="s">
        <v>585</v>
      </c>
      <c r="B115" s="61">
        <v>49.333333333333336</v>
      </c>
      <c r="C115" s="61">
        <v>14.666666666666666</v>
      </c>
      <c r="D115" s="49" t="s">
        <v>586</v>
      </c>
      <c r="E115" s="50">
        <v>1.3634394427500001</v>
      </c>
      <c r="F115" s="51">
        <v>8.3060276271999995E-4</v>
      </c>
      <c r="G115" s="49" t="s">
        <v>367</v>
      </c>
    </row>
    <row r="116" spans="1:7" x14ac:dyDescent="0.2">
      <c r="A116" s="22" t="s">
        <v>587</v>
      </c>
      <c r="B116" s="61">
        <v>107</v>
      </c>
      <c r="C116" s="61">
        <v>42.333333333333336</v>
      </c>
      <c r="D116" s="49" t="s">
        <v>588</v>
      </c>
      <c r="E116" s="50">
        <v>1.3137725499099999</v>
      </c>
      <c r="F116" s="51">
        <v>1.0601105052999999E-3</v>
      </c>
      <c r="G116" s="49" t="s">
        <v>367</v>
      </c>
    </row>
    <row r="117" spans="1:7" x14ac:dyDescent="0.2">
      <c r="A117" s="22" t="s">
        <v>589</v>
      </c>
      <c r="B117" s="61">
        <v>401</v>
      </c>
      <c r="C117" s="61">
        <v>188</v>
      </c>
      <c r="D117" s="49" t="s">
        <v>590</v>
      </c>
      <c r="E117" s="50">
        <v>1.0342401798500001</v>
      </c>
      <c r="F117" s="51">
        <v>2.1135499752699999E-3</v>
      </c>
      <c r="G117" s="49" t="s">
        <v>367</v>
      </c>
    </row>
    <row r="118" spans="1:7" x14ac:dyDescent="0.2">
      <c r="A118" s="22" t="s">
        <v>591</v>
      </c>
      <c r="B118" s="61">
        <v>784.66666666666663</v>
      </c>
      <c r="C118" s="61">
        <v>285</v>
      </c>
      <c r="D118" s="49" t="s">
        <v>592</v>
      </c>
      <c r="E118" s="50">
        <v>1.2833378155599999</v>
      </c>
      <c r="F118" s="51">
        <v>1.8012108033400002E-5</v>
      </c>
      <c r="G118" s="49" t="s">
        <v>367</v>
      </c>
    </row>
    <row r="119" spans="1:7" x14ac:dyDescent="0.2">
      <c r="A119" s="22" t="s">
        <v>593</v>
      </c>
      <c r="B119" s="61">
        <v>672</v>
      </c>
      <c r="C119" s="61">
        <v>225</v>
      </c>
      <c r="D119" s="49" t="s">
        <v>592</v>
      </c>
      <c r="E119" s="50">
        <v>1.5163088674899901</v>
      </c>
      <c r="F119" s="51">
        <v>1.7761020139499999E-3</v>
      </c>
      <c r="G119" s="49" t="s">
        <v>367</v>
      </c>
    </row>
    <row r="120" spans="1:7" x14ac:dyDescent="0.2">
      <c r="A120" s="22" t="s">
        <v>594</v>
      </c>
      <c r="B120" s="61">
        <v>292</v>
      </c>
      <c r="C120" s="61">
        <v>55.333333333333336</v>
      </c>
      <c r="D120" s="49" t="s">
        <v>595</v>
      </c>
      <c r="E120" s="50">
        <v>2.0077894705300001</v>
      </c>
      <c r="F120" s="51">
        <v>2.13356041245E-5</v>
      </c>
      <c r="G120" s="49" t="s">
        <v>367</v>
      </c>
    </row>
    <row r="121" spans="1:7" x14ac:dyDescent="0.2">
      <c r="A121" s="22" t="s">
        <v>596</v>
      </c>
      <c r="B121" s="61">
        <v>1532.6666666666667</v>
      </c>
      <c r="C121" s="61">
        <v>345.33333333333331</v>
      </c>
      <c r="D121" s="49" t="s">
        <v>597</v>
      </c>
      <c r="E121" s="50">
        <v>2.22590560589</v>
      </c>
      <c r="F121" s="51">
        <v>8.2678870699299999E-9</v>
      </c>
      <c r="G121" s="49" t="s">
        <v>367</v>
      </c>
    </row>
    <row r="122" spans="1:7" x14ac:dyDescent="0.2">
      <c r="A122" s="22" t="s">
        <v>598</v>
      </c>
      <c r="B122" s="61">
        <v>2908</v>
      </c>
      <c r="C122" s="61">
        <v>1034</v>
      </c>
      <c r="D122" s="49" t="s">
        <v>599</v>
      </c>
      <c r="E122" s="50">
        <v>1.50262621461</v>
      </c>
      <c r="F122" s="51">
        <v>1.8308031784299999E-7</v>
      </c>
      <c r="G122" s="49" t="s">
        <v>367</v>
      </c>
    </row>
    <row r="123" spans="1:7" x14ac:dyDescent="0.2">
      <c r="A123" s="22" t="s">
        <v>600</v>
      </c>
      <c r="B123" s="61">
        <v>565.66666666666663</v>
      </c>
      <c r="C123" s="61">
        <v>263.33333333333331</v>
      </c>
      <c r="D123" s="49" t="s">
        <v>601</v>
      </c>
      <c r="E123" s="50">
        <v>1.03989821768</v>
      </c>
      <c r="F123" s="51">
        <v>8.7925207660199999E-5</v>
      </c>
      <c r="G123" s="49" t="s">
        <v>367</v>
      </c>
    </row>
    <row r="124" spans="1:7" x14ac:dyDescent="0.2">
      <c r="A124" s="22" t="s">
        <v>602</v>
      </c>
      <c r="B124" s="61">
        <v>193.33333333333334</v>
      </c>
      <c r="C124" s="61">
        <v>94</v>
      </c>
      <c r="D124" s="49" t="s">
        <v>603</v>
      </c>
      <c r="E124" s="50">
        <v>1.0397181627299901</v>
      </c>
      <c r="F124" s="51">
        <v>2.8814508467699998E-3</v>
      </c>
      <c r="G124" s="49" t="s">
        <v>367</v>
      </c>
    </row>
    <row r="125" spans="1:7" x14ac:dyDescent="0.2">
      <c r="A125" s="22" t="s">
        <v>604</v>
      </c>
      <c r="B125" s="61">
        <v>152</v>
      </c>
      <c r="C125" s="61">
        <v>53</v>
      </c>
      <c r="D125" s="49" t="s">
        <v>605</v>
      </c>
      <c r="E125" s="50">
        <v>1.37909854025</v>
      </c>
      <c r="F125" s="51">
        <v>3.2149598827699999E-4</v>
      </c>
      <c r="G125" s="49" t="s">
        <v>367</v>
      </c>
    </row>
    <row r="126" spans="1:7" x14ac:dyDescent="0.2">
      <c r="A126" s="22" t="s">
        <v>606</v>
      </c>
      <c r="B126" s="61">
        <v>876</v>
      </c>
      <c r="C126" s="61">
        <v>334.66666666666669</v>
      </c>
      <c r="D126" s="49" t="s">
        <v>607</v>
      </c>
      <c r="E126" s="50">
        <v>1.3605922002399999</v>
      </c>
      <c r="F126" s="51">
        <v>1.1031102293100001E-6</v>
      </c>
      <c r="G126" s="49" t="s">
        <v>367</v>
      </c>
    </row>
    <row r="127" spans="1:7" x14ac:dyDescent="0.2">
      <c r="A127" s="22" t="s">
        <v>608</v>
      </c>
      <c r="B127" s="61">
        <v>203.66666666666666</v>
      </c>
      <c r="C127" s="61">
        <v>80.666666666666671</v>
      </c>
      <c r="D127" s="49" t="s">
        <v>609</v>
      </c>
      <c r="E127" s="50">
        <v>1.27543461525</v>
      </c>
      <c r="F127" s="51">
        <v>2.0885752139200001E-4</v>
      </c>
      <c r="G127" s="49" t="s">
        <v>367</v>
      </c>
    </row>
    <row r="128" spans="1:7" x14ac:dyDescent="0.2">
      <c r="A128" s="22" t="s">
        <v>610</v>
      </c>
      <c r="B128" s="61">
        <v>32</v>
      </c>
      <c r="C128" s="61">
        <v>6.333333333333333</v>
      </c>
      <c r="D128" s="49" t="s">
        <v>611</v>
      </c>
      <c r="E128" s="50">
        <v>2.39872064949</v>
      </c>
      <c r="F128" s="51">
        <v>1.65801811443E-3</v>
      </c>
      <c r="G128" s="49" t="s">
        <v>367</v>
      </c>
    </row>
    <row r="129" spans="1:7" x14ac:dyDescent="0.2">
      <c r="A129" s="22" t="s">
        <v>612</v>
      </c>
      <c r="B129" s="61">
        <v>106.33333333333333</v>
      </c>
      <c r="C129" s="61">
        <v>35.666666666666664</v>
      </c>
      <c r="D129" s="49" t="s">
        <v>613</v>
      </c>
      <c r="E129" s="50">
        <v>1.51361947217</v>
      </c>
      <c r="F129" s="51">
        <v>1.17456039259E-4</v>
      </c>
      <c r="G129" s="49" t="s">
        <v>367</v>
      </c>
    </row>
    <row r="130" spans="1:7" x14ac:dyDescent="0.2">
      <c r="A130" s="22" t="s">
        <v>614</v>
      </c>
      <c r="B130" s="61">
        <v>599.33333333333337</v>
      </c>
      <c r="C130" s="61">
        <v>234.33333333333334</v>
      </c>
      <c r="D130" s="49" t="s">
        <v>615</v>
      </c>
      <c r="E130" s="50">
        <v>1.4366680164399901</v>
      </c>
      <c r="F130" s="51">
        <v>2.8800922140799998E-6</v>
      </c>
      <c r="G130" s="49" t="s">
        <v>367</v>
      </c>
    </row>
    <row r="131" spans="1:7" x14ac:dyDescent="0.2">
      <c r="A131" s="22" t="s">
        <v>616</v>
      </c>
      <c r="B131" s="61">
        <v>213</v>
      </c>
      <c r="C131" s="61">
        <v>42.666666666666664</v>
      </c>
      <c r="D131" s="49" t="s">
        <v>617</v>
      </c>
      <c r="E131" s="50">
        <v>2.3242995073900001</v>
      </c>
      <c r="F131" s="51">
        <v>5.1686951404399998E-5</v>
      </c>
      <c r="G131" s="49" t="s">
        <v>367</v>
      </c>
    </row>
    <row r="132" spans="1:7" x14ac:dyDescent="0.2">
      <c r="A132" s="22" t="s">
        <v>618</v>
      </c>
      <c r="B132" s="61">
        <v>256</v>
      </c>
      <c r="C132" s="61">
        <v>120</v>
      </c>
      <c r="D132" s="49" t="s">
        <v>619</v>
      </c>
      <c r="E132" s="50">
        <v>1.0434125759299999</v>
      </c>
      <c r="F132" s="51">
        <v>2.0843949148500001E-4</v>
      </c>
      <c r="G132" s="49" t="s">
        <v>367</v>
      </c>
    </row>
    <row r="133" spans="1:7" x14ac:dyDescent="0.2">
      <c r="A133" s="22" t="s">
        <v>620</v>
      </c>
      <c r="B133" s="61">
        <v>314.66666666666669</v>
      </c>
      <c r="C133" s="61">
        <v>106</v>
      </c>
      <c r="D133" s="49" t="s">
        <v>621</v>
      </c>
      <c r="E133" s="50">
        <v>1.4468425223299901</v>
      </c>
      <c r="F133" s="51">
        <v>1.6061277239599998E-5</v>
      </c>
      <c r="G133" s="49" t="s">
        <v>367</v>
      </c>
    </row>
    <row r="134" spans="1:7" x14ac:dyDescent="0.2">
      <c r="A134" s="22" t="s">
        <v>622</v>
      </c>
      <c r="B134" s="61">
        <v>669</v>
      </c>
      <c r="C134" s="61">
        <v>308</v>
      </c>
      <c r="D134" s="49" t="s">
        <v>433</v>
      </c>
      <c r="E134" s="50">
        <v>1.05982236138</v>
      </c>
      <c r="F134" s="51">
        <v>1.1731096761699999E-4</v>
      </c>
      <c r="G134" s="49" t="s">
        <v>367</v>
      </c>
    </row>
    <row r="135" spans="1:7" x14ac:dyDescent="0.2">
      <c r="A135" s="22" t="s">
        <v>623</v>
      </c>
      <c r="B135" s="61">
        <v>352.66666666666669</v>
      </c>
      <c r="C135" s="61">
        <v>116.33333333333333</v>
      </c>
      <c r="D135" s="49" t="s">
        <v>624</v>
      </c>
      <c r="E135" s="50">
        <v>1.59999388064</v>
      </c>
      <c r="F135" s="51">
        <v>1.5381432925E-8</v>
      </c>
      <c r="G135" s="49" t="s">
        <v>367</v>
      </c>
    </row>
    <row r="136" spans="1:7" x14ac:dyDescent="0.2">
      <c r="A136" s="22" t="s">
        <v>625</v>
      </c>
      <c r="B136" s="61">
        <v>1647.3333333333333</v>
      </c>
      <c r="C136" s="61">
        <v>662</v>
      </c>
      <c r="D136" s="49" t="s">
        <v>626</v>
      </c>
      <c r="E136" s="50">
        <v>1.2353996441899999</v>
      </c>
      <c r="F136" s="51">
        <v>1.9683901541200002E-6</v>
      </c>
      <c r="G136" s="49" t="s">
        <v>367</v>
      </c>
    </row>
    <row r="137" spans="1:7" x14ac:dyDescent="0.2">
      <c r="A137" s="22" t="s">
        <v>627</v>
      </c>
      <c r="B137" s="61">
        <v>482</v>
      </c>
      <c r="C137" s="61">
        <v>154.66666666666666</v>
      </c>
      <c r="D137" s="49" t="s">
        <v>628</v>
      </c>
      <c r="E137" s="50">
        <v>1.54227476827</v>
      </c>
      <c r="F137" s="51">
        <v>9.7953784288000001E-6</v>
      </c>
      <c r="G137" s="49" t="s">
        <v>367</v>
      </c>
    </row>
    <row r="138" spans="1:7" x14ac:dyDescent="0.2">
      <c r="A138" s="22" t="s">
        <v>629</v>
      </c>
      <c r="B138" s="61">
        <v>85.666666666666671</v>
      </c>
      <c r="C138" s="61">
        <v>20</v>
      </c>
      <c r="D138" s="49" t="s">
        <v>630</v>
      </c>
      <c r="E138" s="50">
        <v>2.1182290621100002</v>
      </c>
      <c r="F138" s="51">
        <v>7.2486893917699999E-4</v>
      </c>
      <c r="G138" s="49" t="s">
        <v>367</v>
      </c>
    </row>
    <row r="139" spans="1:7" x14ac:dyDescent="0.2">
      <c r="A139" s="22" t="s">
        <v>631</v>
      </c>
      <c r="B139" s="61">
        <v>445.66666666666669</v>
      </c>
      <c r="C139" s="61">
        <v>154.33333333333334</v>
      </c>
      <c r="D139" s="49" t="s">
        <v>632</v>
      </c>
      <c r="E139" s="50">
        <v>1.43241688614</v>
      </c>
      <c r="F139" s="51">
        <v>1.08827912646E-7</v>
      </c>
      <c r="G139" s="49" t="s">
        <v>367</v>
      </c>
    </row>
    <row r="140" spans="1:7" x14ac:dyDescent="0.2">
      <c r="A140" s="22" t="s">
        <v>633</v>
      </c>
      <c r="B140" s="61">
        <v>769.33333333333337</v>
      </c>
      <c r="C140" s="61">
        <v>344.33333333333331</v>
      </c>
      <c r="D140" s="49" t="s">
        <v>634</v>
      </c>
      <c r="E140" s="50">
        <v>1.19056880979</v>
      </c>
      <c r="F140" s="51">
        <v>2.5772687452999998E-3</v>
      </c>
      <c r="G140" s="49" t="s">
        <v>367</v>
      </c>
    </row>
    <row r="141" spans="1:7" x14ac:dyDescent="0.2">
      <c r="A141" s="22" t="s">
        <v>635</v>
      </c>
      <c r="B141" s="61">
        <v>144.66666666666666</v>
      </c>
      <c r="C141" s="61">
        <v>33.333333333333336</v>
      </c>
      <c r="D141" s="49" t="s">
        <v>636</v>
      </c>
      <c r="E141" s="50">
        <v>2.3840209883300001</v>
      </c>
      <c r="F141" s="51">
        <v>5.9460789700399999E-9</v>
      </c>
      <c r="G141" s="49" t="s">
        <v>367</v>
      </c>
    </row>
    <row r="142" spans="1:7" x14ac:dyDescent="0.2">
      <c r="A142" s="22" t="s">
        <v>637</v>
      </c>
      <c r="B142" s="61">
        <v>495.66666666666669</v>
      </c>
      <c r="C142" s="61">
        <v>145</v>
      </c>
      <c r="D142" s="49" t="s">
        <v>638</v>
      </c>
      <c r="E142" s="50">
        <v>1.6947781534699999</v>
      </c>
      <c r="F142" s="51">
        <v>5.5086704819199998E-9</v>
      </c>
      <c r="G142" s="49" t="s">
        <v>367</v>
      </c>
    </row>
    <row r="143" spans="1:7" x14ac:dyDescent="0.2">
      <c r="A143" s="22" t="s">
        <v>639</v>
      </c>
      <c r="B143" s="61">
        <v>617.33333333333337</v>
      </c>
      <c r="C143" s="61">
        <v>190.33333333333334</v>
      </c>
      <c r="D143" s="49" t="s">
        <v>640</v>
      </c>
      <c r="E143" s="50">
        <v>1.6918263926699999</v>
      </c>
      <c r="F143" s="51">
        <v>4.8569234032300003E-6</v>
      </c>
      <c r="G143" s="49" t="s">
        <v>367</v>
      </c>
    </row>
    <row r="144" spans="1:7" x14ac:dyDescent="0.2">
      <c r="A144" s="22" t="s">
        <v>641</v>
      </c>
      <c r="B144" s="61">
        <v>306</v>
      </c>
      <c r="C144" s="61">
        <v>141.66666666666666</v>
      </c>
      <c r="D144" s="49" t="s">
        <v>642</v>
      </c>
      <c r="E144" s="50">
        <v>1.07725539415</v>
      </c>
      <c r="F144" s="51">
        <v>3.90875791767E-4</v>
      </c>
      <c r="G144" s="49" t="s">
        <v>367</v>
      </c>
    </row>
    <row r="145" spans="1:7" x14ac:dyDescent="0.2">
      <c r="A145" s="22" t="s">
        <v>643</v>
      </c>
      <c r="B145" s="61">
        <v>41.666666666666664</v>
      </c>
      <c r="C145" s="61">
        <v>3</v>
      </c>
      <c r="D145" s="49" t="s">
        <v>644</v>
      </c>
      <c r="E145" s="50">
        <v>4.06227602416</v>
      </c>
      <c r="F145" s="51">
        <v>2.1063007595700002E-6</v>
      </c>
      <c r="G145" s="49" t="s">
        <v>367</v>
      </c>
    </row>
    <row r="146" spans="1:7" x14ac:dyDescent="0.2">
      <c r="A146" s="22" t="s">
        <v>645</v>
      </c>
      <c r="B146" s="61">
        <v>75.333333333333329</v>
      </c>
      <c r="C146" s="61">
        <v>14.333333333333334</v>
      </c>
      <c r="D146" s="49" t="s">
        <v>399</v>
      </c>
      <c r="E146" s="50">
        <v>2.57870524072999</v>
      </c>
      <c r="F146" s="51">
        <v>1.1911674971500001E-5</v>
      </c>
      <c r="G146" s="49" t="s">
        <v>367</v>
      </c>
    </row>
    <row r="147" spans="1:7" x14ac:dyDescent="0.2">
      <c r="A147" s="22" t="s">
        <v>646</v>
      </c>
      <c r="B147" s="61">
        <v>20.666666666666668</v>
      </c>
      <c r="C147" s="61">
        <v>6</v>
      </c>
      <c r="D147" s="49" t="s">
        <v>647</v>
      </c>
      <c r="E147" s="50">
        <v>1.5736158623199901</v>
      </c>
      <c r="F147" s="51">
        <v>5.7534246163300001E-4</v>
      </c>
      <c r="G147" s="49" t="s">
        <v>367</v>
      </c>
    </row>
    <row r="148" spans="1:7" x14ac:dyDescent="0.2">
      <c r="A148" s="22" t="s">
        <v>648</v>
      </c>
      <c r="B148" s="61">
        <v>72.333333333333329</v>
      </c>
      <c r="C148" s="61">
        <v>21.666666666666668</v>
      </c>
      <c r="D148" s="49" t="s">
        <v>649</v>
      </c>
      <c r="E148" s="50">
        <v>1.6076534252599901</v>
      </c>
      <c r="F148" s="51">
        <v>2.32250634859E-3</v>
      </c>
      <c r="G148" s="49" t="s">
        <v>367</v>
      </c>
    </row>
    <row r="149" spans="1:7" x14ac:dyDescent="0.2">
      <c r="A149" s="22" t="s">
        <v>650</v>
      </c>
      <c r="B149" s="61">
        <v>260.33333333333331</v>
      </c>
      <c r="C149" s="61">
        <v>99.333333333333329</v>
      </c>
      <c r="D149" s="49" t="s">
        <v>651</v>
      </c>
      <c r="E149" s="50">
        <v>1.2959356929400001</v>
      </c>
      <c r="F149" s="51">
        <v>7.4290301909399998E-4</v>
      </c>
      <c r="G149" s="49" t="s">
        <v>367</v>
      </c>
    </row>
    <row r="150" spans="1:7" x14ac:dyDescent="0.2">
      <c r="A150" s="22" t="s">
        <v>652</v>
      </c>
      <c r="B150" s="61">
        <v>3259.6666666666665</v>
      </c>
      <c r="C150" s="61">
        <v>1412.6666666666667</v>
      </c>
      <c r="D150" s="49" t="s">
        <v>653</v>
      </c>
      <c r="E150" s="50">
        <v>1.1752980266099999</v>
      </c>
      <c r="F150" s="51">
        <v>1.4282618169500001E-6</v>
      </c>
      <c r="G150" s="49" t="s">
        <v>367</v>
      </c>
    </row>
    <row r="151" spans="1:7" x14ac:dyDescent="0.2">
      <c r="A151" s="22" t="s">
        <v>654</v>
      </c>
      <c r="B151" s="61">
        <v>1230.3333333333333</v>
      </c>
      <c r="C151" s="61">
        <v>404.66666666666669</v>
      </c>
      <c r="D151" s="49" t="s">
        <v>655</v>
      </c>
      <c r="E151" s="50">
        <v>1.5396966058599999</v>
      </c>
      <c r="F151" s="51">
        <v>2.5504117438300002E-4</v>
      </c>
      <c r="G151" s="49" t="s">
        <v>367</v>
      </c>
    </row>
    <row r="152" spans="1:7" x14ac:dyDescent="0.2">
      <c r="A152" s="22" t="s">
        <v>656</v>
      </c>
      <c r="B152" s="61">
        <v>113.66666666666667</v>
      </c>
      <c r="C152" s="61">
        <v>43</v>
      </c>
      <c r="D152" s="49" t="s">
        <v>657</v>
      </c>
      <c r="E152" s="50">
        <v>1.3357936642999999</v>
      </c>
      <c r="F152" s="51">
        <v>2.4566163102499999E-4</v>
      </c>
      <c r="G152" s="49" t="s">
        <v>367</v>
      </c>
    </row>
    <row r="153" spans="1:7" x14ac:dyDescent="0.2">
      <c r="A153" s="22" t="s">
        <v>658</v>
      </c>
      <c r="B153" s="61">
        <v>792.33333333333337</v>
      </c>
      <c r="C153" s="61">
        <v>382.66666666666669</v>
      </c>
      <c r="D153" s="49" t="s">
        <v>659</v>
      </c>
      <c r="E153" s="50">
        <v>1.0346440110099999</v>
      </c>
      <c r="F153" s="51">
        <v>2.1340834414400001E-5</v>
      </c>
      <c r="G153" s="49" t="s">
        <v>367</v>
      </c>
    </row>
    <row r="154" spans="1:7" x14ac:dyDescent="0.2">
      <c r="A154" s="22" t="s">
        <v>660</v>
      </c>
      <c r="B154" s="61">
        <v>737.66666666666663</v>
      </c>
      <c r="C154" s="61">
        <v>333</v>
      </c>
      <c r="D154" s="49" t="s">
        <v>661</v>
      </c>
      <c r="E154" s="50">
        <v>1.14047205692</v>
      </c>
      <c r="F154" s="51">
        <v>9.3579714952899903E-4</v>
      </c>
      <c r="G154" s="49" t="s">
        <v>367</v>
      </c>
    </row>
    <row r="155" spans="1:7" x14ac:dyDescent="0.2">
      <c r="A155" s="22" t="s">
        <v>662</v>
      </c>
      <c r="B155" s="61">
        <v>143.33333333333334</v>
      </c>
      <c r="C155" s="61">
        <v>44.666666666666664</v>
      </c>
      <c r="D155" s="49" t="s">
        <v>663</v>
      </c>
      <c r="E155" s="50">
        <v>1.49620283435999</v>
      </c>
      <c r="F155" s="51">
        <v>9.9299950474100005E-5</v>
      </c>
      <c r="G155" s="49" t="s">
        <v>367</v>
      </c>
    </row>
    <row r="156" spans="1:7" x14ac:dyDescent="0.2">
      <c r="A156" s="22" t="s">
        <v>664</v>
      </c>
      <c r="B156" s="61">
        <v>2110.3333333333335</v>
      </c>
      <c r="C156" s="61">
        <v>670</v>
      </c>
      <c r="D156" s="49" t="s">
        <v>665</v>
      </c>
      <c r="E156" s="50">
        <v>1.5448813721200001</v>
      </c>
      <c r="F156" s="51">
        <v>1.13832371698E-6</v>
      </c>
      <c r="G156" s="49" t="s">
        <v>367</v>
      </c>
    </row>
    <row r="157" spans="1:7" x14ac:dyDescent="0.2">
      <c r="A157" s="22" t="s">
        <v>666</v>
      </c>
      <c r="B157" s="61">
        <v>537</v>
      </c>
      <c r="C157" s="61">
        <v>245.33333333333334</v>
      </c>
      <c r="D157" s="49" t="s">
        <v>667</v>
      </c>
      <c r="E157" s="50">
        <v>1.0558989459899999</v>
      </c>
      <c r="F157" s="51">
        <v>1.3248719548600001E-4</v>
      </c>
      <c r="G157" s="49" t="s">
        <v>367</v>
      </c>
    </row>
    <row r="158" spans="1:7" x14ac:dyDescent="0.2">
      <c r="A158" s="22" t="s">
        <v>668</v>
      </c>
      <c r="B158" s="61">
        <v>3074.6666666666665</v>
      </c>
      <c r="C158" s="61">
        <v>1247.6666666666667</v>
      </c>
      <c r="D158" s="49" t="s">
        <v>669</v>
      </c>
      <c r="E158" s="50">
        <v>1.14679307284</v>
      </c>
      <c r="F158" s="51">
        <v>9.8334641259400002E-5</v>
      </c>
      <c r="G158" s="49" t="s">
        <v>367</v>
      </c>
    </row>
    <row r="159" spans="1:7" x14ac:dyDescent="0.2">
      <c r="A159" s="22" t="s">
        <v>670</v>
      </c>
      <c r="B159" s="61">
        <v>134</v>
      </c>
      <c r="C159" s="61">
        <v>65.666666666666671</v>
      </c>
      <c r="D159" s="49" t="s">
        <v>671</v>
      </c>
      <c r="E159" s="50">
        <v>1.15512319498</v>
      </c>
      <c r="F159" s="51">
        <v>3.0326303700600001E-3</v>
      </c>
      <c r="G159" s="49" t="s">
        <v>367</v>
      </c>
    </row>
    <row r="160" spans="1:7" x14ac:dyDescent="0.2">
      <c r="A160" s="22" t="s">
        <v>672</v>
      </c>
      <c r="B160" s="61">
        <v>40.333333333333336</v>
      </c>
      <c r="C160" s="61">
        <v>13.666666666666666</v>
      </c>
      <c r="D160" s="49" t="s">
        <v>673</v>
      </c>
      <c r="E160" s="50">
        <v>1.57078166863</v>
      </c>
      <c r="F160" s="51">
        <v>2.39123830233E-3</v>
      </c>
      <c r="G160" s="49" t="s">
        <v>367</v>
      </c>
    </row>
    <row r="161" spans="1:7" x14ac:dyDescent="0.2">
      <c r="A161" s="22" t="s">
        <v>674</v>
      </c>
      <c r="B161" s="61">
        <v>546</v>
      </c>
      <c r="C161" s="61">
        <v>217.66666666666666</v>
      </c>
      <c r="D161" s="49" t="s">
        <v>675</v>
      </c>
      <c r="E161" s="50">
        <v>1.2726781062299899</v>
      </c>
      <c r="F161" s="51">
        <v>3.6887875185099997E-5</v>
      </c>
      <c r="G161" s="49" t="s">
        <v>367</v>
      </c>
    </row>
    <row r="162" spans="1:7" x14ac:dyDescent="0.2">
      <c r="A162" s="22" t="s">
        <v>676</v>
      </c>
      <c r="B162" s="61">
        <v>62</v>
      </c>
      <c r="C162" s="61">
        <v>27.333333333333332</v>
      </c>
      <c r="D162" s="49" t="s">
        <v>677</v>
      </c>
      <c r="E162" s="50">
        <v>1.20095888652</v>
      </c>
      <c r="F162" s="51">
        <v>1.6288435205399901E-3</v>
      </c>
      <c r="G162" s="49" t="s">
        <v>367</v>
      </c>
    </row>
    <row r="163" spans="1:7" x14ac:dyDescent="0.2">
      <c r="A163" s="22" t="s">
        <v>678</v>
      </c>
      <c r="B163" s="61">
        <v>354</v>
      </c>
      <c r="C163" s="61">
        <v>164.66666666666666</v>
      </c>
      <c r="D163" s="49" t="s">
        <v>679</v>
      </c>
      <c r="E163" s="50">
        <v>1.0591309906499999</v>
      </c>
      <c r="F163" s="51">
        <v>3.2440741285599999E-3</v>
      </c>
      <c r="G163" s="49" t="s">
        <v>367</v>
      </c>
    </row>
    <row r="164" spans="1:7" x14ac:dyDescent="0.2">
      <c r="A164" s="22" t="s">
        <v>680</v>
      </c>
      <c r="B164" s="61">
        <v>27</v>
      </c>
      <c r="C164" s="61">
        <v>10.333333333333334</v>
      </c>
      <c r="D164" s="49" t="s">
        <v>681</v>
      </c>
      <c r="E164" s="50">
        <v>1.3326820225</v>
      </c>
      <c r="F164" s="51">
        <v>1.6695526027199999E-3</v>
      </c>
      <c r="G164" s="49" t="s">
        <v>367</v>
      </c>
    </row>
    <row r="165" spans="1:7" x14ac:dyDescent="0.2">
      <c r="A165" s="22" t="s">
        <v>682</v>
      </c>
      <c r="B165" s="61">
        <v>31.666666666666668</v>
      </c>
      <c r="C165" s="61">
        <v>0</v>
      </c>
      <c r="D165" s="49" t="s">
        <v>683</v>
      </c>
      <c r="E165" s="50">
        <v>7.4014131491199997</v>
      </c>
      <c r="F165" s="51">
        <v>7.2039241923299994E-8</v>
      </c>
      <c r="G165" s="49" t="s">
        <v>367</v>
      </c>
    </row>
    <row r="166" spans="1:7" x14ac:dyDescent="0.2">
      <c r="A166" s="22" t="s">
        <v>684</v>
      </c>
      <c r="B166" s="61">
        <v>429.66666666666669</v>
      </c>
      <c r="C166" s="61">
        <v>58.666666666666664</v>
      </c>
      <c r="D166" s="49" t="s">
        <v>566</v>
      </c>
      <c r="E166" s="50">
        <v>2.4667349542500001</v>
      </c>
      <c r="F166" s="51">
        <v>1.5895738934799899E-8</v>
      </c>
      <c r="G166" s="49" t="s">
        <v>367</v>
      </c>
    </row>
    <row r="167" spans="1:7" x14ac:dyDescent="0.2">
      <c r="A167" s="22" t="s">
        <v>685</v>
      </c>
      <c r="B167" s="61">
        <v>222</v>
      </c>
      <c r="C167" s="61">
        <v>79.666666666666671</v>
      </c>
      <c r="D167" s="49" t="s">
        <v>686</v>
      </c>
      <c r="E167" s="50">
        <v>1.51383154304</v>
      </c>
      <c r="F167" s="51">
        <v>4.1967453158800001E-5</v>
      </c>
      <c r="G167" s="49" t="s">
        <v>367</v>
      </c>
    </row>
    <row r="168" spans="1:7" x14ac:dyDescent="0.2">
      <c r="A168" s="22" t="s">
        <v>687</v>
      </c>
      <c r="B168" s="61">
        <v>74</v>
      </c>
      <c r="C168" s="61">
        <v>29.666666666666668</v>
      </c>
      <c r="D168" s="49" t="s">
        <v>688</v>
      </c>
      <c r="E168" s="50">
        <v>1.57418154467</v>
      </c>
      <c r="F168" s="51">
        <v>1.21185847624E-3</v>
      </c>
      <c r="G168" s="49" t="s">
        <v>367</v>
      </c>
    </row>
    <row r="169" spans="1:7" x14ac:dyDescent="0.2">
      <c r="A169" s="22" t="s">
        <v>689</v>
      </c>
      <c r="B169" s="61">
        <v>352</v>
      </c>
      <c r="C169" s="61">
        <v>146</v>
      </c>
      <c r="D169" s="49" t="s">
        <v>580</v>
      </c>
      <c r="E169" s="50">
        <v>1.2856748577799999</v>
      </c>
      <c r="F169" s="51">
        <v>4.1355307028300002E-6</v>
      </c>
      <c r="G169" s="49" t="s">
        <v>367</v>
      </c>
    </row>
    <row r="170" spans="1:7" x14ac:dyDescent="0.2">
      <c r="A170" s="22" t="s">
        <v>690</v>
      </c>
      <c r="B170" s="61">
        <v>128</v>
      </c>
      <c r="C170" s="61">
        <v>51.666666666666664</v>
      </c>
      <c r="D170" s="49" t="s">
        <v>691</v>
      </c>
      <c r="E170" s="50">
        <v>1.50581291916</v>
      </c>
      <c r="F170" s="51">
        <v>9.6791408477300008E-6</v>
      </c>
      <c r="G170" s="49" t="s">
        <v>367</v>
      </c>
    </row>
    <row r="171" spans="1:7" x14ac:dyDescent="0.2">
      <c r="A171" s="22" t="s">
        <v>692</v>
      </c>
      <c r="B171" s="61">
        <v>492.66666666666669</v>
      </c>
      <c r="C171" s="61">
        <v>203.66666666666666</v>
      </c>
      <c r="D171" s="49" t="s">
        <v>693</v>
      </c>
      <c r="E171" s="50">
        <v>1.18777790856</v>
      </c>
      <c r="F171" s="51">
        <v>4.8665261686100001E-4</v>
      </c>
      <c r="G171" s="49" t="s">
        <v>367</v>
      </c>
    </row>
    <row r="172" spans="1:7" x14ac:dyDescent="0.2">
      <c r="A172" s="22" t="s">
        <v>694</v>
      </c>
      <c r="B172" s="61">
        <v>107.66666666666667</v>
      </c>
      <c r="C172" s="61">
        <v>41.666666666666664</v>
      </c>
      <c r="D172" s="49" t="s">
        <v>695</v>
      </c>
      <c r="E172" s="50">
        <v>1.1318501079700001</v>
      </c>
      <c r="F172" s="51">
        <v>2.9954560761900001E-3</v>
      </c>
      <c r="G172" s="49" t="s">
        <v>367</v>
      </c>
    </row>
    <row r="173" spans="1:7" x14ac:dyDescent="0.2">
      <c r="A173" s="22" t="s">
        <v>696</v>
      </c>
      <c r="B173" s="61">
        <v>420.33333333333331</v>
      </c>
      <c r="C173" s="61">
        <v>197.33333333333334</v>
      </c>
      <c r="D173" s="49" t="s">
        <v>697</v>
      </c>
      <c r="E173" s="50">
        <v>1.0077084091099999</v>
      </c>
      <c r="F173" s="51">
        <v>3.8599860861900002E-5</v>
      </c>
      <c r="G173" s="49" t="s">
        <v>367</v>
      </c>
    </row>
    <row r="174" spans="1:7" x14ac:dyDescent="0.2">
      <c r="A174" s="22" t="s">
        <v>698</v>
      </c>
      <c r="B174" s="61">
        <v>197.33333333333334</v>
      </c>
      <c r="C174" s="61">
        <v>76.666666666666671</v>
      </c>
      <c r="D174" s="49" t="s">
        <v>699</v>
      </c>
      <c r="E174" s="50">
        <v>1.3978163721399901</v>
      </c>
      <c r="F174" s="51">
        <v>2.87972151575E-4</v>
      </c>
      <c r="G174" s="49" t="s">
        <v>367</v>
      </c>
    </row>
    <row r="175" spans="1:7" x14ac:dyDescent="0.2">
      <c r="A175" s="22" t="s">
        <v>700</v>
      </c>
      <c r="B175" s="61">
        <v>697.33333333333337</v>
      </c>
      <c r="C175" s="61">
        <v>276</v>
      </c>
      <c r="D175" s="49" t="s">
        <v>701</v>
      </c>
      <c r="E175" s="50">
        <v>1.32236885919</v>
      </c>
      <c r="F175" s="51">
        <v>4.3830581795899898E-4</v>
      </c>
      <c r="G175" s="49" t="s">
        <v>367</v>
      </c>
    </row>
    <row r="176" spans="1:7" x14ac:dyDescent="0.2">
      <c r="A176" s="22" t="s">
        <v>702</v>
      </c>
      <c r="B176" s="61">
        <v>408</v>
      </c>
      <c r="C176" s="61">
        <v>184.33333333333334</v>
      </c>
      <c r="D176" s="49" t="s">
        <v>703</v>
      </c>
      <c r="E176" s="50">
        <v>1.05581980726</v>
      </c>
      <c r="F176" s="51">
        <v>3.1872326742199999E-4</v>
      </c>
      <c r="G176" s="49" t="s">
        <v>367</v>
      </c>
    </row>
    <row r="177" spans="1:7" x14ac:dyDescent="0.2">
      <c r="A177" s="22" t="s">
        <v>704</v>
      </c>
      <c r="B177" s="61">
        <v>423.66666666666669</v>
      </c>
      <c r="C177" s="61">
        <v>162.66666666666666</v>
      </c>
      <c r="D177" s="49" t="s">
        <v>705</v>
      </c>
      <c r="E177" s="50">
        <v>1.2811760371100001</v>
      </c>
      <c r="F177" s="51">
        <v>1.8066392600699999E-4</v>
      </c>
      <c r="G177" s="49" t="s">
        <v>367</v>
      </c>
    </row>
    <row r="178" spans="1:7" x14ac:dyDescent="0.2">
      <c r="A178" s="22" t="s">
        <v>706</v>
      </c>
      <c r="B178" s="61">
        <v>402.33333333333331</v>
      </c>
      <c r="C178" s="61">
        <v>177.66666666666666</v>
      </c>
      <c r="D178" s="49" t="s">
        <v>707</v>
      </c>
      <c r="E178" s="50">
        <v>1.0952147102900001</v>
      </c>
      <c r="F178" s="51">
        <v>1.59190010792E-4</v>
      </c>
      <c r="G178" s="49" t="s">
        <v>367</v>
      </c>
    </row>
    <row r="179" spans="1:7" x14ac:dyDescent="0.2">
      <c r="A179" s="22" t="s">
        <v>708</v>
      </c>
      <c r="B179" s="61">
        <v>172</v>
      </c>
      <c r="C179" s="61">
        <v>78</v>
      </c>
      <c r="D179" s="49" t="s">
        <v>564</v>
      </c>
      <c r="E179" s="50">
        <v>1.08178021723</v>
      </c>
      <c r="F179" s="51">
        <v>9.7701294657999991E-4</v>
      </c>
      <c r="G179" s="49" t="s">
        <v>367</v>
      </c>
    </row>
    <row r="180" spans="1:7" x14ac:dyDescent="0.2">
      <c r="A180" s="22" t="s">
        <v>709</v>
      </c>
      <c r="B180" s="61">
        <v>60</v>
      </c>
      <c r="C180" s="61">
        <v>17.666666666666668</v>
      </c>
      <c r="D180" s="49" t="s">
        <v>710</v>
      </c>
      <c r="E180" s="50">
        <v>1.8742285490499999</v>
      </c>
      <c r="F180" s="51">
        <v>5.2655373534299995E-4</v>
      </c>
      <c r="G180" s="49" t="s">
        <v>367</v>
      </c>
    </row>
    <row r="181" spans="1:7" x14ac:dyDescent="0.2">
      <c r="A181" s="22" t="s">
        <v>711</v>
      </c>
      <c r="B181" s="61">
        <v>759.66666666666663</v>
      </c>
      <c r="C181" s="61">
        <v>220</v>
      </c>
      <c r="D181" s="49" t="s">
        <v>712</v>
      </c>
      <c r="E181" s="50">
        <v>1.7685079832199999</v>
      </c>
      <c r="F181" s="51">
        <v>9.7805224733999908E-9</v>
      </c>
      <c r="G181" s="49" t="s">
        <v>367</v>
      </c>
    </row>
    <row r="182" spans="1:7" x14ac:dyDescent="0.2">
      <c r="A182" s="22" t="s">
        <v>713</v>
      </c>
      <c r="B182" s="61">
        <v>1049</v>
      </c>
      <c r="C182" s="61">
        <v>459.66666666666669</v>
      </c>
      <c r="D182" s="49" t="s">
        <v>714</v>
      </c>
      <c r="E182" s="50">
        <v>1.0879899684000001</v>
      </c>
      <c r="F182" s="51">
        <v>1.25445315488E-5</v>
      </c>
      <c r="G182" s="49" t="s">
        <v>367</v>
      </c>
    </row>
    <row r="183" spans="1:7" x14ac:dyDescent="0.2">
      <c r="A183" s="22" t="s">
        <v>715</v>
      </c>
      <c r="B183" s="61">
        <v>159</v>
      </c>
      <c r="C183" s="61">
        <v>44.333333333333336</v>
      </c>
      <c r="D183" s="49" t="s">
        <v>413</v>
      </c>
      <c r="E183" s="50">
        <v>1.8058525085899999</v>
      </c>
      <c r="F183" s="51">
        <v>1.01325824259E-5</v>
      </c>
      <c r="G183" s="49" t="s">
        <v>367</v>
      </c>
    </row>
    <row r="184" spans="1:7" x14ac:dyDescent="0.2">
      <c r="A184" s="22" t="s">
        <v>716</v>
      </c>
      <c r="B184" s="61">
        <v>151.66666666666666</v>
      </c>
      <c r="C184" s="61">
        <v>45</v>
      </c>
      <c r="D184" s="49" t="s">
        <v>717</v>
      </c>
      <c r="E184" s="50">
        <v>1.48825870195</v>
      </c>
      <c r="F184" s="51">
        <v>6.5983272728499997E-4</v>
      </c>
      <c r="G184" s="49" t="s">
        <v>367</v>
      </c>
    </row>
    <row r="185" spans="1:7" x14ac:dyDescent="0.2">
      <c r="A185" s="22" t="s">
        <v>718</v>
      </c>
      <c r="B185" s="61">
        <v>67</v>
      </c>
      <c r="C185" s="61">
        <v>20</v>
      </c>
      <c r="D185" s="49" t="s">
        <v>719</v>
      </c>
      <c r="E185" s="50">
        <v>1.6519637601699999</v>
      </c>
      <c r="F185" s="51">
        <v>1.16462449166E-3</v>
      </c>
      <c r="G185" s="49" t="s">
        <v>367</v>
      </c>
    </row>
    <row r="186" spans="1:7" x14ac:dyDescent="0.2">
      <c r="A186" s="22" t="s">
        <v>720</v>
      </c>
      <c r="B186" s="61">
        <v>72</v>
      </c>
      <c r="C186" s="61">
        <v>26.333333333333332</v>
      </c>
      <c r="D186" s="49" t="s">
        <v>721</v>
      </c>
      <c r="E186" s="50">
        <v>1.4074783438</v>
      </c>
      <c r="F186" s="51">
        <v>6.52983661351E-4</v>
      </c>
      <c r="G186" s="49" t="s">
        <v>367</v>
      </c>
    </row>
    <row r="187" spans="1:7" x14ac:dyDescent="0.2">
      <c r="A187" s="22" t="s">
        <v>722</v>
      </c>
      <c r="B187" s="61">
        <v>752.33333333333337</v>
      </c>
      <c r="C187" s="61">
        <v>349</v>
      </c>
      <c r="D187" s="49" t="s">
        <v>723</v>
      </c>
      <c r="E187" s="50">
        <v>1.0070960951299901</v>
      </c>
      <c r="F187" s="51">
        <v>1.94200989180999E-3</v>
      </c>
      <c r="G187" s="49" t="s">
        <v>367</v>
      </c>
    </row>
    <row r="188" spans="1:7" x14ac:dyDescent="0.2">
      <c r="A188" s="22" t="s">
        <v>724</v>
      </c>
      <c r="B188" s="61">
        <v>137.33333333333334</v>
      </c>
      <c r="C188" s="61">
        <v>45.666666666666664</v>
      </c>
      <c r="D188" s="49" t="s">
        <v>725</v>
      </c>
      <c r="E188" s="50">
        <v>1.42918427304</v>
      </c>
      <c r="F188" s="51">
        <v>1.23988300382999E-4</v>
      </c>
      <c r="G188" s="49" t="s">
        <v>367</v>
      </c>
    </row>
    <row r="189" spans="1:7" x14ac:dyDescent="0.2">
      <c r="A189" s="22" t="s">
        <v>726</v>
      </c>
      <c r="B189" s="61">
        <v>290.66666666666669</v>
      </c>
      <c r="C189" s="61">
        <v>126.33333333333333</v>
      </c>
      <c r="D189" s="49" t="s">
        <v>727</v>
      </c>
      <c r="E189" s="50">
        <v>1.0690555847100001</v>
      </c>
      <c r="F189" s="51">
        <v>5.7873909292099999E-4</v>
      </c>
      <c r="G189" s="49" t="s">
        <v>367</v>
      </c>
    </row>
    <row r="190" spans="1:7" x14ac:dyDescent="0.2">
      <c r="A190" s="22" t="s">
        <v>728</v>
      </c>
      <c r="B190" s="61">
        <v>104.66666666666667</v>
      </c>
      <c r="C190" s="61">
        <v>44.666666666666664</v>
      </c>
      <c r="D190" s="49" t="s">
        <v>729</v>
      </c>
      <c r="E190" s="50">
        <v>1.1656956201999999</v>
      </c>
      <c r="F190" s="51">
        <v>3.81511986714999E-4</v>
      </c>
      <c r="G190" s="49" t="s">
        <v>367</v>
      </c>
    </row>
    <row r="191" spans="1:7" x14ac:dyDescent="0.2">
      <c r="A191" s="22" t="s">
        <v>730</v>
      </c>
      <c r="B191" s="61">
        <v>219.66666666666666</v>
      </c>
      <c r="C191" s="61">
        <v>56</v>
      </c>
      <c r="D191" s="49" t="s">
        <v>731</v>
      </c>
      <c r="E191" s="50">
        <v>1.87644240591</v>
      </c>
      <c r="F191" s="51">
        <v>1.3643402758399999E-6</v>
      </c>
      <c r="G191" s="49" t="s">
        <v>367</v>
      </c>
    </row>
    <row r="192" spans="1:7" x14ac:dyDescent="0.2">
      <c r="A192" s="22" t="s">
        <v>732</v>
      </c>
      <c r="B192" s="61">
        <v>6888.333333333333</v>
      </c>
      <c r="C192" s="61">
        <v>3226.6666666666665</v>
      </c>
      <c r="D192" s="49" t="s">
        <v>733</v>
      </c>
      <c r="E192" s="50">
        <v>1.0466440969399999</v>
      </c>
      <c r="F192" s="51">
        <v>1.22362483817E-3</v>
      </c>
      <c r="G192" s="49" t="s">
        <v>367</v>
      </c>
    </row>
    <row r="193" spans="1:7" x14ac:dyDescent="0.2">
      <c r="A193" s="22" t="s">
        <v>734</v>
      </c>
      <c r="B193" s="61">
        <v>108.66666666666667</v>
      </c>
      <c r="C193" s="61">
        <v>41</v>
      </c>
      <c r="D193" s="49" t="s">
        <v>735</v>
      </c>
      <c r="E193" s="50">
        <v>1.1583835418099999</v>
      </c>
      <c r="F193" s="51">
        <v>1.81280511306E-3</v>
      </c>
      <c r="G193" s="49" t="s">
        <v>367</v>
      </c>
    </row>
    <row r="194" spans="1:7" x14ac:dyDescent="0.2">
      <c r="A194" s="22" t="s">
        <v>736</v>
      </c>
      <c r="B194" s="61">
        <v>221.33333333333334</v>
      </c>
      <c r="C194" s="61">
        <v>88.333333333333329</v>
      </c>
      <c r="D194" s="49" t="s">
        <v>737</v>
      </c>
      <c r="E194" s="50">
        <v>1.1941648524699999</v>
      </c>
      <c r="F194" s="51">
        <v>1.59595416400999E-4</v>
      </c>
      <c r="G194" s="49" t="s">
        <v>367</v>
      </c>
    </row>
    <row r="195" spans="1:7" x14ac:dyDescent="0.2">
      <c r="A195" s="22" t="s">
        <v>738</v>
      </c>
      <c r="B195" s="61">
        <v>523</v>
      </c>
      <c r="C195" s="61">
        <v>215.33333333333334</v>
      </c>
      <c r="D195" s="49" t="s">
        <v>739</v>
      </c>
      <c r="E195" s="50">
        <v>1.3498893809600001</v>
      </c>
      <c r="F195" s="51">
        <v>7.6264645873399997E-5</v>
      </c>
      <c r="G195" s="49" t="s">
        <v>367</v>
      </c>
    </row>
    <row r="196" spans="1:7" x14ac:dyDescent="0.2">
      <c r="A196" s="22" t="s">
        <v>740</v>
      </c>
      <c r="B196" s="61">
        <v>38.666666666666664</v>
      </c>
      <c r="C196" s="61">
        <v>4</v>
      </c>
      <c r="D196" s="49" t="s">
        <v>741</v>
      </c>
      <c r="E196" s="50">
        <v>3.2605786639700001</v>
      </c>
      <c r="F196" s="51">
        <v>1.7597101474399999E-4</v>
      </c>
      <c r="G196" s="49" t="s">
        <v>367</v>
      </c>
    </row>
    <row r="197" spans="1:7" x14ac:dyDescent="0.2">
      <c r="A197" s="22" t="s">
        <v>742</v>
      </c>
      <c r="B197" s="61">
        <v>145</v>
      </c>
      <c r="C197" s="61">
        <v>49.666666666666664</v>
      </c>
      <c r="D197" s="49" t="s">
        <v>743</v>
      </c>
      <c r="E197" s="50">
        <v>1.54233881867</v>
      </c>
      <c r="F197" s="51">
        <v>7.2881194764899996E-4</v>
      </c>
      <c r="G197" s="49" t="s">
        <v>367</v>
      </c>
    </row>
    <row r="198" spans="1:7" x14ac:dyDescent="0.2">
      <c r="A198" s="22" t="s">
        <v>744</v>
      </c>
      <c r="B198" s="61">
        <v>276</v>
      </c>
      <c r="C198" s="61">
        <v>121</v>
      </c>
      <c r="D198" s="49" t="s">
        <v>745</v>
      </c>
      <c r="E198" s="50">
        <v>1.07965064722999</v>
      </c>
      <c r="F198" s="51">
        <v>1.00524208227E-3</v>
      </c>
      <c r="G198" s="49" t="s">
        <v>367</v>
      </c>
    </row>
    <row r="199" spans="1:7" x14ac:dyDescent="0.2">
      <c r="A199" s="22" t="s">
        <v>746</v>
      </c>
      <c r="B199" s="61">
        <v>29.666666666666668</v>
      </c>
      <c r="C199" s="61">
        <v>7.333333333333333</v>
      </c>
      <c r="D199" s="49" t="s">
        <v>747</v>
      </c>
      <c r="E199" s="50">
        <v>2.13021237564999</v>
      </c>
      <c r="F199" s="51">
        <v>2.7607013443600001E-3</v>
      </c>
      <c r="G199" s="49" t="s">
        <v>367</v>
      </c>
    </row>
    <row r="200" spans="1:7" x14ac:dyDescent="0.2">
      <c r="A200" s="22" t="s">
        <v>748</v>
      </c>
      <c r="B200" s="61">
        <v>233.66666666666666</v>
      </c>
      <c r="C200" s="61">
        <v>101.66666666666667</v>
      </c>
      <c r="D200" s="49" t="s">
        <v>749</v>
      </c>
      <c r="E200" s="50">
        <v>1.1306506140999999</v>
      </c>
      <c r="F200" s="51">
        <v>1.63053442351E-3</v>
      </c>
      <c r="G200" s="49" t="s">
        <v>367</v>
      </c>
    </row>
    <row r="201" spans="1:7" x14ac:dyDescent="0.2">
      <c r="A201" s="22" t="s">
        <v>750</v>
      </c>
      <c r="B201" s="61">
        <v>360</v>
      </c>
      <c r="C201" s="61">
        <v>84.333333333333329</v>
      </c>
      <c r="D201" s="49" t="s">
        <v>751</v>
      </c>
      <c r="E201" s="50">
        <v>2.0330265569999999</v>
      </c>
      <c r="F201" s="51">
        <v>2.9474699808699999E-8</v>
      </c>
      <c r="G201" s="49" t="s">
        <v>367</v>
      </c>
    </row>
    <row r="202" spans="1:7" x14ac:dyDescent="0.2">
      <c r="A202" s="22" t="s">
        <v>752</v>
      </c>
      <c r="B202" s="61">
        <v>180.66666666666666</v>
      </c>
      <c r="C202" s="61">
        <v>65.333333333333329</v>
      </c>
      <c r="D202" s="49" t="s">
        <v>753</v>
      </c>
      <c r="E202" s="50">
        <v>1.4323030696399901</v>
      </c>
      <c r="F202" s="51">
        <v>3.3605315312399997E-5</v>
      </c>
      <c r="G202" s="49" t="s">
        <v>367</v>
      </c>
    </row>
    <row r="203" spans="1:7" x14ac:dyDescent="0.2">
      <c r="A203" s="22" t="s">
        <v>754</v>
      </c>
      <c r="B203" s="61">
        <v>58.333333333333336</v>
      </c>
      <c r="C203" s="61">
        <v>19.333333333333332</v>
      </c>
      <c r="D203" s="49" t="s">
        <v>755</v>
      </c>
      <c r="E203" s="50">
        <v>1.44292061426</v>
      </c>
      <c r="F203" s="51">
        <v>3.1829145433099901E-3</v>
      </c>
      <c r="G203" s="49" t="s">
        <v>367</v>
      </c>
    </row>
    <row r="204" spans="1:7" x14ac:dyDescent="0.2">
      <c r="A204" s="22" t="s">
        <v>756</v>
      </c>
      <c r="B204" s="61">
        <v>312</v>
      </c>
      <c r="C204" s="61">
        <v>154.33333333333334</v>
      </c>
      <c r="D204" s="49" t="s">
        <v>757</v>
      </c>
      <c r="E204" s="50">
        <v>1.02346633812</v>
      </c>
      <c r="F204" s="51">
        <v>1.3891585738800001E-3</v>
      </c>
      <c r="G204" s="49" t="s">
        <v>367</v>
      </c>
    </row>
    <row r="205" spans="1:7" x14ac:dyDescent="0.2">
      <c r="A205" s="22" t="s">
        <v>758</v>
      </c>
      <c r="B205" s="61">
        <v>669.33333333333337</v>
      </c>
      <c r="C205" s="61">
        <v>297</v>
      </c>
      <c r="D205" s="49" t="s">
        <v>759</v>
      </c>
      <c r="E205" s="50">
        <v>1.0669242056099999</v>
      </c>
      <c r="F205" s="51">
        <v>1.4182244688599999E-4</v>
      </c>
      <c r="G205" s="49" t="s">
        <v>367</v>
      </c>
    </row>
    <row r="206" spans="1:7" x14ac:dyDescent="0.2">
      <c r="A206" s="22" t="s">
        <v>760</v>
      </c>
      <c r="B206" s="61">
        <v>110.66666666666667</v>
      </c>
      <c r="C206" s="61">
        <v>35.666666666666664</v>
      </c>
      <c r="D206" s="49" t="s">
        <v>761</v>
      </c>
      <c r="E206" s="50">
        <v>1.6437071623999999</v>
      </c>
      <c r="F206" s="51">
        <v>4.0513507883400004E-6</v>
      </c>
      <c r="G206" s="49" t="s">
        <v>367</v>
      </c>
    </row>
    <row r="207" spans="1:7" x14ac:dyDescent="0.2">
      <c r="A207" s="22" t="s">
        <v>762</v>
      </c>
      <c r="B207" s="61">
        <v>58.333333333333336</v>
      </c>
      <c r="C207" s="61">
        <v>17.666666666666668</v>
      </c>
      <c r="D207" s="49" t="s">
        <v>763</v>
      </c>
      <c r="E207" s="50">
        <v>1.61961165060999</v>
      </c>
      <c r="F207" s="51">
        <v>2.98901930007E-3</v>
      </c>
      <c r="G207" s="49" t="s">
        <v>367</v>
      </c>
    </row>
    <row r="208" spans="1:7" x14ac:dyDescent="0.2">
      <c r="A208" s="22" t="s">
        <v>764</v>
      </c>
      <c r="B208" s="61">
        <v>742</v>
      </c>
      <c r="C208" s="61">
        <v>326.33333333333331</v>
      </c>
      <c r="D208" s="49" t="s">
        <v>765</v>
      </c>
      <c r="E208" s="50">
        <v>1.0988834574599999</v>
      </c>
      <c r="F208" s="51">
        <v>3.5259187816699997E-4</v>
      </c>
      <c r="G208" s="49" t="s">
        <v>367</v>
      </c>
    </row>
    <row r="209" spans="1:7" x14ac:dyDescent="0.2">
      <c r="A209" s="22" t="s">
        <v>766</v>
      </c>
      <c r="B209" s="61">
        <v>1135.6666666666667</v>
      </c>
      <c r="C209" s="61">
        <v>407</v>
      </c>
      <c r="D209" s="49" t="s">
        <v>767</v>
      </c>
      <c r="E209" s="50">
        <v>1.284378416</v>
      </c>
      <c r="F209" s="51">
        <v>5.1503421527799997E-6</v>
      </c>
      <c r="G209" s="49" t="s">
        <v>367</v>
      </c>
    </row>
    <row r="210" spans="1:7" x14ac:dyDescent="0.2">
      <c r="A210" s="22" t="s">
        <v>768</v>
      </c>
      <c r="B210" s="61">
        <v>214</v>
      </c>
      <c r="C210" s="61">
        <v>97.666666666666671</v>
      </c>
      <c r="D210" s="49" t="s">
        <v>769</v>
      </c>
      <c r="E210" s="50">
        <v>1.02780602679</v>
      </c>
      <c r="F210" s="51">
        <v>2.7597793718E-3</v>
      </c>
      <c r="G210" s="49" t="s">
        <v>367</v>
      </c>
    </row>
    <row r="211" spans="1:7" x14ac:dyDescent="0.2">
      <c r="A211" s="22" t="s">
        <v>770</v>
      </c>
      <c r="B211" s="61">
        <v>16.666666666666668</v>
      </c>
      <c r="C211" s="61">
        <v>5</v>
      </c>
      <c r="D211" s="49" t="s">
        <v>771</v>
      </c>
      <c r="E211" s="50">
        <v>1.8762110050799901</v>
      </c>
      <c r="F211" s="51">
        <v>5.0738301571599999E-6</v>
      </c>
      <c r="G211" s="49" t="s">
        <v>367</v>
      </c>
    </row>
    <row r="212" spans="1:7" x14ac:dyDescent="0.2">
      <c r="A212" s="22" t="s">
        <v>772</v>
      </c>
      <c r="B212" s="61">
        <v>126.66666666666667</v>
      </c>
      <c r="C212" s="61">
        <v>52.333333333333336</v>
      </c>
      <c r="D212" s="49" t="s">
        <v>773</v>
      </c>
      <c r="E212" s="50">
        <v>1.2230535633699999</v>
      </c>
      <c r="F212" s="51">
        <v>5.1387766606999998E-4</v>
      </c>
      <c r="G212" s="49" t="s">
        <v>367</v>
      </c>
    </row>
    <row r="213" spans="1:7" x14ac:dyDescent="0.2">
      <c r="A213" s="22" t="s">
        <v>774</v>
      </c>
      <c r="B213" s="61">
        <v>144</v>
      </c>
      <c r="C213" s="61">
        <v>59</v>
      </c>
      <c r="D213" s="49" t="s">
        <v>775</v>
      </c>
      <c r="E213" s="50">
        <v>1.20548346036</v>
      </c>
      <c r="F213" s="51">
        <v>3.30592491314E-4</v>
      </c>
      <c r="G213" s="49" t="s">
        <v>367</v>
      </c>
    </row>
    <row r="214" spans="1:7" x14ac:dyDescent="0.2">
      <c r="A214" s="22" t="s">
        <v>776</v>
      </c>
      <c r="B214" s="61">
        <v>604.33333333333337</v>
      </c>
      <c r="C214" s="61">
        <v>270</v>
      </c>
      <c r="D214" s="49" t="s">
        <v>777</v>
      </c>
      <c r="E214" s="50">
        <v>1.1675643230199999</v>
      </c>
      <c r="F214" s="51">
        <v>1.0062946493999999E-4</v>
      </c>
      <c r="G214" s="49" t="s">
        <v>367</v>
      </c>
    </row>
    <row r="215" spans="1:7" x14ac:dyDescent="0.2">
      <c r="A215" s="22" t="s">
        <v>778</v>
      </c>
      <c r="B215" s="61">
        <v>197.33333333333334</v>
      </c>
      <c r="C215" s="61">
        <v>82.666666666666671</v>
      </c>
      <c r="D215" s="49" t="s">
        <v>779</v>
      </c>
      <c r="E215" s="50">
        <v>1.1133946697499999</v>
      </c>
      <c r="F215" s="51">
        <v>1.5887135612699999E-3</v>
      </c>
      <c r="G215" s="49" t="s">
        <v>367</v>
      </c>
    </row>
    <row r="216" spans="1:7" x14ac:dyDescent="0.2">
      <c r="A216" s="22" t="s">
        <v>780</v>
      </c>
      <c r="B216" s="61">
        <v>195.33333333333334</v>
      </c>
      <c r="C216" s="61">
        <v>79.333333333333329</v>
      </c>
      <c r="D216" s="49" t="s">
        <v>781</v>
      </c>
      <c r="E216" s="50">
        <v>1.2260876378899901</v>
      </c>
      <c r="F216" s="51">
        <v>5.6989739456999999E-5</v>
      </c>
      <c r="G216" s="49" t="s">
        <v>367</v>
      </c>
    </row>
    <row r="217" spans="1:7" x14ac:dyDescent="0.2">
      <c r="A217" s="22" t="s">
        <v>782</v>
      </c>
      <c r="B217" s="61">
        <v>173.66666666666666</v>
      </c>
      <c r="C217" s="61">
        <v>32.333333333333336</v>
      </c>
      <c r="D217" s="49" t="s">
        <v>783</v>
      </c>
      <c r="E217" s="50">
        <v>2.1141239142899999</v>
      </c>
      <c r="F217" s="51">
        <v>7.7279187680700001E-6</v>
      </c>
      <c r="G217" s="49" t="s">
        <v>367</v>
      </c>
    </row>
    <row r="218" spans="1:7" x14ac:dyDescent="0.2">
      <c r="A218" s="22" t="s">
        <v>784</v>
      </c>
      <c r="B218" s="61">
        <v>214</v>
      </c>
      <c r="C218" s="61">
        <v>66.666666666666671</v>
      </c>
      <c r="D218" s="49" t="s">
        <v>785</v>
      </c>
      <c r="E218" s="50">
        <v>1.57076653782</v>
      </c>
      <c r="F218" s="51">
        <v>5.5981283429099996E-7</v>
      </c>
      <c r="G218" s="49" t="s">
        <v>367</v>
      </c>
    </row>
    <row r="219" spans="1:7" x14ac:dyDescent="0.2">
      <c r="A219" s="22" t="s">
        <v>786</v>
      </c>
      <c r="B219" s="61">
        <v>878.66666666666663</v>
      </c>
      <c r="C219" s="61">
        <v>365.66666666666669</v>
      </c>
      <c r="D219" s="49" t="s">
        <v>787</v>
      </c>
      <c r="E219" s="50">
        <v>1.1914185688600001</v>
      </c>
      <c r="F219" s="51">
        <v>2.7902205072699998E-3</v>
      </c>
      <c r="G219" s="49" t="s">
        <v>367</v>
      </c>
    </row>
    <row r="220" spans="1:7" x14ac:dyDescent="0.2">
      <c r="A220" s="22" t="s">
        <v>788</v>
      </c>
      <c r="B220" s="61">
        <v>2386.6666666666665</v>
      </c>
      <c r="C220" s="61">
        <v>885.33333333333337</v>
      </c>
      <c r="D220" s="49" t="s">
        <v>789</v>
      </c>
      <c r="E220" s="50">
        <v>1.3101478498000001</v>
      </c>
      <c r="F220" s="51">
        <v>1.42618558836E-5</v>
      </c>
      <c r="G220" s="49" t="s">
        <v>367</v>
      </c>
    </row>
    <row r="221" spans="1:7" x14ac:dyDescent="0.2">
      <c r="A221" s="22" t="s">
        <v>790</v>
      </c>
      <c r="B221" s="61">
        <v>150.33333333333334</v>
      </c>
      <c r="C221" s="61">
        <v>30.333333333333332</v>
      </c>
      <c r="D221" s="49" t="s">
        <v>791</v>
      </c>
      <c r="E221" s="50">
        <v>2.2251793379299998</v>
      </c>
      <c r="F221" s="51">
        <v>6.7688762148799995E-7</v>
      </c>
      <c r="G221" s="49" t="s">
        <v>367</v>
      </c>
    </row>
    <row r="222" spans="1:7" x14ac:dyDescent="0.2">
      <c r="A222" s="22" t="s">
        <v>792</v>
      </c>
      <c r="B222" s="61">
        <v>157</v>
      </c>
      <c r="C222" s="61">
        <v>68.333333333333329</v>
      </c>
      <c r="D222" s="49" t="s">
        <v>793</v>
      </c>
      <c r="E222" s="50">
        <v>1.00548184704</v>
      </c>
      <c r="F222" s="51">
        <v>1.59644965149E-3</v>
      </c>
      <c r="G222" s="49" t="s">
        <v>367</v>
      </c>
    </row>
    <row r="223" spans="1:7" x14ac:dyDescent="0.2">
      <c r="A223" s="22" t="s">
        <v>794</v>
      </c>
      <c r="B223" s="61">
        <v>72</v>
      </c>
      <c r="C223" s="61">
        <v>18.333333333333332</v>
      </c>
      <c r="D223" s="49" t="s">
        <v>795</v>
      </c>
      <c r="E223" s="50">
        <v>2.06679416877</v>
      </c>
      <c r="F223" s="51">
        <v>2.1367554755E-4</v>
      </c>
      <c r="G223" s="49" t="s">
        <v>367</v>
      </c>
    </row>
    <row r="224" spans="1:7" x14ac:dyDescent="0.2">
      <c r="A224" s="22" t="s">
        <v>796</v>
      </c>
      <c r="B224" s="61">
        <v>188.66666666666666</v>
      </c>
      <c r="C224" s="61">
        <v>76</v>
      </c>
      <c r="D224" s="49" t="s">
        <v>797</v>
      </c>
      <c r="E224" s="50">
        <v>1.1446714469799999</v>
      </c>
      <c r="F224" s="51">
        <v>1.72001092033E-3</v>
      </c>
      <c r="G224" s="49" t="s">
        <v>367</v>
      </c>
    </row>
    <row r="225" spans="1:7" x14ac:dyDescent="0.2">
      <c r="A225" s="22" t="s">
        <v>798</v>
      </c>
      <c r="B225" s="61">
        <v>176.66666666666666</v>
      </c>
      <c r="C225" s="61">
        <v>32.666666666666664</v>
      </c>
      <c r="D225" s="49" t="s">
        <v>799</v>
      </c>
      <c r="E225" s="50">
        <v>2.3712049657799898</v>
      </c>
      <c r="F225" s="51">
        <v>6.9240216888299999E-11</v>
      </c>
      <c r="G225" s="49" t="s">
        <v>367</v>
      </c>
    </row>
    <row r="226" spans="1:7" x14ac:dyDescent="0.2">
      <c r="A226" s="22" t="s">
        <v>800</v>
      </c>
      <c r="B226" s="61">
        <v>80.333333333333329</v>
      </c>
      <c r="C226" s="61">
        <v>38</v>
      </c>
      <c r="D226" s="49" t="s">
        <v>801</v>
      </c>
      <c r="E226" s="50">
        <v>1.4680406608700001</v>
      </c>
      <c r="F226" s="51">
        <v>5.4554027600000005E-4</v>
      </c>
      <c r="G226" s="49" t="s">
        <v>367</v>
      </c>
    </row>
    <row r="227" spans="1:7" x14ac:dyDescent="0.2">
      <c r="A227" s="22" t="s">
        <v>802</v>
      </c>
      <c r="B227" s="61">
        <v>147.66666666666666</v>
      </c>
      <c r="C227" s="61">
        <v>54</v>
      </c>
      <c r="D227" s="49" t="s">
        <v>803</v>
      </c>
      <c r="E227" s="50">
        <v>1.5415914335100001</v>
      </c>
      <c r="F227" s="51">
        <v>1.2427199002700001E-4</v>
      </c>
      <c r="G227" s="49" t="s">
        <v>367</v>
      </c>
    </row>
    <row r="228" spans="1:7" x14ac:dyDescent="0.2">
      <c r="A228" s="22" t="s">
        <v>804</v>
      </c>
      <c r="B228" s="61">
        <v>102.33333333333333</v>
      </c>
      <c r="C228" s="61">
        <v>45.666666666666664</v>
      </c>
      <c r="D228" s="49" t="s">
        <v>805</v>
      </c>
      <c r="E228" s="50">
        <v>1.2225502102500001</v>
      </c>
      <c r="F228" s="51">
        <v>1.8012591408999999E-3</v>
      </c>
      <c r="G228" s="49" t="s">
        <v>367</v>
      </c>
    </row>
    <row r="229" spans="1:7" x14ac:dyDescent="0.2">
      <c r="A229" s="22" t="s">
        <v>806</v>
      </c>
      <c r="B229" s="61">
        <v>175.33333333333334</v>
      </c>
      <c r="C229" s="61">
        <v>67.333333333333329</v>
      </c>
      <c r="D229" s="49" t="s">
        <v>807</v>
      </c>
      <c r="E229" s="50">
        <v>1.1754257259899901</v>
      </c>
      <c r="F229" s="51">
        <v>1.60967388652E-3</v>
      </c>
      <c r="G229" s="49" t="s">
        <v>367</v>
      </c>
    </row>
    <row r="230" spans="1:7" x14ac:dyDescent="0.2">
      <c r="A230" s="22" t="s">
        <v>808</v>
      </c>
      <c r="B230" s="61">
        <v>6.666666666666667</v>
      </c>
      <c r="C230" s="61">
        <v>6.666666666666667</v>
      </c>
      <c r="D230" s="49" t="s">
        <v>809</v>
      </c>
      <c r="E230" s="50">
        <v>1.7291455771499999</v>
      </c>
      <c r="F230" s="51">
        <v>6.7159299546900003E-4</v>
      </c>
      <c r="G230" s="49" t="s">
        <v>367</v>
      </c>
    </row>
    <row r="231" spans="1:7" x14ac:dyDescent="0.2">
      <c r="A231" s="22" t="s">
        <v>810</v>
      </c>
      <c r="B231" s="61">
        <v>981.66666666666663</v>
      </c>
      <c r="C231" s="61">
        <v>398</v>
      </c>
      <c r="D231" s="49" t="s">
        <v>811</v>
      </c>
      <c r="E231" s="50">
        <v>1.20123198032</v>
      </c>
      <c r="F231" s="51">
        <v>2.56115842873E-5</v>
      </c>
      <c r="G231" s="49" t="s">
        <v>367</v>
      </c>
    </row>
    <row r="232" spans="1:7" x14ac:dyDescent="0.2">
      <c r="A232" s="22" t="s">
        <v>812</v>
      </c>
      <c r="B232" s="61">
        <v>22</v>
      </c>
      <c r="C232" s="61">
        <v>2.6666666666666665</v>
      </c>
      <c r="D232" s="49" t="s">
        <v>813</v>
      </c>
      <c r="E232" s="50">
        <v>2.9016276795199998</v>
      </c>
      <c r="F232" s="51">
        <v>1.03116701181E-4</v>
      </c>
      <c r="G232" s="49" t="s">
        <v>367</v>
      </c>
    </row>
    <row r="233" spans="1:7" x14ac:dyDescent="0.2">
      <c r="A233" s="22" t="s">
        <v>814</v>
      </c>
      <c r="B233" s="61">
        <v>229.33333333333334</v>
      </c>
      <c r="C233" s="61">
        <v>98.666666666666671</v>
      </c>
      <c r="D233" s="49" t="s">
        <v>815</v>
      </c>
      <c r="E233" s="50">
        <v>1.1686841163799999</v>
      </c>
      <c r="F233" s="51">
        <v>2.3567423030899999E-4</v>
      </c>
      <c r="G233" s="49" t="s">
        <v>367</v>
      </c>
    </row>
    <row r="234" spans="1:7" x14ac:dyDescent="0.2">
      <c r="A234" s="22" t="s">
        <v>816</v>
      </c>
      <c r="B234" s="61">
        <v>76</v>
      </c>
      <c r="C234" s="61">
        <v>20.666666666666668</v>
      </c>
      <c r="D234" s="49" t="s">
        <v>817</v>
      </c>
      <c r="E234" s="50">
        <v>1.6656105699299999</v>
      </c>
      <c r="F234" s="51">
        <v>1.13268606872E-4</v>
      </c>
      <c r="G234" s="49" t="s">
        <v>367</v>
      </c>
    </row>
    <row r="235" spans="1:7" x14ac:dyDescent="0.2">
      <c r="A235" s="22" t="s">
        <v>818</v>
      </c>
      <c r="B235" s="61">
        <v>91.666666666666671</v>
      </c>
      <c r="C235" s="61">
        <v>37.666666666666664</v>
      </c>
      <c r="D235" s="49" t="s">
        <v>819</v>
      </c>
      <c r="E235" s="50">
        <v>1.31737761481</v>
      </c>
      <c r="F235" s="51">
        <v>2.5658452877899999E-3</v>
      </c>
      <c r="G235" s="49" t="s">
        <v>367</v>
      </c>
    </row>
    <row r="236" spans="1:7" x14ac:dyDescent="0.2">
      <c r="A236" s="22" t="s">
        <v>820</v>
      </c>
      <c r="B236" s="61">
        <v>231.33333333333334</v>
      </c>
      <c r="C236" s="61">
        <v>53.666666666666664</v>
      </c>
      <c r="D236" s="49" t="s">
        <v>821</v>
      </c>
      <c r="E236" s="50">
        <v>2.06083489025999</v>
      </c>
      <c r="F236" s="51">
        <v>7.0284367143899997E-6</v>
      </c>
      <c r="G236" s="49" t="s">
        <v>367</v>
      </c>
    </row>
    <row r="237" spans="1:7" x14ac:dyDescent="0.2">
      <c r="A237" s="22" t="s">
        <v>822</v>
      </c>
      <c r="B237" s="61">
        <v>157.66666666666666</v>
      </c>
      <c r="C237" s="61">
        <v>69.666666666666671</v>
      </c>
      <c r="D237" s="49" t="s">
        <v>823</v>
      </c>
      <c r="E237" s="50">
        <v>1.1282685103700001</v>
      </c>
      <c r="F237" s="51">
        <v>3.0619413188199998E-3</v>
      </c>
      <c r="G237" s="49" t="s">
        <v>367</v>
      </c>
    </row>
    <row r="238" spans="1:7" x14ac:dyDescent="0.2">
      <c r="A238" s="22" t="s">
        <v>824</v>
      </c>
      <c r="B238" s="61">
        <v>14207.666666666666</v>
      </c>
      <c r="C238" s="61">
        <v>5877</v>
      </c>
      <c r="D238" s="49" t="s">
        <v>825</v>
      </c>
      <c r="E238" s="50">
        <v>1.1886521961700001</v>
      </c>
      <c r="F238" s="51">
        <v>1.15007009507E-4</v>
      </c>
      <c r="G238" s="49" t="s">
        <v>367</v>
      </c>
    </row>
    <row r="239" spans="1:7" x14ac:dyDescent="0.2">
      <c r="A239" s="22" t="s">
        <v>826</v>
      </c>
      <c r="B239" s="61">
        <v>461</v>
      </c>
      <c r="C239" s="61">
        <v>234.66666666666666</v>
      </c>
      <c r="D239" s="49" t="s">
        <v>827</v>
      </c>
      <c r="E239" s="50">
        <v>1.0750791416600001</v>
      </c>
      <c r="F239" s="51">
        <v>1.5363759849000001E-3</v>
      </c>
      <c r="G239" s="49" t="s">
        <v>367</v>
      </c>
    </row>
    <row r="240" spans="1:7" x14ac:dyDescent="0.2">
      <c r="A240" s="22" t="s">
        <v>828</v>
      </c>
      <c r="B240" s="61">
        <v>1160.3333333333333</v>
      </c>
      <c r="C240" s="61">
        <v>481</v>
      </c>
      <c r="D240" s="49" t="s">
        <v>829</v>
      </c>
      <c r="E240" s="50">
        <v>1.29943681531</v>
      </c>
      <c r="F240" s="51">
        <v>5.2820555805399996E-6</v>
      </c>
      <c r="G240" s="49" t="s">
        <v>367</v>
      </c>
    </row>
    <row r="241" spans="1:7" x14ac:dyDescent="0.2">
      <c r="A241" s="22" t="s">
        <v>830</v>
      </c>
      <c r="B241" s="61">
        <v>72</v>
      </c>
      <c r="C241" s="61">
        <v>2.6666666666666665</v>
      </c>
      <c r="D241" s="49" t="s">
        <v>831</v>
      </c>
      <c r="E241" s="50">
        <v>4.0919869720499999</v>
      </c>
      <c r="F241" s="51">
        <v>6.5974064457700002E-9</v>
      </c>
      <c r="G241" s="49" t="s">
        <v>367</v>
      </c>
    </row>
    <row r="242" spans="1:7" x14ac:dyDescent="0.2">
      <c r="A242" s="22" t="s">
        <v>832</v>
      </c>
      <c r="B242" s="61">
        <v>209</v>
      </c>
      <c r="C242" s="61">
        <v>86</v>
      </c>
      <c r="D242" s="49" t="s">
        <v>833</v>
      </c>
      <c r="E242" s="50">
        <v>1.3671849379400001</v>
      </c>
      <c r="F242" s="51">
        <v>1.5660976502299999E-4</v>
      </c>
      <c r="G242" s="49" t="s">
        <v>367</v>
      </c>
    </row>
    <row r="243" spans="1:7" x14ac:dyDescent="0.2">
      <c r="A243" s="22" t="s">
        <v>834</v>
      </c>
      <c r="B243" s="61">
        <v>306</v>
      </c>
      <c r="C243" s="61">
        <v>55.333333333333336</v>
      </c>
      <c r="D243" s="49" t="s">
        <v>835</v>
      </c>
      <c r="E243" s="50">
        <v>2.36125815213</v>
      </c>
      <c r="F243" s="51">
        <v>3.2020990325700001E-5</v>
      </c>
      <c r="G243" s="49" t="s">
        <v>367</v>
      </c>
    </row>
    <row r="244" spans="1:7" x14ac:dyDescent="0.2">
      <c r="A244" s="22" t="s">
        <v>836</v>
      </c>
      <c r="B244" s="61">
        <v>282.33333333333331</v>
      </c>
      <c r="C244" s="61">
        <v>134</v>
      </c>
      <c r="D244" s="49" t="s">
        <v>837</v>
      </c>
      <c r="E244" s="50">
        <v>1.0187323159799999</v>
      </c>
      <c r="F244" s="51">
        <v>2.9136505049100003E-4</v>
      </c>
      <c r="G244" s="49" t="s">
        <v>367</v>
      </c>
    </row>
    <row r="245" spans="1:7" x14ac:dyDescent="0.2">
      <c r="A245" s="22" t="s">
        <v>838</v>
      </c>
      <c r="B245" s="61">
        <v>101.33333333333333</v>
      </c>
      <c r="C245" s="61">
        <v>37.333333333333336</v>
      </c>
      <c r="D245" s="49" t="s">
        <v>839</v>
      </c>
      <c r="E245" s="50">
        <v>1.36410529931</v>
      </c>
      <c r="F245" s="51">
        <v>1.69508543462E-3</v>
      </c>
      <c r="G245" s="49" t="s">
        <v>367</v>
      </c>
    </row>
    <row r="246" spans="1:7" x14ac:dyDescent="0.2">
      <c r="A246" s="22" t="s">
        <v>840</v>
      </c>
      <c r="B246" s="61">
        <v>47.333333333333336</v>
      </c>
      <c r="C246" s="61">
        <v>13</v>
      </c>
      <c r="D246" s="49" t="s">
        <v>841</v>
      </c>
      <c r="E246" s="50">
        <v>2.0962058564800001</v>
      </c>
      <c r="F246" s="51">
        <v>4.4860195674399997E-5</v>
      </c>
      <c r="G246" s="49" t="s">
        <v>367</v>
      </c>
    </row>
    <row r="247" spans="1:7" x14ac:dyDescent="0.2">
      <c r="A247" s="22" t="s">
        <v>842</v>
      </c>
      <c r="B247" s="61">
        <v>195</v>
      </c>
      <c r="C247" s="61">
        <v>48.666666666666664</v>
      </c>
      <c r="D247" s="49" t="s">
        <v>843</v>
      </c>
      <c r="E247" s="50">
        <v>2.0080442992799998</v>
      </c>
      <c r="F247" s="51">
        <v>4.8160428174099901E-6</v>
      </c>
      <c r="G247" s="49" t="s">
        <v>367</v>
      </c>
    </row>
    <row r="248" spans="1:7" x14ac:dyDescent="0.2">
      <c r="A248" s="22" t="s">
        <v>844</v>
      </c>
      <c r="B248" s="61">
        <v>45</v>
      </c>
      <c r="C248" s="61">
        <v>4.333333333333333</v>
      </c>
      <c r="D248" s="49" t="s">
        <v>845</v>
      </c>
      <c r="E248" s="50">
        <v>3.0791400020099999</v>
      </c>
      <c r="F248" s="51">
        <v>1.6680204733499999E-3</v>
      </c>
      <c r="G248" s="49" t="s">
        <v>367</v>
      </c>
    </row>
    <row r="249" spans="1:7" x14ac:dyDescent="0.2">
      <c r="A249" s="22" t="s">
        <v>846</v>
      </c>
      <c r="B249" s="61">
        <v>135.66666666666666</v>
      </c>
      <c r="C249" s="61">
        <v>52</v>
      </c>
      <c r="D249" s="49" t="s">
        <v>847</v>
      </c>
      <c r="E249" s="50">
        <v>1.2680664347399999</v>
      </c>
      <c r="F249" s="51">
        <v>2.67657273321E-5</v>
      </c>
      <c r="G249" s="49" t="s">
        <v>367</v>
      </c>
    </row>
    <row r="250" spans="1:7" x14ac:dyDescent="0.2">
      <c r="A250" s="22" t="s">
        <v>848</v>
      </c>
      <c r="B250" s="61">
        <v>10970.333333333334</v>
      </c>
      <c r="C250" s="61">
        <v>3410.3333333333335</v>
      </c>
      <c r="D250" s="49" t="s">
        <v>849</v>
      </c>
      <c r="E250" s="50">
        <v>1.5475653740999999</v>
      </c>
      <c r="F250" s="51">
        <v>2.5379428019E-9</v>
      </c>
      <c r="G250" s="49" t="s">
        <v>367</v>
      </c>
    </row>
    <row r="251" spans="1:7" x14ac:dyDescent="0.2">
      <c r="A251" s="22" t="s">
        <v>850</v>
      </c>
      <c r="B251" s="61">
        <v>15046.666666666666</v>
      </c>
      <c r="C251" s="61">
        <v>6283.333333333333</v>
      </c>
      <c r="D251" s="49" t="s">
        <v>851</v>
      </c>
      <c r="E251" s="50">
        <v>1.2000068435</v>
      </c>
      <c r="F251" s="51">
        <v>1.4862383221E-6</v>
      </c>
      <c r="G251" s="49" t="s">
        <v>367</v>
      </c>
    </row>
    <row r="252" spans="1:7" x14ac:dyDescent="0.2">
      <c r="A252" s="22" t="s">
        <v>852</v>
      </c>
      <c r="B252" s="61">
        <v>120.33333333333333</v>
      </c>
      <c r="C252" s="61">
        <v>38.333333333333336</v>
      </c>
      <c r="D252" s="49" t="s">
        <v>853</v>
      </c>
      <c r="E252" s="50">
        <v>1.71869507158</v>
      </c>
      <c r="F252" s="51">
        <v>1.3405612539899901E-4</v>
      </c>
      <c r="G252" s="49" t="s">
        <v>367</v>
      </c>
    </row>
    <row r="253" spans="1:7" x14ac:dyDescent="0.2">
      <c r="A253" s="22" t="s">
        <v>854</v>
      </c>
      <c r="B253" s="61">
        <v>1004</v>
      </c>
      <c r="C253" s="61">
        <v>361.33333333333331</v>
      </c>
      <c r="D253" s="49" t="s">
        <v>855</v>
      </c>
      <c r="E253" s="50">
        <v>1.4129070617099999</v>
      </c>
      <c r="F253" s="51">
        <v>4.0275474705699901E-6</v>
      </c>
      <c r="G253" s="49" t="s">
        <v>367</v>
      </c>
    </row>
    <row r="254" spans="1:7" x14ac:dyDescent="0.2">
      <c r="A254" s="22" t="s">
        <v>856</v>
      </c>
      <c r="B254" s="61">
        <v>120</v>
      </c>
      <c r="C254" s="61">
        <v>59</v>
      </c>
      <c r="D254" s="49" t="s">
        <v>857</v>
      </c>
      <c r="E254" s="50">
        <v>1.07869325931</v>
      </c>
      <c r="F254" s="51">
        <v>2.5084854369799999E-3</v>
      </c>
      <c r="G254" s="49" t="s">
        <v>367</v>
      </c>
    </row>
    <row r="255" spans="1:7" x14ac:dyDescent="0.2">
      <c r="A255" s="22" t="s">
        <v>858</v>
      </c>
      <c r="B255" s="61">
        <v>202.33333333333334</v>
      </c>
      <c r="C255" s="61">
        <v>70.333333333333329</v>
      </c>
      <c r="D255" s="49" t="s">
        <v>859</v>
      </c>
      <c r="E255" s="50">
        <v>1.3190109768</v>
      </c>
      <c r="F255" s="51">
        <v>2.5568308219499998E-5</v>
      </c>
      <c r="G255" s="49" t="s">
        <v>367</v>
      </c>
    </row>
    <row r="256" spans="1:7" x14ac:dyDescent="0.2">
      <c r="A256" s="22" t="s">
        <v>860</v>
      </c>
      <c r="B256" s="61">
        <v>1343.6666666666667</v>
      </c>
      <c r="C256" s="61">
        <v>646.66666666666663</v>
      </c>
      <c r="D256" s="49" t="s">
        <v>861</v>
      </c>
      <c r="E256" s="50">
        <v>1.0077770801799999</v>
      </c>
      <c r="F256" s="51">
        <v>2.03738595422E-3</v>
      </c>
      <c r="G256" s="49" t="s">
        <v>367</v>
      </c>
    </row>
    <row r="257" spans="1:7" x14ac:dyDescent="0.2">
      <c r="A257" s="22" t="s">
        <v>862</v>
      </c>
      <c r="B257" s="61">
        <v>157.66666666666666</v>
      </c>
      <c r="C257" s="61">
        <v>61.333333333333336</v>
      </c>
      <c r="D257" s="49" t="s">
        <v>771</v>
      </c>
      <c r="E257" s="50">
        <v>1.36283062014999</v>
      </c>
      <c r="F257" s="51">
        <v>8.8035995735699895E-4</v>
      </c>
      <c r="G257" s="49" t="s">
        <v>367</v>
      </c>
    </row>
    <row r="258" spans="1:7" x14ac:dyDescent="0.2">
      <c r="A258" s="22" t="s">
        <v>863</v>
      </c>
      <c r="B258" s="61">
        <v>512.33333333333337</v>
      </c>
      <c r="C258" s="61">
        <v>196</v>
      </c>
      <c r="D258" s="49" t="s">
        <v>864</v>
      </c>
      <c r="E258" s="50">
        <v>1.3146349428599999</v>
      </c>
      <c r="F258" s="51">
        <v>5.8399949742600002E-5</v>
      </c>
      <c r="G258" s="49" t="s">
        <v>367</v>
      </c>
    </row>
    <row r="259" spans="1:7" x14ac:dyDescent="0.2">
      <c r="A259" s="22" t="s">
        <v>865</v>
      </c>
      <c r="B259" s="61">
        <v>130.33333333333334</v>
      </c>
      <c r="C259" s="61">
        <v>37.666666666666664</v>
      </c>
      <c r="D259" s="49" t="s">
        <v>866</v>
      </c>
      <c r="E259" s="50">
        <v>1.8214151453599901</v>
      </c>
      <c r="F259" s="51">
        <v>1.75178403945999E-4</v>
      </c>
      <c r="G259" s="49" t="s">
        <v>367</v>
      </c>
    </row>
    <row r="260" spans="1:7" x14ac:dyDescent="0.2">
      <c r="A260" s="22" t="s">
        <v>867</v>
      </c>
      <c r="B260" s="61">
        <v>337.66666666666669</v>
      </c>
      <c r="C260" s="61">
        <v>97.333333333333329</v>
      </c>
      <c r="D260" s="49" t="s">
        <v>868</v>
      </c>
      <c r="E260" s="50">
        <v>1.5667530764099999</v>
      </c>
      <c r="F260" s="51">
        <v>2.1582959657500001E-6</v>
      </c>
      <c r="G260" s="49" t="s">
        <v>367</v>
      </c>
    </row>
    <row r="261" spans="1:7" x14ac:dyDescent="0.2">
      <c r="A261" s="22" t="s">
        <v>869</v>
      </c>
      <c r="B261" s="61">
        <v>325</v>
      </c>
      <c r="C261" s="61">
        <v>147</v>
      </c>
      <c r="D261" s="49" t="s">
        <v>870</v>
      </c>
      <c r="E261" s="50">
        <v>1.2833737806600001</v>
      </c>
      <c r="F261" s="51">
        <v>7.2523466949499997E-4</v>
      </c>
      <c r="G261" s="49" t="s">
        <v>367</v>
      </c>
    </row>
    <row r="262" spans="1:7" x14ac:dyDescent="0.2">
      <c r="A262" s="22" t="s">
        <v>871</v>
      </c>
      <c r="B262" s="61">
        <v>19.333333333333332</v>
      </c>
      <c r="C262" s="61">
        <v>2.3333333333333335</v>
      </c>
      <c r="D262" s="49" t="s">
        <v>872</v>
      </c>
      <c r="E262" s="50">
        <v>2.9835427557299998</v>
      </c>
      <c r="F262" s="51">
        <v>2.9877185062899998E-3</v>
      </c>
      <c r="G262" s="49" t="s">
        <v>367</v>
      </c>
    </row>
    <row r="263" spans="1:7" x14ac:dyDescent="0.2">
      <c r="A263" s="22" t="s">
        <v>873</v>
      </c>
      <c r="B263" s="61">
        <v>69.666666666666671</v>
      </c>
      <c r="C263" s="61">
        <v>28.666666666666668</v>
      </c>
      <c r="D263" s="49" t="s">
        <v>874</v>
      </c>
      <c r="E263" s="50">
        <v>1.60224838496</v>
      </c>
      <c r="F263" s="51">
        <v>2.2216954592700002E-3</v>
      </c>
      <c r="G263" s="49" t="s">
        <v>367</v>
      </c>
    </row>
    <row r="264" spans="1:7" x14ac:dyDescent="0.2">
      <c r="A264" s="22" t="s">
        <v>875</v>
      </c>
      <c r="B264" s="61">
        <v>275.33333333333331</v>
      </c>
      <c r="C264" s="61">
        <v>104</v>
      </c>
      <c r="D264" s="49" t="s">
        <v>876</v>
      </c>
      <c r="E264" s="50">
        <v>1.36317984927</v>
      </c>
      <c r="F264" s="51">
        <v>9.12687937241E-4</v>
      </c>
      <c r="G264" s="49" t="s">
        <v>367</v>
      </c>
    </row>
    <row r="265" spans="1:7" x14ac:dyDescent="0.2">
      <c r="A265" s="22" t="s">
        <v>877</v>
      </c>
      <c r="B265" s="61">
        <v>52.666666666666664</v>
      </c>
      <c r="C265" s="61">
        <v>23.666666666666668</v>
      </c>
      <c r="D265" s="49" t="s">
        <v>878</v>
      </c>
      <c r="E265" s="50">
        <v>1.3296038666600001</v>
      </c>
      <c r="F265" s="51">
        <v>2.9265614757299999E-3</v>
      </c>
      <c r="G265" s="49" t="s">
        <v>367</v>
      </c>
    </row>
    <row r="266" spans="1:7" x14ac:dyDescent="0.2">
      <c r="A266" s="22" t="s">
        <v>879</v>
      </c>
      <c r="B266" s="61">
        <v>186.66666666666666</v>
      </c>
      <c r="C266" s="61">
        <v>66.333333333333329</v>
      </c>
      <c r="D266" s="49" t="s">
        <v>880</v>
      </c>
      <c r="E266" s="50">
        <v>1.42835756762</v>
      </c>
      <c r="F266" s="51">
        <v>3.9962927226899996E-6</v>
      </c>
      <c r="G266" s="49" t="s">
        <v>367</v>
      </c>
    </row>
    <row r="267" spans="1:7" x14ac:dyDescent="0.2">
      <c r="A267" s="22" t="s">
        <v>881</v>
      </c>
      <c r="B267" s="61">
        <v>58.333333333333336</v>
      </c>
      <c r="C267" s="61">
        <v>9.3333333333333339</v>
      </c>
      <c r="D267" s="49" t="s">
        <v>882</v>
      </c>
      <c r="E267" s="50">
        <v>1.8918920578</v>
      </c>
      <c r="F267" s="51">
        <v>1.69922194583999E-3</v>
      </c>
      <c r="G267" s="49" t="s">
        <v>367</v>
      </c>
    </row>
    <row r="268" spans="1:7" x14ac:dyDescent="0.2">
      <c r="A268" s="22" t="s">
        <v>883</v>
      </c>
      <c r="B268" s="61">
        <v>66</v>
      </c>
      <c r="C268" s="61">
        <v>15</v>
      </c>
      <c r="D268" s="49" t="s">
        <v>884</v>
      </c>
      <c r="E268" s="50">
        <v>1.8371120249399999</v>
      </c>
      <c r="F268" s="51">
        <v>8.0291645966899903E-4</v>
      </c>
      <c r="G268" s="49" t="s">
        <v>367</v>
      </c>
    </row>
    <row r="269" spans="1:7" x14ac:dyDescent="0.2">
      <c r="A269" s="22" t="s">
        <v>885</v>
      </c>
      <c r="B269" s="61">
        <v>875</v>
      </c>
      <c r="C269" s="61">
        <v>161.33333333333334</v>
      </c>
      <c r="D269" s="49" t="s">
        <v>886</v>
      </c>
      <c r="E269" s="50">
        <v>2.2506416608399999</v>
      </c>
      <c r="F269" s="51">
        <v>3.5072312555599997E-8</v>
      </c>
      <c r="G269" s="49" t="s">
        <v>367</v>
      </c>
    </row>
    <row r="270" spans="1:7" x14ac:dyDescent="0.2">
      <c r="A270" s="22" t="s">
        <v>887</v>
      </c>
      <c r="B270" s="61">
        <v>17.333333333333332</v>
      </c>
      <c r="C270" s="61">
        <v>1.6666666666666667</v>
      </c>
      <c r="D270" s="49" t="s">
        <v>888</v>
      </c>
      <c r="E270" s="50">
        <v>3.4348052309999999</v>
      </c>
      <c r="F270" s="51">
        <v>1.68382366885E-3</v>
      </c>
      <c r="G270" s="49" t="s">
        <v>367</v>
      </c>
    </row>
    <row r="271" spans="1:7" x14ac:dyDescent="0.2">
      <c r="A271" s="22" t="s">
        <v>889</v>
      </c>
      <c r="B271" s="61">
        <v>86</v>
      </c>
      <c r="C271" s="61">
        <v>25.333333333333332</v>
      </c>
      <c r="D271" s="49" t="s">
        <v>890</v>
      </c>
      <c r="E271" s="50">
        <v>1.55076244031</v>
      </c>
      <c r="F271" s="51">
        <v>4.7561265788799998E-4</v>
      </c>
      <c r="G271" s="49" t="s">
        <v>367</v>
      </c>
    </row>
    <row r="272" spans="1:7" x14ac:dyDescent="0.2">
      <c r="A272" s="22" t="s">
        <v>891</v>
      </c>
      <c r="B272" s="61">
        <v>274.33333333333331</v>
      </c>
      <c r="C272" s="61">
        <v>60.666666666666664</v>
      </c>
      <c r="D272" s="49" t="s">
        <v>892</v>
      </c>
      <c r="E272" s="50">
        <v>2.0187221229299999</v>
      </c>
      <c r="F272" s="51">
        <v>3.4862351522900001E-5</v>
      </c>
      <c r="G272" s="49" t="s">
        <v>367</v>
      </c>
    </row>
    <row r="273" spans="1:7" x14ac:dyDescent="0.2">
      <c r="A273" s="22" t="s">
        <v>893</v>
      </c>
      <c r="B273" s="61">
        <v>323</v>
      </c>
      <c r="C273" s="61">
        <v>130</v>
      </c>
      <c r="D273" s="49" t="s">
        <v>894</v>
      </c>
      <c r="E273" s="50">
        <v>1.18417432075</v>
      </c>
      <c r="F273" s="51">
        <v>1.96825987833E-4</v>
      </c>
      <c r="G273" s="49" t="s">
        <v>367</v>
      </c>
    </row>
    <row r="274" spans="1:7" x14ac:dyDescent="0.2">
      <c r="A274" s="22" t="s">
        <v>895</v>
      </c>
      <c r="B274" s="61">
        <v>136.33333333333334</v>
      </c>
      <c r="C274" s="61">
        <v>22.333333333333332</v>
      </c>
      <c r="D274" s="49" t="s">
        <v>896</v>
      </c>
      <c r="E274" s="50">
        <v>2.65130068762</v>
      </c>
      <c r="F274" s="51">
        <v>1.4510152317499999E-9</v>
      </c>
      <c r="G274" s="49" t="s">
        <v>367</v>
      </c>
    </row>
    <row r="275" spans="1:7" x14ac:dyDescent="0.2">
      <c r="A275" s="22" t="s">
        <v>897</v>
      </c>
      <c r="B275" s="61">
        <v>1412</v>
      </c>
      <c r="C275" s="61">
        <v>600.33333333333337</v>
      </c>
      <c r="D275" s="49" t="s">
        <v>898</v>
      </c>
      <c r="E275" s="50">
        <v>1.12245470464</v>
      </c>
      <c r="F275" s="51">
        <v>1.22043689636E-4</v>
      </c>
      <c r="G275" s="49" t="s">
        <v>367</v>
      </c>
    </row>
    <row r="276" spans="1:7" x14ac:dyDescent="0.2">
      <c r="A276" s="22" t="s">
        <v>899</v>
      </c>
      <c r="B276" s="61">
        <v>265.33333333333331</v>
      </c>
      <c r="C276" s="61">
        <v>109</v>
      </c>
      <c r="D276" s="49" t="s">
        <v>900</v>
      </c>
      <c r="E276" s="50">
        <v>1.2232416910399999</v>
      </c>
      <c r="F276" s="51">
        <v>1.7631194732900001E-4</v>
      </c>
      <c r="G276" s="49" t="s">
        <v>367</v>
      </c>
    </row>
    <row r="277" spans="1:7" x14ac:dyDescent="0.2">
      <c r="A277" s="22" t="s">
        <v>901</v>
      </c>
      <c r="B277" s="61">
        <v>122.33333333333333</v>
      </c>
      <c r="C277" s="61">
        <v>35</v>
      </c>
      <c r="D277" s="49" t="s">
        <v>902</v>
      </c>
      <c r="E277" s="50">
        <v>1.66646391535</v>
      </c>
      <c r="F277" s="51">
        <v>2.9858266314599898E-4</v>
      </c>
      <c r="G277" s="49" t="s">
        <v>367</v>
      </c>
    </row>
    <row r="278" spans="1:7" x14ac:dyDescent="0.2">
      <c r="A278" s="22" t="s">
        <v>903</v>
      </c>
      <c r="B278" s="61">
        <v>223</v>
      </c>
      <c r="C278" s="61">
        <v>87.666666666666671</v>
      </c>
      <c r="D278" s="49" t="s">
        <v>904</v>
      </c>
      <c r="E278" s="50">
        <v>1.3090661426799901</v>
      </c>
      <c r="F278" s="51">
        <v>5.8954914299200001E-5</v>
      </c>
      <c r="G278" s="49" t="s">
        <v>367</v>
      </c>
    </row>
    <row r="279" spans="1:7" x14ac:dyDescent="0.2">
      <c r="A279" s="22" t="s">
        <v>905</v>
      </c>
      <c r="B279" s="61">
        <v>141.33333333333334</v>
      </c>
      <c r="C279" s="61">
        <v>46.333333333333336</v>
      </c>
      <c r="D279" s="49" t="s">
        <v>906</v>
      </c>
      <c r="E279" s="50">
        <v>1.5075781778699999</v>
      </c>
      <c r="F279" s="51">
        <v>3.47869870571E-4</v>
      </c>
      <c r="G279" s="49" t="s">
        <v>367</v>
      </c>
    </row>
    <row r="280" spans="1:7" x14ac:dyDescent="0.2">
      <c r="A280" s="22" t="s">
        <v>907</v>
      </c>
      <c r="B280" s="61">
        <v>4594</v>
      </c>
      <c r="C280" s="61">
        <v>1798</v>
      </c>
      <c r="D280" s="49" t="s">
        <v>908</v>
      </c>
      <c r="E280" s="50">
        <v>1.2681523448600001</v>
      </c>
      <c r="F280" s="51">
        <v>1.10948870342E-3</v>
      </c>
      <c r="G280" s="49" t="s">
        <v>367</v>
      </c>
    </row>
    <row r="281" spans="1:7" x14ac:dyDescent="0.2">
      <c r="A281" s="22" t="s">
        <v>909</v>
      </c>
      <c r="B281" s="61">
        <v>232.33333333333334</v>
      </c>
      <c r="C281" s="61">
        <v>91.666666666666671</v>
      </c>
      <c r="D281" s="49" t="s">
        <v>910</v>
      </c>
      <c r="E281" s="50">
        <v>1.4930873258599999</v>
      </c>
      <c r="F281" s="51">
        <v>2.3435824692200001E-4</v>
      </c>
      <c r="G281" s="49" t="s">
        <v>367</v>
      </c>
    </row>
    <row r="282" spans="1:7" x14ac:dyDescent="0.2">
      <c r="A282" s="22" t="s">
        <v>911</v>
      </c>
      <c r="B282" s="61">
        <v>207.66666666666666</v>
      </c>
      <c r="C282" s="61">
        <v>94</v>
      </c>
      <c r="D282" s="49" t="s">
        <v>912</v>
      </c>
      <c r="E282" s="50">
        <v>1.06829208608</v>
      </c>
      <c r="F282" s="51">
        <v>9.0693879710799998E-4</v>
      </c>
      <c r="G282" s="49" t="s">
        <v>367</v>
      </c>
    </row>
    <row r="283" spans="1:7" x14ac:dyDescent="0.2">
      <c r="A283" s="22" t="s">
        <v>913</v>
      </c>
      <c r="B283" s="61">
        <v>2499</v>
      </c>
      <c r="C283" s="61">
        <v>889.66666666666663</v>
      </c>
      <c r="D283" s="49" t="s">
        <v>914</v>
      </c>
      <c r="E283" s="50">
        <v>1.4229629690200001</v>
      </c>
      <c r="F283" s="51">
        <v>7.8087869626200003E-4</v>
      </c>
      <c r="G283" s="49" t="s">
        <v>367</v>
      </c>
    </row>
    <row r="284" spans="1:7" x14ac:dyDescent="0.2">
      <c r="A284" s="22" t="s">
        <v>915</v>
      </c>
      <c r="B284" s="61">
        <v>664.66666666666663</v>
      </c>
      <c r="C284" s="61">
        <v>186</v>
      </c>
      <c r="D284" s="49" t="s">
        <v>916</v>
      </c>
      <c r="E284" s="50">
        <v>1.7192741417699999</v>
      </c>
      <c r="F284" s="51">
        <v>8.8317568391499999E-6</v>
      </c>
      <c r="G284" s="49" t="s">
        <v>367</v>
      </c>
    </row>
    <row r="285" spans="1:7" x14ac:dyDescent="0.2">
      <c r="A285" s="22" t="s">
        <v>917</v>
      </c>
      <c r="B285" s="61">
        <v>181</v>
      </c>
      <c r="C285" s="61">
        <v>75.666666666666671</v>
      </c>
      <c r="D285" s="49" t="s">
        <v>918</v>
      </c>
      <c r="E285" s="50">
        <v>1.33648178005</v>
      </c>
      <c r="F285" s="51">
        <v>3.0663095047299898E-4</v>
      </c>
      <c r="G285" s="49" t="s">
        <v>367</v>
      </c>
    </row>
    <row r="286" spans="1:7" x14ac:dyDescent="0.2">
      <c r="A286" s="22" t="s">
        <v>919</v>
      </c>
      <c r="B286" s="61">
        <v>852.66666666666663</v>
      </c>
      <c r="C286" s="61">
        <v>367.66666666666669</v>
      </c>
      <c r="D286" s="49" t="s">
        <v>920</v>
      </c>
      <c r="E286" s="50">
        <v>1.159739912</v>
      </c>
      <c r="F286" s="51">
        <v>8.3601663888999996E-5</v>
      </c>
      <c r="G286" s="49" t="s">
        <v>367</v>
      </c>
    </row>
    <row r="287" spans="1:7" x14ac:dyDescent="0.2">
      <c r="A287" s="22" t="s">
        <v>921</v>
      </c>
      <c r="B287" s="61">
        <v>473</v>
      </c>
      <c r="C287" s="61">
        <v>198.66666666666666</v>
      </c>
      <c r="D287" s="49" t="s">
        <v>918</v>
      </c>
      <c r="E287" s="50">
        <v>1.14335938322</v>
      </c>
      <c r="F287" s="51">
        <v>1.5631693935999999E-3</v>
      </c>
      <c r="G287" s="49" t="s">
        <v>367</v>
      </c>
    </row>
    <row r="288" spans="1:7" x14ac:dyDescent="0.2">
      <c r="A288" s="22" t="s">
        <v>922</v>
      </c>
      <c r="B288" s="61">
        <v>5884.333333333333</v>
      </c>
      <c r="C288" s="61">
        <v>2061.6666666666665</v>
      </c>
      <c r="D288" s="49" t="s">
        <v>916</v>
      </c>
      <c r="E288" s="50">
        <v>1.4913736070600001</v>
      </c>
      <c r="F288" s="51">
        <v>4.53738225744E-6</v>
      </c>
      <c r="G288" s="49" t="s">
        <v>367</v>
      </c>
    </row>
    <row r="289" spans="1:7" x14ac:dyDescent="0.2">
      <c r="A289" s="22" t="s">
        <v>923</v>
      </c>
      <c r="B289" s="61">
        <v>441.66666666666669</v>
      </c>
      <c r="C289" s="61">
        <v>160.66666666666666</v>
      </c>
      <c r="D289" s="49" t="s">
        <v>924</v>
      </c>
      <c r="E289" s="50">
        <v>1.5680814593500001</v>
      </c>
      <c r="F289" s="51">
        <v>8.09112762828E-8</v>
      </c>
      <c r="G289" s="49" t="s">
        <v>367</v>
      </c>
    </row>
    <row r="290" spans="1:7" x14ac:dyDescent="0.2">
      <c r="A290" s="22" t="s">
        <v>925</v>
      </c>
      <c r="B290" s="61">
        <v>1368.6666666666667</v>
      </c>
      <c r="C290" s="61">
        <v>577.66666666666663</v>
      </c>
      <c r="D290" s="49" t="s">
        <v>926</v>
      </c>
      <c r="E290" s="50">
        <v>1.17108442864</v>
      </c>
      <c r="F290" s="51">
        <v>2.9408248851400001E-5</v>
      </c>
      <c r="G290" s="49" t="s">
        <v>367</v>
      </c>
    </row>
    <row r="291" spans="1:7" x14ac:dyDescent="0.2">
      <c r="A291" s="22" t="s">
        <v>927</v>
      </c>
      <c r="B291" s="61">
        <v>63.666666666666664</v>
      </c>
      <c r="C291" s="61">
        <v>19.666666666666668</v>
      </c>
      <c r="D291" s="49" t="s">
        <v>928</v>
      </c>
      <c r="E291" s="50">
        <v>1.7313730893999999</v>
      </c>
      <c r="F291" s="51">
        <v>1.3872982124499999E-4</v>
      </c>
      <c r="G291" s="49" t="s">
        <v>367</v>
      </c>
    </row>
    <row r="292" spans="1:7" x14ac:dyDescent="0.2">
      <c r="A292" s="22" t="s">
        <v>929</v>
      </c>
      <c r="B292" s="61">
        <v>265</v>
      </c>
      <c r="C292" s="61">
        <v>108</v>
      </c>
      <c r="D292" s="49" t="s">
        <v>930</v>
      </c>
      <c r="E292" s="50">
        <v>1.23035632215</v>
      </c>
      <c r="F292" s="51">
        <v>4.8912591239099997E-4</v>
      </c>
      <c r="G292" s="49" t="s">
        <v>367</v>
      </c>
    </row>
    <row r="293" spans="1:7" x14ac:dyDescent="0.2">
      <c r="A293" s="22" t="s">
        <v>931</v>
      </c>
      <c r="B293" s="61">
        <v>252.66666666666666</v>
      </c>
      <c r="C293" s="61">
        <v>123</v>
      </c>
      <c r="D293" s="49" t="s">
        <v>932</v>
      </c>
      <c r="E293" s="50">
        <v>1.05231272579</v>
      </c>
      <c r="F293" s="51">
        <v>6.6941952541699895E-4</v>
      </c>
      <c r="G293" s="49" t="s">
        <v>367</v>
      </c>
    </row>
    <row r="294" spans="1:7" x14ac:dyDescent="0.2">
      <c r="A294" s="22" t="s">
        <v>933</v>
      </c>
      <c r="B294" s="61">
        <v>243.66666666666666</v>
      </c>
      <c r="C294" s="61">
        <v>87.333333333333329</v>
      </c>
      <c r="D294" s="49" t="s">
        <v>934</v>
      </c>
      <c r="E294" s="50">
        <v>1.4265048761300001</v>
      </c>
      <c r="F294" s="51">
        <v>8.3108791182299897E-7</v>
      </c>
      <c r="G294" s="49" t="s">
        <v>367</v>
      </c>
    </row>
    <row r="295" spans="1:7" x14ac:dyDescent="0.2">
      <c r="A295" s="22" t="s">
        <v>935</v>
      </c>
      <c r="B295" s="61">
        <v>447.66666666666669</v>
      </c>
      <c r="C295" s="61">
        <v>190</v>
      </c>
      <c r="D295" s="49" t="s">
        <v>936</v>
      </c>
      <c r="E295" s="50">
        <v>1.2071484351199999</v>
      </c>
      <c r="F295" s="51">
        <v>2.7919342400499898E-4</v>
      </c>
      <c r="G295" s="49" t="s">
        <v>367</v>
      </c>
    </row>
    <row r="296" spans="1:7" x14ac:dyDescent="0.2">
      <c r="A296" s="22" t="s">
        <v>937</v>
      </c>
      <c r="B296" s="61">
        <v>88</v>
      </c>
      <c r="C296" s="61">
        <v>31.666666666666668</v>
      </c>
      <c r="D296" s="49" t="s">
        <v>938</v>
      </c>
      <c r="E296" s="50">
        <v>1.03988691372</v>
      </c>
      <c r="F296" s="51">
        <v>1.13042738878E-3</v>
      </c>
      <c r="G296" s="49" t="s">
        <v>367</v>
      </c>
    </row>
    <row r="297" spans="1:7" x14ac:dyDescent="0.2">
      <c r="A297" s="22" t="s">
        <v>939</v>
      </c>
      <c r="B297" s="61">
        <v>211.66666666666666</v>
      </c>
      <c r="C297" s="61">
        <v>60.333333333333336</v>
      </c>
      <c r="D297" s="49" t="s">
        <v>940</v>
      </c>
      <c r="E297" s="50">
        <v>1.6144127612999899</v>
      </c>
      <c r="F297" s="51">
        <v>5.87786182508E-4</v>
      </c>
      <c r="G297" s="49" t="s">
        <v>367</v>
      </c>
    </row>
    <row r="298" spans="1:7" x14ac:dyDescent="0.2">
      <c r="A298" s="22" t="s">
        <v>941</v>
      </c>
      <c r="B298" s="61">
        <v>376.33333333333331</v>
      </c>
      <c r="C298" s="61">
        <v>151.33333333333334</v>
      </c>
      <c r="D298" s="49" t="s">
        <v>942</v>
      </c>
      <c r="E298" s="50">
        <v>1.1942730807399999</v>
      </c>
      <c r="F298" s="51">
        <v>1.1081595204599999E-4</v>
      </c>
      <c r="G298" s="49" t="s">
        <v>367</v>
      </c>
    </row>
    <row r="299" spans="1:7" x14ac:dyDescent="0.2">
      <c r="A299" s="22" t="s">
        <v>943</v>
      </c>
      <c r="B299" s="61">
        <v>128.33333333333334</v>
      </c>
      <c r="C299" s="61">
        <v>48.666666666666664</v>
      </c>
      <c r="D299" s="49" t="s">
        <v>910</v>
      </c>
      <c r="E299" s="50">
        <v>1.42658505604</v>
      </c>
      <c r="F299" s="51">
        <v>1.58480115876E-3</v>
      </c>
      <c r="G299" s="49" t="s">
        <v>367</v>
      </c>
    </row>
    <row r="300" spans="1:7" x14ac:dyDescent="0.2">
      <c r="A300" s="22" t="s">
        <v>944</v>
      </c>
      <c r="B300" s="61">
        <v>324</v>
      </c>
      <c r="C300" s="61">
        <v>161.33333333333334</v>
      </c>
      <c r="D300" s="49" t="s">
        <v>945</v>
      </c>
      <c r="E300" s="50">
        <v>1.04314618039</v>
      </c>
      <c r="F300" s="51">
        <v>1.63744199326E-3</v>
      </c>
      <c r="G300" s="49" t="s">
        <v>367</v>
      </c>
    </row>
    <row r="301" spans="1:7" x14ac:dyDescent="0.2">
      <c r="A301" s="22" t="s">
        <v>946</v>
      </c>
      <c r="B301" s="61">
        <v>101</v>
      </c>
      <c r="C301" s="61">
        <v>37</v>
      </c>
      <c r="D301" s="49" t="s">
        <v>947</v>
      </c>
      <c r="E301" s="50">
        <v>1.3592903920999999</v>
      </c>
      <c r="F301" s="51">
        <v>3.2890100863400002E-4</v>
      </c>
      <c r="G301" s="49" t="s">
        <v>367</v>
      </c>
    </row>
    <row r="302" spans="1:7" x14ac:dyDescent="0.2">
      <c r="A302" s="22" t="s">
        <v>948</v>
      </c>
      <c r="B302" s="61">
        <v>70</v>
      </c>
      <c r="C302" s="61">
        <v>27.666666666666668</v>
      </c>
      <c r="D302" s="49" t="s">
        <v>949</v>
      </c>
      <c r="E302" s="50">
        <v>1.27679539282</v>
      </c>
      <c r="F302" s="51">
        <v>2.77184471986E-3</v>
      </c>
      <c r="G302" s="49" t="s">
        <v>367</v>
      </c>
    </row>
    <row r="303" spans="1:7" x14ac:dyDescent="0.2">
      <c r="A303" s="22" t="s">
        <v>950</v>
      </c>
      <c r="B303" s="61">
        <v>511</v>
      </c>
      <c r="C303" s="61">
        <v>193</v>
      </c>
      <c r="D303" s="49" t="s">
        <v>951</v>
      </c>
      <c r="E303" s="50">
        <v>1.33841120371</v>
      </c>
      <c r="F303" s="51">
        <v>5.2645990220599997E-5</v>
      </c>
      <c r="G303" s="49" t="s">
        <v>367</v>
      </c>
    </row>
    <row r="304" spans="1:7" x14ac:dyDescent="0.2">
      <c r="A304" s="22" t="s">
        <v>952</v>
      </c>
      <c r="B304" s="61">
        <v>177</v>
      </c>
      <c r="C304" s="61">
        <v>79</v>
      </c>
      <c r="D304" s="49" t="s">
        <v>953</v>
      </c>
      <c r="E304" s="50">
        <v>1.0656035337200001</v>
      </c>
      <c r="F304" s="51">
        <v>7.3557217264999997E-4</v>
      </c>
      <c r="G304" s="49" t="s">
        <v>367</v>
      </c>
    </row>
    <row r="305" spans="1:7" x14ac:dyDescent="0.2">
      <c r="A305" s="22" t="s">
        <v>954</v>
      </c>
      <c r="B305" s="61">
        <v>365.33333333333331</v>
      </c>
      <c r="C305" s="61">
        <v>144.33333333333334</v>
      </c>
      <c r="D305" s="49" t="s">
        <v>955</v>
      </c>
      <c r="E305" s="50">
        <v>1.3972627290999999</v>
      </c>
      <c r="F305" s="51">
        <v>2.4635382823599898E-4</v>
      </c>
      <c r="G305" s="49" t="s">
        <v>367</v>
      </c>
    </row>
    <row r="306" spans="1:7" x14ac:dyDescent="0.2">
      <c r="A306" s="22" t="s">
        <v>956</v>
      </c>
      <c r="B306" s="61">
        <v>114.33333333333333</v>
      </c>
      <c r="C306" s="61">
        <v>38</v>
      </c>
      <c r="D306" s="49" t="s">
        <v>955</v>
      </c>
      <c r="E306" s="50">
        <v>1.42447072838999</v>
      </c>
      <c r="F306" s="51">
        <v>2.8168356398400002E-3</v>
      </c>
      <c r="G306" s="49" t="s">
        <v>367</v>
      </c>
    </row>
    <row r="307" spans="1:7" x14ac:dyDescent="0.2">
      <c r="A307" s="22" t="s">
        <v>957</v>
      </c>
      <c r="B307" s="61">
        <v>109</v>
      </c>
      <c r="C307" s="61">
        <v>51.333333333333336</v>
      </c>
      <c r="D307" s="49" t="s">
        <v>958</v>
      </c>
      <c r="E307" s="50">
        <v>1.2120572891600001</v>
      </c>
      <c r="F307" s="51">
        <v>2.6865549699799998E-3</v>
      </c>
      <c r="G307" s="49" t="s">
        <v>367</v>
      </c>
    </row>
    <row r="308" spans="1:7" x14ac:dyDescent="0.2">
      <c r="A308" s="22" t="s">
        <v>959</v>
      </c>
      <c r="B308" s="61">
        <v>116</v>
      </c>
      <c r="C308" s="61">
        <v>23.333333333333332</v>
      </c>
      <c r="D308" s="49" t="s">
        <v>960</v>
      </c>
      <c r="E308" s="50">
        <v>2.15437142325999</v>
      </c>
      <c r="F308" s="51">
        <v>9.9547630439500007E-6</v>
      </c>
      <c r="G308" s="49" t="s">
        <v>367</v>
      </c>
    </row>
    <row r="309" spans="1:7" x14ac:dyDescent="0.2">
      <c r="A309" s="22" t="s">
        <v>961</v>
      </c>
      <c r="B309" s="61">
        <v>0.33333333333333331</v>
      </c>
      <c r="C309" s="61">
        <v>0</v>
      </c>
      <c r="D309" s="49" t="s">
        <v>962</v>
      </c>
      <c r="E309" s="50">
        <v>1.2340850976</v>
      </c>
      <c r="F309" s="51">
        <v>3.25554940277E-3</v>
      </c>
      <c r="G309" s="49" t="s">
        <v>367</v>
      </c>
    </row>
    <row r="310" spans="1:7" x14ac:dyDescent="0.2">
      <c r="A310" s="22" t="s">
        <v>963</v>
      </c>
      <c r="B310" s="61">
        <v>43.666666666666664</v>
      </c>
      <c r="C310" s="61">
        <v>19</v>
      </c>
      <c r="D310" s="49" t="s">
        <v>964</v>
      </c>
      <c r="E310" s="50">
        <v>1.2892286747499999</v>
      </c>
      <c r="F310" s="51">
        <v>2.4884992628900001E-3</v>
      </c>
      <c r="G310" s="49" t="s">
        <v>367</v>
      </c>
    </row>
    <row r="311" spans="1:7" x14ac:dyDescent="0.2">
      <c r="A311" s="22" t="s">
        <v>965</v>
      </c>
      <c r="B311" s="61">
        <v>217.66666666666666</v>
      </c>
      <c r="C311" s="61">
        <v>66.333333333333329</v>
      </c>
      <c r="D311" s="49" t="s">
        <v>966</v>
      </c>
      <c r="E311" s="50">
        <v>1.58340128868</v>
      </c>
      <c r="F311" s="51">
        <v>2.1204510360699999E-5</v>
      </c>
      <c r="G311" s="49" t="s">
        <v>367</v>
      </c>
    </row>
    <row r="312" spans="1:7" x14ac:dyDescent="0.2">
      <c r="A312" s="22" t="s">
        <v>967</v>
      </c>
      <c r="B312" s="61">
        <v>307.66666666666669</v>
      </c>
      <c r="C312" s="61">
        <v>129</v>
      </c>
      <c r="D312" s="49" t="s">
        <v>968</v>
      </c>
      <c r="E312" s="50">
        <v>1.0227199681100001</v>
      </c>
      <c r="F312" s="51">
        <v>1.98295952139999E-4</v>
      </c>
      <c r="G312" s="49" t="s">
        <v>367</v>
      </c>
    </row>
    <row r="313" spans="1:7" x14ac:dyDescent="0.2">
      <c r="A313" s="22" t="s">
        <v>969</v>
      </c>
      <c r="B313" s="61">
        <v>57.666666666666664</v>
      </c>
      <c r="C313" s="61">
        <v>19</v>
      </c>
      <c r="D313" s="49" t="s">
        <v>970</v>
      </c>
      <c r="E313" s="50">
        <v>1.6115719281299901</v>
      </c>
      <c r="F313" s="51">
        <v>1.01955483488E-3</v>
      </c>
      <c r="G313" s="49" t="s">
        <v>367</v>
      </c>
    </row>
    <row r="314" spans="1:7" x14ac:dyDescent="0.2">
      <c r="A314" s="22" t="s">
        <v>971</v>
      </c>
      <c r="B314" s="61">
        <v>145.33333333333334</v>
      </c>
      <c r="C314" s="61">
        <v>41.666666666666664</v>
      </c>
      <c r="D314" s="49" t="s">
        <v>972</v>
      </c>
      <c r="E314" s="50">
        <v>1.79359734193</v>
      </c>
      <c r="F314" s="51">
        <v>1.2845790565899999E-3</v>
      </c>
      <c r="G314" s="49" t="s">
        <v>367</v>
      </c>
    </row>
    <row r="315" spans="1:7" x14ac:dyDescent="0.2">
      <c r="A315" s="22" t="s">
        <v>973</v>
      </c>
      <c r="B315" s="61">
        <v>605.33333333333337</v>
      </c>
      <c r="C315" s="61">
        <v>250</v>
      </c>
      <c r="D315" s="49" t="s">
        <v>974</v>
      </c>
      <c r="E315" s="50">
        <v>1.18245281724</v>
      </c>
      <c r="F315" s="51">
        <v>1.86895016001E-4</v>
      </c>
      <c r="G315" s="49" t="s">
        <v>367</v>
      </c>
    </row>
    <row r="316" spans="1:7" x14ac:dyDescent="0.2">
      <c r="A316" s="22" t="s">
        <v>975</v>
      </c>
      <c r="B316" s="61">
        <v>61.333333333333336</v>
      </c>
      <c r="C316" s="61">
        <v>28.333333333333332</v>
      </c>
      <c r="D316" s="49" t="s">
        <v>976</v>
      </c>
      <c r="E316" s="50">
        <v>1.4289562544999901</v>
      </c>
      <c r="F316" s="51">
        <v>2.9227599079200001E-3</v>
      </c>
      <c r="G316" s="49" t="s">
        <v>367</v>
      </c>
    </row>
    <row r="317" spans="1:7" x14ac:dyDescent="0.2">
      <c r="A317" s="22" t="s">
        <v>977</v>
      </c>
      <c r="B317" s="61">
        <v>338.66666666666669</v>
      </c>
      <c r="C317" s="61">
        <v>169.66666666666666</v>
      </c>
      <c r="D317" s="49" t="s">
        <v>978</v>
      </c>
      <c r="E317" s="50">
        <v>1.0401448932599999</v>
      </c>
      <c r="F317" s="51">
        <v>2.1831741571299999E-3</v>
      </c>
      <c r="G317" s="49" t="s">
        <v>367</v>
      </c>
    </row>
    <row r="318" spans="1:7" x14ac:dyDescent="0.2">
      <c r="A318" s="22" t="s">
        <v>979</v>
      </c>
      <c r="B318" s="61">
        <v>1445.6666666666667</v>
      </c>
      <c r="C318" s="61">
        <v>663</v>
      </c>
      <c r="D318" s="49" t="s">
        <v>980</v>
      </c>
      <c r="E318" s="50">
        <v>1.1042004381399999</v>
      </c>
      <c r="F318" s="51">
        <v>2.98971878941E-5</v>
      </c>
      <c r="G318" s="49" t="s">
        <v>367</v>
      </c>
    </row>
    <row r="319" spans="1:7" x14ac:dyDescent="0.2">
      <c r="A319" s="22" t="s">
        <v>981</v>
      </c>
      <c r="B319" s="61">
        <v>90.666666666666671</v>
      </c>
      <c r="C319" s="61">
        <v>32.666666666666664</v>
      </c>
      <c r="D319" s="49" t="s">
        <v>982</v>
      </c>
      <c r="E319" s="50">
        <v>1.4956095622900001</v>
      </c>
      <c r="F319" s="51">
        <v>3.0179898453900001E-4</v>
      </c>
      <c r="G319" s="49" t="s">
        <v>367</v>
      </c>
    </row>
    <row r="320" spans="1:7" x14ac:dyDescent="0.2">
      <c r="A320" s="22" t="s">
        <v>983</v>
      </c>
      <c r="B320" s="61">
        <v>386.66666666666669</v>
      </c>
      <c r="C320" s="61">
        <v>165.33333333333334</v>
      </c>
      <c r="D320" s="49" t="s">
        <v>984</v>
      </c>
      <c r="E320" s="50">
        <v>1.10948867291</v>
      </c>
      <c r="F320" s="51">
        <v>2.4227964492E-4</v>
      </c>
      <c r="G320" s="49" t="s">
        <v>367</v>
      </c>
    </row>
    <row r="321" spans="1:7" x14ac:dyDescent="0.2">
      <c r="A321" s="22" t="s">
        <v>985</v>
      </c>
      <c r="B321" s="61">
        <v>49.666666666666664</v>
      </c>
      <c r="C321" s="61">
        <v>11.666666666666666</v>
      </c>
      <c r="D321" s="49" t="s">
        <v>986</v>
      </c>
      <c r="E321" s="50">
        <v>2.1252506865299998</v>
      </c>
      <c r="F321" s="51">
        <v>1.56031550932E-4</v>
      </c>
      <c r="G321" s="49" t="s">
        <v>367</v>
      </c>
    </row>
    <row r="322" spans="1:7" x14ac:dyDescent="0.2">
      <c r="A322" s="22" t="s">
        <v>987</v>
      </c>
      <c r="B322" s="61">
        <v>10</v>
      </c>
      <c r="C322" s="61">
        <v>3.6666666666666665</v>
      </c>
      <c r="D322" s="49" t="s">
        <v>988</v>
      </c>
      <c r="E322" s="50">
        <v>2.92646443286</v>
      </c>
      <c r="F322" s="51">
        <v>5.6268461022200003E-4</v>
      </c>
      <c r="G322" s="49" t="s">
        <v>367</v>
      </c>
    </row>
    <row r="323" spans="1:7" x14ac:dyDescent="0.2">
      <c r="A323" s="22" t="s">
        <v>989</v>
      </c>
      <c r="B323" s="61">
        <v>1306.6666666666667</v>
      </c>
      <c r="C323" s="61">
        <v>635.33333333333337</v>
      </c>
      <c r="D323" s="49" t="s">
        <v>990</v>
      </c>
      <c r="E323" s="50">
        <v>1.0890027628000001</v>
      </c>
      <c r="F323" s="51">
        <v>1.88226053285E-3</v>
      </c>
      <c r="G323" s="49" t="s">
        <v>367</v>
      </c>
    </row>
    <row r="324" spans="1:7" x14ac:dyDescent="0.2">
      <c r="A324" s="22" t="s">
        <v>991</v>
      </c>
      <c r="B324" s="61">
        <v>416.66666666666669</v>
      </c>
      <c r="C324" s="61">
        <v>187</v>
      </c>
      <c r="D324" s="49" t="s">
        <v>992</v>
      </c>
      <c r="E324" s="50">
        <v>1.1041413225600001</v>
      </c>
      <c r="F324" s="51">
        <v>2.0061261118899999E-3</v>
      </c>
      <c r="G324" s="49" t="s">
        <v>367</v>
      </c>
    </row>
    <row r="325" spans="1:7" x14ac:dyDescent="0.2">
      <c r="A325" s="22" t="s">
        <v>993</v>
      </c>
      <c r="B325" s="61">
        <v>370</v>
      </c>
      <c r="C325" s="61">
        <v>133.33333333333334</v>
      </c>
      <c r="D325" s="49" t="s">
        <v>994</v>
      </c>
      <c r="E325" s="50">
        <v>1.4478302379899901</v>
      </c>
      <c r="F325" s="51">
        <v>9.9018020256399904E-8</v>
      </c>
      <c r="G325" s="49" t="s">
        <v>367</v>
      </c>
    </row>
    <row r="326" spans="1:7" x14ac:dyDescent="0.2">
      <c r="A326" s="22" t="s">
        <v>995</v>
      </c>
      <c r="B326" s="61">
        <v>695.66666666666663</v>
      </c>
      <c r="C326" s="61">
        <v>295</v>
      </c>
      <c r="D326" s="49" t="s">
        <v>996</v>
      </c>
      <c r="E326" s="50">
        <v>1.1968416283100001</v>
      </c>
      <c r="F326" s="51">
        <v>1.11134553876E-5</v>
      </c>
      <c r="G326" s="49" t="s">
        <v>367</v>
      </c>
    </row>
    <row r="327" spans="1:7" x14ac:dyDescent="0.2">
      <c r="A327" s="22" t="s">
        <v>997</v>
      </c>
      <c r="B327" s="61">
        <v>247.33333333333334</v>
      </c>
      <c r="C327" s="61">
        <v>70.666666666666671</v>
      </c>
      <c r="D327" s="49" t="s">
        <v>998</v>
      </c>
      <c r="E327" s="50">
        <v>1.4927245387600001</v>
      </c>
      <c r="F327" s="51">
        <v>3.5966837194400001E-4</v>
      </c>
      <c r="G327" s="49" t="s">
        <v>367</v>
      </c>
    </row>
    <row r="328" spans="1:7" x14ac:dyDescent="0.2">
      <c r="A328" s="22" t="s">
        <v>999</v>
      </c>
      <c r="B328" s="61">
        <v>202</v>
      </c>
      <c r="C328" s="61">
        <v>43</v>
      </c>
      <c r="D328" s="49" t="s">
        <v>1000</v>
      </c>
      <c r="E328" s="50">
        <v>2.08299491532</v>
      </c>
      <c r="F328" s="51">
        <v>1.0333789823700001E-5</v>
      </c>
      <c r="G328" s="49" t="s">
        <v>367</v>
      </c>
    </row>
    <row r="329" spans="1:7" x14ac:dyDescent="0.2">
      <c r="A329" s="22" t="s">
        <v>1001</v>
      </c>
      <c r="B329" s="61">
        <v>624</v>
      </c>
      <c r="C329" s="61">
        <v>345.33333333333331</v>
      </c>
      <c r="D329" s="49" t="s">
        <v>1002</v>
      </c>
      <c r="E329" s="50">
        <v>1.56868246862</v>
      </c>
      <c r="F329" s="51">
        <v>4.9923199336999997E-6</v>
      </c>
      <c r="G329" s="49" t="s">
        <v>367</v>
      </c>
    </row>
    <row r="330" spans="1:7" x14ac:dyDescent="0.2">
      <c r="A330" s="22" t="s">
        <v>1003</v>
      </c>
      <c r="B330" s="61">
        <v>7236</v>
      </c>
      <c r="C330" s="61">
        <v>2363</v>
      </c>
      <c r="D330" s="49" t="s">
        <v>1004</v>
      </c>
      <c r="E330" s="50">
        <v>1.46902740463</v>
      </c>
      <c r="F330" s="51">
        <v>6.70361745921E-8</v>
      </c>
      <c r="G330" s="49" t="s">
        <v>367</v>
      </c>
    </row>
    <row r="331" spans="1:7" x14ac:dyDescent="0.2">
      <c r="A331" s="22" t="s">
        <v>1005</v>
      </c>
      <c r="B331" s="61">
        <v>990</v>
      </c>
      <c r="C331" s="61">
        <v>317</v>
      </c>
      <c r="D331" s="49" t="s">
        <v>1006</v>
      </c>
      <c r="E331" s="50">
        <v>1.5969028520299899</v>
      </c>
      <c r="F331" s="51">
        <v>4.49586019286999E-10</v>
      </c>
      <c r="G331" s="49" t="s">
        <v>367</v>
      </c>
    </row>
    <row r="332" spans="1:7" x14ac:dyDescent="0.2">
      <c r="A332" s="22" t="s">
        <v>1007</v>
      </c>
      <c r="B332" s="61">
        <v>133.33333333333334</v>
      </c>
      <c r="C332" s="61">
        <v>62.333333333333336</v>
      </c>
      <c r="D332" s="49" t="s">
        <v>1008</v>
      </c>
      <c r="E332" s="50">
        <v>1.0748034426499999</v>
      </c>
      <c r="F332" s="51">
        <v>2.4777075920700002E-4</v>
      </c>
      <c r="G332" s="49" t="s">
        <v>367</v>
      </c>
    </row>
    <row r="333" spans="1:7" x14ac:dyDescent="0.2">
      <c r="A333" s="22" t="s">
        <v>1009</v>
      </c>
      <c r="B333" s="61">
        <v>1794</v>
      </c>
      <c r="C333" s="61">
        <v>848.66666666666663</v>
      </c>
      <c r="D333" s="49" t="s">
        <v>1010</v>
      </c>
      <c r="E333" s="50">
        <v>1.0196418084799901</v>
      </c>
      <c r="F333" s="51">
        <v>1.24807006527E-5</v>
      </c>
      <c r="G333" s="49" t="s">
        <v>367</v>
      </c>
    </row>
    <row r="334" spans="1:7" x14ac:dyDescent="0.2">
      <c r="A334" s="22" t="s">
        <v>1011</v>
      </c>
      <c r="B334" s="61">
        <v>21.666666666666668</v>
      </c>
      <c r="C334" s="61">
        <v>21</v>
      </c>
      <c r="D334" s="49" t="s">
        <v>1012</v>
      </c>
      <c r="E334" s="50">
        <v>1.95452672151</v>
      </c>
      <c r="F334" s="51">
        <v>2.6520890165500002E-4</v>
      </c>
      <c r="G334" s="49" t="s">
        <v>367</v>
      </c>
    </row>
    <row r="335" spans="1:7" x14ac:dyDescent="0.2">
      <c r="A335" s="22" t="s">
        <v>1013</v>
      </c>
      <c r="B335" s="61">
        <v>149.33333333333334</v>
      </c>
      <c r="C335" s="61">
        <v>49</v>
      </c>
      <c r="D335" s="49" t="s">
        <v>1014</v>
      </c>
      <c r="E335" s="50">
        <v>1.52902824912</v>
      </c>
      <c r="F335" s="51">
        <v>1.5651670927300001E-5</v>
      </c>
      <c r="G335" s="49" t="s">
        <v>367</v>
      </c>
    </row>
    <row r="336" spans="1:7" x14ac:dyDescent="0.2">
      <c r="A336" s="22" t="s">
        <v>1015</v>
      </c>
      <c r="B336" s="61">
        <v>420</v>
      </c>
      <c r="C336" s="61">
        <v>168</v>
      </c>
      <c r="D336" s="49" t="s">
        <v>1016</v>
      </c>
      <c r="E336" s="50">
        <v>1.31816539946</v>
      </c>
      <c r="F336" s="51">
        <v>4.2846171241299999E-5</v>
      </c>
      <c r="G336" s="49" t="s">
        <v>367</v>
      </c>
    </row>
    <row r="337" spans="1:7" x14ac:dyDescent="0.2">
      <c r="A337" s="22" t="s">
        <v>1017</v>
      </c>
      <c r="B337" s="61">
        <v>32</v>
      </c>
      <c r="C337" s="61">
        <v>16</v>
      </c>
      <c r="D337" s="49" t="s">
        <v>1018</v>
      </c>
      <c r="E337" s="50">
        <v>2.00386830334</v>
      </c>
      <c r="F337" s="51">
        <v>1.4718440250699901E-3</v>
      </c>
      <c r="G337" s="49" t="s">
        <v>367</v>
      </c>
    </row>
    <row r="338" spans="1:7" x14ac:dyDescent="0.2">
      <c r="A338" s="22" t="s">
        <v>1019</v>
      </c>
      <c r="B338" s="61">
        <v>86.666666666666671</v>
      </c>
      <c r="C338" s="61">
        <v>40.666666666666664</v>
      </c>
      <c r="D338" s="49" t="s">
        <v>1020</v>
      </c>
      <c r="E338" s="50">
        <v>1.3530152027</v>
      </c>
      <c r="F338" s="51">
        <v>1.1341048641099901E-3</v>
      </c>
      <c r="G338" s="49" t="s">
        <v>367</v>
      </c>
    </row>
    <row r="339" spans="1:7" x14ac:dyDescent="0.2">
      <c r="A339" s="22" t="s">
        <v>1021</v>
      </c>
      <c r="B339" s="61">
        <v>394</v>
      </c>
      <c r="C339" s="61">
        <v>119</v>
      </c>
      <c r="D339" s="49" t="s">
        <v>1022</v>
      </c>
      <c r="E339" s="50">
        <v>1.71506549329</v>
      </c>
      <c r="F339" s="51">
        <v>8.4183900816400001E-4</v>
      </c>
      <c r="G339" s="49" t="s">
        <v>367</v>
      </c>
    </row>
    <row r="340" spans="1:7" x14ac:dyDescent="0.2">
      <c r="A340" s="22" t="s">
        <v>1023</v>
      </c>
      <c r="B340" s="61">
        <v>976.33333333333337</v>
      </c>
      <c r="C340" s="61">
        <v>400.66666666666669</v>
      </c>
      <c r="D340" s="49" t="s">
        <v>1024</v>
      </c>
      <c r="E340" s="50">
        <v>1.22328871412</v>
      </c>
      <c r="F340" s="51">
        <v>1.5493385889600001E-5</v>
      </c>
      <c r="G340" s="49" t="s">
        <v>367</v>
      </c>
    </row>
    <row r="341" spans="1:7" x14ac:dyDescent="0.2">
      <c r="A341" s="22" t="s">
        <v>1025</v>
      </c>
      <c r="B341" s="61">
        <v>659.33333333333337</v>
      </c>
      <c r="C341" s="61">
        <v>193.33333333333334</v>
      </c>
      <c r="D341" s="49" t="s">
        <v>1026</v>
      </c>
      <c r="E341" s="50">
        <v>1.7154013158799899</v>
      </c>
      <c r="F341" s="51">
        <v>2.9553675045899999E-11</v>
      </c>
      <c r="G341" s="49" t="s">
        <v>367</v>
      </c>
    </row>
    <row r="342" spans="1:7" x14ac:dyDescent="0.2">
      <c r="A342" s="22" t="s">
        <v>1027</v>
      </c>
      <c r="B342" s="61">
        <v>300.33333333333331</v>
      </c>
      <c r="C342" s="61">
        <v>147.33333333333334</v>
      </c>
      <c r="D342" s="49" t="s">
        <v>1028</v>
      </c>
      <c r="E342" s="50">
        <v>1.00743870772999</v>
      </c>
      <c r="F342" s="51">
        <v>1.4961078299299999E-3</v>
      </c>
      <c r="G342" s="49" t="s">
        <v>367</v>
      </c>
    </row>
    <row r="343" spans="1:7" x14ac:dyDescent="0.2">
      <c r="A343" s="22" t="s">
        <v>1029</v>
      </c>
      <c r="B343" s="61">
        <v>81.333333333333329</v>
      </c>
      <c r="C343" s="61">
        <v>37.666666666666664</v>
      </c>
      <c r="D343" s="49" t="s">
        <v>1030</v>
      </c>
      <c r="E343" s="50">
        <v>1.15017855885</v>
      </c>
      <c r="F343" s="51">
        <v>1.9407721374599899E-3</v>
      </c>
      <c r="G343" s="49" t="s">
        <v>367</v>
      </c>
    </row>
    <row r="344" spans="1:7" x14ac:dyDescent="0.2">
      <c r="A344" s="22" t="s">
        <v>1031</v>
      </c>
      <c r="B344" s="61">
        <v>77.333333333333329</v>
      </c>
      <c r="C344" s="61">
        <v>30</v>
      </c>
      <c r="D344" s="49" t="s">
        <v>1032</v>
      </c>
      <c r="E344" s="50">
        <v>1.37568901725</v>
      </c>
      <c r="F344" s="51">
        <v>2.8092836217899998E-3</v>
      </c>
      <c r="G344" s="49" t="s">
        <v>367</v>
      </c>
    </row>
    <row r="345" spans="1:7" x14ac:dyDescent="0.2">
      <c r="A345" s="22" t="s">
        <v>1033</v>
      </c>
      <c r="B345" s="61">
        <v>151</v>
      </c>
      <c r="C345" s="61">
        <v>50.333333333333336</v>
      </c>
      <c r="D345" s="49" t="s">
        <v>843</v>
      </c>
      <c r="E345" s="50">
        <v>1.3594551505899899</v>
      </c>
      <c r="F345" s="51">
        <v>2.4472144139299902E-3</v>
      </c>
      <c r="G345" s="49" t="s">
        <v>367</v>
      </c>
    </row>
    <row r="346" spans="1:7" x14ac:dyDescent="0.2">
      <c r="A346" s="22" t="s">
        <v>1034</v>
      </c>
      <c r="B346" s="61">
        <v>477.33333333333331</v>
      </c>
      <c r="C346" s="61">
        <v>172.66666666666666</v>
      </c>
      <c r="D346" s="49" t="s">
        <v>1035</v>
      </c>
      <c r="E346" s="50">
        <v>1.2974403948</v>
      </c>
      <c r="F346" s="51">
        <v>4.69419091208E-5</v>
      </c>
      <c r="G346" s="49" t="s">
        <v>367</v>
      </c>
    </row>
    <row r="347" spans="1:7" x14ac:dyDescent="0.2">
      <c r="A347" s="22" t="s">
        <v>1036</v>
      </c>
      <c r="B347" s="61">
        <v>929.33333333333337</v>
      </c>
      <c r="C347" s="61">
        <v>315.66666666666669</v>
      </c>
      <c r="D347" s="49" t="s">
        <v>1037</v>
      </c>
      <c r="E347" s="50">
        <v>1.60505646379</v>
      </c>
      <c r="F347" s="51">
        <v>1.4548256803399999E-3</v>
      </c>
      <c r="G347" s="49" t="s">
        <v>367</v>
      </c>
    </row>
    <row r="348" spans="1:7" x14ac:dyDescent="0.2">
      <c r="A348" s="22" t="s">
        <v>1038</v>
      </c>
      <c r="B348" s="61">
        <v>201</v>
      </c>
      <c r="C348" s="61">
        <v>103</v>
      </c>
      <c r="D348" s="49" t="s">
        <v>1039</v>
      </c>
      <c r="E348" s="50">
        <v>1.0239368661999999</v>
      </c>
      <c r="F348" s="51">
        <v>1.51660416773E-3</v>
      </c>
      <c r="G348" s="49" t="s">
        <v>367</v>
      </c>
    </row>
    <row r="349" spans="1:7" x14ac:dyDescent="0.2">
      <c r="A349" s="22" t="s">
        <v>1040</v>
      </c>
      <c r="B349" s="61">
        <v>403.33333333333331</v>
      </c>
      <c r="C349" s="61">
        <v>160.66666666666666</v>
      </c>
      <c r="D349" s="49" t="s">
        <v>1041</v>
      </c>
      <c r="E349" s="50">
        <v>1.26768898796</v>
      </c>
      <c r="F349" s="51">
        <v>2.5343307233199998E-3</v>
      </c>
      <c r="G349" s="49" t="s">
        <v>367</v>
      </c>
    </row>
    <row r="350" spans="1:7" x14ac:dyDescent="0.2">
      <c r="A350" s="22" t="s">
        <v>1042</v>
      </c>
      <c r="B350" s="61">
        <v>158.33333333333334</v>
      </c>
      <c r="C350" s="61">
        <v>84.666666666666671</v>
      </c>
      <c r="D350" s="49" t="s">
        <v>1043</v>
      </c>
      <c r="E350" s="50">
        <v>1.01103572298</v>
      </c>
      <c r="F350" s="51">
        <v>7.3756713060999998E-4</v>
      </c>
      <c r="G350" s="49" t="s">
        <v>367</v>
      </c>
    </row>
    <row r="351" spans="1:7" x14ac:dyDescent="0.2">
      <c r="A351" s="22" t="s">
        <v>1044</v>
      </c>
      <c r="B351" s="61">
        <v>1671.6666666666667</v>
      </c>
      <c r="C351" s="61">
        <v>679.66666666666663</v>
      </c>
      <c r="D351" s="49" t="s">
        <v>1045</v>
      </c>
      <c r="E351" s="50">
        <v>1.05882097082</v>
      </c>
      <c r="F351" s="51">
        <v>1.7207419492599999E-4</v>
      </c>
      <c r="G351" s="49" t="s">
        <v>367</v>
      </c>
    </row>
    <row r="352" spans="1:7" x14ac:dyDescent="0.2">
      <c r="A352" s="22" t="s">
        <v>1046</v>
      </c>
      <c r="B352" s="61">
        <v>302.66666666666669</v>
      </c>
      <c r="C352" s="61">
        <v>110.66666666666667</v>
      </c>
      <c r="D352" s="49" t="s">
        <v>1047</v>
      </c>
      <c r="E352" s="50">
        <v>1.41361067036</v>
      </c>
      <c r="F352" s="51">
        <v>5.9366437204200002E-5</v>
      </c>
      <c r="G352" s="49" t="s">
        <v>367</v>
      </c>
    </row>
    <row r="353" spans="1:7" x14ac:dyDescent="0.2">
      <c r="A353" s="22" t="s">
        <v>1048</v>
      </c>
      <c r="B353" s="61">
        <v>34.333333333333336</v>
      </c>
      <c r="C353" s="61">
        <v>7.666666666666667</v>
      </c>
      <c r="D353" s="49" t="s">
        <v>1049</v>
      </c>
      <c r="E353" s="50">
        <v>1.5930607618699999</v>
      </c>
      <c r="F353" s="51">
        <v>3.34581104098E-4</v>
      </c>
      <c r="G353" s="49" t="s">
        <v>367</v>
      </c>
    </row>
    <row r="354" spans="1:7" x14ac:dyDescent="0.2">
      <c r="A354" s="22" t="s">
        <v>1050</v>
      </c>
      <c r="B354" s="61">
        <v>918.33333333333337</v>
      </c>
      <c r="C354" s="61">
        <v>391.66666666666669</v>
      </c>
      <c r="D354" s="49" t="s">
        <v>1051</v>
      </c>
      <c r="E354" s="50">
        <v>1.3236390573999901</v>
      </c>
      <c r="F354" s="51">
        <v>2.6077557506799998E-4</v>
      </c>
      <c r="G354" s="49" t="s">
        <v>367</v>
      </c>
    </row>
    <row r="355" spans="1:7" x14ac:dyDescent="0.2">
      <c r="A355" s="22" t="s">
        <v>1052</v>
      </c>
      <c r="B355" s="61">
        <v>205</v>
      </c>
      <c r="C355" s="61">
        <v>51.666666666666664</v>
      </c>
      <c r="D355" s="49" t="s">
        <v>962</v>
      </c>
      <c r="E355" s="50">
        <v>1.9901775828399999</v>
      </c>
      <c r="F355" s="51">
        <v>9.7258260226300004E-4</v>
      </c>
      <c r="G355" s="49" t="s">
        <v>367</v>
      </c>
    </row>
    <row r="356" spans="1:7" x14ac:dyDescent="0.2">
      <c r="A356" s="22" t="s">
        <v>1053</v>
      </c>
      <c r="B356" s="61">
        <v>180.66666666666666</v>
      </c>
      <c r="C356" s="61">
        <v>59.333333333333336</v>
      </c>
      <c r="D356" s="49" t="s">
        <v>1054</v>
      </c>
      <c r="E356" s="50">
        <v>1.55257355269</v>
      </c>
      <c r="F356" s="51">
        <v>5.1877358766400002E-5</v>
      </c>
      <c r="G356" s="49" t="s">
        <v>367</v>
      </c>
    </row>
    <row r="357" spans="1:7" x14ac:dyDescent="0.2">
      <c r="A357" s="22" t="s">
        <v>1055</v>
      </c>
      <c r="B357" s="61">
        <v>317.66666666666669</v>
      </c>
      <c r="C357" s="61">
        <v>91.666666666666671</v>
      </c>
      <c r="D357" s="49" t="s">
        <v>1056</v>
      </c>
      <c r="E357" s="50">
        <v>1.84917879741</v>
      </c>
      <c r="F357" s="51">
        <v>2.8882206121500002E-6</v>
      </c>
      <c r="G357" s="49" t="s">
        <v>367</v>
      </c>
    </row>
    <row r="358" spans="1:7" x14ac:dyDescent="0.2">
      <c r="A358" s="22" t="s">
        <v>1057</v>
      </c>
      <c r="B358" s="61">
        <v>50.666666666666664</v>
      </c>
      <c r="C358" s="61">
        <v>12.333333333333334</v>
      </c>
      <c r="D358" s="49" t="s">
        <v>1058</v>
      </c>
      <c r="E358" s="50">
        <v>2.0098888979199998</v>
      </c>
      <c r="F358" s="51">
        <v>8.3676590040299896E-4</v>
      </c>
      <c r="G358" s="49" t="s">
        <v>367</v>
      </c>
    </row>
    <row r="359" spans="1:7" x14ac:dyDescent="0.2">
      <c r="A359" s="22" t="s">
        <v>1059</v>
      </c>
      <c r="B359" s="61">
        <v>95.666666666666671</v>
      </c>
      <c r="C359" s="61">
        <v>42.666666666666664</v>
      </c>
      <c r="D359" s="49" t="s">
        <v>1060</v>
      </c>
      <c r="E359" s="50">
        <v>1.12425579745</v>
      </c>
      <c r="F359" s="51">
        <v>8.6560218281899902E-4</v>
      </c>
      <c r="G359" s="49" t="s">
        <v>367</v>
      </c>
    </row>
    <row r="360" spans="1:7" x14ac:dyDescent="0.2">
      <c r="A360" s="22" t="s">
        <v>1061</v>
      </c>
      <c r="B360" s="61">
        <v>48.333333333333336</v>
      </c>
      <c r="C360" s="61">
        <v>14.666666666666666</v>
      </c>
      <c r="D360" s="49" t="s">
        <v>1062</v>
      </c>
      <c r="E360" s="50">
        <v>1.66674028873999</v>
      </c>
      <c r="F360" s="51">
        <v>2.86972287541E-3</v>
      </c>
      <c r="G360" s="49" t="s">
        <v>367</v>
      </c>
    </row>
    <row r="361" spans="1:7" x14ac:dyDescent="0.2">
      <c r="A361" s="22" t="s">
        <v>1063</v>
      </c>
      <c r="B361" s="61">
        <v>325</v>
      </c>
      <c r="C361" s="61">
        <v>131.66666666666666</v>
      </c>
      <c r="D361" s="49" t="s">
        <v>1064</v>
      </c>
      <c r="E361" s="50">
        <v>1.0141104775500001</v>
      </c>
      <c r="F361" s="51">
        <v>1.5371649930099999E-3</v>
      </c>
      <c r="G361" s="49" t="s">
        <v>367</v>
      </c>
    </row>
    <row r="362" spans="1:7" x14ac:dyDescent="0.2">
      <c r="A362" s="22" t="s">
        <v>1065</v>
      </c>
      <c r="B362" s="61">
        <v>13.666666666666666</v>
      </c>
      <c r="C362" s="61">
        <v>4.666666666666667</v>
      </c>
      <c r="D362" s="49" t="s">
        <v>859</v>
      </c>
      <c r="E362" s="50">
        <v>2.7404295385099999</v>
      </c>
      <c r="F362" s="51">
        <v>3.2834985910800002E-3</v>
      </c>
      <c r="G362" s="49" t="s">
        <v>367</v>
      </c>
    </row>
    <row r="363" spans="1:7" x14ac:dyDescent="0.2">
      <c r="A363" s="22" t="s">
        <v>1066</v>
      </c>
      <c r="B363" s="61">
        <v>173.33333333333334</v>
      </c>
      <c r="C363" s="61">
        <v>61.666666666666664</v>
      </c>
      <c r="D363" s="49" t="s">
        <v>866</v>
      </c>
      <c r="E363" s="50">
        <v>1.41640315159</v>
      </c>
      <c r="F363" s="51">
        <v>3.8651659065399999E-5</v>
      </c>
      <c r="G363" s="49" t="s">
        <v>367</v>
      </c>
    </row>
    <row r="364" spans="1:7" x14ac:dyDescent="0.2">
      <c r="A364" s="22" t="s">
        <v>1067</v>
      </c>
      <c r="B364" s="61">
        <v>250</v>
      </c>
      <c r="C364" s="61">
        <v>114.33333333333333</v>
      </c>
      <c r="D364" s="49" t="s">
        <v>1068</v>
      </c>
      <c r="E364" s="50">
        <v>1.0256502140699999</v>
      </c>
      <c r="F364" s="51">
        <v>2.33803227246999E-3</v>
      </c>
      <c r="G364" s="49" t="s">
        <v>367</v>
      </c>
    </row>
    <row r="365" spans="1:7" x14ac:dyDescent="0.2">
      <c r="A365" s="22" t="s">
        <v>1069</v>
      </c>
      <c r="B365" s="61">
        <v>305</v>
      </c>
      <c r="C365" s="61">
        <v>102</v>
      </c>
      <c r="D365" s="49" t="s">
        <v>1070</v>
      </c>
      <c r="E365" s="50">
        <v>1.51154991506</v>
      </c>
      <c r="F365" s="51">
        <v>8.7289636887300006E-8</v>
      </c>
      <c r="G365" s="49" t="s">
        <v>367</v>
      </c>
    </row>
    <row r="366" spans="1:7" x14ac:dyDescent="0.2">
      <c r="A366" s="22" t="s">
        <v>1071</v>
      </c>
      <c r="B366" s="61">
        <v>380.66666666666669</v>
      </c>
      <c r="C366" s="61">
        <v>153.66666666666666</v>
      </c>
      <c r="D366" s="49" t="s">
        <v>1072</v>
      </c>
      <c r="E366" s="50">
        <v>1.1339697452499999</v>
      </c>
      <c r="F366" s="51">
        <v>1.3809546117899999E-3</v>
      </c>
      <c r="G366" s="49" t="s">
        <v>367</v>
      </c>
    </row>
    <row r="367" spans="1:7" x14ac:dyDescent="0.2">
      <c r="A367" s="22" t="s">
        <v>1073</v>
      </c>
      <c r="B367" s="61">
        <v>137.66666666666666</v>
      </c>
      <c r="C367" s="61">
        <v>66.666666666666671</v>
      </c>
      <c r="D367" s="49" t="s">
        <v>1074</v>
      </c>
      <c r="E367" s="50">
        <v>1.0681513809299901</v>
      </c>
      <c r="F367" s="51">
        <v>1.7186206687E-3</v>
      </c>
      <c r="G367" s="49" t="s">
        <v>367</v>
      </c>
    </row>
    <row r="368" spans="1:7" x14ac:dyDescent="0.2">
      <c r="A368" s="22" t="s">
        <v>1075</v>
      </c>
      <c r="B368" s="61">
        <v>206.33333333333334</v>
      </c>
      <c r="C368" s="61">
        <v>90.333333333333329</v>
      </c>
      <c r="D368" s="49" t="s">
        <v>1076</v>
      </c>
      <c r="E368" s="50">
        <v>1.10125950718</v>
      </c>
      <c r="F368" s="51">
        <v>1.2106955838E-3</v>
      </c>
      <c r="G368" s="49" t="s">
        <v>367</v>
      </c>
    </row>
    <row r="369" spans="1:7" x14ac:dyDescent="0.2">
      <c r="A369" s="22" t="s">
        <v>1077</v>
      </c>
      <c r="B369" s="61">
        <v>292.66666666666669</v>
      </c>
      <c r="C369" s="61">
        <v>109</v>
      </c>
      <c r="D369" s="49" t="s">
        <v>1078</v>
      </c>
      <c r="E369" s="50">
        <v>1.3151033312</v>
      </c>
      <c r="F369" s="51">
        <v>1.8947329927400001E-4</v>
      </c>
      <c r="G369" s="49" t="s">
        <v>367</v>
      </c>
    </row>
    <row r="370" spans="1:7" x14ac:dyDescent="0.2">
      <c r="A370" s="22" t="s">
        <v>1079</v>
      </c>
      <c r="B370" s="61">
        <v>870</v>
      </c>
      <c r="C370" s="61">
        <v>363</v>
      </c>
      <c r="D370" s="49" t="s">
        <v>1080</v>
      </c>
      <c r="E370" s="50">
        <v>1.0813234823</v>
      </c>
      <c r="F370" s="51">
        <v>1.73576317379E-4</v>
      </c>
      <c r="G370" s="49" t="s">
        <v>367</v>
      </c>
    </row>
    <row r="371" spans="1:7" x14ac:dyDescent="0.2">
      <c r="A371" s="22" t="s">
        <v>1081</v>
      </c>
      <c r="B371" s="61">
        <v>313.66666666666669</v>
      </c>
      <c r="C371" s="61">
        <v>118.33333333333333</v>
      </c>
      <c r="D371" s="49" t="s">
        <v>1082</v>
      </c>
      <c r="E371" s="50">
        <v>1.3634305879399999</v>
      </c>
      <c r="F371" s="51">
        <v>8.4324961508200005E-5</v>
      </c>
      <c r="G371" s="49" t="s">
        <v>367</v>
      </c>
    </row>
    <row r="372" spans="1:7" x14ac:dyDescent="0.2">
      <c r="A372" s="22" t="s">
        <v>1083</v>
      </c>
      <c r="B372" s="61">
        <v>173.33333333333334</v>
      </c>
      <c r="C372" s="61">
        <v>87.333333333333329</v>
      </c>
      <c r="D372" s="49" t="s">
        <v>1084</v>
      </c>
      <c r="E372" s="50">
        <v>1.04113982069</v>
      </c>
      <c r="F372" s="51">
        <v>6.2635382927999999E-4</v>
      </c>
      <c r="G372" s="49" t="s">
        <v>367</v>
      </c>
    </row>
    <row r="373" spans="1:7" x14ac:dyDescent="0.2">
      <c r="A373" s="22" t="s">
        <v>1085</v>
      </c>
      <c r="B373" s="61">
        <v>264.33333333333331</v>
      </c>
      <c r="C373" s="61">
        <v>88.333333333333329</v>
      </c>
      <c r="D373" s="49" t="s">
        <v>1086</v>
      </c>
      <c r="E373" s="50">
        <v>1.4947122537399999</v>
      </c>
      <c r="F373" s="51">
        <v>1.5719144068599999E-5</v>
      </c>
      <c r="G373" s="49" t="s">
        <v>367</v>
      </c>
    </row>
    <row r="374" spans="1:7" x14ac:dyDescent="0.2">
      <c r="A374" s="22" t="s">
        <v>1087</v>
      </c>
      <c r="B374" s="61">
        <v>320.33333333333331</v>
      </c>
      <c r="C374" s="61">
        <v>109.33333333333333</v>
      </c>
      <c r="D374" s="49" t="s">
        <v>1088</v>
      </c>
      <c r="E374" s="50">
        <v>1.58136690929</v>
      </c>
      <c r="F374" s="51">
        <v>6.4811158910599899E-8</v>
      </c>
      <c r="G374" s="49" t="s">
        <v>367</v>
      </c>
    </row>
    <row r="375" spans="1:7" x14ac:dyDescent="0.2">
      <c r="A375" s="22" t="s">
        <v>1089</v>
      </c>
      <c r="B375" s="61">
        <v>798</v>
      </c>
      <c r="C375" s="61">
        <v>362.66666666666669</v>
      </c>
      <c r="D375" s="49" t="s">
        <v>1090</v>
      </c>
      <c r="E375" s="50">
        <v>1.0592098784499999</v>
      </c>
      <c r="F375" s="51">
        <v>2.5516716556900002E-4</v>
      </c>
      <c r="G375" s="49" t="s">
        <v>367</v>
      </c>
    </row>
    <row r="376" spans="1:7" x14ac:dyDescent="0.2">
      <c r="A376" s="22" t="s">
        <v>1091</v>
      </c>
      <c r="B376" s="61">
        <v>241.66666666666666</v>
      </c>
      <c r="C376" s="61">
        <v>109.33333333333333</v>
      </c>
      <c r="D376" s="49" t="s">
        <v>1092</v>
      </c>
      <c r="E376" s="50">
        <v>1.0533087107799901</v>
      </c>
      <c r="F376" s="51">
        <v>2.8292542187199998E-3</v>
      </c>
      <c r="G376" s="49" t="s">
        <v>367</v>
      </c>
    </row>
    <row r="377" spans="1:7" x14ac:dyDescent="0.2">
      <c r="A377" s="22" t="s">
        <v>1093</v>
      </c>
      <c r="B377" s="61">
        <v>292.33333333333331</v>
      </c>
      <c r="C377" s="61">
        <v>109.66666666666667</v>
      </c>
      <c r="D377" s="49" t="s">
        <v>1094</v>
      </c>
      <c r="E377" s="50">
        <v>1.3221547335199999</v>
      </c>
      <c r="F377" s="51">
        <v>1.39853505872E-4</v>
      </c>
      <c r="G377" s="49" t="s">
        <v>367</v>
      </c>
    </row>
    <row r="378" spans="1:7" x14ac:dyDescent="0.2">
      <c r="A378" s="22" t="s">
        <v>1095</v>
      </c>
      <c r="B378" s="61">
        <v>1807</v>
      </c>
      <c r="C378" s="61">
        <v>498.66666666666669</v>
      </c>
      <c r="D378" s="49" t="s">
        <v>1096</v>
      </c>
      <c r="E378" s="50">
        <v>1.79720341160999</v>
      </c>
      <c r="F378" s="51">
        <v>7.4084943904999998E-6</v>
      </c>
      <c r="G378" s="49" t="s">
        <v>367</v>
      </c>
    </row>
    <row r="379" spans="1:7" x14ac:dyDescent="0.2">
      <c r="A379" s="22" t="s">
        <v>1097</v>
      </c>
      <c r="B379" s="61">
        <v>395</v>
      </c>
      <c r="C379" s="61">
        <v>170.33333333333334</v>
      </c>
      <c r="D379" s="49" t="s">
        <v>1098</v>
      </c>
      <c r="E379" s="50">
        <v>1.1903277206</v>
      </c>
      <c r="F379" s="51">
        <v>3.1968751819499899E-4</v>
      </c>
      <c r="G379" s="49" t="s">
        <v>367</v>
      </c>
    </row>
    <row r="380" spans="1:7" x14ac:dyDescent="0.2">
      <c r="A380" s="22" t="s">
        <v>1099</v>
      </c>
      <c r="B380" s="61">
        <v>46.666666666666664</v>
      </c>
      <c r="C380" s="61">
        <v>8.3333333333333339</v>
      </c>
      <c r="D380" s="49" t="s">
        <v>1100</v>
      </c>
      <c r="E380" s="50">
        <v>2.10171322875</v>
      </c>
      <c r="F380" s="51">
        <v>4.3621993217E-5</v>
      </c>
      <c r="G380" s="49" t="s">
        <v>367</v>
      </c>
    </row>
    <row r="381" spans="1:7" x14ac:dyDescent="0.2">
      <c r="A381" s="22" t="s">
        <v>1101</v>
      </c>
      <c r="B381" s="61">
        <v>394.33333333333331</v>
      </c>
      <c r="C381" s="61">
        <v>113.66666666666667</v>
      </c>
      <c r="D381" s="49" t="s">
        <v>1102</v>
      </c>
      <c r="E381" s="50">
        <v>1.68106585857999</v>
      </c>
      <c r="F381" s="51">
        <v>2.4498566340600001E-3</v>
      </c>
      <c r="G381" s="49" t="s">
        <v>367</v>
      </c>
    </row>
    <row r="382" spans="1:7" x14ac:dyDescent="0.2">
      <c r="A382" s="22" t="s">
        <v>1103</v>
      </c>
      <c r="B382" s="61">
        <v>252</v>
      </c>
      <c r="C382" s="61">
        <v>107.66666666666667</v>
      </c>
      <c r="D382" s="49" t="s">
        <v>1104</v>
      </c>
      <c r="E382" s="50">
        <v>1.23313419912999</v>
      </c>
      <c r="F382" s="51">
        <v>5.74168416529E-6</v>
      </c>
      <c r="G382" s="49" t="s">
        <v>367</v>
      </c>
    </row>
    <row r="383" spans="1:7" x14ac:dyDescent="0.2">
      <c r="A383" s="22" t="s">
        <v>1105</v>
      </c>
      <c r="B383" s="61">
        <v>28</v>
      </c>
      <c r="C383" s="61">
        <v>6.666666666666667</v>
      </c>
      <c r="D383" s="49" t="s">
        <v>962</v>
      </c>
      <c r="E383" s="50">
        <v>1.4936589735400001</v>
      </c>
      <c r="F383" s="51">
        <v>2.6930739920399999E-3</v>
      </c>
      <c r="G383" s="49" t="s">
        <v>367</v>
      </c>
    </row>
    <row r="384" spans="1:7" x14ac:dyDescent="0.2">
      <c r="A384" s="22" t="s">
        <v>1106</v>
      </c>
      <c r="B384" s="61">
        <v>208.66666666666666</v>
      </c>
      <c r="C384" s="61">
        <v>76</v>
      </c>
      <c r="D384" s="49" t="s">
        <v>1107</v>
      </c>
      <c r="E384" s="50">
        <v>1.3946620494199999</v>
      </c>
      <c r="F384" s="51">
        <v>1.6380414777899901E-3</v>
      </c>
      <c r="G384" s="49" t="s">
        <v>367</v>
      </c>
    </row>
    <row r="385" spans="1:7" x14ac:dyDescent="0.2">
      <c r="A385" s="22" t="s">
        <v>1108</v>
      </c>
      <c r="B385" s="61">
        <v>145</v>
      </c>
      <c r="C385" s="61">
        <v>24</v>
      </c>
      <c r="D385" s="49" t="s">
        <v>1109</v>
      </c>
      <c r="E385" s="50">
        <v>2.47775212688</v>
      </c>
      <c r="F385" s="51">
        <v>1.32093269413E-9</v>
      </c>
      <c r="G385" s="49" t="s">
        <v>367</v>
      </c>
    </row>
    <row r="386" spans="1:7" x14ac:dyDescent="0.2">
      <c r="A386" s="22" t="s">
        <v>1110</v>
      </c>
      <c r="B386" s="61">
        <v>81</v>
      </c>
      <c r="C386" s="61">
        <v>31.666666666666668</v>
      </c>
      <c r="D386" s="49" t="s">
        <v>1111</v>
      </c>
      <c r="E386" s="50">
        <v>1.16496531367</v>
      </c>
      <c r="F386" s="51">
        <v>1.7461178985800001E-3</v>
      </c>
      <c r="G386" s="49" t="s">
        <v>367</v>
      </c>
    </row>
    <row r="387" spans="1:7" x14ac:dyDescent="0.2">
      <c r="A387" s="22" t="s">
        <v>1112</v>
      </c>
      <c r="B387" s="61">
        <v>165</v>
      </c>
      <c r="C387" s="61">
        <v>73.333333333333329</v>
      </c>
      <c r="D387" s="49" t="s">
        <v>1113</v>
      </c>
      <c r="E387" s="50">
        <v>1.0819676459100001</v>
      </c>
      <c r="F387" s="51">
        <v>7.8644574637700001E-4</v>
      </c>
      <c r="G387" s="49" t="s">
        <v>367</v>
      </c>
    </row>
    <row r="388" spans="1:7" x14ac:dyDescent="0.2">
      <c r="A388" s="22" t="s">
        <v>1114</v>
      </c>
      <c r="B388" s="61">
        <v>96</v>
      </c>
      <c r="C388" s="61">
        <v>35</v>
      </c>
      <c r="D388" s="49" t="s">
        <v>904</v>
      </c>
      <c r="E388" s="50">
        <v>1.48187766736</v>
      </c>
      <c r="F388" s="51">
        <v>4.7488122135300003E-4</v>
      </c>
      <c r="G388" s="49" t="s">
        <v>367</v>
      </c>
    </row>
    <row r="389" spans="1:7" x14ac:dyDescent="0.2">
      <c r="A389" s="22" t="s">
        <v>1115</v>
      </c>
      <c r="B389" s="61">
        <v>116.33333333333333</v>
      </c>
      <c r="C389" s="61">
        <v>41.666666666666664</v>
      </c>
      <c r="D389" s="49" t="s">
        <v>1116</v>
      </c>
      <c r="E389" s="50">
        <v>1.11908086585</v>
      </c>
      <c r="F389" s="51">
        <v>1.4803252977799899E-3</v>
      </c>
      <c r="G389" s="49" t="s">
        <v>367</v>
      </c>
    </row>
    <row r="390" spans="1:7" x14ac:dyDescent="0.2">
      <c r="A390" s="22" t="s">
        <v>1117</v>
      </c>
      <c r="B390" s="61">
        <v>0</v>
      </c>
      <c r="C390" s="61">
        <v>0</v>
      </c>
      <c r="D390" s="49" t="s">
        <v>1118</v>
      </c>
      <c r="E390" s="50">
        <v>1.06333510045</v>
      </c>
      <c r="F390" s="51">
        <v>1.44400361197E-4</v>
      </c>
      <c r="G390" s="49" t="s">
        <v>367</v>
      </c>
    </row>
    <row r="391" spans="1:7" x14ac:dyDescent="0.2">
      <c r="A391" s="22" t="s">
        <v>1119</v>
      </c>
      <c r="B391" s="61">
        <v>151.33333333333334</v>
      </c>
      <c r="C391" s="61">
        <v>57</v>
      </c>
      <c r="D391" s="49" t="s">
        <v>1120</v>
      </c>
      <c r="E391" s="50">
        <v>1.15105571742999</v>
      </c>
      <c r="F391" s="51">
        <v>3.2128941209300002E-4</v>
      </c>
      <c r="G391" s="49" t="s">
        <v>367</v>
      </c>
    </row>
    <row r="392" spans="1:7" x14ac:dyDescent="0.2">
      <c r="A392" s="22" t="s">
        <v>1121</v>
      </c>
      <c r="B392" s="61">
        <v>0</v>
      </c>
      <c r="C392" s="61">
        <v>0</v>
      </c>
      <c r="D392" s="49" t="s">
        <v>1122</v>
      </c>
      <c r="E392" s="50">
        <v>2.53519739561</v>
      </c>
      <c r="F392" s="51">
        <v>1.2105128639600001E-3</v>
      </c>
      <c r="G392" s="49" t="s">
        <v>367</v>
      </c>
    </row>
    <row r="393" spans="1:7" x14ac:dyDescent="0.2">
      <c r="A393" s="22" t="s">
        <v>1123</v>
      </c>
      <c r="B393" s="61">
        <v>109.66666666666667</v>
      </c>
      <c r="C393" s="61">
        <v>43.666666666666664</v>
      </c>
      <c r="D393" s="49" t="s">
        <v>1122</v>
      </c>
      <c r="E393" s="50">
        <v>1.36997856472999</v>
      </c>
      <c r="F393" s="51">
        <v>2.8042841487699999E-4</v>
      </c>
      <c r="G393" s="49" t="s">
        <v>367</v>
      </c>
    </row>
    <row r="394" spans="1:7" x14ac:dyDescent="0.2">
      <c r="A394" s="22" t="s">
        <v>1124</v>
      </c>
      <c r="B394" s="61">
        <v>0</v>
      </c>
      <c r="C394" s="61">
        <v>1.3333333333333333</v>
      </c>
      <c r="D394" s="49" t="s">
        <v>962</v>
      </c>
      <c r="E394" s="50">
        <v>2.13645589911</v>
      </c>
      <c r="F394" s="51">
        <v>2.9207579785199999E-8</v>
      </c>
      <c r="G394" s="49" t="s">
        <v>367</v>
      </c>
    </row>
    <row r="395" spans="1:7" x14ac:dyDescent="0.2">
      <c r="A395" s="22" t="s">
        <v>1125</v>
      </c>
      <c r="B395" s="61">
        <v>321.33333333333331</v>
      </c>
      <c r="C395" s="61">
        <v>116</v>
      </c>
      <c r="D395" s="49" t="s">
        <v>1126</v>
      </c>
      <c r="E395" s="50">
        <v>1.5525662435299901</v>
      </c>
      <c r="F395" s="51">
        <v>1.42853819142E-5</v>
      </c>
      <c r="G395" s="49" t="s">
        <v>367</v>
      </c>
    </row>
    <row r="396" spans="1:7" x14ac:dyDescent="0.2">
      <c r="A396" s="22" t="s">
        <v>1127</v>
      </c>
      <c r="B396" s="61">
        <v>507.33333333333331</v>
      </c>
      <c r="C396" s="61">
        <v>162.33333333333334</v>
      </c>
      <c r="D396" s="49" t="s">
        <v>1128</v>
      </c>
      <c r="E396" s="50">
        <v>1.6163942269</v>
      </c>
      <c r="F396" s="51">
        <v>7.1843067538100005E-7</v>
      </c>
      <c r="G396" s="49" t="s">
        <v>367</v>
      </c>
    </row>
    <row r="397" spans="1:7" x14ac:dyDescent="0.2">
      <c r="A397" s="22" t="s">
        <v>1129</v>
      </c>
      <c r="B397" s="61">
        <v>95.333333333333329</v>
      </c>
      <c r="C397" s="61">
        <v>47.666666666666664</v>
      </c>
      <c r="D397" s="49" t="s">
        <v>1130</v>
      </c>
      <c r="E397" s="50">
        <v>1.0423066113899999</v>
      </c>
      <c r="F397" s="51">
        <v>2.8638495652399901E-3</v>
      </c>
      <c r="G397" s="49" t="s">
        <v>367</v>
      </c>
    </row>
    <row r="398" spans="1:7" x14ac:dyDescent="0.2">
      <c r="A398" s="22" t="s">
        <v>1131</v>
      </c>
      <c r="B398" s="61">
        <v>535.33333333333337</v>
      </c>
      <c r="C398" s="61">
        <v>185.66666666666666</v>
      </c>
      <c r="D398" s="49" t="s">
        <v>605</v>
      </c>
      <c r="E398" s="50">
        <v>1.35721723482</v>
      </c>
      <c r="F398" s="51">
        <v>1.2057392869300001E-5</v>
      </c>
      <c r="G398" s="49" t="s">
        <v>367</v>
      </c>
    </row>
    <row r="399" spans="1:7" x14ac:dyDescent="0.2">
      <c r="A399" s="22" t="s">
        <v>1132</v>
      </c>
      <c r="B399" s="61">
        <v>118</v>
      </c>
      <c r="C399" s="61">
        <v>49</v>
      </c>
      <c r="D399" s="49" t="s">
        <v>1133</v>
      </c>
      <c r="E399" s="50">
        <v>1.20423750146</v>
      </c>
      <c r="F399" s="51">
        <v>1.5728386585299901E-3</v>
      </c>
      <c r="G399" s="49" t="s">
        <v>367</v>
      </c>
    </row>
    <row r="400" spans="1:7" x14ac:dyDescent="0.2">
      <c r="A400" s="22" t="s">
        <v>1134</v>
      </c>
      <c r="B400" s="61">
        <v>464.66666666666669</v>
      </c>
      <c r="C400" s="61">
        <v>170</v>
      </c>
      <c r="D400" s="49" t="s">
        <v>1135</v>
      </c>
      <c r="E400" s="50">
        <v>1.39179872377999</v>
      </c>
      <c r="F400" s="51">
        <v>2.0653449987799999E-5</v>
      </c>
      <c r="G400" s="49" t="s">
        <v>367</v>
      </c>
    </row>
    <row r="401" spans="1:7" x14ac:dyDescent="0.2">
      <c r="A401" s="22" t="s">
        <v>1136</v>
      </c>
      <c r="B401" s="61">
        <v>73</v>
      </c>
      <c r="C401" s="61">
        <v>19.666666666666668</v>
      </c>
      <c r="D401" s="49" t="s">
        <v>1137</v>
      </c>
      <c r="E401" s="50">
        <v>1.9853857961900001</v>
      </c>
      <c r="F401" s="51">
        <v>1.0382371434399999E-3</v>
      </c>
      <c r="G401" s="49" t="s">
        <v>367</v>
      </c>
    </row>
    <row r="402" spans="1:7" x14ac:dyDescent="0.2">
      <c r="A402" s="22" t="s">
        <v>1138</v>
      </c>
      <c r="B402" s="61">
        <v>243.33333333333334</v>
      </c>
      <c r="C402" s="61">
        <v>90.666666666666671</v>
      </c>
      <c r="D402" s="49" t="s">
        <v>1139</v>
      </c>
      <c r="E402" s="50">
        <v>1.2716733206799999</v>
      </c>
      <c r="F402" s="51">
        <v>4.7636635304899999E-5</v>
      </c>
      <c r="G402" s="49" t="s">
        <v>367</v>
      </c>
    </row>
    <row r="403" spans="1:7" x14ac:dyDescent="0.2">
      <c r="A403" s="22" t="s">
        <v>1140</v>
      </c>
      <c r="B403" s="61">
        <v>133.66666666666666</v>
      </c>
      <c r="C403" s="61">
        <v>51.666666666666664</v>
      </c>
      <c r="D403" s="49" t="s">
        <v>647</v>
      </c>
      <c r="E403" s="50">
        <v>1.35747409259</v>
      </c>
      <c r="F403" s="51">
        <v>8.2386482660600001E-4</v>
      </c>
      <c r="G403" s="49" t="s">
        <v>367</v>
      </c>
    </row>
    <row r="404" spans="1:7" x14ac:dyDescent="0.2">
      <c r="A404" s="22" t="s">
        <v>1141</v>
      </c>
      <c r="B404" s="61">
        <v>237.66666666666666</v>
      </c>
      <c r="C404" s="61">
        <v>4.666666666666667</v>
      </c>
      <c r="D404" s="49" t="s">
        <v>1142</v>
      </c>
      <c r="E404" s="50">
        <v>5.7120792915900003</v>
      </c>
      <c r="F404" s="51">
        <v>1.2522631964499999E-24</v>
      </c>
      <c r="G404" s="49" t="s">
        <v>367</v>
      </c>
    </row>
    <row r="405" spans="1:7" x14ac:dyDescent="0.2">
      <c r="A405" s="22" t="s">
        <v>1143</v>
      </c>
      <c r="B405" s="61">
        <v>55.666666666666664</v>
      </c>
      <c r="C405" s="61">
        <v>16</v>
      </c>
      <c r="D405" s="49" t="s">
        <v>1144</v>
      </c>
      <c r="E405" s="50">
        <v>1.8988251198499999</v>
      </c>
      <c r="F405" s="51">
        <v>9.1045511489900002E-5</v>
      </c>
      <c r="G405" s="49" t="s">
        <v>367</v>
      </c>
    </row>
    <row r="406" spans="1:7" x14ac:dyDescent="0.2">
      <c r="A406" s="22" t="s">
        <v>1145</v>
      </c>
      <c r="B406" s="61">
        <v>409.66666666666669</v>
      </c>
      <c r="C406" s="61">
        <v>161</v>
      </c>
      <c r="D406" s="49" t="s">
        <v>1146</v>
      </c>
      <c r="E406" s="50">
        <v>1.29570536357</v>
      </c>
      <c r="F406" s="51">
        <v>6.5856209082500002E-6</v>
      </c>
      <c r="G406" s="49" t="s">
        <v>367</v>
      </c>
    </row>
    <row r="407" spans="1:7" x14ac:dyDescent="0.2">
      <c r="A407" s="22" t="s">
        <v>1147</v>
      </c>
      <c r="B407" s="61">
        <v>48.666666666666664</v>
      </c>
      <c r="C407" s="61">
        <v>16.666666666666668</v>
      </c>
      <c r="D407" s="49" t="s">
        <v>1148</v>
      </c>
      <c r="E407" s="50">
        <v>1.7405832241699899</v>
      </c>
      <c r="F407" s="51">
        <v>3.1951264188299902E-3</v>
      </c>
      <c r="G407" s="49" t="s">
        <v>367</v>
      </c>
    </row>
    <row r="408" spans="1:7" x14ac:dyDescent="0.2">
      <c r="A408" s="22" t="s">
        <v>1149</v>
      </c>
      <c r="B408" s="61">
        <v>212.33333333333334</v>
      </c>
      <c r="C408" s="61">
        <v>74.333333333333329</v>
      </c>
      <c r="D408" s="49" t="s">
        <v>1150</v>
      </c>
      <c r="E408" s="50">
        <v>1.32708662841</v>
      </c>
      <c r="F408" s="51">
        <v>3.7542203329499999E-4</v>
      </c>
      <c r="G408" s="49" t="s">
        <v>367</v>
      </c>
    </row>
    <row r="409" spans="1:7" x14ac:dyDescent="0.2">
      <c r="A409" s="22" t="s">
        <v>1151</v>
      </c>
      <c r="B409" s="61">
        <v>270.33333333333331</v>
      </c>
      <c r="C409" s="61">
        <v>73</v>
      </c>
      <c r="D409" s="49" t="s">
        <v>1152</v>
      </c>
      <c r="E409" s="50">
        <v>1.88249662271</v>
      </c>
      <c r="F409" s="51">
        <v>5.2821323801800004E-6</v>
      </c>
      <c r="G409" s="49" t="s">
        <v>367</v>
      </c>
    </row>
    <row r="410" spans="1:7" x14ac:dyDescent="0.2">
      <c r="A410" s="22" t="s">
        <v>1153</v>
      </c>
      <c r="B410" s="61">
        <v>356</v>
      </c>
      <c r="C410" s="61">
        <v>169.66666666666666</v>
      </c>
      <c r="D410" s="49" t="s">
        <v>1154</v>
      </c>
      <c r="E410" s="50">
        <v>1.00484096952</v>
      </c>
      <c r="F410" s="51">
        <v>2.42076458721E-3</v>
      </c>
      <c r="G410" s="49" t="s">
        <v>367</v>
      </c>
    </row>
    <row r="411" spans="1:7" x14ac:dyDescent="0.2">
      <c r="A411" s="22" t="s">
        <v>1155</v>
      </c>
      <c r="B411" s="61">
        <v>146</v>
      </c>
      <c r="C411" s="61">
        <v>40</v>
      </c>
      <c r="D411" s="49" t="s">
        <v>1128</v>
      </c>
      <c r="E411" s="50">
        <v>1.80931526789</v>
      </c>
      <c r="F411" s="51">
        <v>1.44675517678E-4</v>
      </c>
      <c r="G411" s="49" t="s">
        <v>367</v>
      </c>
    </row>
    <row r="412" spans="1:7" x14ac:dyDescent="0.2">
      <c r="A412" s="22" t="s">
        <v>1156</v>
      </c>
      <c r="B412" s="61">
        <v>479.33333333333331</v>
      </c>
      <c r="C412" s="61">
        <v>199.33333333333334</v>
      </c>
      <c r="D412" s="49" t="s">
        <v>1157</v>
      </c>
      <c r="E412" s="50">
        <v>1.1774451558200001</v>
      </c>
      <c r="F412" s="51">
        <v>8.8554085800800003E-4</v>
      </c>
      <c r="G412" s="49" t="s">
        <v>367</v>
      </c>
    </row>
    <row r="413" spans="1:7" x14ac:dyDescent="0.2">
      <c r="A413" s="22" t="s">
        <v>1158</v>
      </c>
      <c r="B413" s="61">
        <v>87</v>
      </c>
      <c r="C413" s="61">
        <v>35.666666666666664</v>
      </c>
      <c r="D413" s="49" t="s">
        <v>1159</v>
      </c>
      <c r="E413" s="50">
        <v>1.0228443835500001</v>
      </c>
      <c r="F413" s="51">
        <v>9.7882158355399999E-4</v>
      </c>
      <c r="G413" s="49" t="s">
        <v>367</v>
      </c>
    </row>
    <row r="414" spans="1:7" x14ac:dyDescent="0.2">
      <c r="A414" s="22" t="s">
        <v>1160</v>
      </c>
      <c r="B414" s="61">
        <v>126.33333333333333</v>
      </c>
      <c r="C414" s="61">
        <v>51.666666666666664</v>
      </c>
      <c r="D414" s="49" t="s">
        <v>1161</v>
      </c>
      <c r="E414" s="50">
        <v>1.2524627296999999</v>
      </c>
      <c r="F414" s="51">
        <v>2.8396576873200002E-3</v>
      </c>
      <c r="G414" s="49" t="s">
        <v>367</v>
      </c>
    </row>
    <row r="415" spans="1:7" x14ac:dyDescent="0.2">
      <c r="A415" s="22" t="s">
        <v>1162</v>
      </c>
      <c r="B415" s="61">
        <v>353.33333333333331</v>
      </c>
      <c r="C415" s="61">
        <v>111</v>
      </c>
      <c r="D415" s="49" t="s">
        <v>1163</v>
      </c>
      <c r="E415" s="50">
        <v>1.63650000421</v>
      </c>
      <c r="F415" s="51">
        <v>5.7211415670299995E-4</v>
      </c>
      <c r="G415" s="49" t="s">
        <v>367</v>
      </c>
    </row>
    <row r="416" spans="1:7" x14ac:dyDescent="0.2">
      <c r="A416" s="22" t="s">
        <v>1164</v>
      </c>
      <c r="B416" s="61">
        <v>338.66666666666669</v>
      </c>
      <c r="C416" s="61">
        <v>129</v>
      </c>
      <c r="D416" s="49" t="s">
        <v>1165</v>
      </c>
      <c r="E416" s="50">
        <v>1.3540504317399999</v>
      </c>
      <c r="F416" s="51">
        <v>3.4499621367000002E-4</v>
      </c>
      <c r="G416" s="49" t="s">
        <v>367</v>
      </c>
    </row>
    <row r="417" spans="1:7" x14ac:dyDescent="0.2">
      <c r="A417" s="22" t="s">
        <v>1166</v>
      </c>
      <c r="B417" s="61">
        <v>116.66666666666667</v>
      </c>
      <c r="C417" s="61">
        <v>53.666666666666664</v>
      </c>
      <c r="D417" s="49" t="s">
        <v>1167</v>
      </c>
      <c r="E417" s="50">
        <v>1.2612938554499999</v>
      </c>
      <c r="F417" s="51">
        <v>2.6348302223499999E-4</v>
      </c>
      <c r="G417" s="49" t="s">
        <v>367</v>
      </c>
    </row>
    <row r="418" spans="1:7" x14ac:dyDescent="0.2">
      <c r="A418" s="22" t="s">
        <v>1168</v>
      </c>
      <c r="B418" s="61">
        <v>82.666666666666671</v>
      </c>
      <c r="C418" s="61">
        <v>31</v>
      </c>
      <c r="D418" s="49" t="s">
        <v>1169</v>
      </c>
      <c r="E418" s="50">
        <v>1.4981586549999999</v>
      </c>
      <c r="F418" s="51">
        <v>6.4945034933300001E-4</v>
      </c>
      <c r="G418" s="49" t="s">
        <v>367</v>
      </c>
    </row>
    <row r="419" spans="1:7" x14ac:dyDescent="0.2">
      <c r="A419" s="22" t="s">
        <v>1170</v>
      </c>
      <c r="B419" s="61">
        <v>84.666666666666671</v>
      </c>
      <c r="C419" s="61">
        <v>44</v>
      </c>
      <c r="D419" s="49" t="s">
        <v>1171</v>
      </c>
      <c r="E419" s="50">
        <v>1.1075025438099999</v>
      </c>
      <c r="F419" s="51">
        <v>2.6463407480900002E-3</v>
      </c>
      <c r="G419" s="49" t="s">
        <v>367</v>
      </c>
    </row>
    <row r="420" spans="1:7" x14ac:dyDescent="0.2">
      <c r="A420" s="22" t="s">
        <v>1172</v>
      </c>
      <c r="B420" s="61">
        <v>216.66666666666666</v>
      </c>
      <c r="C420" s="61">
        <v>96.666666666666671</v>
      </c>
      <c r="D420" s="49" t="s">
        <v>482</v>
      </c>
      <c r="E420" s="50">
        <v>1.0607787903000001</v>
      </c>
      <c r="F420" s="51">
        <v>3.9740074987099999E-4</v>
      </c>
      <c r="G420" s="49" t="s">
        <v>367</v>
      </c>
    </row>
    <row r="421" spans="1:7" x14ac:dyDescent="0.2">
      <c r="A421" s="22" t="s">
        <v>1173</v>
      </c>
      <c r="B421" s="61">
        <v>122</v>
      </c>
      <c r="C421" s="61">
        <v>47.333333333333336</v>
      </c>
      <c r="D421" s="49" t="s">
        <v>1174</v>
      </c>
      <c r="E421" s="50">
        <v>1.2111267128600001</v>
      </c>
      <c r="F421" s="51">
        <v>1.24085665751E-3</v>
      </c>
      <c r="G421" s="49" t="s">
        <v>367</v>
      </c>
    </row>
    <row r="422" spans="1:7" x14ac:dyDescent="0.2">
      <c r="A422" s="22" t="s">
        <v>1175</v>
      </c>
      <c r="B422" s="61">
        <v>133</v>
      </c>
      <c r="C422" s="61">
        <v>44.333333333333336</v>
      </c>
      <c r="D422" s="49" t="s">
        <v>544</v>
      </c>
      <c r="E422" s="50">
        <v>1.74413484160999</v>
      </c>
      <c r="F422" s="51">
        <v>1.58370888142E-3</v>
      </c>
      <c r="G422" s="49" t="s">
        <v>367</v>
      </c>
    </row>
    <row r="423" spans="1:7" x14ac:dyDescent="0.2">
      <c r="A423" s="22" t="s">
        <v>1176</v>
      </c>
      <c r="B423" s="61">
        <v>308</v>
      </c>
      <c r="C423" s="61">
        <v>147.66666666666666</v>
      </c>
      <c r="D423" s="49" t="s">
        <v>544</v>
      </c>
      <c r="E423" s="50">
        <v>1.25968971867999</v>
      </c>
      <c r="F423" s="51">
        <v>1.30075840613E-3</v>
      </c>
      <c r="G423" s="49" t="s">
        <v>367</v>
      </c>
    </row>
    <row r="424" spans="1:7" x14ac:dyDescent="0.2">
      <c r="A424" s="22" t="s">
        <v>1177</v>
      </c>
      <c r="B424" s="61">
        <v>147.33333333333334</v>
      </c>
      <c r="C424" s="61">
        <v>47.666666666666664</v>
      </c>
      <c r="D424" s="49" t="s">
        <v>1178</v>
      </c>
      <c r="E424" s="50">
        <v>1.43957625565</v>
      </c>
      <c r="F424" s="51">
        <v>2.4826453968599998E-4</v>
      </c>
      <c r="G424" s="49" t="s">
        <v>367</v>
      </c>
    </row>
    <row r="425" spans="1:7" x14ac:dyDescent="0.2">
      <c r="A425" s="22" t="s">
        <v>1179</v>
      </c>
      <c r="B425" s="61">
        <v>391.66666666666669</v>
      </c>
      <c r="C425" s="61">
        <v>145.33333333333334</v>
      </c>
      <c r="D425" s="49" t="s">
        <v>1180</v>
      </c>
      <c r="E425" s="50">
        <v>1.3419397018599999</v>
      </c>
      <c r="F425" s="51">
        <v>5.4444955424099903E-4</v>
      </c>
      <c r="G425" s="49" t="s">
        <v>367</v>
      </c>
    </row>
    <row r="426" spans="1:7" x14ac:dyDescent="0.2">
      <c r="A426" s="22" t="s">
        <v>1181</v>
      </c>
      <c r="B426" s="61">
        <v>96.666666666666671</v>
      </c>
      <c r="C426" s="61">
        <v>19</v>
      </c>
      <c r="D426" s="49" t="s">
        <v>538</v>
      </c>
      <c r="E426" s="50">
        <v>2.19136769204</v>
      </c>
      <c r="F426" s="51">
        <v>3.0849096474599999E-5</v>
      </c>
      <c r="G426" s="49" t="s">
        <v>367</v>
      </c>
    </row>
    <row r="427" spans="1:7" x14ac:dyDescent="0.2">
      <c r="A427" s="22" t="s">
        <v>1182</v>
      </c>
      <c r="B427" s="61">
        <v>255.33333333333334</v>
      </c>
      <c r="C427" s="61">
        <v>101</v>
      </c>
      <c r="D427" s="49" t="s">
        <v>536</v>
      </c>
      <c r="E427" s="50">
        <v>1.2421036680599999</v>
      </c>
      <c r="F427" s="51">
        <v>1.13240715191E-4</v>
      </c>
      <c r="G427" s="49" t="s">
        <v>367</v>
      </c>
    </row>
    <row r="428" spans="1:7" x14ac:dyDescent="0.2">
      <c r="A428" s="22" t="s">
        <v>1183</v>
      </c>
      <c r="B428" s="61">
        <v>419.33333333333331</v>
      </c>
      <c r="C428" s="61">
        <v>185.33333333333334</v>
      </c>
      <c r="D428" s="49" t="s">
        <v>467</v>
      </c>
      <c r="E428" s="50">
        <v>1.0311469065999901</v>
      </c>
      <c r="F428" s="51">
        <v>2.5355400477100002E-3</v>
      </c>
      <c r="G428" s="49" t="s">
        <v>367</v>
      </c>
    </row>
    <row r="429" spans="1:7" x14ac:dyDescent="0.2">
      <c r="A429" s="22" t="s">
        <v>1184</v>
      </c>
      <c r="B429" s="61">
        <v>1775</v>
      </c>
      <c r="C429" s="61">
        <v>849</v>
      </c>
      <c r="D429" s="49" t="s">
        <v>1185</v>
      </c>
      <c r="E429" s="50">
        <v>1.0416078211899999</v>
      </c>
      <c r="F429" s="51">
        <v>1.2730024538799999E-6</v>
      </c>
      <c r="G429" s="49" t="s">
        <v>367</v>
      </c>
    </row>
    <row r="430" spans="1:7" x14ac:dyDescent="0.2">
      <c r="A430" s="22" t="s">
        <v>1186</v>
      </c>
      <c r="B430" s="61">
        <v>162.66666666666666</v>
      </c>
      <c r="C430" s="61">
        <v>63.666666666666664</v>
      </c>
      <c r="D430" s="49" t="s">
        <v>465</v>
      </c>
      <c r="E430" s="50">
        <v>1.38573226123</v>
      </c>
      <c r="F430" s="51">
        <v>1.4359053268399999E-4</v>
      </c>
      <c r="G430" s="49" t="s">
        <v>367</v>
      </c>
    </row>
    <row r="431" spans="1:7" x14ac:dyDescent="0.2">
      <c r="A431" s="22" t="s">
        <v>1187</v>
      </c>
      <c r="B431" s="61">
        <v>572.66666666666663</v>
      </c>
      <c r="C431" s="61">
        <v>191.66666666666666</v>
      </c>
      <c r="D431" s="49" t="s">
        <v>1188</v>
      </c>
      <c r="E431" s="50">
        <v>1.5487258348799999</v>
      </c>
      <c r="F431" s="51">
        <v>8.7059913308699995E-8</v>
      </c>
      <c r="G431" s="49" t="s">
        <v>367</v>
      </c>
    </row>
    <row r="432" spans="1:7" x14ac:dyDescent="0.2">
      <c r="A432" s="22" t="s">
        <v>1189</v>
      </c>
      <c r="B432" s="61">
        <v>237.66666666666666</v>
      </c>
      <c r="C432" s="61">
        <v>4</v>
      </c>
      <c r="D432" s="49" t="s">
        <v>1190</v>
      </c>
      <c r="E432" s="50">
        <v>5.86937882181999</v>
      </c>
      <c r="F432" s="51">
        <v>1.21153474269E-23</v>
      </c>
      <c r="G432" s="49" t="s">
        <v>367</v>
      </c>
    </row>
    <row r="433" spans="1:7" x14ac:dyDescent="0.2">
      <c r="A433" s="22" t="s">
        <v>1191</v>
      </c>
      <c r="B433" s="61">
        <v>411</v>
      </c>
      <c r="C433" s="61">
        <v>140.33333333333334</v>
      </c>
      <c r="D433" s="49" t="s">
        <v>1192</v>
      </c>
      <c r="E433" s="50">
        <v>1.49712266952999</v>
      </c>
      <c r="F433" s="51">
        <v>3.0779489700199998E-5</v>
      </c>
      <c r="G433" s="49" t="s">
        <v>367</v>
      </c>
    </row>
    <row r="434" spans="1:7" x14ac:dyDescent="0.2">
      <c r="A434" s="22" t="s">
        <v>1193</v>
      </c>
      <c r="B434" s="61">
        <v>1076.3333333333333</v>
      </c>
      <c r="C434" s="61">
        <v>241</v>
      </c>
      <c r="D434" s="49" t="s">
        <v>1194</v>
      </c>
      <c r="E434" s="50">
        <v>2.0606017905099998</v>
      </c>
      <c r="F434" s="51">
        <v>2.0876044202600001E-7</v>
      </c>
      <c r="G434" s="49" t="s">
        <v>367</v>
      </c>
    </row>
    <row r="435" spans="1:7" x14ac:dyDescent="0.2">
      <c r="A435" s="22" t="s">
        <v>1195</v>
      </c>
      <c r="B435" s="61">
        <v>76.666666666666671</v>
      </c>
      <c r="C435" s="61">
        <v>26.666666666666668</v>
      </c>
      <c r="D435" s="49" t="s">
        <v>1196</v>
      </c>
      <c r="E435" s="50">
        <v>1.39938525666</v>
      </c>
      <c r="F435" s="51">
        <v>1.81387090804999E-3</v>
      </c>
      <c r="G435" s="49" t="s">
        <v>367</v>
      </c>
    </row>
    <row r="436" spans="1:7" x14ac:dyDescent="0.2">
      <c r="A436" s="22" t="s">
        <v>1197</v>
      </c>
      <c r="B436" s="61">
        <v>164.33333333333334</v>
      </c>
      <c r="C436" s="61">
        <v>76.333333333333329</v>
      </c>
      <c r="D436" s="49" t="s">
        <v>1198</v>
      </c>
      <c r="E436" s="50">
        <v>1.00860385471</v>
      </c>
      <c r="F436" s="51">
        <v>2.2218655452799999E-3</v>
      </c>
      <c r="G436" s="49" t="s">
        <v>367</v>
      </c>
    </row>
    <row r="437" spans="1:7" x14ac:dyDescent="0.2">
      <c r="A437" s="22" t="s">
        <v>1199</v>
      </c>
      <c r="B437" s="61">
        <v>426.66666666666669</v>
      </c>
      <c r="C437" s="61">
        <v>154.33333333333334</v>
      </c>
      <c r="D437" s="49" t="s">
        <v>1200</v>
      </c>
      <c r="E437" s="50">
        <v>1.45215797822</v>
      </c>
      <c r="F437" s="51">
        <v>7.2358262887399996E-7</v>
      </c>
      <c r="G437" s="49" t="s">
        <v>367</v>
      </c>
    </row>
    <row r="438" spans="1:7" x14ac:dyDescent="0.2">
      <c r="A438" s="22" t="s">
        <v>1201</v>
      </c>
      <c r="B438" s="61">
        <v>84</v>
      </c>
      <c r="C438" s="61">
        <v>5</v>
      </c>
      <c r="D438" s="49" t="s">
        <v>1202</v>
      </c>
      <c r="E438" s="50">
        <v>3.5372863273999999</v>
      </c>
      <c r="F438" s="51">
        <v>9.6872789617999905E-10</v>
      </c>
      <c r="G438" s="49" t="s">
        <v>367</v>
      </c>
    </row>
    <row r="439" spans="1:7" x14ac:dyDescent="0.2">
      <c r="A439" s="22" t="s">
        <v>1203</v>
      </c>
      <c r="B439" s="61">
        <v>1011</v>
      </c>
      <c r="C439" s="61">
        <v>368.33333333333331</v>
      </c>
      <c r="D439" s="49" t="s">
        <v>1204</v>
      </c>
      <c r="E439" s="50">
        <v>1.0295230449199999</v>
      </c>
      <c r="F439" s="51">
        <v>1.1841205752600001E-3</v>
      </c>
      <c r="G439" s="49" t="s">
        <v>367</v>
      </c>
    </row>
    <row r="440" spans="1:7" x14ac:dyDescent="0.2">
      <c r="A440" s="22" t="s">
        <v>1205</v>
      </c>
      <c r="B440" s="61">
        <v>66</v>
      </c>
      <c r="C440" s="61">
        <v>14</v>
      </c>
      <c r="D440" s="49" t="s">
        <v>1206</v>
      </c>
      <c r="E440" s="50">
        <v>2.18213710241</v>
      </c>
      <c r="F440" s="51">
        <v>2.1975648708399999E-4</v>
      </c>
      <c r="G440" s="49" t="s">
        <v>367</v>
      </c>
    </row>
    <row r="441" spans="1:7" x14ac:dyDescent="0.2">
      <c r="A441" s="22" t="s">
        <v>1207</v>
      </c>
      <c r="B441" s="61">
        <v>464.66666666666669</v>
      </c>
      <c r="C441" s="61">
        <v>87.333333333333329</v>
      </c>
      <c r="D441" s="49" t="s">
        <v>657</v>
      </c>
      <c r="E441" s="50">
        <v>2.3479679132700002</v>
      </c>
      <c r="F441" s="51">
        <v>2.30099795662E-8</v>
      </c>
      <c r="G441" s="49" t="s">
        <v>367</v>
      </c>
    </row>
    <row r="442" spans="1:7" x14ac:dyDescent="0.2">
      <c r="A442" s="22" t="s">
        <v>1208</v>
      </c>
      <c r="B442" s="61">
        <v>97.666666666666671</v>
      </c>
      <c r="C442" s="61">
        <v>17.666666666666668</v>
      </c>
      <c r="D442" s="49" t="s">
        <v>1209</v>
      </c>
      <c r="E442" s="50">
        <v>2.5704260135200001</v>
      </c>
      <c r="F442" s="51">
        <v>1.24539164783E-5</v>
      </c>
      <c r="G442" s="49" t="s">
        <v>367</v>
      </c>
    </row>
    <row r="443" spans="1:7" x14ac:dyDescent="0.2">
      <c r="A443" s="22" t="s">
        <v>1210</v>
      </c>
      <c r="B443" s="61">
        <v>1389</v>
      </c>
      <c r="C443" s="61">
        <v>265.66666666666669</v>
      </c>
      <c r="D443" s="49" t="s">
        <v>1211</v>
      </c>
      <c r="E443" s="50">
        <v>2.3120915757399998</v>
      </c>
      <c r="F443" s="51">
        <v>1.06854191176E-9</v>
      </c>
      <c r="G443" s="49" t="s">
        <v>367</v>
      </c>
    </row>
    <row r="444" spans="1:7" x14ac:dyDescent="0.2">
      <c r="A444" s="22" t="s">
        <v>1212</v>
      </c>
      <c r="B444" s="61">
        <v>90.333333333333329</v>
      </c>
      <c r="C444" s="61">
        <v>31.333333333333332</v>
      </c>
      <c r="D444" s="49" t="s">
        <v>1213</v>
      </c>
      <c r="E444" s="50">
        <v>1.51507082243999</v>
      </c>
      <c r="F444" s="51">
        <v>8.6949499417600005E-4</v>
      </c>
      <c r="G444" s="49" t="s">
        <v>367</v>
      </c>
    </row>
    <row r="445" spans="1:7" x14ac:dyDescent="0.2">
      <c r="A445" s="22" t="s">
        <v>1214</v>
      </c>
      <c r="B445" s="61">
        <v>436</v>
      </c>
      <c r="C445" s="61">
        <v>207.66666666666666</v>
      </c>
      <c r="D445" s="49" t="s">
        <v>1215</v>
      </c>
      <c r="E445" s="50">
        <v>1.03105877255</v>
      </c>
      <c r="F445" s="51">
        <v>1.72146627865E-3</v>
      </c>
      <c r="G445" s="49" t="s">
        <v>367</v>
      </c>
    </row>
    <row r="446" spans="1:7" x14ac:dyDescent="0.2">
      <c r="A446" s="22" t="s">
        <v>1216</v>
      </c>
      <c r="B446" s="61">
        <v>214.66666666666666</v>
      </c>
      <c r="C446" s="61">
        <v>66.666666666666671</v>
      </c>
      <c r="D446" s="49" t="s">
        <v>1217</v>
      </c>
      <c r="E446" s="50">
        <v>1.3190685519299901</v>
      </c>
      <c r="F446" s="51">
        <v>2.4718708633399999E-3</v>
      </c>
      <c r="G446" s="49" t="s">
        <v>367</v>
      </c>
    </row>
    <row r="447" spans="1:7" x14ac:dyDescent="0.2">
      <c r="A447" s="22" t="s">
        <v>1218</v>
      </c>
      <c r="B447" s="61">
        <v>56.666666666666664</v>
      </c>
      <c r="C447" s="61">
        <v>15.333333333333334</v>
      </c>
      <c r="D447" s="49" t="s">
        <v>1219</v>
      </c>
      <c r="E447" s="50">
        <v>1.5597012935899901</v>
      </c>
      <c r="F447" s="51">
        <v>5.2226030386499998E-4</v>
      </c>
      <c r="G447" s="49" t="s">
        <v>367</v>
      </c>
    </row>
    <row r="448" spans="1:7" x14ac:dyDescent="0.2">
      <c r="A448" s="22" t="s">
        <v>1220</v>
      </c>
      <c r="B448" s="61">
        <v>1121.3333333333333</v>
      </c>
      <c r="C448" s="61">
        <v>377</v>
      </c>
      <c r="D448" s="49" t="s">
        <v>1221</v>
      </c>
      <c r="E448" s="50">
        <v>1.5728986596099901</v>
      </c>
      <c r="F448" s="51">
        <v>1.74087887919E-9</v>
      </c>
      <c r="G448" s="49" t="s">
        <v>367</v>
      </c>
    </row>
    <row r="449" spans="1:7" x14ac:dyDescent="0.2">
      <c r="A449" s="22" t="s">
        <v>1222</v>
      </c>
      <c r="B449" s="61">
        <v>288.66666666666669</v>
      </c>
      <c r="C449" s="61">
        <v>137.66666666666666</v>
      </c>
      <c r="D449" s="49" t="s">
        <v>1223</v>
      </c>
      <c r="E449" s="50">
        <v>1.2255464604399999</v>
      </c>
      <c r="F449" s="51">
        <v>6.5749077330399999E-4</v>
      </c>
      <c r="G449" s="49" t="s">
        <v>367</v>
      </c>
    </row>
    <row r="450" spans="1:7" x14ac:dyDescent="0.2">
      <c r="A450" s="22" t="s">
        <v>1224</v>
      </c>
      <c r="B450" s="61">
        <v>111.33333333333333</v>
      </c>
      <c r="C450" s="61">
        <v>24.333333333333332</v>
      </c>
      <c r="D450" s="49" t="s">
        <v>1225</v>
      </c>
      <c r="E450" s="50">
        <v>2.1993546745999999</v>
      </c>
      <c r="F450" s="51">
        <v>9.5260227271700003E-7</v>
      </c>
      <c r="G450" s="49" t="s">
        <v>367</v>
      </c>
    </row>
    <row r="451" spans="1:7" x14ac:dyDescent="0.2">
      <c r="A451" s="22" t="s">
        <v>1226</v>
      </c>
      <c r="B451" s="61">
        <v>432.66666666666669</v>
      </c>
      <c r="C451" s="61">
        <v>189.66666666666666</v>
      </c>
      <c r="D451" s="49" t="s">
        <v>1227</v>
      </c>
      <c r="E451" s="50">
        <v>1.1307980868500001</v>
      </c>
      <c r="F451" s="51">
        <v>3.7838185796799998E-4</v>
      </c>
      <c r="G451" s="49" t="s">
        <v>367</v>
      </c>
    </row>
    <row r="452" spans="1:7" x14ac:dyDescent="0.2">
      <c r="A452" s="22" t="s">
        <v>1228</v>
      </c>
      <c r="B452" s="61">
        <v>170.66666666666666</v>
      </c>
      <c r="C452" s="61">
        <v>58.666666666666664</v>
      </c>
      <c r="D452" s="49" t="s">
        <v>1229</v>
      </c>
      <c r="E452" s="50">
        <v>1.4647914183499999</v>
      </c>
      <c r="F452" s="51">
        <v>4.8509427035299997E-5</v>
      </c>
      <c r="G452" s="49" t="s">
        <v>367</v>
      </c>
    </row>
    <row r="453" spans="1:7" x14ac:dyDescent="0.2">
      <c r="A453" s="22" t="s">
        <v>1230</v>
      </c>
      <c r="B453" s="61">
        <v>316.33333333333331</v>
      </c>
      <c r="C453" s="61">
        <v>125.66666666666667</v>
      </c>
      <c r="D453" s="49" t="s">
        <v>1231</v>
      </c>
      <c r="E453" s="50">
        <v>1.2837706035100001</v>
      </c>
      <c r="F453" s="51">
        <v>3.1311845913599998E-4</v>
      </c>
      <c r="G453" s="49" t="s">
        <v>367</v>
      </c>
    </row>
    <row r="454" spans="1:7" x14ac:dyDescent="0.2">
      <c r="A454" s="22" t="s">
        <v>1232</v>
      </c>
      <c r="B454" s="61">
        <v>55.666666666666664</v>
      </c>
      <c r="C454" s="61">
        <v>12.666666666666666</v>
      </c>
      <c r="D454" s="49" t="s">
        <v>1233</v>
      </c>
      <c r="E454" s="50">
        <v>2.1765519010999999</v>
      </c>
      <c r="F454" s="51">
        <v>7.6387492530000006E-5</v>
      </c>
      <c r="G454" s="49" t="s">
        <v>367</v>
      </c>
    </row>
    <row r="455" spans="1:7" x14ac:dyDescent="0.2">
      <c r="A455" s="22" t="s">
        <v>1234</v>
      </c>
      <c r="B455" s="61">
        <v>472.66666666666669</v>
      </c>
      <c r="C455" s="61">
        <v>94.666666666666671</v>
      </c>
      <c r="D455" s="49" t="s">
        <v>1235</v>
      </c>
      <c r="E455" s="50">
        <v>2.2775765775000001</v>
      </c>
      <c r="F455" s="51">
        <v>3.7735939187599998E-10</v>
      </c>
      <c r="G455" s="49" t="s">
        <v>367</v>
      </c>
    </row>
    <row r="456" spans="1:7" x14ac:dyDescent="0.2">
      <c r="A456" s="22" t="s">
        <v>1236</v>
      </c>
      <c r="B456" s="61">
        <v>443.33333333333331</v>
      </c>
      <c r="C456" s="61">
        <v>219.33333333333334</v>
      </c>
      <c r="D456" s="49" t="s">
        <v>1237</v>
      </c>
      <c r="E456" s="50">
        <v>1.01051356863</v>
      </c>
      <c r="F456" s="51">
        <v>3.6927153572599997E-5</v>
      </c>
      <c r="G456" s="49" t="s">
        <v>367</v>
      </c>
    </row>
    <row r="457" spans="1:7" x14ac:dyDescent="0.2">
      <c r="A457" s="22" t="s">
        <v>1238</v>
      </c>
      <c r="B457" s="61">
        <v>267</v>
      </c>
      <c r="C457" s="61">
        <v>118.33333333333333</v>
      </c>
      <c r="D457" s="49" t="s">
        <v>1239</v>
      </c>
      <c r="E457" s="50">
        <v>1.0898122296399999</v>
      </c>
      <c r="F457" s="51">
        <v>2.7735413805099999E-4</v>
      </c>
      <c r="G457" s="49" t="s">
        <v>367</v>
      </c>
    </row>
    <row r="458" spans="1:7" x14ac:dyDescent="0.2">
      <c r="A458" s="22" t="s">
        <v>1240</v>
      </c>
      <c r="B458" s="61">
        <v>708</v>
      </c>
      <c r="C458" s="61">
        <v>302.33333333333331</v>
      </c>
      <c r="D458" s="49" t="s">
        <v>1241</v>
      </c>
      <c r="E458" s="50">
        <v>1.0485732760699999</v>
      </c>
      <c r="F458" s="51">
        <v>1.6909632067099999E-4</v>
      </c>
      <c r="G458" s="49" t="s">
        <v>367</v>
      </c>
    </row>
    <row r="459" spans="1:7" x14ac:dyDescent="0.2">
      <c r="A459" s="22" t="s">
        <v>1242</v>
      </c>
      <c r="B459" s="61">
        <v>577</v>
      </c>
      <c r="C459" s="61">
        <v>220.66666666666666</v>
      </c>
      <c r="D459" s="49" t="s">
        <v>1243</v>
      </c>
      <c r="E459" s="50">
        <v>1.2834900004500001</v>
      </c>
      <c r="F459" s="51">
        <v>1.4662450642699901E-3</v>
      </c>
      <c r="G459" s="49" t="s">
        <v>367</v>
      </c>
    </row>
    <row r="460" spans="1:7" x14ac:dyDescent="0.2">
      <c r="A460" s="22" t="s">
        <v>1244</v>
      </c>
      <c r="B460" s="61">
        <v>58</v>
      </c>
      <c r="C460" s="61">
        <v>22</v>
      </c>
      <c r="D460" s="49" t="s">
        <v>1245</v>
      </c>
      <c r="E460" s="50">
        <v>1.38327549015</v>
      </c>
      <c r="F460" s="51">
        <v>2.2852020669999998E-3</v>
      </c>
      <c r="G460" s="49" t="s">
        <v>367</v>
      </c>
    </row>
    <row r="461" spans="1:7" x14ac:dyDescent="0.2">
      <c r="A461" s="22" t="s">
        <v>1246</v>
      </c>
      <c r="B461" s="61">
        <v>208.33333333333334</v>
      </c>
      <c r="C461" s="61">
        <v>66.666666666666671</v>
      </c>
      <c r="D461" s="49" t="s">
        <v>1247</v>
      </c>
      <c r="E461" s="50">
        <v>1.39353894262</v>
      </c>
      <c r="F461" s="51">
        <v>7.3209788083200002E-4</v>
      </c>
      <c r="G461" s="49" t="s">
        <v>367</v>
      </c>
    </row>
    <row r="462" spans="1:7" x14ac:dyDescent="0.2">
      <c r="A462" s="22" t="s">
        <v>1248</v>
      </c>
      <c r="B462" s="61">
        <v>216</v>
      </c>
      <c r="C462" s="61">
        <v>97</v>
      </c>
      <c r="D462" s="49" t="s">
        <v>1249</v>
      </c>
      <c r="E462" s="50">
        <v>1.1895195302999999</v>
      </c>
      <c r="F462" s="51">
        <v>7.5424914320999998E-4</v>
      </c>
      <c r="G462" s="49" t="s">
        <v>367</v>
      </c>
    </row>
    <row r="463" spans="1:7" x14ac:dyDescent="0.2">
      <c r="A463" s="22" t="s">
        <v>1250</v>
      </c>
      <c r="B463" s="61">
        <v>252</v>
      </c>
      <c r="C463" s="61">
        <v>74.666666666666671</v>
      </c>
      <c r="D463" s="49" t="s">
        <v>1251</v>
      </c>
      <c r="E463" s="50">
        <v>1.6237476529499999</v>
      </c>
      <c r="F463" s="51">
        <v>4.28337770753E-7</v>
      </c>
      <c r="G463" s="49" t="s">
        <v>367</v>
      </c>
    </row>
    <row r="464" spans="1:7" x14ac:dyDescent="0.2">
      <c r="A464" s="22" t="s">
        <v>1252</v>
      </c>
      <c r="B464" s="61">
        <v>458.66666666666669</v>
      </c>
      <c r="C464" s="61">
        <v>105.33333333333333</v>
      </c>
      <c r="D464" s="49" t="s">
        <v>1253</v>
      </c>
      <c r="E464" s="50">
        <v>1.96562288327</v>
      </c>
      <c r="F464" s="51">
        <v>3.0169927749000002E-7</v>
      </c>
      <c r="G464" s="49" t="s">
        <v>367</v>
      </c>
    </row>
    <row r="465" spans="1:7" x14ac:dyDescent="0.2">
      <c r="A465" s="22" t="s">
        <v>1254</v>
      </c>
      <c r="B465" s="61">
        <v>1105.6666666666667</v>
      </c>
      <c r="C465" s="61">
        <v>297</v>
      </c>
      <c r="D465" s="49" t="s">
        <v>1255</v>
      </c>
      <c r="E465" s="50">
        <v>1.2551615313</v>
      </c>
      <c r="F465" s="51">
        <v>6.2803499496200005E-5</v>
      </c>
      <c r="G465" s="49" t="s">
        <v>367</v>
      </c>
    </row>
    <row r="466" spans="1:7" x14ac:dyDescent="0.2">
      <c r="A466" s="22" t="s">
        <v>1256</v>
      </c>
      <c r="B466" s="61">
        <v>478</v>
      </c>
      <c r="C466" s="61">
        <v>178.33333333333334</v>
      </c>
      <c r="D466" s="49" t="s">
        <v>1257</v>
      </c>
      <c r="E466" s="50">
        <v>1.3374300824800001</v>
      </c>
      <c r="F466" s="51">
        <v>3.2411733356899999E-5</v>
      </c>
      <c r="G466" s="49" t="s">
        <v>367</v>
      </c>
    </row>
    <row r="467" spans="1:7" x14ac:dyDescent="0.2">
      <c r="A467" s="22" t="s">
        <v>1258</v>
      </c>
      <c r="B467" s="61">
        <v>186</v>
      </c>
      <c r="C467" s="61">
        <v>60</v>
      </c>
      <c r="D467" s="49" t="s">
        <v>1259</v>
      </c>
      <c r="E467" s="50">
        <v>1.5727090243699999</v>
      </c>
      <c r="F467" s="51">
        <v>1.2769324762399901E-4</v>
      </c>
      <c r="G467" s="49" t="s">
        <v>367</v>
      </c>
    </row>
    <row r="468" spans="1:7" x14ac:dyDescent="0.2">
      <c r="A468" s="22" t="s">
        <v>1260</v>
      </c>
      <c r="B468" s="61">
        <v>131.66666666666666</v>
      </c>
      <c r="C468" s="61">
        <v>40.333333333333336</v>
      </c>
      <c r="D468" s="49" t="s">
        <v>1261</v>
      </c>
      <c r="E468" s="50">
        <v>1.8492605100299999</v>
      </c>
      <c r="F468" s="51">
        <v>1.14973632994E-5</v>
      </c>
      <c r="G468" s="49" t="s">
        <v>367</v>
      </c>
    </row>
    <row r="469" spans="1:7" x14ac:dyDescent="0.2">
      <c r="A469" s="22" t="s">
        <v>1262</v>
      </c>
      <c r="B469" s="61">
        <v>229.66666666666666</v>
      </c>
      <c r="C469" s="61">
        <v>60.333333333333336</v>
      </c>
      <c r="D469" s="49" t="s">
        <v>1263</v>
      </c>
      <c r="E469" s="50">
        <v>1.87484922025</v>
      </c>
      <c r="F469" s="51">
        <v>1.4468455888700001E-4</v>
      </c>
      <c r="G469" s="49" t="s">
        <v>367</v>
      </c>
    </row>
    <row r="470" spans="1:7" x14ac:dyDescent="0.2">
      <c r="A470" s="22" t="s">
        <v>1264</v>
      </c>
      <c r="B470" s="61">
        <v>42.333333333333336</v>
      </c>
      <c r="C470" s="61">
        <v>9.6666666666666661</v>
      </c>
      <c r="D470" s="49" t="s">
        <v>843</v>
      </c>
      <c r="E470" s="50">
        <v>2.1226505384199998</v>
      </c>
      <c r="F470" s="51">
        <v>1.7210324577E-3</v>
      </c>
      <c r="G470" s="49" t="s">
        <v>367</v>
      </c>
    </row>
    <row r="471" spans="1:7" x14ac:dyDescent="0.2">
      <c r="A471" s="22" t="s">
        <v>1265</v>
      </c>
      <c r="B471" s="61">
        <v>164.66666666666666</v>
      </c>
      <c r="C471" s="61">
        <v>73</v>
      </c>
      <c r="D471" s="49" t="s">
        <v>984</v>
      </c>
      <c r="E471" s="50">
        <v>1.2266778088200001</v>
      </c>
      <c r="F471" s="51">
        <v>2.1940263232500001E-3</v>
      </c>
      <c r="G471" s="49" t="s">
        <v>367</v>
      </c>
    </row>
    <row r="472" spans="1:7" x14ac:dyDescent="0.2">
      <c r="A472" s="22" t="s">
        <v>1266</v>
      </c>
      <c r="B472" s="61">
        <v>1185.6666666666667</v>
      </c>
      <c r="C472" s="61">
        <v>336</v>
      </c>
      <c r="D472" s="49" t="s">
        <v>916</v>
      </c>
      <c r="E472" s="50">
        <v>1.8075353487299901</v>
      </c>
      <c r="F472" s="51">
        <v>1.41277931631E-8</v>
      </c>
      <c r="G472" s="49" t="s">
        <v>367</v>
      </c>
    </row>
    <row r="473" spans="1:7" x14ac:dyDescent="0.2">
      <c r="A473" s="22" t="s">
        <v>1267</v>
      </c>
      <c r="B473" s="61">
        <v>107.66666666666667</v>
      </c>
      <c r="C473" s="61">
        <v>36.333333333333336</v>
      </c>
      <c r="D473" s="49" t="s">
        <v>1268</v>
      </c>
      <c r="E473" s="50">
        <v>1.8949242502099899</v>
      </c>
      <c r="F473" s="51">
        <v>1.3295255426300001E-7</v>
      </c>
      <c r="G473" s="49" t="s">
        <v>367</v>
      </c>
    </row>
    <row r="474" spans="1:7" x14ac:dyDescent="0.2">
      <c r="A474" s="22" t="s">
        <v>1269</v>
      </c>
      <c r="B474" s="61">
        <v>731.66666666666663</v>
      </c>
      <c r="C474" s="61">
        <v>259.66666666666669</v>
      </c>
      <c r="D474" s="49" t="s">
        <v>1268</v>
      </c>
      <c r="E474" s="50">
        <v>1.53217313115</v>
      </c>
      <c r="F474" s="51">
        <v>9.7137891607999897E-7</v>
      </c>
      <c r="G474" s="49" t="s">
        <v>367</v>
      </c>
    </row>
    <row r="475" spans="1:7" x14ac:dyDescent="0.2">
      <c r="A475" s="22" t="s">
        <v>1270</v>
      </c>
      <c r="B475" s="61">
        <v>142.33333333333334</v>
      </c>
      <c r="C475" s="61">
        <v>55.333333333333336</v>
      </c>
      <c r="D475" s="49" t="s">
        <v>1271</v>
      </c>
      <c r="E475" s="50">
        <v>1.3461294849899901</v>
      </c>
      <c r="F475" s="51">
        <v>4.5984099835799999E-4</v>
      </c>
      <c r="G475" s="49" t="s">
        <v>367</v>
      </c>
    </row>
    <row r="476" spans="1:7" x14ac:dyDescent="0.2">
      <c r="A476" s="22" t="s">
        <v>1272</v>
      </c>
      <c r="B476" s="61">
        <v>414</v>
      </c>
      <c r="C476" s="61">
        <v>164.33333333333334</v>
      </c>
      <c r="D476" s="49" t="s">
        <v>1273</v>
      </c>
      <c r="E476" s="50">
        <v>1.30873656795</v>
      </c>
      <c r="F476" s="51">
        <v>3.9364439917300001E-5</v>
      </c>
      <c r="G476" s="49" t="s">
        <v>367</v>
      </c>
    </row>
    <row r="477" spans="1:7" x14ac:dyDescent="0.2">
      <c r="A477" s="22" t="s">
        <v>1274</v>
      </c>
      <c r="B477" s="61">
        <v>266.33333333333331</v>
      </c>
      <c r="C477" s="61">
        <v>104.66666666666667</v>
      </c>
      <c r="D477" s="49" t="s">
        <v>1275</v>
      </c>
      <c r="E477" s="50">
        <v>1.30824058145</v>
      </c>
      <c r="F477" s="51">
        <v>7.3647543945800004E-4</v>
      </c>
      <c r="G477" s="49" t="s">
        <v>367</v>
      </c>
    </row>
    <row r="478" spans="1:7" x14ac:dyDescent="0.2">
      <c r="A478" s="22" t="s">
        <v>1276</v>
      </c>
      <c r="B478" s="61">
        <v>140.66666666666666</v>
      </c>
      <c r="C478" s="61">
        <v>31</v>
      </c>
      <c r="D478" s="49" t="s">
        <v>1277</v>
      </c>
      <c r="E478" s="50">
        <v>2.21106817146</v>
      </c>
      <c r="F478" s="51">
        <v>4.5889175112299998E-6</v>
      </c>
      <c r="G478" s="49" t="s">
        <v>367</v>
      </c>
    </row>
    <row r="479" spans="1:7" x14ac:dyDescent="0.2">
      <c r="A479" s="22" t="s">
        <v>1278</v>
      </c>
      <c r="B479" s="61">
        <v>114</v>
      </c>
      <c r="C479" s="61">
        <v>18</v>
      </c>
      <c r="D479" s="49" t="s">
        <v>1279</v>
      </c>
      <c r="E479" s="50">
        <v>2.6581631322199999</v>
      </c>
      <c r="F479" s="51">
        <v>9.2008360562900001E-7</v>
      </c>
      <c r="G479" s="49" t="s">
        <v>367</v>
      </c>
    </row>
    <row r="480" spans="1:7" x14ac:dyDescent="0.2">
      <c r="A480" s="22" t="s">
        <v>1280</v>
      </c>
      <c r="B480" s="61">
        <v>163.66666666666666</v>
      </c>
      <c r="C480" s="61">
        <v>59.666666666666664</v>
      </c>
      <c r="D480" s="49" t="s">
        <v>1281</v>
      </c>
      <c r="E480" s="50">
        <v>1.3796126360600001</v>
      </c>
      <c r="F480" s="51">
        <v>3.8201816277499902E-4</v>
      </c>
      <c r="G480" s="49" t="s">
        <v>367</v>
      </c>
    </row>
    <row r="481" spans="1:7" x14ac:dyDescent="0.2">
      <c r="A481" s="22" t="s">
        <v>1282</v>
      </c>
      <c r="B481" s="61">
        <v>808</v>
      </c>
      <c r="C481" s="61">
        <v>277.33333333333331</v>
      </c>
      <c r="D481" s="49" t="s">
        <v>1283</v>
      </c>
      <c r="E481" s="50">
        <v>1.43931689882999</v>
      </c>
      <c r="F481" s="51">
        <v>4.0036036458299996E-6</v>
      </c>
      <c r="G481" s="49" t="s">
        <v>367</v>
      </c>
    </row>
    <row r="482" spans="1:7" x14ac:dyDescent="0.2">
      <c r="A482" s="22" t="s">
        <v>1284</v>
      </c>
      <c r="B482" s="61">
        <v>369</v>
      </c>
      <c r="C482" s="61">
        <v>111.33333333333333</v>
      </c>
      <c r="D482" s="49" t="s">
        <v>554</v>
      </c>
      <c r="E482" s="50">
        <v>1.6138721057900001</v>
      </c>
      <c r="F482" s="51">
        <v>5.49623694388E-5</v>
      </c>
      <c r="G482" s="49" t="s">
        <v>367</v>
      </c>
    </row>
    <row r="483" spans="1:7" x14ac:dyDescent="0.2">
      <c r="A483" s="22" t="s">
        <v>1285</v>
      </c>
      <c r="B483" s="61">
        <v>206.33333333333334</v>
      </c>
      <c r="C483" s="61">
        <v>70.666666666666671</v>
      </c>
      <c r="D483" s="49" t="s">
        <v>1286</v>
      </c>
      <c r="E483" s="50">
        <v>1.21111234942</v>
      </c>
      <c r="F483" s="51">
        <v>7.8028977557899999E-4</v>
      </c>
      <c r="G483" s="49" t="s">
        <v>367</v>
      </c>
    </row>
    <row r="484" spans="1:7" x14ac:dyDescent="0.2">
      <c r="A484" s="22" t="s">
        <v>1287</v>
      </c>
      <c r="B484" s="61">
        <v>51</v>
      </c>
      <c r="C484" s="61">
        <v>12</v>
      </c>
      <c r="D484" s="49" t="s">
        <v>1288</v>
      </c>
      <c r="E484" s="50">
        <v>1.7529708238299999</v>
      </c>
      <c r="F484" s="51">
        <v>2.47630636793E-3</v>
      </c>
      <c r="G484" s="49" t="s">
        <v>367</v>
      </c>
    </row>
    <row r="485" spans="1:7" x14ac:dyDescent="0.2">
      <c r="A485" s="22" t="s">
        <v>1289</v>
      </c>
      <c r="B485" s="61">
        <v>1349.3333333333333</v>
      </c>
      <c r="C485" s="61">
        <v>549.33333333333337</v>
      </c>
      <c r="D485" s="49" t="s">
        <v>1290</v>
      </c>
      <c r="E485" s="50">
        <v>1.23009891327</v>
      </c>
      <c r="F485" s="51">
        <v>1.56105729980999E-3</v>
      </c>
      <c r="G485" s="49" t="s">
        <v>367</v>
      </c>
    </row>
    <row r="486" spans="1:7" x14ac:dyDescent="0.2">
      <c r="A486" s="22" t="s">
        <v>1291</v>
      </c>
      <c r="B486" s="61">
        <v>101.66666666666667</v>
      </c>
      <c r="C486" s="61">
        <v>39.333333333333336</v>
      </c>
      <c r="D486" s="49" t="s">
        <v>1292</v>
      </c>
      <c r="E486" s="50">
        <v>1.1818785814099999</v>
      </c>
      <c r="F486" s="51">
        <v>2.4520413305000001E-3</v>
      </c>
      <c r="G486" s="49" t="s">
        <v>367</v>
      </c>
    </row>
    <row r="487" spans="1:7" x14ac:dyDescent="0.2">
      <c r="A487" s="22" t="s">
        <v>1293</v>
      </c>
      <c r="B487" s="61">
        <v>39</v>
      </c>
      <c r="C487" s="61">
        <v>11.666666666666666</v>
      </c>
      <c r="D487" s="49" t="s">
        <v>1294</v>
      </c>
      <c r="E487" s="50">
        <v>1.90391717559</v>
      </c>
      <c r="F487" s="51">
        <v>9.1695595832100003E-5</v>
      </c>
      <c r="G487" s="49" t="s">
        <v>367</v>
      </c>
    </row>
    <row r="488" spans="1:7" x14ac:dyDescent="0.2">
      <c r="A488" s="22" t="s">
        <v>1295</v>
      </c>
      <c r="B488" s="61">
        <v>183</v>
      </c>
      <c r="C488" s="61">
        <v>33.333333333333336</v>
      </c>
      <c r="D488" s="49" t="s">
        <v>1296</v>
      </c>
      <c r="E488" s="50">
        <v>2.0997780799500001</v>
      </c>
      <c r="F488" s="51">
        <v>1.1238825044999999E-8</v>
      </c>
      <c r="G488" s="49" t="s">
        <v>367</v>
      </c>
    </row>
    <row r="489" spans="1:7" x14ac:dyDescent="0.2">
      <c r="A489" s="22" t="s">
        <v>1297</v>
      </c>
      <c r="B489" s="61">
        <v>3176.3333333333335</v>
      </c>
      <c r="C489" s="61">
        <v>1167</v>
      </c>
      <c r="D489" s="49" t="s">
        <v>1298</v>
      </c>
      <c r="E489" s="50">
        <v>1.3238505594399901</v>
      </c>
      <c r="F489" s="51">
        <v>1.4969352367100001E-6</v>
      </c>
      <c r="G489" s="49" t="s">
        <v>367</v>
      </c>
    </row>
    <row r="490" spans="1:7" x14ac:dyDescent="0.2">
      <c r="A490" s="22" t="s">
        <v>1299</v>
      </c>
      <c r="B490" s="61">
        <v>65.666666666666671</v>
      </c>
      <c r="C490" s="61">
        <v>23.666666666666668</v>
      </c>
      <c r="D490" s="49" t="s">
        <v>1300</v>
      </c>
      <c r="E490" s="50">
        <v>1.3723165993699999</v>
      </c>
      <c r="F490" s="51">
        <v>2.4750074239899898E-3</v>
      </c>
      <c r="G490" s="49" t="s">
        <v>367</v>
      </c>
    </row>
    <row r="491" spans="1:7" x14ac:dyDescent="0.2">
      <c r="A491" s="22" t="s">
        <v>1301</v>
      </c>
      <c r="B491" s="61">
        <v>93.666666666666671</v>
      </c>
      <c r="C491" s="61">
        <v>19.666666666666668</v>
      </c>
      <c r="D491" s="49" t="s">
        <v>1302</v>
      </c>
      <c r="E491" s="50">
        <v>2.18593819390999</v>
      </c>
      <c r="F491" s="51">
        <v>1.24841873474E-7</v>
      </c>
      <c r="G491" s="49" t="s">
        <v>367</v>
      </c>
    </row>
    <row r="492" spans="1:7" x14ac:dyDescent="0.2">
      <c r="A492" s="22" t="s">
        <v>1303</v>
      </c>
      <c r="B492" s="61">
        <v>164</v>
      </c>
      <c r="C492" s="61">
        <v>69.333333333333329</v>
      </c>
      <c r="D492" s="49" t="s">
        <v>1304</v>
      </c>
      <c r="E492" s="50">
        <v>1.2437618993299999</v>
      </c>
      <c r="F492" s="51">
        <v>1.02084219557E-3</v>
      </c>
      <c r="G492" s="49" t="s">
        <v>367</v>
      </c>
    </row>
    <row r="493" spans="1:7" x14ac:dyDescent="0.2">
      <c r="A493" s="22" t="s">
        <v>1305</v>
      </c>
      <c r="B493" s="61">
        <v>120.33333333333333</v>
      </c>
      <c r="C493" s="61">
        <v>42.333333333333336</v>
      </c>
      <c r="D493" s="49" t="s">
        <v>1306</v>
      </c>
      <c r="E493" s="50">
        <v>1.39456411336</v>
      </c>
      <c r="F493" s="51">
        <v>1.4422728240299999E-4</v>
      </c>
      <c r="G493" s="49" t="s">
        <v>367</v>
      </c>
    </row>
    <row r="494" spans="1:7" x14ac:dyDescent="0.2">
      <c r="A494" s="22" t="s">
        <v>1307</v>
      </c>
      <c r="B494" s="61">
        <v>257</v>
      </c>
      <c r="C494" s="61">
        <v>108.66666666666667</v>
      </c>
      <c r="D494" s="49" t="s">
        <v>1308</v>
      </c>
      <c r="E494" s="50">
        <v>1.09790994495</v>
      </c>
      <c r="F494" s="51">
        <v>1.1945277061199901E-3</v>
      </c>
      <c r="G494" s="49" t="s">
        <v>367</v>
      </c>
    </row>
    <row r="495" spans="1:7" x14ac:dyDescent="0.2">
      <c r="A495" s="22" t="s">
        <v>1309</v>
      </c>
      <c r="B495" s="61">
        <v>165.33333333333334</v>
      </c>
      <c r="C495" s="61">
        <v>71.666666666666671</v>
      </c>
      <c r="D495" s="49" t="s">
        <v>1310</v>
      </c>
      <c r="E495" s="50">
        <v>1.2197248562899901</v>
      </c>
      <c r="F495" s="51">
        <v>5.0255604025799998E-4</v>
      </c>
      <c r="G495" s="49" t="s">
        <v>367</v>
      </c>
    </row>
    <row r="496" spans="1:7" x14ac:dyDescent="0.2">
      <c r="A496" s="22" t="s">
        <v>1311</v>
      </c>
      <c r="B496" s="61">
        <v>87.666666666666671</v>
      </c>
      <c r="C496" s="61">
        <v>19.666666666666668</v>
      </c>
      <c r="D496" s="49" t="s">
        <v>1139</v>
      </c>
      <c r="E496" s="50">
        <v>2.1147432843299998</v>
      </c>
      <c r="F496" s="51">
        <v>1.9911580630800001E-5</v>
      </c>
      <c r="G496" s="49" t="s">
        <v>367</v>
      </c>
    </row>
    <row r="497" spans="1:7" x14ac:dyDescent="0.2">
      <c r="A497" s="22" t="s">
        <v>1312</v>
      </c>
      <c r="B497" s="61">
        <v>75.666666666666671</v>
      </c>
      <c r="C497" s="61">
        <v>22</v>
      </c>
      <c r="D497" s="49" t="s">
        <v>1139</v>
      </c>
      <c r="E497" s="50">
        <v>1.5511592756299999</v>
      </c>
      <c r="F497" s="51">
        <v>3.0034943886099999E-3</v>
      </c>
      <c r="G497" s="49" t="s">
        <v>367</v>
      </c>
    </row>
    <row r="498" spans="1:7" x14ac:dyDescent="0.2">
      <c r="A498" s="22" t="s">
        <v>1313</v>
      </c>
      <c r="B498" s="61">
        <v>0.33333333333333331</v>
      </c>
      <c r="C498" s="61">
        <v>0</v>
      </c>
      <c r="D498" s="49" t="s">
        <v>1314</v>
      </c>
      <c r="E498" s="50">
        <v>1.30177594636</v>
      </c>
      <c r="F498" s="51">
        <v>2.2570362854499999E-4</v>
      </c>
      <c r="G498" s="49" t="s">
        <v>367</v>
      </c>
    </row>
    <row r="499" spans="1:7" x14ac:dyDescent="0.2">
      <c r="A499" s="22" t="s">
        <v>1315</v>
      </c>
      <c r="B499" s="61">
        <v>54</v>
      </c>
      <c r="C499" s="61">
        <v>10.666666666666666</v>
      </c>
      <c r="D499" s="49" t="s">
        <v>1316</v>
      </c>
      <c r="E499" s="50">
        <v>2.14074254541999</v>
      </c>
      <c r="F499" s="51">
        <v>1.7734602766999999E-5</v>
      </c>
      <c r="G499" s="49" t="s">
        <v>367</v>
      </c>
    </row>
    <row r="500" spans="1:7" x14ac:dyDescent="0.2">
      <c r="A500" s="22" t="s">
        <v>1317</v>
      </c>
      <c r="B500" s="61">
        <v>80.666666666666671</v>
      </c>
      <c r="C500" s="61">
        <v>18.333333333333332</v>
      </c>
      <c r="D500" s="49" t="s">
        <v>1318</v>
      </c>
      <c r="E500" s="50">
        <v>2.9206332763099998</v>
      </c>
      <c r="F500" s="51">
        <v>4.1905826461800002E-4</v>
      </c>
      <c r="G500" s="49" t="s">
        <v>367</v>
      </c>
    </row>
    <row r="501" spans="1:7" x14ac:dyDescent="0.2">
      <c r="A501" s="22" t="s">
        <v>1319</v>
      </c>
      <c r="B501" s="61">
        <v>549</v>
      </c>
      <c r="C501" s="61">
        <v>253</v>
      </c>
      <c r="D501" s="49" t="s">
        <v>1320</v>
      </c>
      <c r="E501" s="50">
        <v>1.1426172851500001</v>
      </c>
      <c r="F501" s="51">
        <v>1.56643045692E-3</v>
      </c>
      <c r="G501" s="49" t="s">
        <v>367</v>
      </c>
    </row>
    <row r="502" spans="1:7" x14ac:dyDescent="0.2">
      <c r="A502" s="22" t="s">
        <v>1321</v>
      </c>
      <c r="B502" s="61">
        <v>91.666666666666671</v>
      </c>
      <c r="C502" s="61">
        <v>43.333333333333336</v>
      </c>
      <c r="D502" s="49" t="s">
        <v>1322</v>
      </c>
      <c r="E502" s="50">
        <v>1.28848349005</v>
      </c>
      <c r="F502" s="51">
        <v>4.8144056037299998E-4</v>
      </c>
      <c r="G502" s="49" t="s">
        <v>367</v>
      </c>
    </row>
    <row r="503" spans="1:7" x14ac:dyDescent="0.2">
      <c r="A503" s="22" t="s">
        <v>1323</v>
      </c>
      <c r="B503" s="61">
        <v>791.66666666666663</v>
      </c>
      <c r="C503" s="61">
        <v>245</v>
      </c>
      <c r="D503" s="49" t="s">
        <v>962</v>
      </c>
      <c r="E503" s="50">
        <v>1.5738420475899999</v>
      </c>
      <c r="F503" s="51">
        <v>1.7346442594899999E-5</v>
      </c>
      <c r="G503" s="49" t="s">
        <v>367</v>
      </c>
    </row>
    <row r="504" spans="1:7" x14ac:dyDescent="0.2">
      <c r="A504" s="22" t="s">
        <v>1324</v>
      </c>
      <c r="B504" s="61">
        <v>197.66666666666666</v>
      </c>
      <c r="C504" s="61">
        <v>76</v>
      </c>
      <c r="D504" s="49" t="s">
        <v>387</v>
      </c>
      <c r="E504" s="50">
        <v>1.20350881335</v>
      </c>
      <c r="F504" s="51">
        <v>2.11120023212E-3</v>
      </c>
      <c r="G504" s="49" t="s">
        <v>367</v>
      </c>
    </row>
    <row r="505" spans="1:7" x14ac:dyDescent="0.2">
      <c r="A505" s="22" t="s">
        <v>1325</v>
      </c>
      <c r="B505" s="61">
        <v>286.66666666666669</v>
      </c>
      <c r="C505" s="61">
        <v>104.66666666666667</v>
      </c>
      <c r="D505" s="49" t="s">
        <v>389</v>
      </c>
      <c r="E505" s="50">
        <v>1.4834726468099999</v>
      </c>
      <c r="F505" s="51">
        <v>1.8084870516000001E-6</v>
      </c>
      <c r="G505" s="49" t="s">
        <v>367</v>
      </c>
    </row>
    <row r="506" spans="1:7" x14ac:dyDescent="0.2">
      <c r="A506" s="22" t="s">
        <v>1326</v>
      </c>
      <c r="B506" s="61">
        <v>36.666666666666664</v>
      </c>
      <c r="C506" s="61">
        <v>4.666666666666667</v>
      </c>
      <c r="D506" s="49" t="s">
        <v>1327</v>
      </c>
      <c r="E506" s="50">
        <v>2.8803005856900001</v>
      </c>
      <c r="F506" s="51">
        <v>1.4789137380300001E-4</v>
      </c>
      <c r="G506" s="49" t="s">
        <v>367</v>
      </c>
    </row>
    <row r="507" spans="1:7" x14ac:dyDescent="0.2">
      <c r="A507" s="22" t="s">
        <v>1328</v>
      </c>
      <c r="B507" s="61">
        <v>101.66666666666667</v>
      </c>
      <c r="C507" s="61">
        <v>22.333333333333332</v>
      </c>
      <c r="D507" s="49" t="s">
        <v>371</v>
      </c>
      <c r="E507" s="50">
        <v>2.11369741673</v>
      </c>
      <c r="F507" s="51">
        <v>3.98360636672E-7</v>
      </c>
      <c r="G507" s="49" t="s">
        <v>367</v>
      </c>
    </row>
    <row r="508" spans="1:7" x14ac:dyDescent="0.2">
      <c r="A508" s="22" t="s">
        <v>1329</v>
      </c>
      <c r="B508" s="61">
        <v>1139</v>
      </c>
      <c r="C508" s="61">
        <v>391.66666666666669</v>
      </c>
      <c r="D508" s="49" t="s">
        <v>375</v>
      </c>
      <c r="E508" s="50">
        <v>1.4839505129099999</v>
      </c>
      <c r="F508" s="51">
        <v>8.9131171353300004E-4</v>
      </c>
      <c r="G508" s="49" t="s">
        <v>367</v>
      </c>
    </row>
    <row r="509" spans="1:7" x14ac:dyDescent="0.2">
      <c r="A509" s="22" t="s">
        <v>1330</v>
      </c>
      <c r="B509" s="61">
        <v>199.33333333333334</v>
      </c>
      <c r="C509" s="61">
        <v>66</v>
      </c>
      <c r="D509" s="49" t="s">
        <v>1331</v>
      </c>
      <c r="E509" s="50">
        <v>1.6399450153999999</v>
      </c>
      <c r="F509" s="51">
        <v>1.3119467783E-6</v>
      </c>
      <c r="G509" s="49" t="s">
        <v>367</v>
      </c>
    </row>
    <row r="510" spans="1:7" x14ac:dyDescent="0.2">
      <c r="A510" s="22" t="s">
        <v>1332</v>
      </c>
      <c r="B510" s="61">
        <v>30.333333333333332</v>
      </c>
      <c r="C510" s="61">
        <v>13.666666666666666</v>
      </c>
      <c r="D510" s="49" t="s">
        <v>1333</v>
      </c>
      <c r="E510" s="50">
        <v>2.502231648</v>
      </c>
      <c r="F510" s="51">
        <v>7.3445683033699998E-4</v>
      </c>
      <c r="G510" s="49" t="s">
        <v>367</v>
      </c>
    </row>
    <row r="511" spans="1:7" x14ac:dyDescent="0.2">
      <c r="A511" s="22" t="s">
        <v>1334</v>
      </c>
      <c r="B511" s="61">
        <v>493.66666666666669</v>
      </c>
      <c r="C511" s="61">
        <v>202.66666666666666</v>
      </c>
      <c r="D511" s="49" t="s">
        <v>1335</v>
      </c>
      <c r="E511" s="50">
        <v>1.27155291545</v>
      </c>
      <c r="F511" s="51">
        <v>1.5744059891200001E-5</v>
      </c>
      <c r="G511" s="49" t="s">
        <v>367</v>
      </c>
    </row>
    <row r="512" spans="1:7" x14ac:dyDescent="0.2">
      <c r="A512" s="22" t="s">
        <v>1336</v>
      </c>
      <c r="B512" s="61">
        <v>101</v>
      </c>
      <c r="C512" s="61">
        <v>37.333333333333336</v>
      </c>
      <c r="D512" s="49" t="s">
        <v>1337</v>
      </c>
      <c r="E512" s="50">
        <v>1.34391680131</v>
      </c>
      <c r="F512" s="51">
        <v>3.5923303368899998E-4</v>
      </c>
      <c r="G512" s="49" t="s">
        <v>367</v>
      </c>
    </row>
    <row r="513" spans="1:7" x14ac:dyDescent="0.2">
      <c r="A513" s="22" t="s">
        <v>1338</v>
      </c>
      <c r="B513" s="61">
        <v>541.33333333333337</v>
      </c>
      <c r="C513" s="61">
        <v>170.66666666666666</v>
      </c>
      <c r="D513" s="49" t="s">
        <v>1339</v>
      </c>
      <c r="E513" s="50">
        <v>1.5434095562399901</v>
      </c>
      <c r="F513" s="51">
        <v>1.36923458152E-8</v>
      </c>
      <c r="G513" s="49" t="s">
        <v>367</v>
      </c>
    </row>
    <row r="514" spans="1:7" x14ac:dyDescent="0.2">
      <c r="A514" s="22" t="s">
        <v>1340</v>
      </c>
      <c r="B514" s="61">
        <v>182.66666666666666</v>
      </c>
      <c r="C514" s="61">
        <v>68.333333333333329</v>
      </c>
      <c r="D514" s="49" t="s">
        <v>399</v>
      </c>
      <c r="E514" s="50">
        <v>1.3793459943599999</v>
      </c>
      <c r="F514" s="51">
        <v>8.2974255462499999E-5</v>
      </c>
      <c r="G514" s="49" t="s">
        <v>367</v>
      </c>
    </row>
    <row r="515" spans="1:7" x14ac:dyDescent="0.2">
      <c r="A515" s="22" t="s">
        <v>1341</v>
      </c>
      <c r="B515" s="61">
        <v>19062.666666666668</v>
      </c>
      <c r="C515" s="61">
        <v>8492.3333333333339</v>
      </c>
      <c r="D515" s="49" t="s">
        <v>1342</v>
      </c>
      <c r="E515" s="50">
        <v>1.1121177813700001</v>
      </c>
      <c r="F515" s="51">
        <v>9.5792278347900002E-7</v>
      </c>
      <c r="G515" s="49" t="s">
        <v>367</v>
      </c>
    </row>
    <row r="516" spans="1:7" x14ac:dyDescent="0.2">
      <c r="A516" s="22" t="s">
        <v>1343</v>
      </c>
      <c r="B516" s="61">
        <v>114.66666666666667</v>
      </c>
      <c r="C516" s="61">
        <v>32.666666666666664</v>
      </c>
      <c r="D516" s="49" t="s">
        <v>403</v>
      </c>
      <c r="E516" s="50">
        <v>1.8257296518999999</v>
      </c>
      <c r="F516" s="51">
        <v>4.9121675118699998E-5</v>
      </c>
      <c r="G516" s="49" t="s">
        <v>367</v>
      </c>
    </row>
    <row r="517" spans="1:7" x14ac:dyDescent="0.2">
      <c r="A517" s="22" t="s">
        <v>1344</v>
      </c>
      <c r="B517" s="61">
        <v>102.66666666666667</v>
      </c>
      <c r="C517" s="61">
        <v>43</v>
      </c>
      <c r="D517" s="49" t="s">
        <v>1345</v>
      </c>
      <c r="E517" s="50">
        <v>1.1674725781899999</v>
      </c>
      <c r="F517" s="51">
        <v>2.8021119475100001E-3</v>
      </c>
      <c r="G517" s="49" t="s">
        <v>367</v>
      </c>
    </row>
    <row r="518" spans="1:7" x14ac:dyDescent="0.2">
      <c r="A518" s="22" t="s">
        <v>1346</v>
      </c>
      <c r="B518" s="61">
        <v>136</v>
      </c>
      <c r="C518" s="61">
        <v>53.333333333333336</v>
      </c>
      <c r="D518" s="49" t="s">
        <v>1347</v>
      </c>
      <c r="E518" s="50">
        <v>1.2756677964700001</v>
      </c>
      <c r="F518" s="51">
        <v>1.8027042875599999E-3</v>
      </c>
      <c r="G518" s="49" t="s">
        <v>367</v>
      </c>
    </row>
    <row r="519" spans="1:7" x14ac:dyDescent="0.2">
      <c r="A519" s="22" t="s">
        <v>1348</v>
      </c>
      <c r="B519" s="61">
        <v>18</v>
      </c>
      <c r="C519" s="61">
        <v>2.6666666666666665</v>
      </c>
      <c r="D519" s="49" t="s">
        <v>1349</v>
      </c>
      <c r="E519" s="50">
        <v>2.6297271417500001</v>
      </c>
      <c r="F519" s="51">
        <v>9.6411067892499994E-5</v>
      </c>
      <c r="G519" s="49" t="s">
        <v>367</v>
      </c>
    </row>
    <row r="520" spans="1:7" x14ac:dyDescent="0.2">
      <c r="A520" s="22" t="s">
        <v>1350</v>
      </c>
      <c r="B520" s="61">
        <v>474</v>
      </c>
      <c r="C520" s="61">
        <v>209.66666666666666</v>
      </c>
      <c r="D520" s="49" t="s">
        <v>405</v>
      </c>
      <c r="E520" s="50">
        <v>1.0823500098200001</v>
      </c>
      <c r="F520" s="51">
        <v>8.1717095613800003E-4</v>
      </c>
      <c r="G520" s="49" t="s">
        <v>367</v>
      </c>
    </row>
    <row r="521" spans="1:7" x14ac:dyDescent="0.2">
      <c r="A521" s="22" t="s">
        <v>1351</v>
      </c>
      <c r="B521" s="61">
        <v>24</v>
      </c>
      <c r="C521" s="61">
        <v>2.6666666666666665</v>
      </c>
      <c r="D521" s="49" t="s">
        <v>1352</v>
      </c>
      <c r="E521" s="50">
        <v>3.0341376948600001</v>
      </c>
      <c r="F521" s="51">
        <v>1.4416273242E-3</v>
      </c>
      <c r="G521" s="49" t="s">
        <v>367</v>
      </c>
    </row>
    <row r="522" spans="1:7" x14ac:dyDescent="0.2">
      <c r="A522" s="22" t="s">
        <v>1353</v>
      </c>
      <c r="B522" s="61">
        <v>47.666666666666664</v>
      </c>
      <c r="C522" s="61">
        <v>0</v>
      </c>
      <c r="D522" s="49" t="s">
        <v>1354</v>
      </c>
      <c r="E522" s="50">
        <v>6.8176687207700004</v>
      </c>
      <c r="F522" s="51">
        <v>2.08262955624E-7</v>
      </c>
      <c r="G522" s="49" t="s">
        <v>367</v>
      </c>
    </row>
    <row r="523" spans="1:7" x14ac:dyDescent="0.2">
      <c r="A523" s="22" t="s">
        <v>1355</v>
      </c>
      <c r="B523" s="61">
        <v>97</v>
      </c>
      <c r="C523" s="61">
        <v>26</v>
      </c>
      <c r="D523" s="49" t="s">
        <v>417</v>
      </c>
      <c r="E523" s="50">
        <v>1.8863480482299999</v>
      </c>
      <c r="F523" s="51">
        <v>1.60061911174E-3</v>
      </c>
      <c r="G523" s="49" t="s">
        <v>367</v>
      </c>
    </row>
    <row r="524" spans="1:7" x14ac:dyDescent="0.2">
      <c r="A524" s="22" t="s">
        <v>1356</v>
      </c>
      <c r="B524" s="61">
        <v>1321</v>
      </c>
      <c r="C524" s="61">
        <v>498</v>
      </c>
      <c r="D524" s="49" t="s">
        <v>425</v>
      </c>
      <c r="E524" s="50">
        <v>1.2630348652700001</v>
      </c>
      <c r="F524" s="51">
        <v>4.2657049651300002E-4</v>
      </c>
      <c r="G524" s="49" t="s">
        <v>367</v>
      </c>
    </row>
    <row r="525" spans="1:7" x14ac:dyDescent="0.2">
      <c r="A525" s="22" t="s">
        <v>1357</v>
      </c>
      <c r="B525" s="61">
        <v>274.66666666666669</v>
      </c>
      <c r="C525" s="61">
        <v>111</v>
      </c>
      <c r="D525" s="49" t="s">
        <v>1358</v>
      </c>
      <c r="E525" s="50">
        <v>1.1284087836499901</v>
      </c>
      <c r="F525" s="51">
        <v>3.0804510752299997E-5</v>
      </c>
      <c r="G525" s="49" t="s">
        <v>367</v>
      </c>
    </row>
    <row r="526" spans="1:7" x14ac:dyDescent="0.2">
      <c r="A526" s="22" t="s">
        <v>1359</v>
      </c>
      <c r="B526" s="61">
        <v>4425.333333333333</v>
      </c>
      <c r="C526" s="61">
        <v>2006.3333333333333</v>
      </c>
      <c r="D526" s="49" t="s">
        <v>1360</v>
      </c>
      <c r="E526" s="50">
        <v>1.04890355935</v>
      </c>
      <c r="F526" s="51">
        <v>8.0243011603400001E-5</v>
      </c>
      <c r="G526" s="49" t="s">
        <v>367</v>
      </c>
    </row>
    <row r="527" spans="1:7" x14ac:dyDescent="0.2">
      <c r="A527" s="22" t="s">
        <v>1361</v>
      </c>
      <c r="B527" s="61">
        <v>155.66666666666666</v>
      </c>
      <c r="C527" s="61">
        <v>65.666666666666671</v>
      </c>
      <c r="D527" s="49" t="s">
        <v>1362</v>
      </c>
      <c r="E527" s="50">
        <v>1.06261536412</v>
      </c>
      <c r="F527" s="51">
        <v>7.6398299493599998E-4</v>
      </c>
      <c r="G527" s="49" t="s">
        <v>367</v>
      </c>
    </row>
    <row r="528" spans="1:7" x14ac:dyDescent="0.2">
      <c r="A528" s="22" t="s">
        <v>1363</v>
      </c>
      <c r="B528" s="61">
        <v>23.333333333333332</v>
      </c>
      <c r="C528" s="61">
        <v>5.333333333333333</v>
      </c>
      <c r="D528" s="49" t="s">
        <v>1142</v>
      </c>
      <c r="E528" s="50">
        <v>1.85320275947</v>
      </c>
      <c r="F528" s="51">
        <v>4.7018087067400002E-4</v>
      </c>
      <c r="G528" s="49" t="s">
        <v>367</v>
      </c>
    </row>
    <row r="529" spans="1:7" x14ac:dyDescent="0.2">
      <c r="A529" s="22" t="s">
        <v>1364</v>
      </c>
      <c r="B529" s="61">
        <v>682</v>
      </c>
      <c r="C529" s="61">
        <v>313</v>
      </c>
      <c r="D529" s="49" t="s">
        <v>492</v>
      </c>
      <c r="E529" s="50">
        <v>1.0707154376899899</v>
      </c>
      <c r="F529" s="51">
        <v>1.11355892198E-5</v>
      </c>
      <c r="G529" s="49" t="s">
        <v>367</v>
      </c>
    </row>
    <row r="530" spans="1:7" x14ac:dyDescent="0.2">
      <c r="A530" s="22" t="s">
        <v>1365</v>
      </c>
      <c r="B530" s="61">
        <v>213</v>
      </c>
      <c r="C530" s="61">
        <v>86.666666666666671</v>
      </c>
      <c r="D530" s="49" t="s">
        <v>554</v>
      </c>
      <c r="E530" s="50">
        <v>1.1918203623299899</v>
      </c>
      <c r="F530" s="51">
        <v>6.4037198482099996E-4</v>
      </c>
      <c r="G530" s="49" t="s">
        <v>367</v>
      </c>
    </row>
    <row r="531" spans="1:7" x14ac:dyDescent="0.2">
      <c r="A531" s="22" t="s">
        <v>1366</v>
      </c>
      <c r="B531" s="61">
        <v>22</v>
      </c>
      <c r="C531" s="61">
        <v>3</v>
      </c>
      <c r="D531" s="49" t="s">
        <v>1367</v>
      </c>
      <c r="E531" s="50">
        <v>2.85689366108</v>
      </c>
      <c r="F531" s="51">
        <v>1.17463380871E-3</v>
      </c>
      <c r="G531" s="49" t="s">
        <v>367</v>
      </c>
    </row>
    <row r="532" spans="1:7" x14ac:dyDescent="0.2">
      <c r="A532" s="22" t="s">
        <v>1368</v>
      </c>
      <c r="B532" s="61">
        <v>86.666666666666671</v>
      </c>
      <c r="C532" s="61">
        <v>36.333333333333336</v>
      </c>
      <c r="D532" s="49" t="s">
        <v>1369</v>
      </c>
      <c r="E532" s="50">
        <v>1.22423266582999</v>
      </c>
      <c r="F532" s="51">
        <v>2.7284462678100001E-3</v>
      </c>
      <c r="G532" s="49" t="s">
        <v>367</v>
      </c>
    </row>
    <row r="533" spans="1:7" x14ac:dyDescent="0.2">
      <c r="A533" s="22" t="s">
        <v>1370</v>
      </c>
      <c r="B533" s="61">
        <v>70</v>
      </c>
      <c r="C533" s="61">
        <v>24</v>
      </c>
      <c r="D533" s="49" t="s">
        <v>1371</v>
      </c>
      <c r="E533" s="50">
        <v>1.56499136996</v>
      </c>
      <c r="F533" s="51">
        <v>2.04968677029E-3</v>
      </c>
      <c r="G533" s="49" t="s">
        <v>367</v>
      </c>
    </row>
    <row r="534" spans="1:7" x14ac:dyDescent="0.2">
      <c r="A534" s="22" t="s">
        <v>1372</v>
      </c>
      <c r="B534" s="61">
        <v>54.666666666666664</v>
      </c>
      <c r="C534" s="61">
        <v>3.6666666666666665</v>
      </c>
      <c r="D534" s="49" t="s">
        <v>1373</v>
      </c>
      <c r="E534" s="50">
        <v>3.8039472456899999</v>
      </c>
      <c r="F534" s="51">
        <v>6.8356416538899997E-8</v>
      </c>
      <c r="G534" s="49" t="s">
        <v>367</v>
      </c>
    </row>
    <row r="535" spans="1:7" x14ac:dyDescent="0.2">
      <c r="A535" s="22" t="s">
        <v>1374</v>
      </c>
      <c r="B535" s="61">
        <v>57.333333333333336</v>
      </c>
      <c r="C535" s="61">
        <v>18.666666666666668</v>
      </c>
      <c r="D535" s="49" t="s">
        <v>955</v>
      </c>
      <c r="E535" s="50">
        <v>1.5676573086599901</v>
      </c>
      <c r="F535" s="51">
        <v>1.3736259180899999E-3</v>
      </c>
      <c r="G535" s="49" t="s">
        <v>367</v>
      </c>
    </row>
    <row r="536" spans="1:7" x14ac:dyDescent="0.2">
      <c r="A536" s="22" t="s">
        <v>1375</v>
      </c>
      <c r="B536" s="61">
        <v>653.66666666666663</v>
      </c>
      <c r="C536" s="61">
        <v>227.66666666666666</v>
      </c>
      <c r="D536" s="49" t="s">
        <v>1376</v>
      </c>
      <c r="E536" s="50">
        <v>1.3808239181499999</v>
      </c>
      <c r="F536" s="51">
        <v>2.6600043539299999E-4</v>
      </c>
      <c r="G536" s="49" t="s">
        <v>367</v>
      </c>
    </row>
    <row r="537" spans="1:7" x14ac:dyDescent="0.2">
      <c r="A537" s="22" t="s">
        <v>1377</v>
      </c>
      <c r="B537" s="61">
        <v>225.33333333333334</v>
      </c>
      <c r="C537" s="61">
        <v>100.33333333333333</v>
      </c>
      <c r="D537" s="49" t="s">
        <v>1378</v>
      </c>
      <c r="E537" s="50">
        <v>1.14822709213</v>
      </c>
      <c r="F537" s="51">
        <v>1.33896356111E-4</v>
      </c>
      <c r="G537" s="49" t="s">
        <v>367</v>
      </c>
    </row>
    <row r="538" spans="1:7" x14ac:dyDescent="0.2">
      <c r="A538" s="22" t="s">
        <v>1379</v>
      </c>
      <c r="B538" s="61">
        <v>78.666666666666671</v>
      </c>
      <c r="C538" s="61">
        <v>26.666666666666668</v>
      </c>
      <c r="D538" s="49" t="s">
        <v>1380</v>
      </c>
      <c r="E538" s="50">
        <v>1.5511876981399999</v>
      </c>
      <c r="F538" s="51">
        <v>1.6881716725299901E-3</v>
      </c>
      <c r="G538" s="49" t="s">
        <v>367</v>
      </c>
    </row>
    <row r="539" spans="1:7" x14ac:dyDescent="0.2">
      <c r="A539" s="22" t="s">
        <v>1381</v>
      </c>
      <c r="B539" s="61">
        <v>309.66666666666669</v>
      </c>
      <c r="C539" s="61">
        <v>131</v>
      </c>
      <c r="D539" s="49" t="s">
        <v>1382</v>
      </c>
      <c r="E539" s="50">
        <v>1.1329987759</v>
      </c>
      <c r="F539" s="51">
        <v>4.3314590531599899E-4</v>
      </c>
      <c r="G539" s="49" t="s">
        <v>367</v>
      </c>
    </row>
    <row r="540" spans="1:7" x14ac:dyDescent="0.2">
      <c r="A540" s="22" t="s">
        <v>1383</v>
      </c>
      <c r="B540" s="61">
        <v>514.66666666666663</v>
      </c>
      <c r="C540" s="61">
        <v>56.333333333333336</v>
      </c>
      <c r="D540" s="49" t="s">
        <v>1384</v>
      </c>
      <c r="E540" s="50">
        <v>2.9905949272400001</v>
      </c>
      <c r="F540" s="51">
        <v>1.44597626221999E-12</v>
      </c>
      <c r="G540" s="49" t="s">
        <v>367</v>
      </c>
    </row>
    <row r="541" spans="1:7" x14ac:dyDescent="0.2">
      <c r="A541" s="22" t="s">
        <v>1385</v>
      </c>
      <c r="B541" s="61">
        <v>363.66666666666669</v>
      </c>
      <c r="C541" s="61">
        <v>156.66666666666666</v>
      </c>
      <c r="D541" s="49" t="s">
        <v>1386</v>
      </c>
      <c r="E541" s="50">
        <v>1.0917962434099999</v>
      </c>
      <c r="F541" s="51">
        <v>2.1510801005100002E-3</v>
      </c>
      <c r="G541" s="49" t="s">
        <v>367</v>
      </c>
    </row>
    <row r="542" spans="1:7" x14ac:dyDescent="0.2">
      <c r="A542" s="22" t="s">
        <v>1387</v>
      </c>
      <c r="B542" s="61">
        <v>554.66666666666663</v>
      </c>
      <c r="C542" s="61">
        <v>216.33333333333334</v>
      </c>
      <c r="D542" s="49" t="s">
        <v>498</v>
      </c>
      <c r="E542" s="50">
        <v>1.2795430730299999</v>
      </c>
      <c r="F542" s="51">
        <v>3.2528420802299999E-5</v>
      </c>
      <c r="G542" s="49" t="s">
        <v>367</v>
      </c>
    </row>
    <row r="543" spans="1:7" x14ac:dyDescent="0.2">
      <c r="A543" s="22" t="s">
        <v>1388</v>
      </c>
      <c r="B543" s="61">
        <v>1190.3333333333333</v>
      </c>
      <c r="C543" s="61">
        <v>175.33333333333334</v>
      </c>
      <c r="D543" s="49" t="s">
        <v>1389</v>
      </c>
      <c r="E543" s="50">
        <v>2.21037135260999</v>
      </c>
      <c r="F543" s="51">
        <v>7.2025080678999996E-5</v>
      </c>
      <c r="G543" s="49" t="s">
        <v>367</v>
      </c>
    </row>
    <row r="544" spans="1:7" x14ac:dyDescent="0.2">
      <c r="A544" s="22" t="s">
        <v>1390</v>
      </c>
      <c r="B544" s="61">
        <v>157.66666666666666</v>
      </c>
      <c r="C544" s="61">
        <v>8.6666666666666661</v>
      </c>
      <c r="D544" s="49" t="s">
        <v>1391</v>
      </c>
      <c r="E544" s="50">
        <v>3.5369997757699898</v>
      </c>
      <c r="F544" s="51">
        <v>3.24030089231E-18</v>
      </c>
      <c r="G544" s="49" t="s">
        <v>367</v>
      </c>
    </row>
    <row r="545" spans="1:7" x14ac:dyDescent="0.2">
      <c r="A545" s="22" t="s">
        <v>1392</v>
      </c>
      <c r="B545" s="61">
        <v>530.66666666666663</v>
      </c>
      <c r="C545" s="61">
        <v>6</v>
      </c>
      <c r="D545" s="49" t="s">
        <v>1393</v>
      </c>
      <c r="E545" s="50">
        <v>7.1222413314499997</v>
      </c>
      <c r="F545" s="51">
        <v>1.0311860678999999E-38</v>
      </c>
      <c r="G545" s="49" t="s">
        <v>367</v>
      </c>
    </row>
    <row r="546" spans="1:7" x14ac:dyDescent="0.2">
      <c r="A546" s="22" t="s">
        <v>1394</v>
      </c>
      <c r="B546" s="61">
        <v>238.66666666666666</v>
      </c>
      <c r="C546" s="61">
        <v>0</v>
      </c>
      <c r="D546" s="49" t="s">
        <v>1395</v>
      </c>
      <c r="E546" s="50">
        <v>10.290879910199999</v>
      </c>
      <c r="F546" s="51">
        <v>1.43358121549E-16</v>
      </c>
      <c r="G546" s="49" t="s">
        <v>367</v>
      </c>
    </row>
    <row r="547" spans="1:7" x14ac:dyDescent="0.2">
      <c r="A547" s="22" t="s">
        <v>1396</v>
      </c>
      <c r="B547" s="61">
        <v>410.33333333333331</v>
      </c>
      <c r="C547" s="61">
        <v>149.33333333333334</v>
      </c>
      <c r="D547" s="49" t="s">
        <v>1397</v>
      </c>
      <c r="E547" s="50">
        <v>1.3588512288400001</v>
      </c>
      <c r="F547" s="51">
        <v>1.45789118719E-6</v>
      </c>
      <c r="G547" s="49" t="s">
        <v>367</v>
      </c>
    </row>
    <row r="548" spans="1:7" x14ac:dyDescent="0.2">
      <c r="A548" s="22" t="s">
        <v>1398</v>
      </c>
      <c r="B548" s="61">
        <v>791</v>
      </c>
      <c r="C548" s="61">
        <v>322.66666666666669</v>
      </c>
      <c r="D548" s="49" t="s">
        <v>1399</v>
      </c>
      <c r="E548" s="50">
        <v>1.3001157973499999</v>
      </c>
      <c r="F548" s="51">
        <v>1.13739651336999E-7</v>
      </c>
      <c r="G548" s="49" t="s">
        <v>367</v>
      </c>
    </row>
    <row r="549" spans="1:7" x14ac:dyDescent="0.2">
      <c r="A549" s="22" t="s">
        <v>1400</v>
      </c>
      <c r="B549" s="61">
        <v>229</v>
      </c>
      <c r="C549" s="61">
        <v>94</v>
      </c>
      <c r="D549" s="49" t="s">
        <v>942</v>
      </c>
      <c r="E549" s="50">
        <v>1.16380034172</v>
      </c>
      <c r="F549" s="51">
        <v>1.8588200945400001E-4</v>
      </c>
      <c r="G549" s="49" t="s">
        <v>367</v>
      </c>
    </row>
    <row r="550" spans="1:7" x14ac:dyDescent="0.2">
      <c r="A550" s="22" t="s">
        <v>1401</v>
      </c>
      <c r="B550" s="61">
        <v>1205.3333333333333</v>
      </c>
      <c r="C550" s="61">
        <v>426.66666666666669</v>
      </c>
      <c r="D550" s="49" t="s">
        <v>962</v>
      </c>
      <c r="E550" s="50">
        <v>1.2948591033700001</v>
      </c>
      <c r="F550" s="51">
        <v>1.2010140412999999E-4</v>
      </c>
      <c r="G550" s="49" t="s">
        <v>367</v>
      </c>
    </row>
    <row r="551" spans="1:7" x14ac:dyDescent="0.2">
      <c r="A551" s="22" t="s">
        <v>1402</v>
      </c>
      <c r="B551" s="61">
        <v>58.333333333333336</v>
      </c>
      <c r="C551" s="61">
        <v>30.666666666666668</v>
      </c>
      <c r="D551" s="49" t="s">
        <v>1403</v>
      </c>
      <c r="E551" s="50">
        <v>1.01555714752</v>
      </c>
      <c r="F551" s="51">
        <v>1.68276146673999E-3</v>
      </c>
      <c r="G551" s="49" t="s">
        <v>367</v>
      </c>
    </row>
    <row r="552" spans="1:7" x14ac:dyDescent="0.2">
      <c r="A552" s="22" t="s">
        <v>1404</v>
      </c>
      <c r="B552" s="61">
        <v>3970.3333333333335</v>
      </c>
      <c r="C552" s="61">
        <v>1748</v>
      </c>
      <c r="D552" s="49" t="s">
        <v>1405</v>
      </c>
      <c r="E552" s="50">
        <v>1.06436797557</v>
      </c>
      <c r="F552" s="51">
        <v>3.27860648075E-7</v>
      </c>
      <c r="G552" s="49" t="s">
        <v>367</v>
      </c>
    </row>
    <row r="553" spans="1:7" x14ac:dyDescent="0.2">
      <c r="A553" s="22" t="s">
        <v>1406</v>
      </c>
      <c r="B553" s="61">
        <v>89.666666666666671</v>
      </c>
      <c r="C553" s="61">
        <v>24.333333333333332</v>
      </c>
      <c r="D553" s="49" t="s">
        <v>1407</v>
      </c>
      <c r="E553" s="50">
        <v>1.4857182907699999</v>
      </c>
      <c r="F553" s="51">
        <v>4.4580959449899998E-5</v>
      </c>
      <c r="G553" s="49" t="s">
        <v>367</v>
      </c>
    </row>
    <row r="554" spans="1:7" x14ac:dyDescent="0.2">
      <c r="A554" s="22" t="s">
        <v>1408</v>
      </c>
      <c r="B554" s="61">
        <v>55.333333333333336</v>
      </c>
      <c r="C554" s="61">
        <v>22.666666666666668</v>
      </c>
      <c r="D554" s="49" t="s">
        <v>1409</v>
      </c>
      <c r="E554" s="50">
        <v>1.36790003091</v>
      </c>
      <c r="F554" s="51">
        <v>2.3859823015799902E-3</v>
      </c>
      <c r="G554" s="49" t="s">
        <v>367</v>
      </c>
    </row>
    <row r="555" spans="1:7" x14ac:dyDescent="0.2">
      <c r="A555" s="22" t="s">
        <v>1410</v>
      </c>
      <c r="B555" s="61">
        <v>101.66666666666667</v>
      </c>
      <c r="C555" s="61">
        <v>30.333333333333332</v>
      </c>
      <c r="D555" s="49" t="s">
        <v>1411</v>
      </c>
      <c r="E555" s="50">
        <v>1.6553554292399999</v>
      </c>
      <c r="F555" s="51">
        <v>2.16375590679E-6</v>
      </c>
      <c r="G555" s="49" t="s">
        <v>367</v>
      </c>
    </row>
    <row r="556" spans="1:7" x14ac:dyDescent="0.2">
      <c r="A556" s="22" t="s">
        <v>1412</v>
      </c>
      <c r="B556" s="61">
        <v>283.66666666666669</v>
      </c>
      <c r="C556" s="61">
        <v>41.666666666666664</v>
      </c>
      <c r="D556" s="49" t="s">
        <v>1413</v>
      </c>
      <c r="E556" s="50">
        <v>2.7105401713599999</v>
      </c>
      <c r="F556" s="51">
        <v>2.2255929225500001E-8</v>
      </c>
      <c r="G556" s="49" t="s">
        <v>367</v>
      </c>
    </row>
    <row r="557" spans="1:7" x14ac:dyDescent="0.2">
      <c r="A557" s="22" t="s">
        <v>1414</v>
      </c>
      <c r="B557" s="61">
        <v>850.33333333333337</v>
      </c>
      <c r="C557" s="61">
        <v>370.33333333333331</v>
      </c>
      <c r="D557" s="49" t="s">
        <v>1415</v>
      </c>
      <c r="E557" s="50">
        <v>1.19258082713</v>
      </c>
      <c r="F557" s="51">
        <v>1.58878212083E-4</v>
      </c>
      <c r="G557" s="49" t="s">
        <v>367</v>
      </c>
    </row>
    <row r="558" spans="1:7" x14ac:dyDescent="0.2">
      <c r="A558" s="22" t="s">
        <v>1416</v>
      </c>
      <c r="B558" s="61">
        <v>92</v>
      </c>
      <c r="C558" s="61">
        <v>38</v>
      </c>
      <c r="D558" s="49" t="s">
        <v>1417</v>
      </c>
      <c r="E558" s="50">
        <v>1.3088222550399999</v>
      </c>
      <c r="F558" s="51">
        <v>8.9429535383199997E-4</v>
      </c>
      <c r="G558" s="49" t="s">
        <v>367</v>
      </c>
    </row>
    <row r="559" spans="1:7" x14ac:dyDescent="0.2">
      <c r="A559" s="22" t="s">
        <v>1418</v>
      </c>
      <c r="B559" s="61">
        <v>214</v>
      </c>
      <c r="C559" s="61">
        <v>78</v>
      </c>
      <c r="D559" s="49" t="s">
        <v>857</v>
      </c>
      <c r="E559" s="50">
        <v>1.47521178884999</v>
      </c>
      <c r="F559" s="51">
        <v>1.7308316666700001E-5</v>
      </c>
      <c r="G559" s="49" t="s">
        <v>367</v>
      </c>
    </row>
    <row r="560" spans="1:7" x14ac:dyDescent="0.2">
      <c r="A560" s="22" t="s">
        <v>1419</v>
      </c>
      <c r="B560" s="61">
        <v>47</v>
      </c>
      <c r="C560" s="61">
        <v>14.666666666666666</v>
      </c>
      <c r="D560" s="49" t="s">
        <v>473</v>
      </c>
      <c r="E560" s="50">
        <v>2.64317808793</v>
      </c>
      <c r="F560" s="51">
        <v>3.7000320299000001E-4</v>
      </c>
      <c r="G560" s="49" t="s">
        <v>367</v>
      </c>
    </row>
    <row r="561" spans="1:7" x14ac:dyDescent="0.2">
      <c r="A561" s="22" t="s">
        <v>1420</v>
      </c>
      <c r="B561" s="61">
        <v>269.66666666666669</v>
      </c>
      <c r="C561" s="61">
        <v>128</v>
      </c>
      <c r="D561" s="49" t="s">
        <v>1421</v>
      </c>
      <c r="E561" s="50">
        <v>1.02301314761</v>
      </c>
      <c r="F561" s="51">
        <v>2.8838300177499998E-3</v>
      </c>
      <c r="G561" s="49" t="s">
        <v>367</v>
      </c>
    </row>
    <row r="562" spans="1:7" x14ac:dyDescent="0.2">
      <c r="A562" s="22" t="s">
        <v>1422</v>
      </c>
      <c r="B562" s="61">
        <v>66</v>
      </c>
      <c r="C562" s="61">
        <v>4</v>
      </c>
      <c r="D562" s="49" t="s">
        <v>1423</v>
      </c>
      <c r="E562" s="50">
        <v>3.70837015401999</v>
      </c>
      <c r="F562" s="51">
        <v>1.0594388697E-7</v>
      </c>
      <c r="G562" s="49" t="s">
        <v>367</v>
      </c>
    </row>
    <row r="563" spans="1:7" x14ac:dyDescent="0.2">
      <c r="A563" s="22" t="s">
        <v>1424</v>
      </c>
      <c r="B563" s="61">
        <v>130</v>
      </c>
      <c r="C563" s="61">
        <v>57.333333333333336</v>
      </c>
      <c r="D563" s="49" t="s">
        <v>506</v>
      </c>
      <c r="E563" s="50">
        <v>1.3499095940999899</v>
      </c>
      <c r="F563" s="51">
        <v>7.5788353085800002E-4</v>
      </c>
      <c r="G563" s="49" t="s">
        <v>367</v>
      </c>
    </row>
    <row r="564" spans="1:7" x14ac:dyDescent="0.2">
      <c r="A564" s="22" t="s">
        <v>1425</v>
      </c>
      <c r="B564" s="61">
        <v>90.666666666666671</v>
      </c>
      <c r="C564" s="61">
        <v>21.666666666666668</v>
      </c>
      <c r="D564" s="49" t="s">
        <v>1259</v>
      </c>
      <c r="E564" s="50">
        <v>2.0744521275799999</v>
      </c>
      <c r="F564" s="51">
        <v>2.42808560937E-5</v>
      </c>
      <c r="G564" s="49" t="s">
        <v>367</v>
      </c>
    </row>
    <row r="565" spans="1:7" x14ac:dyDescent="0.2">
      <c r="A565" s="22" t="s">
        <v>1426</v>
      </c>
      <c r="B565" s="61">
        <v>205</v>
      </c>
      <c r="C565" s="61">
        <v>82.666666666666671</v>
      </c>
      <c r="D565" s="49" t="s">
        <v>1427</v>
      </c>
      <c r="E565" s="50">
        <v>1.2354424791700001</v>
      </c>
      <c r="F565" s="51">
        <v>9.3276309173300005E-5</v>
      </c>
      <c r="G565" s="49" t="s">
        <v>367</v>
      </c>
    </row>
    <row r="566" spans="1:7" x14ac:dyDescent="0.2">
      <c r="A566" s="22" t="s">
        <v>1428</v>
      </c>
      <c r="B566" s="61">
        <v>71.666666666666671</v>
      </c>
      <c r="C566" s="61">
        <v>17</v>
      </c>
      <c r="D566" s="49" t="s">
        <v>1429</v>
      </c>
      <c r="E566" s="50">
        <v>2.1225353680399999</v>
      </c>
      <c r="F566" s="51">
        <v>3.1935096775899998E-4</v>
      </c>
      <c r="G566" s="49" t="s">
        <v>367</v>
      </c>
    </row>
    <row r="567" spans="1:7" x14ac:dyDescent="0.2">
      <c r="A567" s="22" t="s">
        <v>1430</v>
      </c>
      <c r="B567" s="61">
        <v>2.6666666666666665</v>
      </c>
      <c r="C567" s="61">
        <v>0.66666666666666663</v>
      </c>
      <c r="D567" s="49" t="s">
        <v>962</v>
      </c>
      <c r="E567" s="50">
        <v>2.10306907922</v>
      </c>
      <c r="F567" s="51">
        <v>7.4944293170899898E-6</v>
      </c>
      <c r="G567" s="49" t="s">
        <v>367</v>
      </c>
    </row>
    <row r="568" spans="1:7" x14ac:dyDescent="0.2">
      <c r="A568" s="22" t="s">
        <v>1431</v>
      </c>
      <c r="B568" s="61">
        <v>41.333333333333336</v>
      </c>
      <c r="C568" s="61">
        <v>14</v>
      </c>
      <c r="D568" s="49" t="s">
        <v>1432</v>
      </c>
      <c r="E568" s="50">
        <v>1.9442469635599899</v>
      </c>
      <c r="F568" s="51">
        <v>9.0628864313099995E-4</v>
      </c>
      <c r="G568" s="49" t="s">
        <v>367</v>
      </c>
    </row>
    <row r="569" spans="1:7" x14ac:dyDescent="0.2">
      <c r="A569" s="22" t="s">
        <v>1433</v>
      </c>
      <c r="B569" s="61">
        <v>39.333333333333336</v>
      </c>
      <c r="C569" s="61">
        <v>9.3333333333333339</v>
      </c>
      <c r="D569" s="49" t="s">
        <v>1163</v>
      </c>
      <c r="E569" s="50">
        <v>1.86684638396</v>
      </c>
      <c r="F569" s="51">
        <v>4.4822563847000003E-4</v>
      </c>
      <c r="G569" s="49" t="s">
        <v>367</v>
      </c>
    </row>
    <row r="570" spans="1:7" x14ac:dyDescent="0.2">
      <c r="A570" s="22" t="s">
        <v>1434</v>
      </c>
      <c r="B570" s="61">
        <v>42.333333333333336</v>
      </c>
      <c r="C570" s="61">
        <v>15</v>
      </c>
      <c r="D570" s="49" t="s">
        <v>1435</v>
      </c>
      <c r="E570" s="50">
        <v>1.6620409545699999</v>
      </c>
      <c r="F570" s="51">
        <v>1.75128815072E-3</v>
      </c>
      <c r="G570" s="49" t="s">
        <v>367</v>
      </c>
    </row>
    <row r="571" spans="1:7" x14ac:dyDescent="0.2">
      <c r="A571" s="22" t="s">
        <v>1436</v>
      </c>
      <c r="B571" s="61">
        <v>292.33333333333331</v>
      </c>
      <c r="C571" s="61">
        <v>72</v>
      </c>
      <c r="D571" s="49" t="s">
        <v>510</v>
      </c>
      <c r="E571" s="50">
        <v>1.88655687379</v>
      </c>
      <c r="F571" s="51">
        <v>4.0536285091299997E-6</v>
      </c>
      <c r="G571" s="49" t="s">
        <v>367</v>
      </c>
    </row>
    <row r="572" spans="1:7" x14ac:dyDescent="0.2">
      <c r="A572" s="22" t="s">
        <v>1437</v>
      </c>
      <c r="B572" s="61">
        <v>162</v>
      </c>
      <c r="C572" s="61">
        <v>69.333333333333329</v>
      </c>
      <c r="D572" s="49" t="s">
        <v>1438</v>
      </c>
      <c r="E572" s="50">
        <v>1.06929840207</v>
      </c>
      <c r="F572" s="51">
        <v>1.3585405204899999E-3</v>
      </c>
      <c r="G572" s="49" t="s">
        <v>367</v>
      </c>
    </row>
    <row r="573" spans="1:7" x14ac:dyDescent="0.2">
      <c r="A573" s="22" t="s">
        <v>1439</v>
      </c>
      <c r="B573" s="61">
        <v>251.33333333333334</v>
      </c>
      <c r="C573" s="61">
        <v>68</v>
      </c>
      <c r="D573" s="49" t="s">
        <v>1440</v>
      </c>
      <c r="E573" s="50">
        <v>1.54553412066</v>
      </c>
      <c r="F573" s="51">
        <v>7.6246886913899898E-6</v>
      </c>
      <c r="G573" s="49" t="s">
        <v>367</v>
      </c>
    </row>
    <row r="574" spans="1:7" x14ac:dyDescent="0.2">
      <c r="A574" s="22" t="s">
        <v>1441</v>
      </c>
      <c r="B574" s="61">
        <v>2950.6666666666665</v>
      </c>
      <c r="C574" s="61">
        <v>1224.6666666666667</v>
      </c>
      <c r="D574" s="49" t="s">
        <v>520</v>
      </c>
      <c r="E574" s="50">
        <v>1.2013790018099999</v>
      </c>
      <c r="F574" s="51">
        <v>3.7217394798199998E-4</v>
      </c>
      <c r="G574" s="49" t="s">
        <v>367</v>
      </c>
    </row>
    <row r="575" spans="1:7" x14ac:dyDescent="0.2">
      <c r="A575" s="22" t="s">
        <v>1442</v>
      </c>
      <c r="B575" s="61">
        <v>170.33333333333334</v>
      </c>
      <c r="C575" s="61">
        <v>81.666666666666671</v>
      </c>
      <c r="D575" s="49" t="s">
        <v>1443</v>
      </c>
      <c r="E575" s="50">
        <v>1.07515068865</v>
      </c>
      <c r="F575" s="51">
        <v>3.7087076443599902E-4</v>
      </c>
      <c r="G575" s="49" t="s">
        <v>367</v>
      </c>
    </row>
    <row r="576" spans="1:7" x14ac:dyDescent="0.2">
      <c r="A576" s="22" t="s">
        <v>1444</v>
      </c>
      <c r="B576" s="61">
        <v>240.33333333333334</v>
      </c>
      <c r="C576" s="61">
        <v>82.333333333333329</v>
      </c>
      <c r="D576" s="49" t="s">
        <v>1445</v>
      </c>
      <c r="E576" s="50">
        <v>1.31010320166</v>
      </c>
      <c r="F576" s="51">
        <v>1.04007000296E-3</v>
      </c>
      <c r="G576" s="49" t="s">
        <v>367</v>
      </c>
    </row>
    <row r="577" spans="1:7" x14ac:dyDescent="0.2">
      <c r="A577" s="22" t="s">
        <v>1446</v>
      </c>
      <c r="B577" s="61">
        <v>258</v>
      </c>
      <c r="C577" s="61">
        <v>110.33333333333333</v>
      </c>
      <c r="D577" s="49" t="s">
        <v>1447</v>
      </c>
      <c r="E577" s="50">
        <v>1.26783176087</v>
      </c>
      <c r="F577" s="51">
        <v>5.1058289211599998E-4</v>
      </c>
      <c r="G577" s="49" t="s">
        <v>367</v>
      </c>
    </row>
    <row r="578" spans="1:7" x14ac:dyDescent="0.2">
      <c r="A578" s="22" t="s">
        <v>1448</v>
      </c>
      <c r="B578" s="61">
        <v>65.666666666666671</v>
      </c>
      <c r="C578" s="61">
        <v>17</v>
      </c>
      <c r="D578" s="49" t="s">
        <v>1449</v>
      </c>
      <c r="E578" s="50">
        <v>1.94764737658</v>
      </c>
      <c r="F578" s="51">
        <v>3.4373470998999897E-4</v>
      </c>
      <c r="G578" s="49" t="s">
        <v>367</v>
      </c>
    </row>
    <row r="579" spans="1:7" x14ac:dyDescent="0.2">
      <c r="A579" s="22" t="s">
        <v>1450</v>
      </c>
      <c r="B579" s="61">
        <v>104.66666666666667</v>
      </c>
      <c r="C579" s="61">
        <v>36.333333333333336</v>
      </c>
      <c r="D579" s="49" t="s">
        <v>486</v>
      </c>
      <c r="E579" s="50">
        <v>1.4484895289799999</v>
      </c>
      <c r="F579" s="51">
        <v>1.6681466173E-4</v>
      </c>
      <c r="G579" s="49" t="s">
        <v>367</v>
      </c>
    </row>
    <row r="580" spans="1:7" x14ac:dyDescent="0.2">
      <c r="A580" s="22" t="s">
        <v>1451</v>
      </c>
      <c r="B580" s="61">
        <v>769.66666666666663</v>
      </c>
      <c r="C580" s="61">
        <v>231.33333333333334</v>
      </c>
      <c r="D580" s="49" t="s">
        <v>554</v>
      </c>
      <c r="E580" s="50">
        <v>1.6140870228499999</v>
      </c>
      <c r="F580" s="51">
        <v>1.4733605539700001E-8</v>
      </c>
      <c r="G580" s="49" t="s">
        <v>367</v>
      </c>
    </row>
    <row r="581" spans="1:7" x14ac:dyDescent="0.2">
      <c r="A581" s="22" t="s">
        <v>1452</v>
      </c>
      <c r="B581" s="61">
        <v>952.33333333333337</v>
      </c>
      <c r="C581" s="61">
        <v>396</v>
      </c>
      <c r="D581" s="49" t="s">
        <v>1453</v>
      </c>
      <c r="E581" s="50">
        <v>1.13138047668</v>
      </c>
      <c r="F581" s="51">
        <v>3.2130947176799997E-4</v>
      </c>
      <c r="G581" s="49" t="s">
        <v>367</v>
      </c>
    </row>
    <row r="582" spans="1:7" x14ac:dyDescent="0.2">
      <c r="A582" s="22" t="s">
        <v>1454</v>
      </c>
      <c r="B582" s="61">
        <v>232</v>
      </c>
      <c r="C582" s="61">
        <v>106.33333333333333</v>
      </c>
      <c r="D582" s="49" t="s">
        <v>556</v>
      </c>
      <c r="E582" s="50">
        <v>1.03439143884</v>
      </c>
      <c r="F582" s="51">
        <v>3.5245473316099999E-4</v>
      </c>
      <c r="G582" s="49" t="s">
        <v>367</v>
      </c>
    </row>
    <row r="583" spans="1:7" x14ac:dyDescent="0.2">
      <c r="A583" s="22" t="s">
        <v>1455</v>
      </c>
      <c r="B583" s="61">
        <v>6338.333333333333</v>
      </c>
      <c r="C583" s="61">
        <v>2651.6666666666665</v>
      </c>
      <c r="D583" s="49" t="s">
        <v>1456</v>
      </c>
      <c r="E583" s="50">
        <v>1.17834625334</v>
      </c>
      <c r="F583" s="51">
        <v>2.9213723093599899E-4</v>
      </c>
      <c r="G583" s="49" t="s">
        <v>367</v>
      </c>
    </row>
    <row r="584" spans="1:7" x14ac:dyDescent="0.2">
      <c r="A584" s="22" t="s">
        <v>1457</v>
      </c>
      <c r="B584" s="61">
        <v>187.33333333333334</v>
      </c>
      <c r="C584" s="61">
        <v>85.333333333333329</v>
      </c>
      <c r="D584" s="49" t="s">
        <v>562</v>
      </c>
      <c r="E584" s="50">
        <v>1.1046631577699999</v>
      </c>
      <c r="F584" s="51">
        <v>6.0210913082299998E-4</v>
      </c>
      <c r="G584" s="49" t="s">
        <v>367</v>
      </c>
    </row>
    <row r="585" spans="1:7" x14ac:dyDescent="0.2">
      <c r="A585" s="22" t="s">
        <v>1458</v>
      </c>
      <c r="B585" s="61">
        <v>202.66666666666666</v>
      </c>
      <c r="C585" s="61">
        <v>77.666666666666671</v>
      </c>
      <c r="D585" s="49" t="s">
        <v>564</v>
      </c>
      <c r="E585" s="50">
        <v>1.33497738548</v>
      </c>
      <c r="F585" s="51">
        <v>1.043874833E-4</v>
      </c>
      <c r="G585" s="49" t="s">
        <v>367</v>
      </c>
    </row>
    <row r="586" spans="1:7" x14ac:dyDescent="0.2">
      <c r="A586" s="22" t="s">
        <v>1459</v>
      </c>
      <c r="B586" s="61">
        <v>2269.3333333333335</v>
      </c>
      <c r="C586" s="61">
        <v>1106</v>
      </c>
      <c r="D586" s="49" t="s">
        <v>1460</v>
      </c>
      <c r="E586" s="50">
        <v>1.00908381598</v>
      </c>
      <c r="F586" s="51">
        <v>2.05170275310999E-3</v>
      </c>
      <c r="G586" s="49" t="s">
        <v>367</v>
      </c>
    </row>
    <row r="587" spans="1:7" x14ac:dyDescent="0.2">
      <c r="A587" s="22" t="s">
        <v>1461</v>
      </c>
      <c r="B587" s="61">
        <v>790.33333333333337</v>
      </c>
      <c r="C587" s="61">
        <v>201.33333333333334</v>
      </c>
      <c r="D587" s="49" t="s">
        <v>568</v>
      </c>
      <c r="E587" s="50">
        <v>1.9103984844299999</v>
      </c>
      <c r="F587" s="51">
        <v>3.6781979288400003E-8</v>
      </c>
      <c r="G587" s="49" t="s">
        <v>367</v>
      </c>
    </row>
    <row r="588" spans="1:7" x14ac:dyDescent="0.2">
      <c r="A588" s="22" t="s">
        <v>1462</v>
      </c>
      <c r="B588" s="61">
        <v>150.33333333333334</v>
      </c>
      <c r="C588" s="61">
        <v>56</v>
      </c>
      <c r="D588" s="49" t="s">
        <v>1463</v>
      </c>
      <c r="E588" s="50">
        <v>2.0971593334500001</v>
      </c>
      <c r="F588" s="51">
        <v>4.8841630077300002E-4</v>
      </c>
      <c r="G588" s="49" t="s">
        <v>367</v>
      </c>
    </row>
    <row r="589" spans="1:7" x14ac:dyDescent="0.2">
      <c r="A589" s="22" t="s">
        <v>1464</v>
      </c>
      <c r="B589" s="61">
        <v>262</v>
      </c>
      <c r="C589" s="61">
        <v>87.333333333333329</v>
      </c>
      <c r="D589" s="49" t="s">
        <v>570</v>
      </c>
      <c r="E589" s="50">
        <v>1.44555169181</v>
      </c>
      <c r="F589" s="51">
        <v>3.5004846641199997E-5</v>
      </c>
      <c r="G589" s="49" t="s">
        <v>367</v>
      </c>
    </row>
    <row r="590" spans="1:7" x14ac:dyDescent="0.2">
      <c r="A590" s="22" t="s">
        <v>1465</v>
      </c>
      <c r="B590" s="61">
        <v>43.333333333333336</v>
      </c>
      <c r="C590" s="61">
        <v>13</v>
      </c>
      <c r="D590" s="49" t="s">
        <v>1466</v>
      </c>
      <c r="E590" s="50">
        <v>1.50979437486</v>
      </c>
      <c r="F590" s="51">
        <v>1.5116682464000001E-3</v>
      </c>
      <c r="G590" s="49" t="s">
        <v>367</v>
      </c>
    </row>
    <row r="591" spans="1:7" x14ac:dyDescent="0.2">
      <c r="A591" s="22" t="s">
        <v>1467</v>
      </c>
      <c r="B591" s="61">
        <v>287</v>
      </c>
      <c r="C591" s="61">
        <v>133.33333333333334</v>
      </c>
      <c r="D591" s="49" t="s">
        <v>586</v>
      </c>
      <c r="E591" s="50">
        <v>1.02402039003</v>
      </c>
      <c r="F591" s="51">
        <v>1.7146407053499901E-4</v>
      </c>
      <c r="G591" s="49" t="s">
        <v>367</v>
      </c>
    </row>
    <row r="592" spans="1:7" x14ac:dyDescent="0.2">
      <c r="A592" s="22" t="s">
        <v>1468</v>
      </c>
      <c r="B592" s="61">
        <v>883</v>
      </c>
      <c r="C592" s="61">
        <v>325.33333333333331</v>
      </c>
      <c r="D592" s="49" t="s">
        <v>1469</v>
      </c>
      <c r="E592" s="50">
        <v>1.36587270049</v>
      </c>
      <c r="F592" s="51">
        <v>2.8462496979499998E-4</v>
      </c>
      <c r="G592" s="49" t="s">
        <v>367</v>
      </c>
    </row>
    <row r="593" spans="1:7" x14ac:dyDescent="0.2">
      <c r="A593" s="22" t="s">
        <v>1470</v>
      </c>
      <c r="B593" s="61">
        <v>15</v>
      </c>
      <c r="C593" s="61">
        <v>5</v>
      </c>
      <c r="D593" s="49" t="s">
        <v>1471</v>
      </c>
      <c r="E593" s="50">
        <v>1.4675716707499999</v>
      </c>
      <c r="F593" s="51">
        <v>1.69882512238E-3</v>
      </c>
      <c r="G593" s="49" t="s">
        <v>367</v>
      </c>
    </row>
    <row r="594" spans="1:7" x14ac:dyDescent="0.2">
      <c r="A594" s="22" t="s">
        <v>1472</v>
      </c>
      <c r="B594" s="61">
        <v>361</v>
      </c>
      <c r="C594" s="61">
        <v>159</v>
      </c>
      <c r="D594" s="49" t="s">
        <v>1473</v>
      </c>
      <c r="E594" s="50">
        <v>1.1165897544800001</v>
      </c>
      <c r="F594" s="51">
        <v>1.12988502297E-3</v>
      </c>
      <c r="G594" s="49" t="s">
        <v>367</v>
      </c>
    </row>
    <row r="595" spans="1:7" x14ac:dyDescent="0.2">
      <c r="A595" s="22" t="s">
        <v>1474</v>
      </c>
      <c r="B595" s="61">
        <v>130.33333333333334</v>
      </c>
      <c r="C595" s="61">
        <v>42</v>
      </c>
      <c r="D595" s="49" t="s">
        <v>1475</v>
      </c>
      <c r="E595" s="50">
        <v>1.5854711403699999</v>
      </c>
      <c r="F595" s="51">
        <v>3.7045625007899997E-5</v>
      </c>
      <c r="G595" s="49" t="s">
        <v>367</v>
      </c>
    </row>
    <row r="596" spans="1:7" x14ac:dyDescent="0.2">
      <c r="A596" s="22" t="s">
        <v>1476</v>
      </c>
      <c r="B596" s="61">
        <v>5077</v>
      </c>
      <c r="C596" s="61">
        <v>1583</v>
      </c>
      <c r="D596" s="49" t="s">
        <v>592</v>
      </c>
      <c r="E596" s="50">
        <v>1.52121779424</v>
      </c>
      <c r="F596" s="51">
        <v>5.5380861564E-7</v>
      </c>
      <c r="G596" s="49" t="s">
        <v>367</v>
      </c>
    </row>
    <row r="597" spans="1:7" x14ac:dyDescent="0.2">
      <c r="A597" s="22" t="s">
        <v>1477</v>
      </c>
      <c r="B597" s="61">
        <v>298.66666666666669</v>
      </c>
      <c r="C597" s="61">
        <v>109</v>
      </c>
      <c r="D597" s="49" t="s">
        <v>595</v>
      </c>
      <c r="E597" s="50">
        <v>1.4009665979199999</v>
      </c>
      <c r="F597" s="51">
        <v>1.9476648258300001E-4</v>
      </c>
      <c r="G597" s="49" t="s">
        <v>367</v>
      </c>
    </row>
    <row r="598" spans="1:7" x14ac:dyDescent="0.2">
      <c r="A598" s="22" t="s">
        <v>1478</v>
      </c>
      <c r="B598" s="61">
        <v>66.666666666666671</v>
      </c>
      <c r="C598" s="61">
        <v>0</v>
      </c>
      <c r="D598" s="49" t="s">
        <v>1479</v>
      </c>
      <c r="E598" s="50">
        <v>7.9880534769899896</v>
      </c>
      <c r="F598" s="51">
        <v>6.85554919382E-10</v>
      </c>
      <c r="G598" s="49" t="s">
        <v>367</v>
      </c>
    </row>
    <row r="599" spans="1:7" x14ac:dyDescent="0.2">
      <c r="A599" s="22" t="s">
        <v>1480</v>
      </c>
      <c r="B599" s="61">
        <v>55</v>
      </c>
      <c r="C599" s="61">
        <v>14.666666666666666</v>
      </c>
      <c r="D599" s="49" t="s">
        <v>1481</v>
      </c>
      <c r="E599" s="50">
        <v>1.8780228214599901</v>
      </c>
      <c r="F599" s="51">
        <v>2.5797362133099999E-3</v>
      </c>
      <c r="G599" s="49" t="s">
        <v>367</v>
      </c>
    </row>
    <row r="600" spans="1:7" x14ac:dyDescent="0.2">
      <c r="A600" s="22" t="s">
        <v>1482</v>
      </c>
      <c r="B600" s="61">
        <v>399</v>
      </c>
      <c r="C600" s="61">
        <v>182.33333333333334</v>
      </c>
      <c r="D600" s="49" t="s">
        <v>605</v>
      </c>
      <c r="E600" s="50">
        <v>1.0863553107699999</v>
      </c>
      <c r="F600" s="51">
        <v>8.1383388302E-5</v>
      </c>
      <c r="G600" s="49" t="s">
        <v>367</v>
      </c>
    </row>
    <row r="601" spans="1:7" x14ac:dyDescent="0.2">
      <c r="A601" s="22" t="s">
        <v>1483</v>
      </c>
      <c r="B601" s="61">
        <v>1435.3333333333333</v>
      </c>
      <c r="C601" s="61">
        <v>626.33333333333337</v>
      </c>
      <c r="D601" s="49" t="s">
        <v>607</v>
      </c>
      <c r="E601" s="50">
        <v>1.11897768513</v>
      </c>
      <c r="F601" s="51">
        <v>6.9765795440099998E-5</v>
      </c>
      <c r="G601" s="49" t="s">
        <v>367</v>
      </c>
    </row>
    <row r="602" spans="1:7" x14ac:dyDescent="0.2">
      <c r="A602" s="22" t="s">
        <v>1484</v>
      </c>
      <c r="B602" s="61">
        <v>145</v>
      </c>
      <c r="C602" s="61">
        <v>51</v>
      </c>
      <c r="D602" s="49" t="s">
        <v>1485</v>
      </c>
      <c r="E602" s="50">
        <v>1.4331102281099899</v>
      </c>
      <c r="F602" s="51">
        <v>1.14767296413999E-4</v>
      </c>
      <c r="G602" s="49" t="s">
        <v>367</v>
      </c>
    </row>
    <row r="603" spans="1:7" x14ac:dyDescent="0.2">
      <c r="A603" s="22" t="s">
        <v>1486</v>
      </c>
      <c r="B603" s="61">
        <v>2720.6666666666665</v>
      </c>
      <c r="C603" s="61">
        <v>1306</v>
      </c>
      <c r="D603" s="49" t="s">
        <v>1487</v>
      </c>
      <c r="E603" s="50">
        <v>1.0337920836599901</v>
      </c>
      <c r="F603" s="51">
        <v>1.9004774037899999E-3</v>
      </c>
      <c r="G603" s="49" t="s">
        <v>367</v>
      </c>
    </row>
    <row r="604" spans="1:7" x14ac:dyDescent="0.2">
      <c r="A604" s="22" t="s">
        <v>1488</v>
      </c>
      <c r="B604" s="61">
        <v>85.333333333333329</v>
      </c>
      <c r="C604" s="61">
        <v>18</v>
      </c>
      <c r="D604" s="49" t="s">
        <v>1489</v>
      </c>
      <c r="E604" s="50">
        <v>2.0517402709899999</v>
      </c>
      <c r="F604" s="51">
        <v>1.8955444525799901E-3</v>
      </c>
      <c r="G604" s="49" t="s">
        <v>367</v>
      </c>
    </row>
    <row r="605" spans="1:7" x14ac:dyDescent="0.2">
      <c r="A605" s="22" t="s">
        <v>1490</v>
      </c>
      <c r="B605" s="61">
        <v>86.666666666666671</v>
      </c>
      <c r="C605" s="61">
        <v>23</v>
      </c>
      <c r="D605" s="49" t="s">
        <v>613</v>
      </c>
      <c r="E605" s="50">
        <v>1.6509474155999999</v>
      </c>
      <c r="F605" s="51">
        <v>2.3339788195499999E-4</v>
      </c>
      <c r="G605" s="49" t="s">
        <v>367</v>
      </c>
    </row>
    <row r="606" spans="1:7" x14ac:dyDescent="0.2">
      <c r="A606" s="22" t="s">
        <v>1491</v>
      </c>
      <c r="B606" s="61">
        <v>245.66666666666666</v>
      </c>
      <c r="C606" s="61">
        <v>84</v>
      </c>
      <c r="D606" s="49" t="s">
        <v>1492</v>
      </c>
      <c r="E606" s="50">
        <v>1.5403903426499901</v>
      </c>
      <c r="F606" s="51">
        <v>1.00802220452999E-4</v>
      </c>
      <c r="G606" s="49" t="s">
        <v>367</v>
      </c>
    </row>
    <row r="607" spans="1:7" x14ac:dyDescent="0.2">
      <c r="A607" s="22" t="s">
        <v>1493</v>
      </c>
      <c r="B607" s="61">
        <v>43.333333333333336</v>
      </c>
      <c r="C607" s="61">
        <v>21.666666666666668</v>
      </c>
      <c r="D607" s="49" t="s">
        <v>1494</v>
      </c>
      <c r="E607" s="50">
        <v>1.50361419331</v>
      </c>
      <c r="F607" s="51">
        <v>2.8590731555899998E-3</v>
      </c>
      <c r="G607" s="49" t="s">
        <v>367</v>
      </c>
    </row>
    <row r="608" spans="1:7" x14ac:dyDescent="0.2">
      <c r="A608" s="22" t="s">
        <v>1495</v>
      </c>
      <c r="B608" s="61">
        <v>162.66666666666666</v>
      </c>
      <c r="C608" s="61">
        <v>72</v>
      </c>
      <c r="D608" s="49" t="s">
        <v>737</v>
      </c>
      <c r="E608" s="50">
        <v>1.2776399484500001</v>
      </c>
      <c r="F608" s="51">
        <v>2.9730459073900001E-4</v>
      </c>
      <c r="G608" s="49" t="s">
        <v>367</v>
      </c>
    </row>
    <row r="609" spans="1:7" x14ac:dyDescent="0.2">
      <c r="A609" s="22" t="s">
        <v>1496</v>
      </c>
      <c r="B609" s="61">
        <v>1441.6666666666667</v>
      </c>
      <c r="C609" s="61">
        <v>649</v>
      </c>
      <c r="D609" s="49" t="s">
        <v>621</v>
      </c>
      <c r="E609" s="50">
        <v>1.0171604320000001</v>
      </c>
      <c r="F609" s="51">
        <v>1.88461178496E-4</v>
      </c>
      <c r="G609" s="49" t="s">
        <v>367</v>
      </c>
    </row>
    <row r="610" spans="1:7" x14ac:dyDescent="0.2">
      <c r="A610" s="22" t="s">
        <v>1497</v>
      </c>
      <c r="B610" s="61">
        <v>1050.6666666666667</v>
      </c>
      <c r="C610" s="61">
        <v>417.33333333333331</v>
      </c>
      <c r="D610" s="49" t="s">
        <v>433</v>
      </c>
      <c r="E610" s="50">
        <v>1.2481127226099999</v>
      </c>
      <c r="F610" s="51">
        <v>6.8357939932300003E-6</v>
      </c>
      <c r="G610" s="49" t="s">
        <v>367</v>
      </c>
    </row>
    <row r="611" spans="1:7" x14ac:dyDescent="0.2">
      <c r="A611" s="22" t="s">
        <v>1498</v>
      </c>
      <c r="B611" s="61">
        <v>900.66666666666663</v>
      </c>
      <c r="C611" s="61">
        <v>351</v>
      </c>
      <c r="D611" s="49" t="s">
        <v>624</v>
      </c>
      <c r="E611" s="50">
        <v>1.3271149984799999</v>
      </c>
      <c r="F611" s="51">
        <v>1.5518521911499999E-7</v>
      </c>
      <c r="G611" s="49" t="s">
        <v>367</v>
      </c>
    </row>
    <row r="612" spans="1:7" x14ac:dyDescent="0.2">
      <c r="A612" s="22" t="s">
        <v>1499</v>
      </c>
      <c r="B612" s="61">
        <v>231</v>
      </c>
      <c r="C612" s="61">
        <v>106</v>
      </c>
      <c r="D612" s="49" t="s">
        <v>880</v>
      </c>
      <c r="E612" s="50">
        <v>1.0802794368599999</v>
      </c>
      <c r="F612" s="51">
        <v>5.5707906881999998E-4</v>
      </c>
      <c r="G612" s="49" t="s">
        <v>367</v>
      </c>
    </row>
    <row r="613" spans="1:7" x14ac:dyDescent="0.2">
      <c r="A613" s="22" t="s">
        <v>1500</v>
      </c>
      <c r="B613" s="61">
        <v>83.666666666666671</v>
      </c>
      <c r="C613" s="61">
        <v>29.333333333333332</v>
      </c>
      <c r="D613" s="49" t="s">
        <v>1501</v>
      </c>
      <c r="E613" s="50">
        <v>1.31686997096</v>
      </c>
      <c r="F613" s="51">
        <v>8.2860586970899997E-4</v>
      </c>
      <c r="G613" s="49" t="s">
        <v>367</v>
      </c>
    </row>
    <row r="614" spans="1:7" x14ac:dyDescent="0.2">
      <c r="A614" s="22" t="s">
        <v>1502</v>
      </c>
      <c r="B614" s="61">
        <v>125</v>
      </c>
      <c r="C614" s="61">
        <v>47.666666666666664</v>
      </c>
      <c r="D614" s="49" t="s">
        <v>1503</v>
      </c>
      <c r="E614" s="50">
        <v>1.3070043797199999</v>
      </c>
      <c r="F614" s="51">
        <v>3.4664643485800002E-4</v>
      </c>
      <c r="G614" s="49" t="s">
        <v>367</v>
      </c>
    </row>
    <row r="615" spans="1:7" x14ac:dyDescent="0.2">
      <c r="A615" s="22" t="s">
        <v>1504</v>
      </c>
      <c r="B615" s="61">
        <v>1675</v>
      </c>
      <c r="C615" s="61">
        <v>751</v>
      </c>
      <c r="D615" s="49" t="s">
        <v>811</v>
      </c>
      <c r="E615" s="50">
        <v>1.1495823035799999</v>
      </c>
      <c r="F615" s="51">
        <v>9.8094075898599994E-4</v>
      </c>
      <c r="G615" s="49" t="s">
        <v>367</v>
      </c>
    </row>
    <row r="616" spans="1:7" x14ac:dyDescent="0.2">
      <c r="A616" s="22" t="s">
        <v>1505</v>
      </c>
      <c r="B616" s="61">
        <v>227</v>
      </c>
      <c r="C616" s="61">
        <v>97.333333333333329</v>
      </c>
      <c r="D616" s="49" t="s">
        <v>1506</v>
      </c>
      <c r="E616" s="50">
        <v>1.12207207332999</v>
      </c>
      <c r="F616" s="51">
        <v>2.0144148661499999E-4</v>
      </c>
      <c r="G616" s="49" t="s">
        <v>367</v>
      </c>
    </row>
    <row r="617" spans="1:7" x14ac:dyDescent="0.2">
      <c r="A617" s="22" t="s">
        <v>1507</v>
      </c>
      <c r="B617" s="61">
        <v>415.66666666666669</v>
      </c>
      <c r="C617" s="61">
        <v>154.66666666666666</v>
      </c>
      <c r="D617" s="49" t="s">
        <v>1506</v>
      </c>
      <c r="E617" s="50">
        <v>1.42230887893</v>
      </c>
      <c r="F617" s="51">
        <v>2.6273222219600002E-7</v>
      </c>
      <c r="G617" s="49" t="s">
        <v>367</v>
      </c>
    </row>
    <row r="618" spans="1:7" x14ac:dyDescent="0.2">
      <c r="A618" s="22" t="s">
        <v>1508</v>
      </c>
      <c r="B618" s="61">
        <v>640</v>
      </c>
      <c r="C618" s="61">
        <v>283</v>
      </c>
      <c r="D618" s="49" t="s">
        <v>1509</v>
      </c>
      <c r="E618" s="50">
        <v>1.0917432462999901</v>
      </c>
      <c r="F618" s="51">
        <v>2.7237479257800001E-5</v>
      </c>
      <c r="G618" s="49" t="s">
        <v>367</v>
      </c>
    </row>
    <row r="619" spans="1:7" x14ac:dyDescent="0.2">
      <c r="A619" s="22" t="s">
        <v>1510</v>
      </c>
      <c r="B619" s="61">
        <v>44</v>
      </c>
      <c r="C619" s="61">
        <v>10.666666666666666</v>
      </c>
      <c r="D619" s="49" t="s">
        <v>1511</v>
      </c>
      <c r="E619" s="50">
        <v>2.4685979427000002</v>
      </c>
      <c r="F619" s="51">
        <v>6.8660687171600003E-4</v>
      </c>
      <c r="G619" s="49" t="s">
        <v>367</v>
      </c>
    </row>
    <row r="620" spans="1:7" x14ac:dyDescent="0.2">
      <c r="A620" s="22" t="s">
        <v>1512</v>
      </c>
      <c r="B620" s="61">
        <v>536</v>
      </c>
      <c r="C620" s="61">
        <v>230.66666666666666</v>
      </c>
      <c r="D620" s="49" t="s">
        <v>1513</v>
      </c>
      <c r="E620" s="50">
        <v>1.23751035506</v>
      </c>
      <c r="F620" s="51">
        <v>2.4663805737999998E-4</v>
      </c>
      <c r="G620" s="49" t="s">
        <v>367</v>
      </c>
    </row>
    <row r="621" spans="1:7" x14ac:dyDescent="0.2">
      <c r="A621" s="22" t="s">
        <v>1514</v>
      </c>
      <c r="B621" s="61">
        <v>15.333333333333334</v>
      </c>
      <c r="C621" s="61">
        <v>0.66666666666666663</v>
      </c>
      <c r="D621" s="49" t="s">
        <v>1515</v>
      </c>
      <c r="E621" s="50">
        <v>3.5699895492799998</v>
      </c>
      <c r="F621" s="51">
        <v>1.25652325074E-3</v>
      </c>
      <c r="G621" s="49" t="s">
        <v>367</v>
      </c>
    </row>
    <row r="622" spans="1:7" x14ac:dyDescent="0.2">
      <c r="A622" s="22" t="s">
        <v>1516</v>
      </c>
      <c r="B622" s="61">
        <v>206.33333333333334</v>
      </c>
      <c r="C622" s="61">
        <v>93.333333333333329</v>
      </c>
      <c r="D622" s="49" t="s">
        <v>1082</v>
      </c>
      <c r="E622" s="50">
        <v>1.0522873838</v>
      </c>
      <c r="F622" s="51">
        <v>2.8344388665200001E-4</v>
      </c>
      <c r="G622" s="49" t="s">
        <v>367</v>
      </c>
    </row>
    <row r="623" spans="1:7" x14ac:dyDescent="0.2">
      <c r="A623" s="22" t="s">
        <v>1517</v>
      </c>
      <c r="B623" s="61">
        <v>312.66666666666669</v>
      </c>
      <c r="C623" s="61">
        <v>96.666666666666671</v>
      </c>
      <c r="D623" s="49" t="s">
        <v>1000</v>
      </c>
      <c r="E623" s="50">
        <v>1.6989893200199999</v>
      </c>
      <c r="F623" s="51">
        <v>2.80361053347999E-6</v>
      </c>
      <c r="G623" s="49" t="s">
        <v>367</v>
      </c>
    </row>
    <row r="624" spans="1:7" x14ac:dyDescent="0.2">
      <c r="A624" s="22" t="s">
        <v>1518</v>
      </c>
      <c r="B624" s="61">
        <v>493.66666666666669</v>
      </c>
      <c r="C624" s="61">
        <v>225</v>
      </c>
      <c r="D624" s="49" t="s">
        <v>998</v>
      </c>
      <c r="E624" s="50">
        <v>1.0952808091199999</v>
      </c>
      <c r="F624" s="51">
        <v>1.57922012719E-3</v>
      </c>
      <c r="G624" s="49" t="s">
        <v>367</v>
      </c>
    </row>
    <row r="625" spans="1:7" x14ac:dyDescent="0.2">
      <c r="A625" s="22" t="s">
        <v>1519</v>
      </c>
      <c r="B625" s="61">
        <v>2073.6666666666665</v>
      </c>
      <c r="C625" s="61">
        <v>631</v>
      </c>
      <c r="D625" s="49" t="s">
        <v>1520</v>
      </c>
      <c r="E625" s="50">
        <v>1.6226297092399999</v>
      </c>
      <c r="F625" s="51">
        <v>1.97928371086E-4</v>
      </c>
      <c r="G625" s="49" t="s">
        <v>367</v>
      </c>
    </row>
    <row r="626" spans="1:7" x14ac:dyDescent="0.2">
      <c r="A626" s="22" t="s">
        <v>1521</v>
      </c>
      <c r="B626" s="61">
        <v>140.66666666666666</v>
      </c>
      <c r="C626" s="61">
        <v>70</v>
      </c>
      <c r="D626" s="49" t="s">
        <v>1522</v>
      </c>
      <c r="E626" s="50">
        <v>1.0030637386499901</v>
      </c>
      <c r="F626" s="51">
        <v>2.6141082509999998E-3</v>
      </c>
      <c r="G626" s="49" t="s">
        <v>367</v>
      </c>
    </row>
    <row r="627" spans="1:7" x14ac:dyDescent="0.2">
      <c r="A627" s="22" t="s">
        <v>1523</v>
      </c>
      <c r="B627" s="61">
        <v>204</v>
      </c>
      <c r="C627" s="61">
        <v>71.333333333333329</v>
      </c>
      <c r="D627" s="49" t="s">
        <v>1524</v>
      </c>
      <c r="E627" s="50">
        <v>1.5390106301599999</v>
      </c>
      <c r="F627" s="51">
        <v>6.9789673656600005E-5</v>
      </c>
      <c r="G627" s="49" t="s">
        <v>367</v>
      </c>
    </row>
    <row r="628" spans="1:7" x14ac:dyDescent="0.2">
      <c r="A628" s="22" t="s">
        <v>1525</v>
      </c>
      <c r="B628" s="61">
        <v>315.66666666666669</v>
      </c>
      <c r="C628" s="61">
        <v>141</v>
      </c>
      <c r="D628" s="49" t="s">
        <v>984</v>
      </c>
      <c r="E628" s="50">
        <v>1.00111517702</v>
      </c>
      <c r="F628" s="51">
        <v>2.4591147303899998E-4</v>
      </c>
      <c r="G628" s="49" t="s">
        <v>367</v>
      </c>
    </row>
    <row r="629" spans="1:7" x14ac:dyDescent="0.2">
      <c r="A629" s="22" t="s">
        <v>1526</v>
      </c>
      <c r="B629" s="61">
        <v>433.66666666666669</v>
      </c>
      <c r="C629" s="61">
        <v>215.66666666666666</v>
      </c>
      <c r="D629" s="49" t="s">
        <v>1527</v>
      </c>
      <c r="E629" s="50">
        <v>1.0011343368100001</v>
      </c>
      <c r="F629" s="51">
        <v>2.2750601126999902E-3</v>
      </c>
      <c r="G629" s="49" t="s">
        <v>367</v>
      </c>
    </row>
    <row r="630" spans="1:7" x14ac:dyDescent="0.2">
      <c r="A630" s="22" t="s">
        <v>1528</v>
      </c>
      <c r="B630" s="61">
        <v>403.66666666666669</v>
      </c>
      <c r="C630" s="61">
        <v>196.33333333333334</v>
      </c>
      <c r="D630" s="49" t="s">
        <v>1529</v>
      </c>
      <c r="E630" s="50">
        <v>1.0111714323600001</v>
      </c>
      <c r="F630" s="51">
        <v>6.0243025274599898E-4</v>
      </c>
      <c r="G630" s="49" t="s">
        <v>367</v>
      </c>
    </row>
    <row r="631" spans="1:7" x14ac:dyDescent="0.2">
      <c r="A631" s="22" t="s">
        <v>1530</v>
      </c>
      <c r="B631" s="61">
        <v>65</v>
      </c>
      <c r="C631" s="61">
        <v>9.3333333333333339</v>
      </c>
      <c r="D631" s="49" t="s">
        <v>584</v>
      </c>
      <c r="E631" s="50">
        <v>2.7103698611999998</v>
      </c>
      <c r="F631" s="51">
        <v>1.2585912222799901E-3</v>
      </c>
      <c r="G631" s="49" t="s">
        <v>367</v>
      </c>
    </row>
    <row r="632" spans="1:7" x14ac:dyDescent="0.2">
      <c r="A632" s="22" t="s">
        <v>1531</v>
      </c>
      <c r="B632" s="61">
        <v>151.33333333333334</v>
      </c>
      <c r="C632" s="61">
        <v>72</v>
      </c>
      <c r="D632" s="49" t="s">
        <v>431</v>
      </c>
      <c r="E632" s="50">
        <v>1.02788258499</v>
      </c>
      <c r="F632" s="51">
        <v>2.72153628855E-3</v>
      </c>
      <c r="G632" s="49" t="s">
        <v>367</v>
      </c>
    </row>
    <row r="633" spans="1:7" x14ac:dyDescent="0.2">
      <c r="A633" s="22" t="s">
        <v>1532</v>
      </c>
      <c r="B633" s="61">
        <v>1648.3333333333333</v>
      </c>
      <c r="C633" s="61">
        <v>624.33333333333337</v>
      </c>
      <c r="D633" s="49" t="s">
        <v>1004</v>
      </c>
      <c r="E633" s="50">
        <v>1.27207473927999</v>
      </c>
      <c r="F633" s="51">
        <v>4.9388205183099995E-4</v>
      </c>
      <c r="G633" s="49" t="s">
        <v>367</v>
      </c>
    </row>
    <row r="634" spans="1:7" x14ac:dyDescent="0.2">
      <c r="A634" s="22" t="s">
        <v>1533</v>
      </c>
      <c r="B634" s="61">
        <v>472.66666666666669</v>
      </c>
      <c r="C634" s="61">
        <v>152.33333333333334</v>
      </c>
      <c r="D634" s="49" t="s">
        <v>992</v>
      </c>
      <c r="E634" s="50">
        <v>1.6217109911000001</v>
      </c>
      <c r="F634" s="51">
        <v>1.99430153418E-6</v>
      </c>
      <c r="G634" s="49" t="s">
        <v>367</v>
      </c>
    </row>
    <row r="635" spans="1:7" x14ac:dyDescent="0.2">
      <c r="A635" s="22" t="s">
        <v>1534</v>
      </c>
      <c r="B635" s="61">
        <v>417.33333333333331</v>
      </c>
      <c r="C635" s="61">
        <v>176.66666666666666</v>
      </c>
      <c r="D635" s="49" t="s">
        <v>994</v>
      </c>
      <c r="E635" s="50">
        <v>1.2598156147699999</v>
      </c>
      <c r="F635" s="51">
        <v>2.32999703605E-7</v>
      </c>
      <c r="G635" s="49" t="s">
        <v>367</v>
      </c>
    </row>
    <row r="636" spans="1:7" x14ac:dyDescent="0.2">
      <c r="A636" s="22" t="s">
        <v>1535</v>
      </c>
      <c r="B636" s="61">
        <v>25.333333333333332</v>
      </c>
      <c r="C636" s="61">
        <v>2.6666666666666665</v>
      </c>
      <c r="D636" s="49" t="s">
        <v>986</v>
      </c>
      <c r="E636" s="50">
        <v>4.2581369194000001</v>
      </c>
      <c r="F636" s="51">
        <v>2.3254332363299999E-3</v>
      </c>
      <c r="G636" s="49" t="s">
        <v>367</v>
      </c>
    </row>
    <row r="637" spans="1:7" x14ac:dyDescent="0.2">
      <c r="A637" s="22" t="s">
        <v>1536</v>
      </c>
      <c r="B637" s="61">
        <v>156</v>
      </c>
      <c r="C637" s="61">
        <v>44.666666666666664</v>
      </c>
      <c r="D637" s="49" t="s">
        <v>962</v>
      </c>
      <c r="E637" s="50">
        <v>1.70434532242</v>
      </c>
      <c r="F637" s="51">
        <v>1.14563573568E-5</v>
      </c>
      <c r="G637" s="49" t="s">
        <v>367</v>
      </c>
    </row>
    <row r="638" spans="1:7" x14ac:dyDescent="0.2">
      <c r="A638" s="22" t="s">
        <v>1537</v>
      </c>
      <c r="B638" s="61">
        <v>2446.6666666666665</v>
      </c>
      <c r="C638" s="61">
        <v>919.33333333333337</v>
      </c>
      <c r="D638" s="49" t="s">
        <v>1026</v>
      </c>
      <c r="E638" s="50">
        <v>1.32629307533</v>
      </c>
      <c r="F638" s="51">
        <v>1.2448852313699999E-6</v>
      </c>
      <c r="G638" s="49" t="s">
        <v>367</v>
      </c>
    </row>
    <row r="639" spans="1:7" x14ac:dyDescent="0.2">
      <c r="A639" s="22" t="s">
        <v>1538</v>
      </c>
      <c r="B639" s="61">
        <v>1074.6666666666667</v>
      </c>
      <c r="C639" s="61">
        <v>462</v>
      </c>
      <c r="D639" s="49" t="s">
        <v>699</v>
      </c>
      <c r="E639" s="50">
        <v>1.14398915876</v>
      </c>
      <c r="F639" s="51">
        <v>5.2960625834500001E-5</v>
      </c>
      <c r="G639" s="49" t="s">
        <v>367</v>
      </c>
    </row>
    <row r="640" spans="1:7" x14ac:dyDescent="0.2">
      <c r="A640" s="22" t="s">
        <v>1539</v>
      </c>
      <c r="B640" s="61">
        <v>429</v>
      </c>
      <c r="C640" s="61">
        <v>184</v>
      </c>
      <c r="D640" s="49" t="s">
        <v>1540</v>
      </c>
      <c r="E640" s="50">
        <v>1.22924028015</v>
      </c>
      <c r="F640" s="51">
        <v>2.4761316279100002E-4</v>
      </c>
      <c r="G640" s="49" t="s">
        <v>367</v>
      </c>
    </row>
    <row r="641" spans="1:7" x14ac:dyDescent="0.2">
      <c r="A641" s="22" t="s">
        <v>1541</v>
      </c>
      <c r="B641" s="61">
        <v>508</v>
      </c>
      <c r="C641" s="61">
        <v>253.33333333333334</v>
      </c>
      <c r="D641" s="49" t="s">
        <v>1542</v>
      </c>
      <c r="E641" s="50">
        <v>1.0026983084000001</v>
      </c>
      <c r="F641" s="51">
        <v>7.0251474139199999E-4</v>
      </c>
      <c r="G641" s="49" t="s">
        <v>367</v>
      </c>
    </row>
    <row r="642" spans="1:7" x14ac:dyDescent="0.2">
      <c r="A642" s="22" t="s">
        <v>1543</v>
      </c>
      <c r="B642" s="61">
        <v>68.666666666666671</v>
      </c>
      <c r="C642" s="61">
        <v>22</v>
      </c>
      <c r="D642" s="49" t="s">
        <v>1544</v>
      </c>
      <c r="E642" s="50">
        <v>1.56045478639</v>
      </c>
      <c r="F642" s="51">
        <v>1.54115414409E-3</v>
      </c>
      <c r="G642" s="49" t="s">
        <v>367</v>
      </c>
    </row>
    <row r="643" spans="1:7" x14ac:dyDescent="0.2">
      <c r="A643" s="22" t="s">
        <v>1545</v>
      </c>
      <c r="B643" s="61">
        <v>42.333333333333336</v>
      </c>
      <c r="C643" s="61">
        <v>4.666666666666667</v>
      </c>
      <c r="D643" s="49" t="s">
        <v>1546</v>
      </c>
      <c r="E643" s="50">
        <v>2.56331992157999</v>
      </c>
      <c r="F643" s="51">
        <v>1.2864391076499999E-3</v>
      </c>
      <c r="G643" s="49" t="s">
        <v>367</v>
      </c>
    </row>
    <row r="644" spans="1:7" x14ac:dyDescent="0.2">
      <c r="A644" s="22" t="s">
        <v>1547</v>
      </c>
      <c r="B644" s="61">
        <v>535.66666666666663</v>
      </c>
      <c r="C644" s="61">
        <v>236.66666666666666</v>
      </c>
      <c r="D644" s="49" t="s">
        <v>1548</v>
      </c>
      <c r="E644" s="50">
        <v>1.08717912226</v>
      </c>
      <c r="F644" s="51">
        <v>2.4947477435999999E-5</v>
      </c>
      <c r="G644" s="49" t="s">
        <v>367</v>
      </c>
    </row>
    <row r="645" spans="1:7" x14ac:dyDescent="0.2">
      <c r="A645" s="22" t="s">
        <v>1549</v>
      </c>
      <c r="B645" s="61">
        <v>583.66666666666663</v>
      </c>
      <c r="C645" s="61">
        <v>251.33333333333334</v>
      </c>
      <c r="D645" s="49" t="s">
        <v>1550</v>
      </c>
      <c r="E645" s="50">
        <v>1.0501030761799901</v>
      </c>
      <c r="F645" s="51">
        <v>1.1900322225699999E-4</v>
      </c>
      <c r="G645" s="49" t="s">
        <v>367</v>
      </c>
    </row>
    <row r="646" spans="1:7" x14ac:dyDescent="0.2">
      <c r="A646" s="22" t="s">
        <v>1551</v>
      </c>
      <c r="B646" s="61">
        <v>132</v>
      </c>
      <c r="C646" s="61">
        <v>60</v>
      </c>
      <c r="D646" s="49" t="s">
        <v>1552</v>
      </c>
      <c r="E646" s="50">
        <v>1.0284433184199999</v>
      </c>
      <c r="F646" s="51">
        <v>1.41468268759999E-3</v>
      </c>
      <c r="G646" s="49" t="s">
        <v>367</v>
      </c>
    </row>
    <row r="647" spans="1:7" x14ac:dyDescent="0.2">
      <c r="A647" s="22" t="s">
        <v>1553</v>
      </c>
      <c r="B647" s="61">
        <v>352</v>
      </c>
      <c r="C647" s="61">
        <v>93.666666666666671</v>
      </c>
      <c r="D647" s="49" t="s">
        <v>1554</v>
      </c>
      <c r="E647" s="50">
        <v>1.8187138403900001</v>
      </c>
      <c r="F647" s="51">
        <v>8.9340544962400003E-7</v>
      </c>
      <c r="G647" s="49" t="s">
        <v>367</v>
      </c>
    </row>
    <row r="648" spans="1:7" x14ac:dyDescent="0.2">
      <c r="A648" s="22" t="s">
        <v>1555</v>
      </c>
      <c r="B648" s="61">
        <v>380</v>
      </c>
      <c r="C648" s="61">
        <v>140.33333333333334</v>
      </c>
      <c r="D648" s="49" t="s">
        <v>712</v>
      </c>
      <c r="E648" s="50">
        <v>1.4124623861300001</v>
      </c>
      <c r="F648" s="51">
        <v>2.9926184714800003E-7</v>
      </c>
      <c r="G648" s="49" t="s">
        <v>367</v>
      </c>
    </row>
    <row r="649" spans="1:7" x14ac:dyDescent="0.2">
      <c r="A649" s="22" t="s">
        <v>1556</v>
      </c>
      <c r="B649" s="61">
        <v>983</v>
      </c>
      <c r="C649" s="61">
        <v>445.66666666666669</v>
      </c>
      <c r="D649" s="49" t="s">
        <v>714</v>
      </c>
      <c r="E649" s="50">
        <v>1.0541420743100001</v>
      </c>
      <c r="F649" s="51">
        <v>1.82858349449E-4</v>
      </c>
      <c r="G649" s="49" t="s">
        <v>367</v>
      </c>
    </row>
    <row r="650" spans="1:7" x14ac:dyDescent="0.2">
      <c r="A650" s="22" t="s">
        <v>1557</v>
      </c>
      <c r="B650" s="61">
        <v>90</v>
      </c>
      <c r="C650" s="61">
        <v>20.666666666666668</v>
      </c>
      <c r="D650" s="49" t="s">
        <v>1558</v>
      </c>
      <c r="E650" s="50">
        <v>2.1666638378599998</v>
      </c>
      <c r="F650" s="51">
        <v>2.6706326712299999E-4</v>
      </c>
      <c r="G650" s="49" t="s">
        <v>367</v>
      </c>
    </row>
    <row r="651" spans="1:7" x14ac:dyDescent="0.2">
      <c r="A651" s="22" t="s">
        <v>1559</v>
      </c>
      <c r="B651" s="61">
        <v>1252</v>
      </c>
      <c r="C651" s="61">
        <v>568.66666666666663</v>
      </c>
      <c r="D651" s="49" t="s">
        <v>1560</v>
      </c>
      <c r="E651" s="50">
        <v>1.03452031841</v>
      </c>
      <c r="F651" s="51">
        <v>3.99990658966E-5</v>
      </c>
      <c r="G651" s="49" t="s">
        <v>367</v>
      </c>
    </row>
    <row r="652" spans="1:7" x14ac:dyDescent="0.2">
      <c r="A652" s="22" t="s">
        <v>1561</v>
      </c>
      <c r="B652" s="61">
        <v>722.66666666666663</v>
      </c>
      <c r="C652" s="61">
        <v>277</v>
      </c>
      <c r="D652" s="49" t="s">
        <v>661</v>
      </c>
      <c r="E652" s="50">
        <v>1.35271469261</v>
      </c>
      <c r="F652" s="51">
        <v>4.0269689603E-4</v>
      </c>
      <c r="G652" s="49" t="s">
        <v>367</v>
      </c>
    </row>
    <row r="653" spans="1:7" x14ac:dyDescent="0.2">
      <c r="A653" s="22" t="s">
        <v>1562</v>
      </c>
      <c r="B653" s="61">
        <v>1251</v>
      </c>
      <c r="C653" s="61">
        <v>434.33333333333331</v>
      </c>
      <c r="D653" s="49" t="s">
        <v>665</v>
      </c>
      <c r="E653" s="50">
        <v>1.4340252600200001</v>
      </c>
      <c r="F653" s="51">
        <v>1.3867504733600001E-5</v>
      </c>
      <c r="G653" s="49" t="s">
        <v>367</v>
      </c>
    </row>
    <row r="654" spans="1:7" x14ac:dyDescent="0.2">
      <c r="A654" s="22" t="s">
        <v>1563</v>
      </c>
      <c r="B654" s="61">
        <v>388.33333333333331</v>
      </c>
      <c r="C654" s="61">
        <v>121</v>
      </c>
      <c r="D654" s="49" t="s">
        <v>1564</v>
      </c>
      <c r="E654" s="50">
        <v>1.5879168823400001</v>
      </c>
      <c r="F654" s="51">
        <v>2.6131527224E-5</v>
      </c>
      <c r="G654" s="49" t="s">
        <v>367</v>
      </c>
    </row>
    <row r="655" spans="1:7" x14ac:dyDescent="0.2">
      <c r="A655" s="22" t="s">
        <v>1565</v>
      </c>
      <c r="B655" s="61">
        <v>338.66666666666669</v>
      </c>
      <c r="C655" s="61">
        <v>156.66666666666666</v>
      </c>
      <c r="D655" s="49" t="s">
        <v>1566</v>
      </c>
      <c r="E655" s="50">
        <v>1.0481685107700001</v>
      </c>
      <c r="F655" s="51">
        <v>4.1494532792699898E-4</v>
      </c>
      <c r="G655" s="49" t="s">
        <v>367</v>
      </c>
    </row>
    <row r="656" spans="1:7" x14ac:dyDescent="0.2">
      <c r="A656" s="22" t="s">
        <v>1567</v>
      </c>
      <c r="B656" s="61">
        <v>41</v>
      </c>
      <c r="C656" s="61">
        <v>7.333333333333333</v>
      </c>
      <c r="D656" s="49" t="s">
        <v>1568</v>
      </c>
      <c r="E656" s="50">
        <v>2.3779089786399998</v>
      </c>
      <c r="F656" s="51">
        <v>1.8277367301699999E-3</v>
      </c>
      <c r="G656" s="49" t="s">
        <v>367</v>
      </c>
    </row>
    <row r="657" spans="1:7" x14ac:dyDescent="0.2">
      <c r="A657" s="22" t="s">
        <v>1569</v>
      </c>
      <c r="B657" s="61">
        <v>111.33333333333333</v>
      </c>
      <c r="C657" s="61">
        <v>46</v>
      </c>
      <c r="D657" s="49" t="s">
        <v>1281</v>
      </c>
      <c r="E657" s="50">
        <v>1.3598552238199999</v>
      </c>
      <c r="F657" s="51">
        <v>8.4001114764300003E-4</v>
      </c>
      <c r="G657" s="49" t="s">
        <v>367</v>
      </c>
    </row>
    <row r="658" spans="1:7" x14ac:dyDescent="0.2">
      <c r="A658" s="22" t="s">
        <v>1570</v>
      </c>
      <c r="B658" s="61">
        <v>606.33333333333337</v>
      </c>
      <c r="C658" s="61">
        <v>127.66666666666667</v>
      </c>
      <c r="D658" s="49" t="s">
        <v>1571</v>
      </c>
      <c r="E658" s="50">
        <v>2.3606894888599999</v>
      </c>
      <c r="F658" s="51">
        <v>3.3774296573700003E-10</v>
      </c>
      <c r="G658" s="49" t="s">
        <v>367</v>
      </c>
    </row>
    <row r="659" spans="1:7" x14ac:dyDescent="0.2">
      <c r="A659" s="22" t="s">
        <v>1572</v>
      </c>
      <c r="B659" s="61">
        <v>566.66666666666663</v>
      </c>
      <c r="C659" s="61">
        <v>270</v>
      </c>
      <c r="D659" s="49" t="s">
        <v>695</v>
      </c>
      <c r="E659" s="50">
        <v>1.0021309282499999</v>
      </c>
      <c r="F659" s="51">
        <v>4.1024205963300003E-5</v>
      </c>
      <c r="G659" s="49" t="s">
        <v>367</v>
      </c>
    </row>
    <row r="660" spans="1:7" x14ac:dyDescent="0.2">
      <c r="A660" s="22" t="s">
        <v>1573</v>
      </c>
      <c r="B660" s="61">
        <v>78.666666666666671</v>
      </c>
      <c r="C660" s="61">
        <v>1.6666666666666667</v>
      </c>
      <c r="D660" s="49" t="s">
        <v>962</v>
      </c>
      <c r="E660" s="50">
        <v>6.6798664184599996</v>
      </c>
      <c r="F660" s="51">
        <v>4.0175648514299998E-21</v>
      </c>
      <c r="G660" s="49" t="s">
        <v>367</v>
      </c>
    </row>
    <row r="661" spans="1:7" x14ac:dyDescent="0.2">
      <c r="A661" s="22" t="s">
        <v>1574</v>
      </c>
      <c r="B661" s="61">
        <v>314.33333333333331</v>
      </c>
      <c r="C661" s="61">
        <v>89.333333333333329</v>
      </c>
      <c r="D661" s="49" t="s">
        <v>1102</v>
      </c>
      <c r="E661" s="50">
        <v>2.6138885097900002</v>
      </c>
      <c r="F661" s="51">
        <v>3.5057792107099998E-5</v>
      </c>
      <c r="G661" s="49" t="s">
        <v>367</v>
      </c>
    </row>
    <row r="662" spans="1:7" x14ac:dyDescent="0.2">
      <c r="A662" s="22" t="s">
        <v>1575</v>
      </c>
      <c r="B662" s="61">
        <v>189.33333333333334</v>
      </c>
      <c r="C662" s="61">
        <v>68</v>
      </c>
      <c r="D662" s="49" t="s">
        <v>1576</v>
      </c>
      <c r="E662" s="50">
        <v>1.2628321777</v>
      </c>
      <c r="F662" s="51">
        <v>2.6035325436900001E-3</v>
      </c>
      <c r="G662" s="49" t="s">
        <v>367</v>
      </c>
    </row>
    <row r="663" spans="1:7" x14ac:dyDescent="0.2">
      <c r="A663" s="22" t="s">
        <v>1577</v>
      </c>
      <c r="B663" s="61">
        <v>390.33333333333331</v>
      </c>
      <c r="C663" s="61">
        <v>161.33333333333334</v>
      </c>
      <c r="D663" s="49" t="s">
        <v>580</v>
      </c>
      <c r="E663" s="50">
        <v>1.16826496153</v>
      </c>
      <c r="F663" s="51">
        <v>1.53964507101E-4</v>
      </c>
      <c r="G663" s="49" t="s">
        <v>367</v>
      </c>
    </row>
    <row r="664" spans="1:7" x14ac:dyDescent="0.2">
      <c r="A664" s="22" t="s">
        <v>1578</v>
      </c>
      <c r="B664" s="61">
        <v>19</v>
      </c>
      <c r="C664" s="61">
        <v>2.3333333333333335</v>
      </c>
      <c r="D664" s="49" t="s">
        <v>1579</v>
      </c>
      <c r="E664" s="50">
        <v>2.3003063486099902</v>
      </c>
      <c r="F664" s="51">
        <v>2.18986611388E-3</v>
      </c>
      <c r="G664" s="49" t="s">
        <v>367</v>
      </c>
    </row>
    <row r="665" spans="1:7" x14ac:dyDescent="0.2">
      <c r="A665" s="22" t="s">
        <v>1580</v>
      </c>
      <c r="B665" s="61">
        <v>393.66666666666669</v>
      </c>
      <c r="C665" s="61">
        <v>153</v>
      </c>
      <c r="D665" s="49" t="s">
        <v>691</v>
      </c>
      <c r="E665" s="50">
        <v>1.32432461904</v>
      </c>
      <c r="F665" s="51">
        <v>2.6587908250000001E-5</v>
      </c>
      <c r="G665" s="49" t="s">
        <v>367</v>
      </c>
    </row>
    <row r="666" spans="1:7" x14ac:dyDescent="0.2">
      <c r="A666" s="22" t="s">
        <v>1581</v>
      </c>
      <c r="B666" s="61">
        <v>179.66666666666666</v>
      </c>
      <c r="C666" s="61">
        <v>76</v>
      </c>
      <c r="D666" s="49" t="s">
        <v>697</v>
      </c>
      <c r="E666" s="50">
        <v>1.09339617628</v>
      </c>
      <c r="F666" s="51">
        <v>2.21071305099E-3</v>
      </c>
      <c r="G666" s="49" t="s">
        <v>367</v>
      </c>
    </row>
    <row r="667" spans="1:7" x14ac:dyDescent="0.2">
      <c r="A667" s="22" t="s">
        <v>1582</v>
      </c>
      <c r="B667" s="61">
        <v>162.66666666666666</v>
      </c>
      <c r="C667" s="61">
        <v>70.333333333333329</v>
      </c>
      <c r="D667" s="49" t="s">
        <v>1583</v>
      </c>
      <c r="E667" s="50">
        <v>1.1009004149699999</v>
      </c>
      <c r="F667" s="51">
        <v>1.45695488921E-3</v>
      </c>
      <c r="G667" s="49" t="s">
        <v>367</v>
      </c>
    </row>
    <row r="668" spans="1:7" x14ac:dyDescent="0.2">
      <c r="A668" s="22" t="s">
        <v>1584</v>
      </c>
      <c r="B668" s="61">
        <v>338.33333333333331</v>
      </c>
      <c r="C668" s="61">
        <v>108</v>
      </c>
      <c r="D668" s="49" t="s">
        <v>566</v>
      </c>
      <c r="E668" s="50">
        <v>1.8171072563599899</v>
      </c>
      <c r="F668" s="51">
        <v>1.21727263752999E-4</v>
      </c>
      <c r="G668" s="49" t="s">
        <v>367</v>
      </c>
    </row>
    <row r="669" spans="1:7" x14ac:dyDescent="0.2">
      <c r="A669" s="22" t="s">
        <v>1585</v>
      </c>
      <c r="B669" s="61">
        <v>437</v>
      </c>
      <c r="C669" s="61">
        <v>226.66666666666666</v>
      </c>
      <c r="D669" s="49" t="s">
        <v>1586</v>
      </c>
      <c r="E669" s="50">
        <v>1.02071432357</v>
      </c>
      <c r="F669" s="51">
        <v>3.1284919452499998E-4</v>
      </c>
      <c r="G669" s="49" t="s">
        <v>367</v>
      </c>
    </row>
    <row r="670" spans="1:7" x14ac:dyDescent="0.2">
      <c r="A670" s="22" t="s">
        <v>1587</v>
      </c>
      <c r="B670" s="61">
        <v>400</v>
      </c>
      <c r="C670" s="61">
        <v>142.33333333333334</v>
      </c>
      <c r="D670" s="49" t="s">
        <v>1588</v>
      </c>
      <c r="E670" s="50">
        <v>1.4143244232600001</v>
      </c>
      <c r="F670" s="51">
        <v>1.4866411366900001E-4</v>
      </c>
      <c r="G670" s="49" t="s">
        <v>367</v>
      </c>
    </row>
    <row r="671" spans="1:7" x14ac:dyDescent="0.2">
      <c r="A671" s="22" t="s">
        <v>1589</v>
      </c>
      <c r="B671" s="61">
        <v>306</v>
      </c>
      <c r="C671" s="61">
        <v>149.66666666666666</v>
      </c>
      <c r="D671" s="49" t="s">
        <v>1590</v>
      </c>
      <c r="E671" s="50">
        <v>1.00533065364</v>
      </c>
      <c r="F671" s="51">
        <v>7.4202431920499998E-4</v>
      </c>
      <c r="G671" s="49" t="s">
        <v>367</v>
      </c>
    </row>
    <row r="672" spans="1:7" x14ac:dyDescent="0.2">
      <c r="A672" s="22" t="s">
        <v>1591</v>
      </c>
      <c r="B672" s="61">
        <v>181.33333333333334</v>
      </c>
      <c r="C672" s="61">
        <v>89.333333333333329</v>
      </c>
      <c r="D672" s="49" t="s">
        <v>1294</v>
      </c>
      <c r="E672" s="50">
        <v>1.0292090120399999</v>
      </c>
      <c r="F672" s="51">
        <v>3.0524837159499902E-3</v>
      </c>
      <c r="G672" s="49" t="s">
        <v>367</v>
      </c>
    </row>
    <row r="673" spans="1:7" x14ac:dyDescent="0.2">
      <c r="A673" s="22" t="s">
        <v>1592</v>
      </c>
      <c r="B673" s="61">
        <v>58</v>
      </c>
      <c r="C673" s="61">
        <v>13</v>
      </c>
      <c r="D673" s="49" t="s">
        <v>1128</v>
      </c>
      <c r="E673" s="50">
        <v>1.9141031392500001</v>
      </c>
      <c r="F673" s="51">
        <v>2.6317544904300002E-5</v>
      </c>
      <c r="G673" s="49" t="s">
        <v>367</v>
      </c>
    </row>
    <row r="674" spans="1:7" x14ac:dyDescent="0.2">
      <c r="A674" s="22" t="s">
        <v>1593</v>
      </c>
      <c r="B674" s="61">
        <v>149.66666666666666</v>
      </c>
      <c r="C674" s="61">
        <v>52.666666666666664</v>
      </c>
      <c r="D674" s="49" t="s">
        <v>1594</v>
      </c>
      <c r="E674" s="50">
        <v>1.42172108072999</v>
      </c>
      <c r="F674" s="51">
        <v>9.0647930675800004E-5</v>
      </c>
      <c r="G674" s="49" t="s">
        <v>367</v>
      </c>
    </row>
    <row r="675" spans="1:7" x14ac:dyDescent="0.2">
      <c r="A675" s="22" t="s">
        <v>1595</v>
      </c>
      <c r="B675" s="61">
        <v>45</v>
      </c>
      <c r="C675" s="61">
        <v>10.666666666666666</v>
      </c>
      <c r="D675" s="49" t="s">
        <v>1596</v>
      </c>
      <c r="E675" s="50">
        <v>2.1952054192400001</v>
      </c>
      <c r="F675" s="51">
        <v>5.0053501844399999E-4</v>
      </c>
      <c r="G675" s="49" t="s">
        <v>367</v>
      </c>
    </row>
    <row r="676" spans="1:7" x14ac:dyDescent="0.2">
      <c r="A676" s="22" t="s">
        <v>1597</v>
      </c>
      <c r="B676" s="61">
        <v>124.33333333333333</v>
      </c>
      <c r="C676" s="61">
        <v>48</v>
      </c>
      <c r="D676" s="49" t="s">
        <v>1598</v>
      </c>
      <c r="E676" s="50">
        <v>1.2935061854799901</v>
      </c>
      <c r="F676" s="51">
        <v>2.14437242363E-4</v>
      </c>
      <c r="G676" s="49" t="s">
        <v>367</v>
      </c>
    </row>
    <row r="677" spans="1:7" x14ac:dyDescent="0.2">
      <c r="A677" s="22" t="s">
        <v>1599</v>
      </c>
      <c r="B677" s="61">
        <v>190.33333333333334</v>
      </c>
      <c r="C677" s="61">
        <v>78.666666666666671</v>
      </c>
      <c r="D677" s="49" t="s">
        <v>779</v>
      </c>
      <c r="E677" s="50">
        <v>1.1790236649600001</v>
      </c>
      <c r="F677" s="51">
        <v>1.1331520365300001E-3</v>
      </c>
      <c r="G677" s="49" t="s">
        <v>367</v>
      </c>
    </row>
    <row r="678" spans="1:7" x14ac:dyDescent="0.2">
      <c r="A678" s="22" t="s">
        <v>1600</v>
      </c>
      <c r="B678" s="61">
        <v>318.33333333333331</v>
      </c>
      <c r="C678" s="61">
        <v>137</v>
      </c>
      <c r="D678" s="49" t="s">
        <v>781</v>
      </c>
      <c r="E678" s="50">
        <v>1.15322784802</v>
      </c>
      <c r="F678" s="51">
        <v>4.03134393345E-4</v>
      </c>
      <c r="G678" s="49" t="s">
        <v>367</v>
      </c>
    </row>
    <row r="679" spans="1:7" x14ac:dyDescent="0.2">
      <c r="A679" s="22" t="s">
        <v>1601</v>
      </c>
      <c r="B679" s="61">
        <v>159</v>
      </c>
      <c r="C679" s="61">
        <v>62.666666666666664</v>
      </c>
      <c r="D679" s="49" t="s">
        <v>1602</v>
      </c>
      <c r="E679" s="50">
        <v>1.36345906517</v>
      </c>
      <c r="F679" s="51">
        <v>2.8532095064100001E-5</v>
      </c>
      <c r="G679" s="49" t="s">
        <v>367</v>
      </c>
    </row>
    <row r="680" spans="1:7" x14ac:dyDescent="0.2">
      <c r="A680" s="22" t="s">
        <v>1603</v>
      </c>
      <c r="B680" s="61">
        <v>1359.6666666666667</v>
      </c>
      <c r="C680" s="61">
        <v>572.33333333333337</v>
      </c>
      <c r="D680" s="49" t="s">
        <v>1604</v>
      </c>
      <c r="E680" s="50">
        <v>1.21036885737</v>
      </c>
      <c r="F680" s="51">
        <v>7.2645295608100003E-5</v>
      </c>
      <c r="G680" s="49" t="s">
        <v>367</v>
      </c>
    </row>
    <row r="681" spans="1:7" x14ac:dyDescent="0.2">
      <c r="A681" s="22" t="s">
        <v>1605</v>
      </c>
      <c r="B681" s="61">
        <v>217.33333333333334</v>
      </c>
      <c r="C681" s="61">
        <v>73</v>
      </c>
      <c r="D681" s="49" t="s">
        <v>785</v>
      </c>
      <c r="E681" s="50">
        <v>1.52974605356</v>
      </c>
      <c r="F681" s="51">
        <v>5.7974844327300002E-5</v>
      </c>
      <c r="G681" s="49" t="s">
        <v>367</v>
      </c>
    </row>
    <row r="682" spans="1:7" x14ac:dyDescent="0.2">
      <c r="A682" s="22" t="s">
        <v>1606</v>
      </c>
      <c r="B682" s="61">
        <v>211.66666666666666</v>
      </c>
      <c r="C682" s="61">
        <v>83.666666666666671</v>
      </c>
      <c r="D682" s="49" t="s">
        <v>1607</v>
      </c>
      <c r="E682" s="50">
        <v>1.31805353555</v>
      </c>
      <c r="F682" s="51">
        <v>5.0036013781899996E-4</v>
      </c>
      <c r="G682" s="49" t="s">
        <v>367</v>
      </c>
    </row>
    <row r="683" spans="1:7" x14ac:dyDescent="0.2">
      <c r="A683" s="22" t="s">
        <v>1608</v>
      </c>
      <c r="B683" s="61">
        <v>8982.3333333333339</v>
      </c>
      <c r="C683" s="61">
        <v>3955</v>
      </c>
      <c r="D683" s="49" t="s">
        <v>1609</v>
      </c>
      <c r="E683" s="50">
        <v>1.0567344220099999</v>
      </c>
      <c r="F683" s="51">
        <v>1.01482905666E-4</v>
      </c>
      <c r="G683" s="49" t="s">
        <v>367</v>
      </c>
    </row>
    <row r="684" spans="1:7" x14ac:dyDescent="0.2">
      <c r="A684" s="22" t="s">
        <v>1610</v>
      </c>
      <c r="B684" s="61">
        <v>310.33333333333331</v>
      </c>
      <c r="C684" s="61">
        <v>136</v>
      </c>
      <c r="D684" s="49" t="s">
        <v>1611</v>
      </c>
      <c r="E684" s="50">
        <v>1.0458242877399999</v>
      </c>
      <c r="F684" s="51">
        <v>6.1660938243999997E-4</v>
      </c>
      <c r="G684" s="49" t="s">
        <v>367</v>
      </c>
    </row>
    <row r="685" spans="1:7" x14ac:dyDescent="0.2">
      <c r="A685" s="22" t="s">
        <v>1612</v>
      </c>
      <c r="B685" s="61">
        <v>157.33333333333334</v>
      </c>
      <c r="C685" s="61">
        <v>36.666666666666664</v>
      </c>
      <c r="D685" s="49" t="s">
        <v>791</v>
      </c>
      <c r="E685" s="50">
        <v>1.99158675845</v>
      </c>
      <c r="F685" s="51">
        <v>2.4953872998199999E-5</v>
      </c>
      <c r="G685" s="49" t="s">
        <v>367</v>
      </c>
    </row>
    <row r="686" spans="1:7" x14ac:dyDescent="0.2">
      <c r="A686" s="22" t="s">
        <v>1613</v>
      </c>
      <c r="B686" s="61">
        <v>113.33333333333333</v>
      </c>
      <c r="C686" s="61">
        <v>37.666666666666664</v>
      </c>
      <c r="D686" s="49" t="s">
        <v>1094</v>
      </c>
      <c r="E686" s="50">
        <v>1.45625194222</v>
      </c>
      <c r="F686" s="51">
        <v>2.5883842817500001E-3</v>
      </c>
      <c r="G686" s="49" t="s">
        <v>367</v>
      </c>
    </row>
    <row r="687" spans="1:7" x14ac:dyDescent="0.2">
      <c r="A687" s="22" t="s">
        <v>1614</v>
      </c>
      <c r="B687" s="61">
        <v>276.66666666666669</v>
      </c>
      <c r="C687" s="61">
        <v>133</v>
      </c>
      <c r="D687" s="49" t="s">
        <v>1615</v>
      </c>
      <c r="E687" s="50">
        <v>1.0156853836599999</v>
      </c>
      <c r="F687" s="51">
        <v>6.5507156372300005E-4</v>
      </c>
      <c r="G687" s="49" t="s">
        <v>367</v>
      </c>
    </row>
    <row r="688" spans="1:7" x14ac:dyDescent="0.2">
      <c r="A688" s="22" t="s">
        <v>1616</v>
      </c>
      <c r="B688" s="61">
        <v>158.33333333333334</v>
      </c>
      <c r="C688" s="61">
        <v>56.666666666666664</v>
      </c>
      <c r="D688" s="49" t="s">
        <v>1086</v>
      </c>
      <c r="E688" s="50">
        <v>1.4647321127999999</v>
      </c>
      <c r="F688" s="51">
        <v>4.1180110184899997E-5</v>
      </c>
      <c r="G688" s="49" t="s">
        <v>367</v>
      </c>
    </row>
    <row r="689" spans="1:7" x14ac:dyDescent="0.2">
      <c r="A689" s="22" t="s">
        <v>1617</v>
      </c>
      <c r="B689" s="61">
        <v>51</v>
      </c>
      <c r="C689" s="61">
        <v>22.666666666666668</v>
      </c>
      <c r="D689" s="49" t="s">
        <v>1084</v>
      </c>
      <c r="E689" s="50">
        <v>1.3552739519999999</v>
      </c>
      <c r="F689" s="51">
        <v>2.2548272393900001E-3</v>
      </c>
      <c r="G689" s="49" t="s">
        <v>367</v>
      </c>
    </row>
    <row r="690" spans="1:7" x14ac:dyDescent="0.2">
      <c r="A690" s="22" t="s">
        <v>1618</v>
      </c>
      <c r="B690" s="61">
        <v>168.33333333333334</v>
      </c>
      <c r="C690" s="61">
        <v>79.666666666666671</v>
      </c>
      <c r="D690" s="49" t="s">
        <v>1619</v>
      </c>
      <c r="E690" s="50">
        <v>1.0842303873200001</v>
      </c>
      <c r="F690" s="51">
        <v>1.4272040066500001E-3</v>
      </c>
      <c r="G690" s="49" t="s">
        <v>367</v>
      </c>
    </row>
    <row r="691" spans="1:7" x14ac:dyDescent="0.2">
      <c r="A691" s="22" t="s">
        <v>1620</v>
      </c>
      <c r="B691" s="61">
        <v>253.33333333333334</v>
      </c>
      <c r="C691" s="61">
        <v>114.66666666666667</v>
      </c>
      <c r="D691" s="49" t="s">
        <v>1076</v>
      </c>
      <c r="E691" s="50">
        <v>1.0975756917099999</v>
      </c>
      <c r="F691" s="51">
        <v>1.8180623583199999E-4</v>
      </c>
      <c r="G691" s="49" t="s">
        <v>367</v>
      </c>
    </row>
    <row r="692" spans="1:7" x14ac:dyDescent="0.2">
      <c r="A692" s="22" t="s">
        <v>1621</v>
      </c>
      <c r="B692" s="61">
        <v>559.33333333333337</v>
      </c>
      <c r="C692" s="61">
        <v>238.66666666666666</v>
      </c>
      <c r="D692" s="49" t="s">
        <v>1622</v>
      </c>
      <c r="E692" s="50">
        <v>1.11392865453</v>
      </c>
      <c r="F692" s="51">
        <v>3.1498580537299902E-4</v>
      </c>
      <c r="G692" s="49" t="s">
        <v>367</v>
      </c>
    </row>
    <row r="693" spans="1:7" x14ac:dyDescent="0.2">
      <c r="A693" s="22" t="s">
        <v>1623</v>
      </c>
      <c r="B693" s="61">
        <v>1348</v>
      </c>
      <c r="C693" s="61">
        <v>397.33333333333331</v>
      </c>
      <c r="D693" s="49" t="s">
        <v>1622</v>
      </c>
      <c r="E693" s="50">
        <v>1.69696901611</v>
      </c>
      <c r="F693" s="51">
        <v>1.0186855055399999E-5</v>
      </c>
      <c r="G693" s="49" t="s">
        <v>367</v>
      </c>
    </row>
    <row r="694" spans="1:7" x14ac:dyDescent="0.2">
      <c r="A694" s="22" t="s">
        <v>1624</v>
      </c>
      <c r="B694" s="61">
        <v>81.666666666666671</v>
      </c>
      <c r="C694" s="61">
        <v>21.333333333333332</v>
      </c>
      <c r="D694" s="49" t="s">
        <v>962</v>
      </c>
      <c r="E694" s="50">
        <v>1.47431534</v>
      </c>
      <c r="F694" s="51">
        <v>4.1889324263000001E-4</v>
      </c>
      <c r="G694" s="49" t="s">
        <v>367</v>
      </c>
    </row>
    <row r="695" spans="1:7" x14ac:dyDescent="0.2">
      <c r="A695" s="22" t="s">
        <v>1625</v>
      </c>
      <c r="B695" s="61">
        <v>272.66666666666669</v>
      </c>
      <c r="C695" s="61">
        <v>80</v>
      </c>
      <c r="D695" s="49" t="s">
        <v>1626</v>
      </c>
      <c r="E695" s="50">
        <v>1.5178839713400001</v>
      </c>
      <c r="F695" s="51">
        <v>4.8778392356800001E-4</v>
      </c>
      <c r="G695" s="49" t="s">
        <v>367</v>
      </c>
    </row>
    <row r="696" spans="1:7" x14ac:dyDescent="0.2">
      <c r="A696" s="22" t="s">
        <v>1627</v>
      </c>
      <c r="B696" s="61">
        <v>102</v>
      </c>
      <c r="C696" s="61">
        <v>33</v>
      </c>
      <c r="D696" s="49" t="s">
        <v>719</v>
      </c>
      <c r="E696" s="50">
        <v>1.6661933840600001</v>
      </c>
      <c r="F696" s="51">
        <v>4.3379573415600002E-5</v>
      </c>
      <c r="G696" s="49" t="s">
        <v>367</v>
      </c>
    </row>
    <row r="697" spans="1:7" x14ac:dyDescent="0.2">
      <c r="A697" s="22" t="s">
        <v>1628</v>
      </c>
      <c r="B697" s="61">
        <v>73.333333333333329</v>
      </c>
      <c r="C697" s="61">
        <v>30</v>
      </c>
      <c r="D697" s="49" t="s">
        <v>1629</v>
      </c>
      <c r="E697" s="50">
        <v>1.2659832444299901</v>
      </c>
      <c r="F697" s="51">
        <v>3.0571024391500001E-3</v>
      </c>
      <c r="G697" s="49" t="s">
        <v>367</v>
      </c>
    </row>
    <row r="698" spans="1:7" x14ac:dyDescent="0.2">
      <c r="A698" s="22" t="s">
        <v>1630</v>
      </c>
      <c r="B698" s="61">
        <v>292</v>
      </c>
      <c r="C698" s="61">
        <v>117.33333333333333</v>
      </c>
      <c r="D698" s="49" t="s">
        <v>727</v>
      </c>
      <c r="E698" s="50">
        <v>1.2990235368900001</v>
      </c>
      <c r="F698" s="51">
        <v>2.2907696147999999E-4</v>
      </c>
      <c r="G698" s="49" t="s">
        <v>367</v>
      </c>
    </row>
    <row r="699" spans="1:7" x14ac:dyDescent="0.2">
      <c r="A699" s="22" t="s">
        <v>1631</v>
      </c>
      <c r="B699" s="61">
        <v>126</v>
      </c>
      <c r="C699" s="61">
        <v>56.333333333333336</v>
      </c>
      <c r="D699" s="49" t="s">
        <v>725</v>
      </c>
      <c r="E699" s="50">
        <v>1.16631113573</v>
      </c>
      <c r="F699" s="51">
        <v>9.8963896876500001E-4</v>
      </c>
      <c r="G699" s="49" t="s">
        <v>367</v>
      </c>
    </row>
    <row r="700" spans="1:7" x14ac:dyDescent="0.2">
      <c r="A700" s="22" t="s">
        <v>1632</v>
      </c>
      <c r="B700" s="61">
        <v>123.33333333333333</v>
      </c>
      <c r="C700" s="61">
        <v>51.666666666666664</v>
      </c>
      <c r="D700" s="49" t="s">
        <v>1633</v>
      </c>
      <c r="E700" s="50">
        <v>1.2835907145899901</v>
      </c>
      <c r="F700" s="51">
        <v>1.89924894034E-4</v>
      </c>
      <c r="G700" s="49" t="s">
        <v>367</v>
      </c>
    </row>
    <row r="701" spans="1:7" x14ac:dyDescent="0.2">
      <c r="A701" s="22" t="s">
        <v>1634</v>
      </c>
      <c r="B701" s="61">
        <v>106</v>
      </c>
      <c r="C701" s="61">
        <v>48.666666666666664</v>
      </c>
      <c r="D701" s="49" t="s">
        <v>763</v>
      </c>
      <c r="E701" s="50">
        <v>1.34564405062</v>
      </c>
      <c r="F701" s="51">
        <v>2.0551430021600002E-3</v>
      </c>
      <c r="G701" s="49" t="s">
        <v>367</v>
      </c>
    </row>
    <row r="702" spans="1:7" x14ac:dyDescent="0.2">
      <c r="A702" s="22" t="s">
        <v>1635</v>
      </c>
      <c r="B702" s="61">
        <v>120.66666666666667</v>
      </c>
      <c r="C702" s="61">
        <v>54</v>
      </c>
      <c r="D702" s="49" t="s">
        <v>1636</v>
      </c>
      <c r="E702" s="50">
        <v>1.0807882278299901</v>
      </c>
      <c r="F702" s="51">
        <v>1.82031235033E-3</v>
      </c>
      <c r="G702" s="49" t="s">
        <v>367</v>
      </c>
    </row>
    <row r="703" spans="1:7" x14ac:dyDescent="0.2">
      <c r="A703" s="22" t="s">
        <v>1637</v>
      </c>
      <c r="B703" s="61">
        <v>114</v>
      </c>
      <c r="C703" s="61">
        <v>44</v>
      </c>
      <c r="D703" s="49" t="s">
        <v>1638</v>
      </c>
      <c r="E703" s="50">
        <v>1.45728290789999</v>
      </c>
      <c r="F703" s="51">
        <v>1.6464039522699999E-4</v>
      </c>
      <c r="G703" s="49" t="s">
        <v>367</v>
      </c>
    </row>
    <row r="704" spans="1:7" x14ac:dyDescent="0.2">
      <c r="A704" s="22" t="s">
        <v>1639</v>
      </c>
      <c r="B704" s="61">
        <v>2649.3333333333335</v>
      </c>
      <c r="C704" s="61">
        <v>1218.6666666666667</v>
      </c>
      <c r="D704" s="49" t="s">
        <v>733</v>
      </c>
      <c r="E704" s="50">
        <v>1.13160681429</v>
      </c>
      <c r="F704" s="51">
        <v>2.1833672321599999E-3</v>
      </c>
      <c r="G704" s="49" t="s">
        <v>367</v>
      </c>
    </row>
    <row r="705" spans="1:7" x14ac:dyDescent="0.2">
      <c r="A705" s="22" t="s">
        <v>1640</v>
      </c>
      <c r="B705" s="61">
        <v>166.66666666666666</v>
      </c>
      <c r="C705" s="61">
        <v>76</v>
      </c>
      <c r="D705" s="49" t="s">
        <v>735</v>
      </c>
      <c r="E705" s="50">
        <v>1.0401523295999999</v>
      </c>
      <c r="F705" s="51">
        <v>1.2891373427499999E-3</v>
      </c>
      <c r="G705" s="49" t="s">
        <v>367</v>
      </c>
    </row>
    <row r="706" spans="1:7" x14ac:dyDescent="0.2">
      <c r="A706" s="22" t="s">
        <v>1641</v>
      </c>
      <c r="B706" s="61">
        <v>26.666666666666668</v>
      </c>
      <c r="C706" s="61">
        <v>11.666666666666666</v>
      </c>
      <c r="D706" s="49" t="s">
        <v>1642</v>
      </c>
      <c r="E706" s="50">
        <v>1.36543262606</v>
      </c>
      <c r="F706" s="51">
        <v>3.0905930488000001E-3</v>
      </c>
      <c r="G706" s="49" t="s">
        <v>367</v>
      </c>
    </row>
    <row r="707" spans="1:7" x14ac:dyDescent="0.2">
      <c r="A707" s="22" t="s">
        <v>1643</v>
      </c>
      <c r="B707" s="61">
        <v>535.33333333333337</v>
      </c>
      <c r="C707" s="61">
        <v>220</v>
      </c>
      <c r="D707" s="49" t="s">
        <v>1644</v>
      </c>
      <c r="E707" s="50">
        <v>1.1795722997</v>
      </c>
      <c r="F707" s="51">
        <v>9.4872769548400002E-5</v>
      </c>
      <c r="G707" s="49" t="s">
        <v>367</v>
      </c>
    </row>
    <row r="708" spans="1:7" x14ac:dyDescent="0.2">
      <c r="A708" s="22" t="s">
        <v>1645</v>
      </c>
      <c r="B708" s="61">
        <v>104.33333333333333</v>
      </c>
      <c r="C708" s="61">
        <v>40</v>
      </c>
      <c r="D708" s="49" t="s">
        <v>1646</v>
      </c>
      <c r="E708" s="50">
        <v>1.2843972797499901</v>
      </c>
      <c r="F708" s="51">
        <v>1.0919885948E-3</v>
      </c>
      <c r="G708" s="49" t="s">
        <v>367</v>
      </c>
    </row>
    <row r="709" spans="1:7" x14ac:dyDescent="0.2">
      <c r="A709" s="22" t="s">
        <v>1647</v>
      </c>
      <c r="B709" s="61">
        <v>694.66666666666663</v>
      </c>
      <c r="C709" s="61">
        <v>308.66666666666669</v>
      </c>
      <c r="D709" s="49" t="s">
        <v>1648</v>
      </c>
      <c r="E709" s="50">
        <v>1.1248390108299999</v>
      </c>
      <c r="F709" s="51">
        <v>8.55581118106E-5</v>
      </c>
      <c r="G709" s="49" t="s">
        <v>367</v>
      </c>
    </row>
    <row r="710" spans="1:7" x14ac:dyDescent="0.2">
      <c r="A710" s="22" t="s">
        <v>1649</v>
      </c>
      <c r="B710" s="61">
        <v>316</v>
      </c>
      <c r="C710" s="61">
        <v>142</v>
      </c>
      <c r="D710" s="49" t="s">
        <v>1650</v>
      </c>
      <c r="E710" s="50">
        <v>1.08817368865</v>
      </c>
      <c r="F710" s="51">
        <v>3.0607417433699999E-5</v>
      </c>
      <c r="G710" s="49" t="s">
        <v>367</v>
      </c>
    </row>
    <row r="711" spans="1:7" x14ac:dyDescent="0.2">
      <c r="A711" s="22" t="s">
        <v>1651</v>
      </c>
      <c r="B711" s="61">
        <v>93.666666666666671</v>
      </c>
      <c r="C711" s="61">
        <v>32.333333333333336</v>
      </c>
      <c r="D711" s="49" t="s">
        <v>1652</v>
      </c>
      <c r="E711" s="50">
        <v>1.47058401156</v>
      </c>
      <c r="F711" s="51">
        <v>1.48988476837E-4</v>
      </c>
      <c r="G711" s="49" t="s">
        <v>367</v>
      </c>
    </row>
    <row r="712" spans="1:7" x14ac:dyDescent="0.2">
      <c r="A712" s="22" t="s">
        <v>1653</v>
      </c>
      <c r="B712" s="61">
        <v>3300.6666666666665</v>
      </c>
      <c r="C712" s="61">
        <v>1186.3333333333333</v>
      </c>
      <c r="D712" s="49" t="s">
        <v>1654</v>
      </c>
      <c r="E712" s="50">
        <v>1.38626110796</v>
      </c>
      <c r="F712" s="51">
        <v>3.0323754649399999E-4</v>
      </c>
      <c r="G712" s="49" t="s">
        <v>367</v>
      </c>
    </row>
    <row r="713" spans="1:7" x14ac:dyDescent="0.2">
      <c r="A713" s="22" t="s">
        <v>1655</v>
      </c>
      <c r="B713" s="61">
        <v>161.33333333333334</v>
      </c>
      <c r="C713" s="61">
        <v>53</v>
      </c>
      <c r="D713" s="49" t="s">
        <v>1656</v>
      </c>
      <c r="E713" s="50">
        <v>1.65656860905</v>
      </c>
      <c r="F713" s="51">
        <v>3.5357119187300003E-4</v>
      </c>
      <c r="G713" s="49" t="s">
        <v>367</v>
      </c>
    </row>
    <row r="714" spans="1:7" x14ac:dyDescent="0.2">
      <c r="A714" s="22" t="s">
        <v>1657</v>
      </c>
      <c r="B714" s="61">
        <v>204</v>
      </c>
      <c r="C714" s="61">
        <v>95.333333333333329</v>
      </c>
      <c r="D714" s="49" t="s">
        <v>1494</v>
      </c>
      <c r="E714" s="50">
        <v>1.2678767815500001</v>
      </c>
      <c r="F714" s="51">
        <v>2.6320974386099998E-3</v>
      </c>
      <c r="G714" s="49" t="s">
        <v>367</v>
      </c>
    </row>
    <row r="715" spans="1:7" x14ac:dyDescent="0.2">
      <c r="A715" s="22" t="s">
        <v>1658</v>
      </c>
      <c r="B715" s="61">
        <v>2211.6666666666665</v>
      </c>
      <c r="C715" s="61">
        <v>882</v>
      </c>
      <c r="D715" s="49" t="s">
        <v>1659</v>
      </c>
      <c r="E715" s="50">
        <v>1.24562374926</v>
      </c>
      <c r="F715" s="51">
        <v>3.3038984758799998E-6</v>
      </c>
      <c r="G715" s="49" t="s">
        <v>367</v>
      </c>
    </row>
    <row r="716" spans="1:7" x14ac:dyDescent="0.2">
      <c r="A716" s="22" t="s">
        <v>1660</v>
      </c>
      <c r="B716" s="61">
        <v>397</v>
      </c>
      <c r="C716" s="61">
        <v>198</v>
      </c>
      <c r="D716" s="49" t="s">
        <v>1661</v>
      </c>
      <c r="E716" s="50">
        <v>1.04085271748</v>
      </c>
      <c r="F716" s="51">
        <v>2.50008416971E-3</v>
      </c>
      <c r="G716" s="49" t="s">
        <v>367</v>
      </c>
    </row>
    <row r="717" spans="1:7" x14ac:dyDescent="0.2">
      <c r="A717" s="22" t="s">
        <v>1662</v>
      </c>
      <c r="B717" s="61">
        <v>601</v>
      </c>
      <c r="C717" s="61">
        <v>249.33333333333334</v>
      </c>
      <c r="D717" s="49" t="s">
        <v>1239</v>
      </c>
      <c r="E717" s="50">
        <v>1.1787970996699999</v>
      </c>
      <c r="F717" s="51">
        <v>4.1606088602900002E-5</v>
      </c>
      <c r="G717" s="49" t="s">
        <v>367</v>
      </c>
    </row>
    <row r="718" spans="1:7" x14ac:dyDescent="0.2">
      <c r="A718" s="22" t="s">
        <v>1663</v>
      </c>
      <c r="B718" s="61">
        <v>14.666666666666666</v>
      </c>
      <c r="C718" s="61">
        <v>2</v>
      </c>
      <c r="D718" s="49" t="s">
        <v>611</v>
      </c>
      <c r="E718" s="50">
        <v>3.2036110173000001</v>
      </c>
      <c r="F718" s="51">
        <v>3.4031733481700001E-6</v>
      </c>
      <c r="G718" s="49" t="s">
        <v>367</v>
      </c>
    </row>
    <row r="719" spans="1:7" x14ac:dyDescent="0.2">
      <c r="A719" s="22" t="s">
        <v>1664</v>
      </c>
      <c r="B719" s="61">
        <v>149</v>
      </c>
      <c r="C719" s="61">
        <v>62.666666666666664</v>
      </c>
      <c r="D719" s="49" t="s">
        <v>1665</v>
      </c>
      <c r="E719" s="50">
        <v>1.23121104764</v>
      </c>
      <c r="F719" s="51">
        <v>2.7189331704699999E-3</v>
      </c>
      <c r="G719" s="49" t="s">
        <v>367</v>
      </c>
    </row>
    <row r="720" spans="1:7" x14ac:dyDescent="0.2">
      <c r="A720" s="22" t="s">
        <v>1666</v>
      </c>
      <c r="B720" s="61">
        <v>206.33333333333334</v>
      </c>
      <c r="C720" s="61">
        <v>67.666666666666671</v>
      </c>
      <c r="D720" s="49" t="s">
        <v>1667</v>
      </c>
      <c r="E720" s="50">
        <v>1.48147520338</v>
      </c>
      <c r="F720" s="51">
        <v>6.07035566059E-5</v>
      </c>
      <c r="G720" s="49" t="s">
        <v>367</v>
      </c>
    </row>
    <row r="721" spans="1:7" x14ac:dyDescent="0.2">
      <c r="A721" s="22" t="s">
        <v>1668</v>
      </c>
      <c r="B721" s="61">
        <v>193.33333333333334</v>
      </c>
      <c r="C721" s="61">
        <v>86</v>
      </c>
      <c r="D721" s="49" t="s">
        <v>745</v>
      </c>
      <c r="E721" s="50">
        <v>1.14971232135</v>
      </c>
      <c r="F721" s="51">
        <v>1.4264794077199999E-3</v>
      </c>
      <c r="G721" s="49" t="s">
        <v>367</v>
      </c>
    </row>
    <row r="722" spans="1:7" x14ac:dyDescent="0.2">
      <c r="A722" s="22" t="s">
        <v>1669</v>
      </c>
      <c r="B722" s="61">
        <v>819.33333333333337</v>
      </c>
      <c r="C722" s="61">
        <v>322</v>
      </c>
      <c r="D722" s="49" t="s">
        <v>751</v>
      </c>
      <c r="E722" s="50">
        <v>1.25326921211</v>
      </c>
      <c r="F722" s="51">
        <v>5.4838228853599998E-6</v>
      </c>
      <c r="G722" s="49" t="s">
        <v>367</v>
      </c>
    </row>
    <row r="723" spans="1:7" x14ac:dyDescent="0.2">
      <c r="A723" s="22" t="s">
        <v>1670</v>
      </c>
      <c r="B723" s="61">
        <v>212.66666666666666</v>
      </c>
      <c r="C723" s="61">
        <v>72.666666666666671</v>
      </c>
      <c r="D723" s="49" t="s">
        <v>783</v>
      </c>
      <c r="E723" s="50">
        <v>1.5222746436700001</v>
      </c>
      <c r="F723" s="51">
        <v>9.6938976049900001E-4</v>
      </c>
      <c r="G723" s="49" t="s">
        <v>367</v>
      </c>
    </row>
    <row r="724" spans="1:7" x14ac:dyDescent="0.2">
      <c r="A724" s="22" t="s">
        <v>1671</v>
      </c>
      <c r="B724" s="61">
        <v>253</v>
      </c>
      <c r="C724" s="61">
        <v>64.333333333333329</v>
      </c>
      <c r="D724" s="49" t="s">
        <v>1096</v>
      </c>
      <c r="E724" s="50">
        <v>1.75696710782</v>
      </c>
      <c r="F724" s="51">
        <v>4.9721592730500003E-8</v>
      </c>
      <c r="G724" s="49" t="s">
        <v>367</v>
      </c>
    </row>
    <row r="725" spans="1:7" x14ac:dyDescent="0.2">
      <c r="A725" s="22" t="s">
        <v>1672</v>
      </c>
      <c r="B725" s="61">
        <v>915</v>
      </c>
      <c r="C725" s="61">
        <v>393.66666666666669</v>
      </c>
      <c r="D725" s="49" t="s">
        <v>1673</v>
      </c>
      <c r="E725" s="50">
        <v>1.13147079948</v>
      </c>
      <c r="F725" s="51">
        <v>3.2969213309500002E-6</v>
      </c>
      <c r="G725" s="49" t="s">
        <v>367</v>
      </c>
    </row>
    <row r="726" spans="1:7" x14ac:dyDescent="0.2">
      <c r="A726" s="22" t="s">
        <v>1674</v>
      </c>
      <c r="B726" s="61">
        <v>317.33333333333331</v>
      </c>
      <c r="C726" s="61">
        <v>114</v>
      </c>
      <c r="D726" s="49" t="s">
        <v>1082</v>
      </c>
      <c r="E726" s="50">
        <v>1.4699653539699999</v>
      </c>
      <c r="F726" s="51">
        <v>5.1114428675699998E-5</v>
      </c>
      <c r="G726" s="49" t="s">
        <v>367</v>
      </c>
    </row>
    <row r="727" spans="1:7" x14ac:dyDescent="0.2">
      <c r="A727" s="22" t="s">
        <v>1675</v>
      </c>
      <c r="B727" s="61">
        <v>1292.6666666666667</v>
      </c>
      <c r="C727" s="61">
        <v>460.66666666666669</v>
      </c>
      <c r="D727" s="49" t="s">
        <v>739</v>
      </c>
      <c r="E727" s="50">
        <v>1.42180984713999</v>
      </c>
      <c r="F727" s="51">
        <v>6.3599140534799996E-5</v>
      </c>
      <c r="G727" s="49" t="s">
        <v>367</v>
      </c>
    </row>
    <row r="728" spans="1:7" x14ac:dyDescent="0.2">
      <c r="A728" s="22" t="s">
        <v>1676</v>
      </c>
      <c r="B728" s="61">
        <v>130</v>
      </c>
      <c r="C728" s="61">
        <v>47.333333333333336</v>
      </c>
      <c r="D728" s="49" t="s">
        <v>1677</v>
      </c>
      <c r="E728" s="50">
        <v>1.49757818156</v>
      </c>
      <c r="F728" s="51">
        <v>1.98065786563E-5</v>
      </c>
      <c r="G728" s="49" t="s">
        <v>367</v>
      </c>
    </row>
    <row r="729" spans="1:7" x14ac:dyDescent="0.2">
      <c r="A729" s="22" t="s">
        <v>1678</v>
      </c>
      <c r="B729" s="61">
        <v>211.66666666666666</v>
      </c>
      <c r="C729" s="61">
        <v>96.333333333333329</v>
      </c>
      <c r="D729" s="49" t="s">
        <v>962</v>
      </c>
      <c r="E729" s="50">
        <v>1.1071222228399999</v>
      </c>
      <c r="F729" s="51">
        <v>1.34192603991E-4</v>
      </c>
      <c r="G729" s="49" t="s">
        <v>367</v>
      </c>
    </row>
    <row r="730" spans="1:7" x14ac:dyDescent="0.2">
      <c r="A730" s="22" t="s">
        <v>1679</v>
      </c>
      <c r="B730" s="61">
        <v>817.33333333333337</v>
      </c>
      <c r="C730" s="61">
        <v>365</v>
      </c>
      <c r="D730" s="49" t="s">
        <v>960</v>
      </c>
      <c r="E730" s="50">
        <v>1.25249200837</v>
      </c>
      <c r="F730" s="51">
        <v>3.6515165078700003E-5</v>
      </c>
      <c r="G730" s="49" t="s">
        <v>367</v>
      </c>
    </row>
    <row r="731" spans="1:7" x14ac:dyDescent="0.2">
      <c r="A731" s="22" t="s">
        <v>1680</v>
      </c>
      <c r="B731" s="61">
        <v>128.66666666666666</v>
      </c>
      <c r="C731" s="61">
        <v>56.333333333333336</v>
      </c>
      <c r="D731" s="49" t="s">
        <v>1681</v>
      </c>
      <c r="E731" s="50">
        <v>1.1778721946699999</v>
      </c>
      <c r="F731" s="51">
        <v>5.3727961671299999E-4</v>
      </c>
      <c r="G731" s="49" t="s">
        <v>367</v>
      </c>
    </row>
    <row r="732" spans="1:7" x14ac:dyDescent="0.2">
      <c r="A732" s="22" t="s">
        <v>1682</v>
      </c>
      <c r="B732" s="61">
        <v>112</v>
      </c>
      <c r="C732" s="61">
        <v>51.666666666666664</v>
      </c>
      <c r="D732" s="49" t="s">
        <v>1683</v>
      </c>
      <c r="E732" s="50">
        <v>1.0878135682400001</v>
      </c>
      <c r="F732" s="51">
        <v>2.3316712010599998E-3</v>
      </c>
      <c r="G732" s="49" t="s">
        <v>367</v>
      </c>
    </row>
    <row r="733" spans="1:7" x14ac:dyDescent="0.2">
      <c r="A733" s="22" t="s">
        <v>1684</v>
      </c>
      <c r="B733" s="61">
        <v>121</v>
      </c>
      <c r="C733" s="61">
        <v>44.666666666666664</v>
      </c>
      <c r="D733" s="49" t="s">
        <v>1685</v>
      </c>
      <c r="E733" s="50">
        <v>1.5034007005100001</v>
      </c>
      <c r="F733" s="51">
        <v>9.1696633236899902E-6</v>
      </c>
      <c r="G733" s="49" t="s">
        <v>367</v>
      </c>
    </row>
    <row r="734" spans="1:7" x14ac:dyDescent="0.2">
      <c r="A734" s="22" t="s">
        <v>1686</v>
      </c>
      <c r="B734" s="61">
        <v>33.333333333333336</v>
      </c>
      <c r="C734" s="61">
        <v>17.333333333333332</v>
      </c>
      <c r="D734" s="49" t="s">
        <v>1687</v>
      </c>
      <c r="E734" s="50">
        <v>1.2059479766799901</v>
      </c>
      <c r="F734" s="51">
        <v>7.7087419095899997E-4</v>
      </c>
      <c r="G734" s="49" t="s">
        <v>367</v>
      </c>
    </row>
    <row r="735" spans="1:7" x14ac:dyDescent="0.2">
      <c r="A735" s="22" t="s">
        <v>1688</v>
      </c>
      <c r="B735" s="61">
        <v>177</v>
      </c>
      <c r="C735" s="61">
        <v>72.333333333333329</v>
      </c>
      <c r="D735" s="49" t="s">
        <v>1689</v>
      </c>
      <c r="E735" s="50">
        <v>1.23378625199</v>
      </c>
      <c r="F735" s="51">
        <v>2.71046776056E-4</v>
      </c>
      <c r="G735" s="49" t="s">
        <v>367</v>
      </c>
    </row>
    <row r="736" spans="1:7" x14ac:dyDescent="0.2">
      <c r="A736" s="22" t="s">
        <v>1690</v>
      </c>
      <c r="B736" s="61">
        <v>190</v>
      </c>
      <c r="C736" s="61">
        <v>89.333333333333329</v>
      </c>
      <c r="D736" s="49" t="s">
        <v>769</v>
      </c>
      <c r="E736" s="50">
        <v>1.08718716005</v>
      </c>
      <c r="F736" s="51">
        <v>3.4156812488999997E-4</v>
      </c>
      <c r="G736" s="49" t="s">
        <v>367</v>
      </c>
    </row>
    <row r="737" spans="1:7" x14ac:dyDescent="0.2">
      <c r="A737" s="22" t="s">
        <v>1691</v>
      </c>
      <c r="B737" s="61">
        <v>210.33333333333334</v>
      </c>
      <c r="C737" s="61">
        <v>57.333333333333336</v>
      </c>
      <c r="D737" s="49" t="s">
        <v>413</v>
      </c>
      <c r="E737" s="50">
        <v>1.6349681603699999</v>
      </c>
      <c r="F737" s="51">
        <v>6.6361422621800005E-7</v>
      </c>
      <c r="G737" s="49" t="s">
        <v>367</v>
      </c>
    </row>
    <row r="738" spans="1:7" x14ac:dyDescent="0.2">
      <c r="A738" s="22" t="s">
        <v>1692</v>
      </c>
      <c r="B738" s="61">
        <v>1123</v>
      </c>
      <c r="C738" s="61">
        <v>173.66666666666666</v>
      </c>
      <c r="D738" s="49" t="s">
        <v>1693</v>
      </c>
      <c r="E738" s="50">
        <v>2.6763073295400002</v>
      </c>
      <c r="F738" s="51">
        <v>3.0172099741100002E-7</v>
      </c>
      <c r="G738" s="49" t="s">
        <v>367</v>
      </c>
    </row>
    <row r="739" spans="1:7" x14ac:dyDescent="0.2">
      <c r="A739" s="22" t="s">
        <v>1694</v>
      </c>
      <c r="B739" s="61">
        <v>17</v>
      </c>
      <c r="C739" s="61">
        <v>2</v>
      </c>
      <c r="D739" s="49" t="s">
        <v>1695</v>
      </c>
      <c r="E739" s="50">
        <v>3.6694354658299999</v>
      </c>
      <c r="F739" s="51">
        <v>1.76833211616E-4</v>
      </c>
      <c r="G739" s="49" t="s">
        <v>367</v>
      </c>
    </row>
    <row r="740" spans="1:7" x14ac:dyDescent="0.2">
      <c r="A740" s="22" t="s">
        <v>1696</v>
      </c>
      <c r="B740" s="61">
        <v>77.666666666666671</v>
      </c>
      <c r="C740" s="61">
        <v>21</v>
      </c>
      <c r="D740" s="49" t="s">
        <v>890</v>
      </c>
      <c r="E740" s="50">
        <v>2.1412548381500001</v>
      </c>
      <c r="F740" s="51">
        <v>8.89468978608E-4</v>
      </c>
      <c r="G740" s="49" t="s">
        <v>367</v>
      </c>
    </row>
    <row r="741" spans="1:7" x14ac:dyDescent="0.2">
      <c r="A741" s="22" t="s">
        <v>1697</v>
      </c>
      <c r="B741" s="61">
        <v>47.333333333333336</v>
      </c>
      <c r="C741" s="61">
        <v>15.333333333333334</v>
      </c>
      <c r="D741" s="49" t="s">
        <v>890</v>
      </c>
      <c r="E741" s="50">
        <v>1.64706611909</v>
      </c>
      <c r="F741" s="51">
        <v>1.2695020427200001E-3</v>
      </c>
      <c r="G741" s="49" t="s">
        <v>367</v>
      </c>
    </row>
    <row r="742" spans="1:7" x14ac:dyDescent="0.2">
      <c r="A742" s="22" t="s">
        <v>1698</v>
      </c>
      <c r="B742" s="61">
        <v>415</v>
      </c>
      <c r="C742" s="61">
        <v>132.66666666666666</v>
      </c>
      <c r="D742" s="49" t="s">
        <v>892</v>
      </c>
      <c r="E742" s="50">
        <v>1.69959730062</v>
      </c>
      <c r="F742" s="51">
        <v>5.6360846903000001E-4</v>
      </c>
      <c r="G742" s="49" t="s">
        <v>367</v>
      </c>
    </row>
    <row r="743" spans="1:7" x14ac:dyDescent="0.2">
      <c r="A743" s="22" t="s">
        <v>1699</v>
      </c>
      <c r="B743" s="61">
        <v>1670</v>
      </c>
      <c r="C743" s="61">
        <v>698.66666666666663</v>
      </c>
      <c r="D743" s="49" t="s">
        <v>1700</v>
      </c>
      <c r="E743" s="50">
        <v>1.1945196984999999</v>
      </c>
      <c r="F743" s="51">
        <v>2.5958964804299999E-3</v>
      </c>
      <c r="G743" s="49" t="s">
        <v>367</v>
      </c>
    </row>
    <row r="744" spans="1:7" x14ac:dyDescent="0.2">
      <c r="A744" s="22" t="s">
        <v>1701</v>
      </c>
      <c r="B744" s="61">
        <v>35</v>
      </c>
      <c r="C744" s="61">
        <v>8.6666666666666661</v>
      </c>
      <c r="D744" s="49" t="s">
        <v>896</v>
      </c>
      <c r="E744" s="50">
        <v>2.1339486550900002</v>
      </c>
      <c r="F744" s="51">
        <v>1.60806953966E-3</v>
      </c>
      <c r="G744" s="49" t="s">
        <v>367</v>
      </c>
    </row>
    <row r="745" spans="1:7" x14ac:dyDescent="0.2">
      <c r="A745" s="22" t="s">
        <v>1702</v>
      </c>
      <c r="B745" s="61">
        <v>72.666666666666671</v>
      </c>
      <c r="C745" s="61">
        <v>10.333333333333334</v>
      </c>
      <c r="D745" s="49" t="s">
        <v>1703</v>
      </c>
      <c r="E745" s="50">
        <v>2.7996436471399999</v>
      </c>
      <c r="F745" s="51">
        <v>7.2070946473800002E-5</v>
      </c>
      <c r="G745" s="49" t="s">
        <v>367</v>
      </c>
    </row>
    <row r="746" spans="1:7" x14ac:dyDescent="0.2">
      <c r="A746" s="22" t="s">
        <v>1704</v>
      </c>
      <c r="B746" s="61">
        <v>34.666666666666664</v>
      </c>
      <c r="C746" s="61">
        <v>19.666666666666668</v>
      </c>
      <c r="D746" s="49" t="s">
        <v>1705</v>
      </c>
      <c r="E746" s="50">
        <v>1.52206775876</v>
      </c>
      <c r="F746" s="51">
        <v>2.8920061453699998E-3</v>
      </c>
      <c r="G746" s="49" t="s">
        <v>367</v>
      </c>
    </row>
    <row r="747" spans="1:7" x14ac:dyDescent="0.2">
      <c r="A747" s="22" t="s">
        <v>1706</v>
      </c>
      <c r="B747" s="61">
        <v>37</v>
      </c>
      <c r="C747" s="61">
        <v>10.666666666666666</v>
      </c>
      <c r="D747" s="49" t="s">
        <v>1707</v>
      </c>
      <c r="E747" s="50">
        <v>2.37074347960999</v>
      </c>
      <c r="F747" s="51">
        <v>9.26699970251E-4</v>
      </c>
      <c r="G747" s="49" t="s">
        <v>367</v>
      </c>
    </row>
    <row r="748" spans="1:7" x14ac:dyDescent="0.2">
      <c r="A748" s="22" t="s">
        <v>1708</v>
      </c>
      <c r="B748" s="61">
        <v>95</v>
      </c>
      <c r="C748" s="61">
        <v>28.333333333333332</v>
      </c>
      <c r="D748" s="49" t="s">
        <v>902</v>
      </c>
      <c r="E748" s="50">
        <v>1.55026055896</v>
      </c>
      <c r="F748" s="51">
        <v>9.5027876682999995E-5</v>
      </c>
      <c r="G748" s="49" t="s">
        <v>367</v>
      </c>
    </row>
    <row r="749" spans="1:7" x14ac:dyDescent="0.2">
      <c r="A749" s="22" t="s">
        <v>1709</v>
      </c>
      <c r="B749" s="61">
        <v>220</v>
      </c>
      <c r="C749" s="61">
        <v>64</v>
      </c>
      <c r="D749" s="49" t="s">
        <v>904</v>
      </c>
      <c r="E749" s="50">
        <v>1.40538355505</v>
      </c>
      <c r="F749" s="51">
        <v>1.35789942818E-3</v>
      </c>
      <c r="G749" s="49" t="s">
        <v>367</v>
      </c>
    </row>
    <row r="750" spans="1:7" x14ac:dyDescent="0.2">
      <c r="A750" s="22" t="s">
        <v>1710</v>
      </c>
      <c r="B750" s="61">
        <v>454.33333333333331</v>
      </c>
      <c r="C750" s="61">
        <v>196.66666666666666</v>
      </c>
      <c r="D750" s="49" t="s">
        <v>1711</v>
      </c>
      <c r="E750" s="50">
        <v>1.25191756468</v>
      </c>
      <c r="F750" s="51">
        <v>1.9989274075500001E-5</v>
      </c>
      <c r="G750" s="49" t="s">
        <v>367</v>
      </c>
    </row>
    <row r="751" spans="1:7" x14ac:dyDescent="0.2">
      <c r="A751" s="22" t="s">
        <v>1712</v>
      </c>
      <c r="B751" s="61">
        <v>245</v>
      </c>
      <c r="C751" s="61">
        <v>108.33333333333333</v>
      </c>
      <c r="D751" s="49" t="s">
        <v>906</v>
      </c>
      <c r="E751" s="50">
        <v>1.10193271757999</v>
      </c>
      <c r="F751" s="51">
        <v>2.10187762365E-3</v>
      </c>
      <c r="G751" s="49" t="s">
        <v>367</v>
      </c>
    </row>
    <row r="752" spans="1:7" x14ac:dyDescent="0.2">
      <c r="A752" s="22" t="s">
        <v>1713</v>
      </c>
      <c r="B752" s="61">
        <v>281.66666666666669</v>
      </c>
      <c r="C752" s="61">
        <v>113</v>
      </c>
      <c r="D752" s="49" t="s">
        <v>938</v>
      </c>
      <c r="E752" s="50">
        <v>1.55393623341</v>
      </c>
      <c r="F752" s="51">
        <v>1.8670886134099999E-5</v>
      </c>
      <c r="G752" s="49" t="s">
        <v>367</v>
      </c>
    </row>
    <row r="753" spans="1:7" x14ac:dyDescent="0.2">
      <c r="A753" s="22" t="s">
        <v>1714</v>
      </c>
      <c r="B753" s="61">
        <v>27.333333333333332</v>
      </c>
      <c r="C753" s="61">
        <v>4</v>
      </c>
      <c r="D753" s="49" t="s">
        <v>1715</v>
      </c>
      <c r="E753" s="50">
        <v>2.1596403884300002</v>
      </c>
      <c r="F753" s="51">
        <v>2.9670010149599997E-4</v>
      </c>
      <c r="G753" s="49" t="s">
        <v>367</v>
      </c>
    </row>
    <row r="754" spans="1:7" x14ac:dyDescent="0.2">
      <c r="A754" s="22" t="s">
        <v>1716</v>
      </c>
      <c r="B754" s="61">
        <v>181.66666666666666</v>
      </c>
      <c r="C754" s="61">
        <v>84</v>
      </c>
      <c r="D754" s="49" t="s">
        <v>1717</v>
      </c>
      <c r="E754" s="50">
        <v>1.0927885098000001</v>
      </c>
      <c r="F754" s="51">
        <v>1.70490669778E-3</v>
      </c>
      <c r="G754" s="49" t="s">
        <v>367</v>
      </c>
    </row>
    <row r="755" spans="1:7" x14ac:dyDescent="0.2">
      <c r="A755" s="22" t="s">
        <v>1718</v>
      </c>
      <c r="B755" s="61">
        <v>298.33333333333331</v>
      </c>
      <c r="C755" s="61">
        <v>121.33333333333333</v>
      </c>
      <c r="D755" s="49" t="s">
        <v>918</v>
      </c>
      <c r="E755" s="50">
        <v>1.17029569667</v>
      </c>
      <c r="F755" s="51">
        <v>4.1217458128500002E-4</v>
      </c>
      <c r="G755" s="49" t="s">
        <v>367</v>
      </c>
    </row>
    <row r="756" spans="1:7" x14ac:dyDescent="0.2">
      <c r="A756" s="22" t="s">
        <v>1719</v>
      </c>
      <c r="B756" s="61">
        <v>431</v>
      </c>
      <c r="C756" s="61">
        <v>198.66666666666666</v>
      </c>
      <c r="D756" s="49" t="s">
        <v>955</v>
      </c>
      <c r="E756" s="50">
        <v>1.24796870053</v>
      </c>
      <c r="F756" s="51">
        <v>9.6714376590499996E-4</v>
      </c>
      <c r="G756" s="49" t="s">
        <v>367</v>
      </c>
    </row>
    <row r="757" spans="1:7" x14ac:dyDescent="0.2">
      <c r="A757" s="22" t="s">
        <v>1720</v>
      </c>
      <c r="B757" s="61">
        <v>35</v>
      </c>
      <c r="C757" s="61">
        <v>3.3333333333333335</v>
      </c>
      <c r="D757" s="49" t="s">
        <v>1721</v>
      </c>
      <c r="E757" s="50">
        <v>2.7279612519599898</v>
      </c>
      <c r="F757" s="51">
        <v>8.1804349358700001E-4</v>
      </c>
      <c r="G757" s="49" t="s">
        <v>367</v>
      </c>
    </row>
    <row r="758" spans="1:7" x14ac:dyDescent="0.2">
      <c r="A758" s="22" t="s">
        <v>1722</v>
      </c>
      <c r="B758" s="61">
        <v>226.33333333333334</v>
      </c>
      <c r="C758" s="61">
        <v>82.333333333333329</v>
      </c>
      <c r="D758" s="49" t="s">
        <v>1723</v>
      </c>
      <c r="E758" s="50">
        <v>1.3417187258000001</v>
      </c>
      <c r="F758" s="51">
        <v>5.9978322605699897E-4</v>
      </c>
      <c r="G758" s="49" t="s">
        <v>367</v>
      </c>
    </row>
    <row r="759" spans="1:7" x14ac:dyDescent="0.2">
      <c r="A759" s="22" t="s">
        <v>1724</v>
      </c>
      <c r="B759" s="61">
        <v>489.66666666666669</v>
      </c>
      <c r="C759" s="61">
        <v>209.66666666666666</v>
      </c>
      <c r="D759" s="49" t="s">
        <v>918</v>
      </c>
      <c r="E759" s="50">
        <v>1.1573696331799901</v>
      </c>
      <c r="F759" s="51">
        <v>1.8585701482799901E-4</v>
      </c>
      <c r="G759" s="49" t="s">
        <v>367</v>
      </c>
    </row>
    <row r="760" spans="1:7" x14ac:dyDescent="0.2">
      <c r="A760" s="22" t="s">
        <v>1725</v>
      </c>
      <c r="B760" s="61">
        <v>132.33333333333334</v>
      </c>
      <c r="C760" s="61">
        <v>39</v>
      </c>
      <c r="D760" s="49" t="s">
        <v>916</v>
      </c>
      <c r="E760" s="50">
        <v>1.8362315382299901</v>
      </c>
      <c r="F760" s="51">
        <v>2.0081638539999999E-3</v>
      </c>
      <c r="G760" s="49" t="s">
        <v>367</v>
      </c>
    </row>
    <row r="761" spans="1:7" x14ac:dyDescent="0.2">
      <c r="A761" s="22" t="s">
        <v>1726</v>
      </c>
      <c r="B761" s="61">
        <v>86.333333333333329</v>
      </c>
      <c r="C761" s="61">
        <v>28.666666666666668</v>
      </c>
      <c r="D761" s="49" t="s">
        <v>1717</v>
      </c>
      <c r="E761" s="50">
        <v>1.5025087457599999</v>
      </c>
      <c r="F761" s="51">
        <v>1.26123398985E-3</v>
      </c>
      <c r="G761" s="49" t="s">
        <v>367</v>
      </c>
    </row>
    <row r="762" spans="1:7" x14ac:dyDescent="0.2">
      <c r="A762" s="22" t="s">
        <v>1727</v>
      </c>
      <c r="B762" s="61">
        <v>564.33333333333337</v>
      </c>
      <c r="C762" s="61">
        <v>243.33333333333334</v>
      </c>
      <c r="D762" s="49" t="s">
        <v>932</v>
      </c>
      <c r="E762" s="50">
        <v>1.0484144252100001</v>
      </c>
      <c r="F762" s="51">
        <v>4.9296363159400003E-5</v>
      </c>
      <c r="G762" s="49" t="s">
        <v>367</v>
      </c>
    </row>
    <row r="763" spans="1:7" x14ac:dyDescent="0.2">
      <c r="A763" s="22" t="s">
        <v>1728</v>
      </c>
      <c r="B763" s="61">
        <v>320.33333333333331</v>
      </c>
      <c r="C763" s="61">
        <v>109.33333333333333</v>
      </c>
      <c r="D763" s="49" t="s">
        <v>934</v>
      </c>
      <c r="E763" s="50">
        <v>1.3481860404099999</v>
      </c>
      <c r="F763" s="51">
        <v>1.47787369044E-5</v>
      </c>
      <c r="G763" s="49" t="s">
        <v>367</v>
      </c>
    </row>
    <row r="764" spans="1:7" x14ac:dyDescent="0.2">
      <c r="A764" s="22" t="s">
        <v>1729</v>
      </c>
      <c r="B764" s="61">
        <v>133.66666666666666</v>
      </c>
      <c r="C764" s="61">
        <v>52.333333333333336</v>
      </c>
      <c r="D764" s="49" t="s">
        <v>940</v>
      </c>
      <c r="E764" s="50">
        <v>1.3064726254000001</v>
      </c>
      <c r="F764" s="51">
        <v>2.9617983228099999E-3</v>
      </c>
      <c r="G764" s="49" t="s">
        <v>367</v>
      </c>
    </row>
    <row r="765" spans="1:7" x14ac:dyDescent="0.2">
      <c r="A765" s="22" t="s">
        <v>1730</v>
      </c>
      <c r="B765" s="61">
        <v>347.33333333333331</v>
      </c>
      <c r="C765" s="61">
        <v>152</v>
      </c>
      <c r="D765" s="49" t="s">
        <v>1731</v>
      </c>
      <c r="E765" s="50">
        <v>1.06380873685</v>
      </c>
      <c r="F765" s="51">
        <v>1.82786078527E-4</v>
      </c>
      <c r="G765" s="49" t="s">
        <v>367</v>
      </c>
    </row>
    <row r="766" spans="1:7" x14ac:dyDescent="0.2">
      <c r="A766" s="22" t="s">
        <v>1732</v>
      </c>
      <c r="B766" s="61">
        <v>112</v>
      </c>
      <c r="C766" s="61">
        <v>31.666666666666668</v>
      </c>
      <c r="D766" s="49" t="s">
        <v>1733</v>
      </c>
      <c r="E766" s="50">
        <v>1.82894646494</v>
      </c>
      <c r="F766" s="51">
        <v>9.3470088227399898E-4</v>
      </c>
      <c r="G766" s="49" t="s">
        <v>367</v>
      </c>
    </row>
    <row r="767" spans="1:7" x14ac:dyDescent="0.2">
      <c r="A767" s="22" t="s">
        <v>1734</v>
      </c>
      <c r="B767" s="61">
        <v>131</v>
      </c>
      <c r="C767" s="61">
        <v>52</v>
      </c>
      <c r="D767" s="49" t="s">
        <v>1735</v>
      </c>
      <c r="E767" s="50">
        <v>1.23981828309</v>
      </c>
      <c r="F767" s="51">
        <v>2.2089049469199999E-4</v>
      </c>
      <c r="G767" s="49" t="s">
        <v>367</v>
      </c>
    </row>
    <row r="768" spans="1:7" x14ac:dyDescent="0.2">
      <c r="A768" s="22" t="s">
        <v>1736</v>
      </c>
      <c r="B768" s="61">
        <v>247.33333333333334</v>
      </c>
      <c r="C768" s="61">
        <v>81</v>
      </c>
      <c r="D768" s="49" t="s">
        <v>868</v>
      </c>
      <c r="E768" s="50">
        <v>1.6095981291599999</v>
      </c>
      <c r="F768" s="51">
        <v>1.0466924080700001E-5</v>
      </c>
      <c r="G768" s="49" t="s">
        <v>367</v>
      </c>
    </row>
    <row r="769" spans="1:7" x14ac:dyDescent="0.2">
      <c r="A769" s="22" t="s">
        <v>1737</v>
      </c>
      <c r="B769" s="61">
        <v>134.33333333333334</v>
      </c>
      <c r="C769" s="61">
        <v>64.333333333333329</v>
      </c>
      <c r="D769" s="49" t="s">
        <v>1738</v>
      </c>
      <c r="E769" s="50">
        <v>1.1609093773100001</v>
      </c>
      <c r="F769" s="51">
        <v>1.8754424651500001E-3</v>
      </c>
      <c r="G769" s="49" t="s">
        <v>367</v>
      </c>
    </row>
    <row r="770" spans="1:7" x14ac:dyDescent="0.2">
      <c r="A770" s="22" t="s">
        <v>1739</v>
      </c>
      <c r="B770" s="61">
        <v>28</v>
      </c>
      <c r="C770" s="61">
        <v>2.6666666666666665</v>
      </c>
      <c r="D770" s="49" t="s">
        <v>1740</v>
      </c>
      <c r="E770" s="50">
        <v>3.3528838751799999</v>
      </c>
      <c r="F770" s="51">
        <v>8.5424331437999998E-4</v>
      </c>
      <c r="G770" s="49" t="s">
        <v>367</v>
      </c>
    </row>
    <row r="771" spans="1:7" x14ac:dyDescent="0.2">
      <c r="A771" s="22" t="s">
        <v>1741</v>
      </c>
      <c r="B771" s="61">
        <v>60.333333333333336</v>
      </c>
      <c r="C771" s="61">
        <v>9.6666666666666661</v>
      </c>
      <c r="D771" s="49" t="s">
        <v>1742</v>
      </c>
      <c r="E771" s="50">
        <v>2.0439792479899999</v>
      </c>
      <c r="F771" s="51">
        <v>1.48985944199E-3</v>
      </c>
      <c r="G771" s="49" t="s">
        <v>367</v>
      </c>
    </row>
    <row r="772" spans="1:7" x14ac:dyDescent="0.2">
      <c r="A772" s="22" t="s">
        <v>1743</v>
      </c>
      <c r="B772" s="61">
        <v>623.33333333333337</v>
      </c>
      <c r="C772" s="61">
        <v>294.66666666666669</v>
      </c>
      <c r="D772" s="49" t="s">
        <v>1744</v>
      </c>
      <c r="E772" s="50">
        <v>1.0121802017799999</v>
      </c>
      <c r="F772" s="51">
        <v>2.2859543694299998E-3</v>
      </c>
      <c r="G772" s="49" t="s">
        <v>367</v>
      </c>
    </row>
    <row r="773" spans="1:7" x14ac:dyDescent="0.2">
      <c r="A773" s="22" t="s">
        <v>1745</v>
      </c>
      <c r="B773" s="61">
        <v>263.33333333333331</v>
      </c>
      <c r="C773" s="61">
        <v>121.33333333333333</v>
      </c>
      <c r="D773" s="49" t="s">
        <v>951</v>
      </c>
      <c r="E773" s="50">
        <v>1.0602580285299901</v>
      </c>
      <c r="F773" s="51">
        <v>7.8793126712699995E-4</v>
      </c>
      <c r="G773" s="49" t="s">
        <v>367</v>
      </c>
    </row>
    <row r="774" spans="1:7" x14ac:dyDescent="0.2">
      <c r="A774" s="22" t="s">
        <v>1746</v>
      </c>
      <c r="B774" s="61">
        <v>512.33333333333337</v>
      </c>
      <c r="C774" s="61">
        <v>226</v>
      </c>
      <c r="D774" s="49" t="s">
        <v>1747</v>
      </c>
      <c r="E774" s="50">
        <v>1.07136455002</v>
      </c>
      <c r="F774" s="51">
        <v>4.5130929911500002E-4</v>
      </c>
      <c r="G774" s="49" t="s">
        <v>367</v>
      </c>
    </row>
    <row r="775" spans="1:7" x14ac:dyDescent="0.2">
      <c r="A775" s="22" t="s">
        <v>1748</v>
      </c>
      <c r="B775" s="61">
        <v>162.66666666666666</v>
      </c>
      <c r="C775" s="61">
        <v>63.666666666666664</v>
      </c>
      <c r="D775" s="49" t="s">
        <v>1749</v>
      </c>
      <c r="E775" s="50">
        <v>1.32726593252999</v>
      </c>
      <c r="F775" s="51">
        <v>1.8158773852099999E-5</v>
      </c>
      <c r="G775" s="49" t="s">
        <v>367</v>
      </c>
    </row>
    <row r="776" spans="1:7" x14ac:dyDescent="0.2">
      <c r="A776" s="22" t="s">
        <v>1750</v>
      </c>
      <c r="B776" s="61">
        <v>256.33333333333331</v>
      </c>
      <c r="C776" s="61">
        <v>83</v>
      </c>
      <c r="D776" s="49" t="s">
        <v>866</v>
      </c>
      <c r="E776" s="50">
        <v>1.5179106228699999</v>
      </c>
      <c r="F776" s="51">
        <v>9.3524375755799997E-7</v>
      </c>
      <c r="G776" s="49" t="s">
        <v>367</v>
      </c>
    </row>
    <row r="777" spans="1:7" x14ac:dyDescent="0.2">
      <c r="A777" s="22" t="s">
        <v>1751</v>
      </c>
      <c r="B777" s="61">
        <v>77.333333333333329</v>
      </c>
      <c r="C777" s="61">
        <v>24.333333333333332</v>
      </c>
      <c r="D777" s="49" t="s">
        <v>1752</v>
      </c>
      <c r="E777" s="50">
        <v>1.74561004127</v>
      </c>
      <c r="F777" s="51">
        <v>5.5984623749799998E-5</v>
      </c>
      <c r="G777" s="49" t="s">
        <v>367</v>
      </c>
    </row>
    <row r="778" spans="1:7" x14ac:dyDescent="0.2">
      <c r="A778" s="22" t="s">
        <v>1753</v>
      </c>
      <c r="B778" s="61">
        <v>304.66666666666669</v>
      </c>
      <c r="C778" s="61">
        <v>119</v>
      </c>
      <c r="D778" s="49" t="s">
        <v>857</v>
      </c>
      <c r="E778" s="50">
        <v>1.2962155495899901</v>
      </c>
      <c r="F778" s="51">
        <v>3.9535763517199999E-5</v>
      </c>
      <c r="G778" s="49" t="s">
        <v>367</v>
      </c>
    </row>
    <row r="779" spans="1:7" x14ac:dyDescent="0.2">
      <c r="A779" s="22" t="s">
        <v>1754</v>
      </c>
      <c r="B779" s="61">
        <v>211.66666666666666</v>
      </c>
      <c r="C779" s="61">
        <v>97.333333333333329</v>
      </c>
      <c r="D779" s="49" t="s">
        <v>1755</v>
      </c>
      <c r="E779" s="50">
        <v>1.16376380865</v>
      </c>
      <c r="F779" s="51">
        <v>7.2828008983799998E-4</v>
      </c>
      <c r="G779" s="49" t="s">
        <v>367</v>
      </c>
    </row>
    <row r="780" spans="1:7" x14ac:dyDescent="0.2">
      <c r="A780" s="22" t="s">
        <v>1756</v>
      </c>
      <c r="B780" s="61">
        <v>19535.666666666668</v>
      </c>
      <c r="C780" s="61">
        <v>8534.6666666666661</v>
      </c>
      <c r="D780" s="49" t="s">
        <v>851</v>
      </c>
      <c r="E780" s="50">
        <v>1.1250778262400001</v>
      </c>
      <c r="F780" s="51">
        <v>9.8621916679099994E-6</v>
      </c>
      <c r="G780" s="49" t="s">
        <v>367</v>
      </c>
    </row>
    <row r="781" spans="1:7" x14ac:dyDescent="0.2">
      <c r="A781" s="22" t="s">
        <v>1757</v>
      </c>
      <c r="B781" s="61">
        <v>193.33333333333334</v>
      </c>
      <c r="C781" s="61">
        <v>84.333333333333329</v>
      </c>
      <c r="D781" s="49" t="s">
        <v>1758</v>
      </c>
      <c r="E781" s="50">
        <v>1.06027575825</v>
      </c>
      <c r="F781" s="51">
        <v>1.2332966795599999E-3</v>
      </c>
      <c r="G781" s="49" t="s">
        <v>367</v>
      </c>
    </row>
    <row r="782" spans="1:7" x14ac:dyDescent="0.2">
      <c r="A782" s="22" t="s">
        <v>1759</v>
      </c>
      <c r="B782" s="61">
        <v>57</v>
      </c>
      <c r="C782" s="61">
        <v>17.333333333333332</v>
      </c>
      <c r="D782" s="49" t="s">
        <v>1760</v>
      </c>
      <c r="E782" s="50">
        <v>1.44031721944</v>
      </c>
      <c r="F782" s="51">
        <v>1.9722426808000001E-3</v>
      </c>
      <c r="G782" s="49" t="s">
        <v>367</v>
      </c>
    </row>
    <row r="783" spans="1:7" x14ac:dyDescent="0.2">
      <c r="A783" s="22" t="s">
        <v>1761</v>
      </c>
      <c r="B783" s="61">
        <v>112.66666666666667</v>
      </c>
      <c r="C783" s="61">
        <v>47.666666666666664</v>
      </c>
      <c r="D783" s="49" t="s">
        <v>843</v>
      </c>
      <c r="E783" s="50">
        <v>1.34665687337</v>
      </c>
      <c r="F783" s="51">
        <v>2.3486434371799999E-4</v>
      </c>
      <c r="G783" s="49" t="s">
        <v>367</v>
      </c>
    </row>
    <row r="784" spans="1:7" x14ac:dyDescent="0.2">
      <c r="A784" s="22" t="s">
        <v>1762</v>
      </c>
      <c r="B784" s="61">
        <v>216</v>
      </c>
      <c r="C784" s="61">
        <v>58</v>
      </c>
      <c r="D784" s="49" t="s">
        <v>1763</v>
      </c>
      <c r="E784" s="50">
        <v>1.8641787383199999</v>
      </c>
      <c r="F784" s="51">
        <v>2.74002972778E-7</v>
      </c>
      <c r="G784" s="49" t="s">
        <v>367</v>
      </c>
    </row>
    <row r="785" spans="1:7" x14ac:dyDescent="0.2">
      <c r="A785" s="22" t="s">
        <v>1764</v>
      </c>
      <c r="B785" s="61">
        <v>25.666666666666668</v>
      </c>
      <c r="C785" s="61">
        <v>2.3333333333333335</v>
      </c>
      <c r="D785" s="49" t="s">
        <v>1765</v>
      </c>
      <c r="E785" s="50">
        <v>3.0496238979000001</v>
      </c>
      <c r="F785" s="51">
        <v>2.13095903453E-4</v>
      </c>
      <c r="G785" s="49" t="s">
        <v>367</v>
      </c>
    </row>
    <row r="786" spans="1:7" x14ac:dyDescent="0.2">
      <c r="A786" s="22" t="s">
        <v>1766</v>
      </c>
      <c r="B786" s="61">
        <v>52</v>
      </c>
      <c r="C786" s="61">
        <v>4</v>
      </c>
      <c r="D786" s="49" t="s">
        <v>1767</v>
      </c>
      <c r="E786" s="50">
        <v>3.38326552877</v>
      </c>
      <c r="F786" s="51">
        <v>5.9969488606700002E-7</v>
      </c>
      <c r="G786" s="49" t="s">
        <v>367</v>
      </c>
    </row>
    <row r="787" spans="1:7" x14ac:dyDescent="0.2">
      <c r="A787" s="22" t="s">
        <v>1768</v>
      </c>
      <c r="B787" s="61">
        <v>191</v>
      </c>
      <c r="C787" s="61">
        <v>57.666666666666664</v>
      </c>
      <c r="D787" s="49" t="s">
        <v>1769</v>
      </c>
      <c r="E787" s="50">
        <v>1.7713522582400001</v>
      </c>
      <c r="F787" s="51">
        <v>2.4202158632900001E-6</v>
      </c>
      <c r="G787" s="49" t="s">
        <v>367</v>
      </c>
    </row>
    <row r="788" spans="1:7" x14ac:dyDescent="0.2">
      <c r="A788" s="22" t="s">
        <v>1770</v>
      </c>
      <c r="B788" s="61">
        <v>144.66666666666666</v>
      </c>
      <c r="C788" s="61">
        <v>42</v>
      </c>
      <c r="D788" s="49" t="s">
        <v>1308</v>
      </c>
      <c r="E788" s="50">
        <v>2.27491362782999</v>
      </c>
      <c r="F788" s="51">
        <v>7.7473110167700001E-4</v>
      </c>
      <c r="G788" s="49" t="s">
        <v>367</v>
      </c>
    </row>
    <row r="789" spans="1:7" x14ac:dyDescent="0.2">
      <c r="A789" s="22" t="s">
        <v>1771</v>
      </c>
      <c r="B789" s="61">
        <v>169.33333333333334</v>
      </c>
      <c r="C789" s="61">
        <v>69.333333333333329</v>
      </c>
      <c r="D789" s="49" t="s">
        <v>1772</v>
      </c>
      <c r="E789" s="50">
        <v>1.0927632305999999</v>
      </c>
      <c r="F789" s="51">
        <v>1.29491455405E-3</v>
      </c>
      <c r="G789" s="49" t="s">
        <v>367</v>
      </c>
    </row>
    <row r="790" spans="1:7" x14ac:dyDescent="0.2">
      <c r="A790" s="22" t="s">
        <v>1773</v>
      </c>
      <c r="B790" s="61">
        <v>30</v>
      </c>
      <c r="C790" s="61">
        <v>6.666666666666667</v>
      </c>
      <c r="D790" s="49" t="s">
        <v>1774</v>
      </c>
      <c r="E790" s="50">
        <v>2.8329100810900001</v>
      </c>
      <c r="F790" s="51">
        <v>1.5884975816800001E-3</v>
      </c>
      <c r="G790" s="49" t="s">
        <v>367</v>
      </c>
    </row>
    <row r="791" spans="1:7" x14ac:dyDescent="0.2">
      <c r="A791" s="22" t="s">
        <v>1775</v>
      </c>
      <c r="B791" s="61">
        <v>82.666666666666671</v>
      </c>
      <c r="C791" s="61">
        <v>20.666666666666668</v>
      </c>
      <c r="D791" s="49" t="s">
        <v>1776</v>
      </c>
      <c r="E791" s="50">
        <v>1.9788578299499999</v>
      </c>
      <c r="F791" s="51">
        <v>1.68928031814E-5</v>
      </c>
      <c r="G791" s="49" t="s">
        <v>367</v>
      </c>
    </row>
    <row r="792" spans="1:7" x14ac:dyDescent="0.2">
      <c r="A792" s="22" t="s">
        <v>1777</v>
      </c>
      <c r="B792" s="61">
        <v>735</v>
      </c>
      <c r="C792" s="61">
        <v>126</v>
      </c>
      <c r="D792" s="49" t="s">
        <v>1778</v>
      </c>
      <c r="E792" s="50">
        <v>2.2745830895299899</v>
      </c>
      <c r="F792" s="51">
        <v>4.6765150717599996E-19</v>
      </c>
      <c r="G792" s="49" t="s">
        <v>367</v>
      </c>
    </row>
    <row r="793" spans="1:7" x14ac:dyDescent="0.2">
      <c r="A793" s="22" t="s">
        <v>1779</v>
      </c>
      <c r="B793" s="61">
        <v>9570.3333333333339</v>
      </c>
      <c r="C793" s="61">
        <v>4188</v>
      </c>
      <c r="D793" s="49" t="s">
        <v>1780</v>
      </c>
      <c r="E793" s="50">
        <v>1.1141591852499999</v>
      </c>
      <c r="F793" s="51">
        <v>4.0732722609399999E-4</v>
      </c>
      <c r="G793" s="49" t="s">
        <v>367</v>
      </c>
    </row>
    <row r="794" spans="1:7" x14ac:dyDescent="0.2">
      <c r="A794" s="22" t="s">
        <v>1781</v>
      </c>
      <c r="B794" s="61">
        <v>176.66666666666666</v>
      </c>
      <c r="C794" s="61">
        <v>88.333333333333329</v>
      </c>
      <c r="D794" s="49" t="s">
        <v>823</v>
      </c>
      <c r="E794" s="50">
        <v>1.0637539916100001</v>
      </c>
      <c r="F794" s="51">
        <v>2.0311264487599999E-3</v>
      </c>
      <c r="G794" s="49" t="s">
        <v>367</v>
      </c>
    </row>
    <row r="795" spans="1:7" x14ac:dyDescent="0.2">
      <c r="A795" s="22" t="s">
        <v>1782</v>
      </c>
      <c r="B795" s="61">
        <v>178</v>
      </c>
      <c r="C795" s="61">
        <v>74</v>
      </c>
      <c r="D795" s="49" t="s">
        <v>1429</v>
      </c>
      <c r="E795" s="50">
        <v>1.1590757064899999</v>
      </c>
      <c r="F795" s="51">
        <v>1.0260707803499999E-3</v>
      </c>
      <c r="G795" s="49" t="s">
        <v>367</v>
      </c>
    </row>
    <row r="796" spans="1:7" x14ac:dyDescent="0.2">
      <c r="A796" s="22" t="s">
        <v>1783</v>
      </c>
      <c r="B796" s="61">
        <v>368</v>
      </c>
      <c r="C796" s="61">
        <v>89.333333333333329</v>
      </c>
      <c r="D796" s="49" t="s">
        <v>1784</v>
      </c>
      <c r="E796" s="50">
        <v>1.9861648646799901</v>
      </c>
      <c r="F796" s="51">
        <v>2.7488303334700001E-5</v>
      </c>
      <c r="G796" s="49" t="s">
        <v>367</v>
      </c>
    </row>
    <row r="797" spans="1:7" x14ac:dyDescent="0.2">
      <c r="A797" s="22" t="s">
        <v>1785</v>
      </c>
      <c r="B797" s="61">
        <v>803.66666666666663</v>
      </c>
      <c r="C797" s="61">
        <v>128</v>
      </c>
      <c r="D797" s="49" t="s">
        <v>1786</v>
      </c>
      <c r="E797" s="50">
        <v>2.4678872780000001</v>
      </c>
      <c r="F797" s="51">
        <v>1.3594950357499999E-14</v>
      </c>
      <c r="G797" s="49" t="s">
        <v>367</v>
      </c>
    </row>
    <row r="798" spans="1:7" x14ac:dyDescent="0.2">
      <c r="A798" s="22" t="s">
        <v>1787</v>
      </c>
      <c r="B798" s="61">
        <v>248.66666666666666</v>
      </c>
      <c r="C798" s="61">
        <v>41.333333333333336</v>
      </c>
      <c r="D798" s="49" t="s">
        <v>1788</v>
      </c>
      <c r="E798" s="50">
        <v>2.4831129026199998</v>
      </c>
      <c r="F798" s="51">
        <v>2.6096070112500002E-7</v>
      </c>
      <c r="G798" s="49" t="s">
        <v>367</v>
      </c>
    </row>
    <row r="799" spans="1:7" x14ac:dyDescent="0.2">
      <c r="A799" s="22" t="s">
        <v>1789</v>
      </c>
      <c r="B799" s="61">
        <v>266</v>
      </c>
      <c r="C799" s="61">
        <v>76</v>
      </c>
      <c r="D799" s="49" t="s">
        <v>1790</v>
      </c>
      <c r="E799" s="50">
        <v>1.7603565702999999</v>
      </c>
      <c r="F799" s="51">
        <v>5.4103969575800004E-4</v>
      </c>
      <c r="G799" s="49" t="s">
        <v>367</v>
      </c>
    </row>
    <row r="800" spans="1:7" x14ac:dyDescent="0.2">
      <c r="A800" s="22" t="s">
        <v>1791</v>
      </c>
      <c r="B800" s="61">
        <v>876</v>
      </c>
      <c r="C800" s="61">
        <v>383.66666666666669</v>
      </c>
      <c r="D800" s="49" t="s">
        <v>1792</v>
      </c>
      <c r="E800" s="50">
        <v>1.1133317116099899</v>
      </c>
      <c r="F800" s="51">
        <v>1.0818393158099999E-5</v>
      </c>
      <c r="G800" s="49" t="s">
        <v>367</v>
      </c>
    </row>
    <row r="801" spans="1:7" x14ac:dyDescent="0.2">
      <c r="A801" s="22" t="s">
        <v>1793</v>
      </c>
      <c r="B801" s="61">
        <v>1547.3333333333333</v>
      </c>
      <c r="C801" s="61">
        <v>668.66666666666663</v>
      </c>
      <c r="D801" s="49" t="s">
        <v>1794</v>
      </c>
      <c r="E801" s="50">
        <v>1.1611025770100001</v>
      </c>
      <c r="F801" s="51">
        <v>2.2270274813499999E-4</v>
      </c>
      <c r="G801" s="49" t="s">
        <v>367</v>
      </c>
    </row>
    <row r="802" spans="1:7" x14ac:dyDescent="0.2">
      <c r="A802" s="22" t="s">
        <v>1795</v>
      </c>
      <c r="B802" s="61">
        <v>221.33333333333334</v>
      </c>
      <c r="C802" s="61">
        <v>100.33333333333333</v>
      </c>
      <c r="D802" s="49" t="s">
        <v>1796</v>
      </c>
      <c r="E802" s="50">
        <v>1.0596405396899999</v>
      </c>
      <c r="F802" s="51">
        <v>2.0131844604799999E-3</v>
      </c>
      <c r="G802" s="49" t="s">
        <v>367</v>
      </c>
    </row>
    <row r="803" spans="1:7" x14ac:dyDescent="0.2">
      <c r="A803" s="22" t="s">
        <v>1797</v>
      </c>
      <c r="B803" s="61">
        <v>134</v>
      </c>
      <c r="C803" s="61">
        <v>30.333333333333332</v>
      </c>
      <c r="D803" s="49" t="s">
        <v>636</v>
      </c>
      <c r="E803" s="50">
        <v>2.1107095040499999</v>
      </c>
      <c r="F803" s="51">
        <v>1.6917708061600001E-9</v>
      </c>
      <c r="G803" s="49" t="s">
        <v>367</v>
      </c>
    </row>
    <row r="804" spans="1:7" x14ac:dyDescent="0.2">
      <c r="A804" s="22" t="s">
        <v>1798</v>
      </c>
      <c r="B804" s="61">
        <v>361.66666666666669</v>
      </c>
      <c r="C804" s="61">
        <v>162.33333333333334</v>
      </c>
      <c r="D804" s="49" t="s">
        <v>642</v>
      </c>
      <c r="E804" s="50">
        <v>1.10362502051</v>
      </c>
      <c r="F804" s="51">
        <v>7.5780849754600001E-5</v>
      </c>
      <c r="G804" s="49" t="s">
        <v>367</v>
      </c>
    </row>
    <row r="805" spans="1:7" x14ac:dyDescent="0.2">
      <c r="A805" s="22" t="s">
        <v>1799</v>
      </c>
      <c r="B805" s="61">
        <v>2111.3333333333335</v>
      </c>
      <c r="C805" s="61">
        <v>967.33333333333337</v>
      </c>
      <c r="D805" s="49" t="s">
        <v>1800</v>
      </c>
      <c r="E805" s="50">
        <v>1.0803667930299901</v>
      </c>
      <c r="F805" s="51">
        <v>5.9026782753500003E-6</v>
      </c>
      <c r="G805" s="49" t="s">
        <v>367</v>
      </c>
    </row>
    <row r="806" spans="1:7" x14ac:dyDescent="0.2">
      <c r="A806" s="22" t="s">
        <v>1801</v>
      </c>
      <c r="B806" s="61">
        <v>971.33333333333337</v>
      </c>
      <c r="C806" s="61">
        <v>453.33333333333331</v>
      </c>
      <c r="D806" s="49" t="s">
        <v>1802</v>
      </c>
      <c r="E806" s="50">
        <v>1.0155186282499999</v>
      </c>
      <c r="F806" s="51">
        <v>8.1840927186899897E-4</v>
      </c>
      <c r="G806" s="49" t="s">
        <v>367</v>
      </c>
    </row>
    <row r="807" spans="1:7" x14ac:dyDescent="0.2">
      <c r="A807" s="22" t="s">
        <v>1803</v>
      </c>
      <c r="B807" s="61">
        <v>18</v>
      </c>
      <c r="C807" s="61">
        <v>1.3333333333333333</v>
      </c>
      <c r="D807" s="49" t="s">
        <v>1804</v>
      </c>
      <c r="E807" s="50">
        <v>4.0597230674000002</v>
      </c>
      <c r="F807" s="51">
        <v>7.1492659209800003E-4</v>
      </c>
      <c r="G807" s="49" t="s">
        <v>367</v>
      </c>
    </row>
    <row r="808" spans="1:7" x14ac:dyDescent="0.2">
      <c r="A808" s="22" t="s">
        <v>1805</v>
      </c>
      <c r="B808" s="61">
        <v>19.666666666666668</v>
      </c>
      <c r="C808" s="61">
        <v>3</v>
      </c>
      <c r="D808" s="49" t="s">
        <v>962</v>
      </c>
      <c r="E808" s="50">
        <v>3.4396249500999998</v>
      </c>
      <c r="F808" s="51">
        <v>1.24799483763E-3</v>
      </c>
      <c r="G808" s="49" t="s">
        <v>367</v>
      </c>
    </row>
    <row r="809" spans="1:7" x14ac:dyDescent="0.2">
      <c r="A809" s="22" t="s">
        <v>1806</v>
      </c>
      <c r="B809" s="61">
        <v>24</v>
      </c>
      <c r="C809" s="61">
        <v>1.6666666666666667</v>
      </c>
      <c r="D809" s="49" t="s">
        <v>1807</v>
      </c>
      <c r="E809" s="50">
        <v>3.37046242643</v>
      </c>
      <c r="F809" s="51">
        <v>3.2184371878200002E-3</v>
      </c>
      <c r="G809" s="49" t="s">
        <v>367</v>
      </c>
    </row>
    <row r="810" spans="1:7" x14ac:dyDescent="0.2">
      <c r="A810" s="22" t="s">
        <v>1808</v>
      </c>
      <c r="B810" s="61">
        <v>74.666666666666671</v>
      </c>
      <c r="C810" s="61">
        <v>12.666666666666666</v>
      </c>
      <c r="D810" s="49" t="s">
        <v>628</v>
      </c>
      <c r="E810" s="50">
        <v>2.5198246870399998</v>
      </c>
      <c r="F810" s="51">
        <v>5.3171788407899997E-6</v>
      </c>
      <c r="G810" s="49" t="s">
        <v>367</v>
      </c>
    </row>
    <row r="811" spans="1:7" x14ac:dyDescent="0.2">
      <c r="A811" s="22" t="s">
        <v>1809</v>
      </c>
      <c r="B811" s="61">
        <v>105.33333333333333</v>
      </c>
      <c r="C811" s="61">
        <v>8</v>
      </c>
      <c r="D811" s="49" t="s">
        <v>1810</v>
      </c>
      <c r="E811" s="50">
        <v>3.7493548991300001</v>
      </c>
      <c r="F811" s="51">
        <v>6.2930803552800001E-14</v>
      </c>
      <c r="G811" s="49" t="s">
        <v>367</v>
      </c>
    </row>
    <row r="812" spans="1:7" x14ac:dyDescent="0.2">
      <c r="A812" s="22" t="s">
        <v>1811</v>
      </c>
      <c r="B812" s="61">
        <v>177.66666666666666</v>
      </c>
      <c r="C812" s="61">
        <v>66.666666666666671</v>
      </c>
      <c r="D812" s="49" t="s">
        <v>984</v>
      </c>
      <c r="E812" s="50">
        <v>1.31938632307</v>
      </c>
      <c r="F812" s="51">
        <v>8.3489493770999995E-6</v>
      </c>
      <c r="G812" s="49" t="s">
        <v>367</v>
      </c>
    </row>
    <row r="813" spans="1:7" x14ac:dyDescent="0.2">
      <c r="A813" s="22" t="s">
        <v>1812</v>
      </c>
      <c r="B813" s="61">
        <v>427.66666666666669</v>
      </c>
      <c r="C813" s="61">
        <v>191</v>
      </c>
      <c r="D813" s="49" t="s">
        <v>1016</v>
      </c>
      <c r="E813" s="50">
        <v>1.1100244687899901</v>
      </c>
      <c r="F813" s="51">
        <v>3.3788902035200002E-5</v>
      </c>
      <c r="G813" s="49" t="s">
        <v>367</v>
      </c>
    </row>
    <row r="814" spans="1:7" x14ac:dyDescent="0.2">
      <c r="A814" s="22" t="s">
        <v>1813</v>
      </c>
      <c r="B814" s="61">
        <v>166.33333333333334</v>
      </c>
      <c r="C814" s="61">
        <v>73.666666666666671</v>
      </c>
      <c r="D814" s="49" t="s">
        <v>1814</v>
      </c>
      <c r="E814" s="50">
        <v>1.1465779363799999</v>
      </c>
      <c r="F814" s="51">
        <v>8.9997933803199895E-4</v>
      </c>
      <c r="G814" s="49" t="s">
        <v>367</v>
      </c>
    </row>
    <row r="815" spans="1:7" x14ac:dyDescent="0.2">
      <c r="A815" s="22" t="s">
        <v>1815</v>
      </c>
      <c r="B815" s="61">
        <v>494.66666666666669</v>
      </c>
      <c r="C815" s="61">
        <v>179.33333333333334</v>
      </c>
      <c r="D815" s="49" t="s">
        <v>1816</v>
      </c>
      <c r="E815" s="50">
        <v>1.34770008465999</v>
      </c>
      <c r="F815" s="51">
        <v>2.51684115974E-3</v>
      </c>
      <c r="G815" s="49" t="s">
        <v>367</v>
      </c>
    </row>
    <row r="816" spans="1:7" x14ac:dyDescent="0.2">
      <c r="A816" s="22" t="s">
        <v>1817</v>
      </c>
      <c r="B816" s="61">
        <v>695</v>
      </c>
      <c r="C816" s="61">
        <v>308.66666666666669</v>
      </c>
      <c r="D816" s="49" t="s">
        <v>1818</v>
      </c>
      <c r="E816" s="50">
        <v>1.02886624049</v>
      </c>
      <c r="F816" s="51">
        <v>1.05616523615999E-4</v>
      </c>
      <c r="G816" s="49" t="s">
        <v>367</v>
      </c>
    </row>
    <row r="817" spans="1:7" x14ac:dyDescent="0.2">
      <c r="A817" s="22" t="s">
        <v>1819</v>
      </c>
      <c r="B817" s="61">
        <v>1316.6666666666667</v>
      </c>
      <c r="C817" s="61">
        <v>532.66666666666663</v>
      </c>
      <c r="D817" s="49" t="s">
        <v>1820</v>
      </c>
      <c r="E817" s="50">
        <v>1.1062782879399999</v>
      </c>
      <c r="F817" s="51">
        <v>2.8094666342300002E-3</v>
      </c>
      <c r="G817" s="49" t="s">
        <v>367</v>
      </c>
    </row>
    <row r="818" spans="1:7" x14ac:dyDescent="0.2">
      <c r="A818" s="22" t="s">
        <v>1821</v>
      </c>
      <c r="B818" s="61">
        <v>55.666666666666664</v>
      </c>
      <c r="C818" s="61">
        <v>9.6666666666666661</v>
      </c>
      <c r="D818" s="49" t="s">
        <v>1822</v>
      </c>
      <c r="E818" s="50">
        <v>2.2203475081099899</v>
      </c>
      <c r="F818" s="51">
        <v>7.3832615764099995E-4</v>
      </c>
      <c r="G818" s="49" t="s">
        <v>367</v>
      </c>
    </row>
    <row r="819" spans="1:7" x14ac:dyDescent="0.2">
      <c r="A819" s="22" t="s">
        <v>1823</v>
      </c>
      <c r="B819" s="61">
        <v>2097.6666666666665</v>
      </c>
      <c r="C819" s="61">
        <v>648.66666666666663</v>
      </c>
      <c r="D819" s="49" t="s">
        <v>1824</v>
      </c>
      <c r="E819" s="50">
        <v>1.57121823826</v>
      </c>
      <c r="F819" s="51">
        <v>7.7077401514899899E-7</v>
      </c>
      <c r="G819" s="49" t="s">
        <v>367</v>
      </c>
    </row>
    <row r="820" spans="1:7" x14ac:dyDescent="0.2">
      <c r="A820" s="22" t="s">
        <v>1825</v>
      </c>
      <c r="B820" s="61">
        <v>221.66666666666666</v>
      </c>
      <c r="C820" s="61">
        <v>85</v>
      </c>
      <c r="D820" s="49" t="s">
        <v>970</v>
      </c>
      <c r="E820" s="50">
        <v>1.20569096692</v>
      </c>
      <c r="F820" s="51">
        <v>6.3698919015300003E-4</v>
      </c>
      <c r="G820" s="49" t="s">
        <v>367</v>
      </c>
    </row>
    <row r="821" spans="1:7" x14ac:dyDescent="0.2">
      <c r="A821" s="22" t="s">
        <v>1826</v>
      </c>
      <c r="B821" s="61">
        <v>51.333333333333336</v>
      </c>
      <c r="C821" s="61">
        <v>13</v>
      </c>
      <c r="D821" s="49" t="s">
        <v>1827</v>
      </c>
      <c r="E821" s="50">
        <v>1.99744364866</v>
      </c>
      <c r="F821" s="51">
        <v>3.3806148703099899E-4</v>
      </c>
      <c r="G821" s="49" t="s">
        <v>367</v>
      </c>
    </row>
    <row r="822" spans="1:7" x14ac:dyDescent="0.2">
      <c r="A822" s="22" t="s">
        <v>1828</v>
      </c>
      <c r="B822" s="61">
        <v>80</v>
      </c>
      <c r="C822" s="61">
        <v>27.666666666666668</v>
      </c>
      <c r="D822" s="49" t="s">
        <v>1829</v>
      </c>
      <c r="E822" s="50">
        <v>1.1140495160499999</v>
      </c>
      <c r="F822" s="51">
        <v>6.9986500862000004E-4</v>
      </c>
      <c r="G822" s="49" t="s">
        <v>367</v>
      </c>
    </row>
    <row r="823" spans="1:7" x14ac:dyDescent="0.2">
      <c r="A823" s="22" t="s">
        <v>1830</v>
      </c>
      <c r="B823" s="61">
        <v>125.66666666666667</v>
      </c>
      <c r="C823" s="61">
        <v>54.333333333333336</v>
      </c>
      <c r="D823" s="49" t="s">
        <v>779</v>
      </c>
      <c r="E823" s="50">
        <v>1.3034821410099999</v>
      </c>
      <c r="F823" s="51">
        <v>9.1489096936799995E-4</v>
      </c>
      <c r="G823" s="49" t="s">
        <v>367</v>
      </c>
    </row>
    <row r="824" spans="1:7" x14ac:dyDescent="0.2">
      <c r="A824" s="22" t="s">
        <v>1831</v>
      </c>
      <c r="B824" s="61">
        <v>135.33333333333334</v>
      </c>
      <c r="C824" s="61">
        <v>41.666666666666664</v>
      </c>
      <c r="D824" s="49" t="s">
        <v>1832</v>
      </c>
      <c r="E824" s="50">
        <v>1.74455306922</v>
      </c>
      <c r="F824" s="51">
        <v>3.1547620112200001E-5</v>
      </c>
      <c r="G824" s="49" t="s">
        <v>367</v>
      </c>
    </row>
    <row r="825" spans="1:7" x14ac:dyDescent="0.2">
      <c r="A825" s="22" t="s">
        <v>1833</v>
      </c>
      <c r="B825" s="61">
        <v>23.333333333333332</v>
      </c>
      <c r="C825" s="61">
        <v>24</v>
      </c>
      <c r="D825" s="49" t="s">
        <v>1012</v>
      </c>
      <c r="E825" s="50">
        <v>1.64119498939</v>
      </c>
      <c r="F825" s="51">
        <v>1.40984635146E-3</v>
      </c>
      <c r="G825" s="49" t="s">
        <v>367</v>
      </c>
    </row>
    <row r="826" spans="1:7" x14ac:dyDescent="0.2">
      <c r="A826" s="22" t="s">
        <v>1834</v>
      </c>
      <c r="B826" s="61">
        <v>69.666666666666671</v>
      </c>
      <c r="C826" s="61">
        <v>29.333333333333332</v>
      </c>
      <c r="D826" s="49" t="s">
        <v>1835</v>
      </c>
      <c r="E826" s="50">
        <v>1.5434284115099901</v>
      </c>
      <c r="F826" s="51">
        <v>3.14540878047E-3</v>
      </c>
      <c r="G826" s="49" t="s">
        <v>367</v>
      </c>
    </row>
    <row r="827" spans="1:7" x14ac:dyDescent="0.2">
      <c r="A827" s="22" t="s">
        <v>1836</v>
      </c>
      <c r="B827" s="61">
        <v>50.666666666666664</v>
      </c>
      <c r="C827" s="61">
        <v>13</v>
      </c>
      <c r="D827" s="49" t="s">
        <v>1837</v>
      </c>
      <c r="E827" s="50">
        <v>1.9099658553500001</v>
      </c>
      <c r="F827" s="51">
        <v>2.14298545021E-3</v>
      </c>
      <c r="G827" s="49" t="s">
        <v>367</v>
      </c>
    </row>
    <row r="828" spans="1:7" x14ac:dyDescent="0.2">
      <c r="A828" s="22" t="s">
        <v>1838</v>
      </c>
      <c r="B828" s="61">
        <v>2140.6666666666665</v>
      </c>
      <c r="C828" s="61">
        <v>676.33333333333337</v>
      </c>
      <c r="D828" s="49" t="s">
        <v>1006</v>
      </c>
      <c r="E828" s="50">
        <v>1.5368142783000001</v>
      </c>
      <c r="F828" s="51">
        <v>1.3008505764499999E-8</v>
      </c>
      <c r="G828" s="49" t="s">
        <v>367</v>
      </c>
    </row>
    <row r="829" spans="1:7" x14ac:dyDescent="0.2">
      <c r="A829" s="22" t="s">
        <v>1839</v>
      </c>
      <c r="B829" s="61">
        <v>42.333333333333336</v>
      </c>
      <c r="C829" s="61">
        <v>10.333333333333334</v>
      </c>
      <c r="D829" s="49" t="s">
        <v>799</v>
      </c>
      <c r="E829" s="50">
        <v>2.00995724414999</v>
      </c>
      <c r="F829" s="51">
        <v>7.3744827055399905E-4</v>
      </c>
      <c r="G829" s="49" t="s">
        <v>367</v>
      </c>
    </row>
    <row r="830" spans="1:7" x14ac:dyDescent="0.2">
      <c r="A830" s="22" t="s">
        <v>1840</v>
      </c>
      <c r="B830" s="61">
        <v>197</v>
      </c>
      <c r="C830" s="61">
        <v>79.666666666666671</v>
      </c>
      <c r="D830" s="49" t="s">
        <v>797</v>
      </c>
      <c r="E830" s="50">
        <v>1.2895749480299901</v>
      </c>
      <c r="F830" s="51">
        <v>1.22372510023E-4</v>
      </c>
      <c r="G830" s="49" t="s">
        <v>367</v>
      </c>
    </row>
    <row r="831" spans="1:7" x14ac:dyDescent="0.2">
      <c r="A831" s="22" t="s">
        <v>1841</v>
      </c>
      <c r="B831" s="61">
        <v>192.66666666666666</v>
      </c>
      <c r="C831" s="61">
        <v>51.333333333333336</v>
      </c>
      <c r="D831" s="49" t="s">
        <v>1102</v>
      </c>
      <c r="E831" s="50">
        <v>1.8868887624499999</v>
      </c>
      <c r="F831" s="51">
        <v>1.7971123536299999E-4</v>
      </c>
      <c r="G831" s="49" t="s">
        <v>367</v>
      </c>
    </row>
    <row r="832" spans="1:7" x14ac:dyDescent="0.2">
      <c r="A832" s="22" t="s">
        <v>1842</v>
      </c>
      <c r="B832" s="61">
        <v>34.333333333333336</v>
      </c>
      <c r="C832" s="61">
        <v>7.333333333333333</v>
      </c>
      <c r="D832" s="49" t="s">
        <v>1843</v>
      </c>
      <c r="E832" s="50">
        <v>2.05960618134</v>
      </c>
      <c r="F832" s="51">
        <v>3.3103787750099999E-4</v>
      </c>
      <c r="G832" s="49" t="s">
        <v>367</v>
      </c>
    </row>
    <row r="833" spans="1:7" x14ac:dyDescent="0.2">
      <c r="A833" s="22" t="s">
        <v>1844</v>
      </c>
      <c r="B833" s="61">
        <v>341</v>
      </c>
      <c r="C833" s="61">
        <v>154.66666666666666</v>
      </c>
      <c r="D833" s="49" t="s">
        <v>1104</v>
      </c>
      <c r="E833" s="50">
        <v>1.0416901815399999</v>
      </c>
      <c r="F833" s="51">
        <v>1.70951248096E-3</v>
      </c>
      <c r="G833" s="49" t="s">
        <v>367</v>
      </c>
    </row>
    <row r="834" spans="1:7" x14ac:dyDescent="0.2">
      <c r="A834" s="22" t="s">
        <v>1845</v>
      </c>
      <c r="B834" s="61">
        <v>242.66666666666666</v>
      </c>
      <c r="C834" s="61">
        <v>106</v>
      </c>
      <c r="D834" s="49" t="s">
        <v>1107</v>
      </c>
      <c r="E834" s="50">
        <v>1.0791443219299901</v>
      </c>
      <c r="F834" s="51">
        <v>1.5874317226899999E-3</v>
      </c>
      <c r="G834" s="49" t="s">
        <v>367</v>
      </c>
    </row>
    <row r="835" spans="1:7" x14ac:dyDescent="0.2">
      <c r="A835" s="22" t="s">
        <v>1846</v>
      </c>
      <c r="B835" s="61">
        <v>2896.3333333333335</v>
      </c>
      <c r="C835" s="61">
        <v>968.33333333333337</v>
      </c>
      <c r="D835" s="49" t="s">
        <v>1847</v>
      </c>
      <c r="E835" s="50">
        <v>1.5602675592299899</v>
      </c>
      <c r="F835" s="51">
        <v>3.5069057731900002E-5</v>
      </c>
      <c r="G835" s="49" t="s">
        <v>367</v>
      </c>
    </row>
    <row r="836" spans="1:7" x14ac:dyDescent="0.2">
      <c r="A836" s="22" t="s">
        <v>1848</v>
      </c>
      <c r="B836" s="61">
        <v>85.666666666666671</v>
      </c>
      <c r="C836" s="61">
        <v>29.333333333333332</v>
      </c>
      <c r="D836" s="49" t="s">
        <v>904</v>
      </c>
      <c r="E836" s="50">
        <v>1.5001429525400001</v>
      </c>
      <c r="F836" s="51">
        <v>1.8057592607700001E-3</v>
      </c>
      <c r="G836" s="49" t="s">
        <v>367</v>
      </c>
    </row>
    <row r="837" spans="1:7" x14ac:dyDescent="0.2">
      <c r="A837" s="22" t="s">
        <v>1849</v>
      </c>
      <c r="B837" s="61">
        <v>161</v>
      </c>
      <c r="C837" s="61">
        <v>65.333333333333329</v>
      </c>
      <c r="D837" s="49" t="s">
        <v>1832</v>
      </c>
      <c r="E837" s="50">
        <v>1.1335168949500001</v>
      </c>
      <c r="F837" s="51">
        <v>6.3874364799900005E-4</v>
      </c>
      <c r="G837" s="49" t="s">
        <v>367</v>
      </c>
    </row>
    <row r="838" spans="1:7" x14ac:dyDescent="0.2">
      <c r="A838" s="22" t="s">
        <v>1850</v>
      </c>
      <c r="B838" s="61">
        <v>252</v>
      </c>
      <c r="C838" s="61">
        <v>73</v>
      </c>
      <c r="D838" s="49" t="s">
        <v>1152</v>
      </c>
      <c r="E838" s="50">
        <v>1.83991543257</v>
      </c>
      <c r="F838" s="51">
        <v>3.7164099297099999E-7</v>
      </c>
      <c r="G838" s="49" t="s">
        <v>367</v>
      </c>
    </row>
    <row r="839" spans="1:7" x14ac:dyDescent="0.2">
      <c r="A839" s="22" t="s">
        <v>1851</v>
      </c>
      <c r="B839" s="61">
        <v>506.66666666666669</v>
      </c>
      <c r="C839" s="61">
        <v>213.66666666666666</v>
      </c>
      <c r="D839" s="49" t="s">
        <v>1852</v>
      </c>
      <c r="E839" s="50">
        <v>1.1560222925100001</v>
      </c>
      <c r="F839" s="51">
        <v>9.6719418981899895E-4</v>
      </c>
      <c r="G839" s="49" t="s">
        <v>367</v>
      </c>
    </row>
    <row r="840" spans="1:7" x14ac:dyDescent="0.2">
      <c r="A840" s="22" t="s">
        <v>1853</v>
      </c>
      <c r="B840" s="61">
        <v>584</v>
      </c>
      <c r="C840" s="61">
        <v>225</v>
      </c>
      <c r="D840" s="49" t="s">
        <v>1126</v>
      </c>
      <c r="E840" s="50">
        <v>1.26221781143</v>
      </c>
      <c r="F840" s="51">
        <v>8.2277592337000004E-5</v>
      </c>
      <c r="G840" s="49" t="s">
        <v>367</v>
      </c>
    </row>
    <row r="841" spans="1:7" x14ac:dyDescent="0.2">
      <c r="A841" s="22" t="s">
        <v>1854</v>
      </c>
      <c r="B841" s="61">
        <v>203</v>
      </c>
      <c r="C841" s="61">
        <v>94.333333333333329</v>
      </c>
      <c r="D841" s="49" t="s">
        <v>1855</v>
      </c>
      <c r="E841" s="50">
        <v>1.16007059129</v>
      </c>
      <c r="F841" s="51">
        <v>1.0909937214100001E-3</v>
      </c>
      <c r="G841" s="49" t="s">
        <v>367</v>
      </c>
    </row>
    <row r="842" spans="1:7" x14ac:dyDescent="0.2">
      <c r="A842" s="22" t="s">
        <v>1856</v>
      </c>
      <c r="B842" s="61">
        <v>57</v>
      </c>
      <c r="C842" s="61">
        <v>21</v>
      </c>
      <c r="D842" s="49" t="s">
        <v>1857</v>
      </c>
      <c r="E842" s="50">
        <v>1.7843826577299999</v>
      </c>
      <c r="F842" s="51">
        <v>6.8432262692699904E-4</v>
      </c>
      <c r="G842" s="49" t="s">
        <v>367</v>
      </c>
    </row>
    <row r="843" spans="1:7" x14ac:dyDescent="0.2">
      <c r="A843" s="22" t="s">
        <v>1858</v>
      </c>
      <c r="B843" s="61">
        <v>700.66666666666663</v>
      </c>
      <c r="C843" s="61">
        <v>207.66666666666666</v>
      </c>
      <c r="D843" s="49" t="s">
        <v>1128</v>
      </c>
      <c r="E843" s="50">
        <v>1.7476472726900001</v>
      </c>
      <c r="F843" s="51">
        <v>2.5857373518400002E-6</v>
      </c>
      <c r="G843" s="49" t="s">
        <v>367</v>
      </c>
    </row>
    <row r="844" spans="1:7" x14ac:dyDescent="0.2">
      <c r="A844" s="22" t="s">
        <v>1859</v>
      </c>
      <c r="B844" s="61">
        <v>155</v>
      </c>
      <c r="C844" s="61">
        <v>61.666666666666664</v>
      </c>
      <c r="D844" s="49" t="s">
        <v>1294</v>
      </c>
      <c r="E844" s="50">
        <v>1.38969065949999</v>
      </c>
      <c r="F844" s="51">
        <v>1.00964926774E-4</v>
      </c>
      <c r="G844" s="49" t="s">
        <v>367</v>
      </c>
    </row>
    <row r="845" spans="1:7" x14ac:dyDescent="0.2">
      <c r="A845" s="22" t="s">
        <v>1860</v>
      </c>
      <c r="B845" s="61">
        <v>295</v>
      </c>
      <c r="C845" s="61">
        <v>122.33333333333333</v>
      </c>
      <c r="D845" s="49" t="s">
        <v>1861</v>
      </c>
      <c r="E845" s="50">
        <v>1.20645892493</v>
      </c>
      <c r="F845" s="51">
        <v>5.7969747395800002E-4</v>
      </c>
      <c r="G845" s="49" t="s">
        <v>367</v>
      </c>
    </row>
    <row r="846" spans="1:7" x14ac:dyDescent="0.2">
      <c r="A846" s="22" t="s">
        <v>1862</v>
      </c>
      <c r="B846" s="61">
        <v>30.333333333333332</v>
      </c>
      <c r="C846" s="61">
        <v>5</v>
      </c>
      <c r="D846" s="49" t="s">
        <v>1863</v>
      </c>
      <c r="E846" s="50">
        <v>4.72644025518</v>
      </c>
      <c r="F846" s="51">
        <v>2.6889002368799903E-4</v>
      </c>
      <c r="G846" s="49" t="s">
        <v>367</v>
      </c>
    </row>
    <row r="847" spans="1:7" x14ac:dyDescent="0.2">
      <c r="A847" s="22" t="s">
        <v>1864</v>
      </c>
      <c r="B847" s="61">
        <v>415</v>
      </c>
      <c r="C847" s="61">
        <v>154.33333333333334</v>
      </c>
      <c r="D847" s="49" t="s">
        <v>1035</v>
      </c>
      <c r="E847" s="50">
        <v>1.4460011497799901</v>
      </c>
      <c r="F847" s="51">
        <v>9.4105604347999993E-6</v>
      </c>
      <c r="G847" s="49" t="s">
        <v>367</v>
      </c>
    </row>
    <row r="848" spans="1:7" x14ac:dyDescent="0.2">
      <c r="A848" s="22" t="s">
        <v>1865</v>
      </c>
      <c r="B848" s="61">
        <v>1948.6666666666667</v>
      </c>
      <c r="C848" s="61">
        <v>861.33333333333337</v>
      </c>
      <c r="D848" s="49" t="s">
        <v>1866</v>
      </c>
      <c r="E848" s="50">
        <v>1.1123691154499999</v>
      </c>
      <c r="F848" s="51">
        <v>4.7521300054E-4</v>
      </c>
      <c r="G848" s="49" t="s">
        <v>367</v>
      </c>
    </row>
    <row r="849" spans="1:7" x14ac:dyDescent="0.2">
      <c r="A849" s="22" t="s">
        <v>1867</v>
      </c>
      <c r="B849" s="61">
        <v>73.666666666666671</v>
      </c>
      <c r="C849" s="61">
        <v>22</v>
      </c>
      <c r="D849" s="49" t="s">
        <v>1868</v>
      </c>
      <c r="E849" s="50">
        <v>1.80726860794999</v>
      </c>
      <c r="F849" s="51">
        <v>1.4647563628200001E-5</v>
      </c>
      <c r="G849" s="49" t="s">
        <v>367</v>
      </c>
    </row>
    <row r="850" spans="1:7" x14ac:dyDescent="0.2">
      <c r="A850" s="22" t="s">
        <v>1869</v>
      </c>
      <c r="B850" s="61">
        <v>342</v>
      </c>
      <c r="C850" s="61">
        <v>76.333333333333329</v>
      </c>
      <c r="D850" s="49" t="s">
        <v>1037</v>
      </c>
      <c r="E850" s="50">
        <v>2.0275793424500002</v>
      </c>
      <c r="F850" s="51">
        <v>7.7537592824800005E-5</v>
      </c>
      <c r="G850" s="49" t="s">
        <v>367</v>
      </c>
    </row>
    <row r="851" spans="1:7" x14ac:dyDescent="0.2">
      <c r="A851" s="22" t="s">
        <v>1870</v>
      </c>
      <c r="B851" s="61">
        <v>1506.3333333333333</v>
      </c>
      <c r="C851" s="61">
        <v>427.66666666666669</v>
      </c>
      <c r="D851" s="49" t="s">
        <v>1871</v>
      </c>
      <c r="E851" s="50">
        <v>1.7297504366000001</v>
      </c>
      <c r="F851" s="51">
        <v>4.88043900216E-9</v>
      </c>
      <c r="G851" s="49" t="s">
        <v>367</v>
      </c>
    </row>
    <row r="852" spans="1:7" x14ac:dyDescent="0.2">
      <c r="A852" s="22" t="s">
        <v>1872</v>
      </c>
      <c r="B852" s="61">
        <v>120.66666666666667</v>
      </c>
      <c r="C852" s="61">
        <v>49.333333333333336</v>
      </c>
      <c r="D852" s="49" t="s">
        <v>1427</v>
      </c>
      <c r="E852" s="50">
        <v>1.2107157367799899</v>
      </c>
      <c r="F852" s="51">
        <v>2.4823534367600002E-3</v>
      </c>
      <c r="G852" s="49" t="s">
        <v>367</v>
      </c>
    </row>
    <row r="853" spans="1:7" x14ac:dyDescent="0.2">
      <c r="A853" s="22" t="s">
        <v>1873</v>
      </c>
      <c r="B853" s="61">
        <v>5804.333333333333</v>
      </c>
      <c r="C853" s="61">
        <v>2568</v>
      </c>
      <c r="D853" s="49" t="s">
        <v>1045</v>
      </c>
      <c r="E853" s="50">
        <v>1.1068965067500001</v>
      </c>
      <c r="F853" s="51">
        <v>3.9267720258800002E-6</v>
      </c>
      <c r="G853" s="49" t="s">
        <v>367</v>
      </c>
    </row>
    <row r="854" spans="1:7" x14ac:dyDescent="0.2">
      <c r="A854" s="22" t="s">
        <v>1874</v>
      </c>
      <c r="B854" s="61">
        <v>307</v>
      </c>
      <c r="C854" s="61">
        <v>108.66666666666667</v>
      </c>
      <c r="D854" s="49" t="s">
        <v>1047</v>
      </c>
      <c r="E854" s="50">
        <v>1.3307231321099999</v>
      </c>
      <c r="F854" s="51">
        <v>4.1888768608999997E-4</v>
      </c>
      <c r="G854" s="49" t="s">
        <v>367</v>
      </c>
    </row>
    <row r="855" spans="1:7" x14ac:dyDescent="0.2">
      <c r="A855" s="22" t="s">
        <v>1875</v>
      </c>
      <c r="B855" s="61">
        <v>456</v>
      </c>
      <c r="C855" s="61">
        <v>218</v>
      </c>
      <c r="D855" s="49" t="s">
        <v>817</v>
      </c>
      <c r="E855" s="50">
        <v>1.0523532261699999</v>
      </c>
      <c r="F855" s="51">
        <v>1.0684197089999999E-4</v>
      </c>
      <c r="G855" s="49" t="s">
        <v>367</v>
      </c>
    </row>
    <row r="856" spans="1:7" x14ac:dyDescent="0.2">
      <c r="A856" s="22" t="s">
        <v>1876</v>
      </c>
      <c r="B856" s="61">
        <v>201</v>
      </c>
      <c r="C856" s="61">
        <v>66.333333333333329</v>
      </c>
      <c r="D856" s="49" t="s">
        <v>1054</v>
      </c>
      <c r="E856" s="50">
        <v>1.32762186749</v>
      </c>
      <c r="F856" s="51">
        <v>5.6133289167199904E-4</v>
      </c>
      <c r="G856" s="49" t="s">
        <v>367</v>
      </c>
    </row>
    <row r="857" spans="1:7" x14ac:dyDescent="0.2">
      <c r="A857" s="22" t="s">
        <v>1877</v>
      </c>
      <c r="B857" s="61">
        <v>9.6666666666666661</v>
      </c>
      <c r="C857" s="61">
        <v>0.66666666666666663</v>
      </c>
      <c r="D857" s="49" t="s">
        <v>1878</v>
      </c>
      <c r="E857" s="50">
        <v>2.80933370958999</v>
      </c>
      <c r="F857" s="51">
        <v>9.3964155117599998E-4</v>
      </c>
      <c r="G857" s="49" t="s">
        <v>367</v>
      </c>
    </row>
    <row r="858" spans="1:7" x14ac:dyDescent="0.2">
      <c r="A858" s="22" t="s">
        <v>1879</v>
      </c>
      <c r="B858" s="61">
        <v>188</v>
      </c>
      <c r="C858" s="61">
        <v>82.333333333333329</v>
      </c>
      <c r="D858" s="49" t="s">
        <v>1880</v>
      </c>
      <c r="E858" s="50">
        <v>1.0283470564399999</v>
      </c>
      <c r="F858" s="51">
        <v>2.2736866451100002E-3</v>
      </c>
      <c r="G858" s="49" t="s">
        <v>367</v>
      </c>
    </row>
    <row r="859" spans="1:7" x14ac:dyDescent="0.2">
      <c r="A859" s="22" t="s">
        <v>1881</v>
      </c>
      <c r="B859" s="61">
        <v>193.33333333333334</v>
      </c>
      <c r="C859" s="61">
        <v>109</v>
      </c>
      <c r="D859" s="49" t="s">
        <v>1882</v>
      </c>
      <c r="E859" s="50">
        <v>1.0617737083499901</v>
      </c>
      <c r="F859" s="51">
        <v>5.3139612027999997E-5</v>
      </c>
      <c r="G859" s="49" t="s">
        <v>367</v>
      </c>
    </row>
    <row r="860" spans="1:7" x14ac:dyDescent="0.2">
      <c r="A860" s="22" t="s">
        <v>1883</v>
      </c>
      <c r="B860" s="61">
        <v>163</v>
      </c>
      <c r="C860" s="61">
        <v>51</v>
      </c>
      <c r="D860" s="49" t="s">
        <v>647</v>
      </c>
      <c r="E860" s="50">
        <v>1.6160318279299899</v>
      </c>
      <c r="F860" s="51">
        <v>2.18935221743E-5</v>
      </c>
      <c r="G860" s="49" t="s">
        <v>367</v>
      </c>
    </row>
    <row r="861" spans="1:7" x14ac:dyDescent="0.2">
      <c r="A861" s="22" t="s">
        <v>1884</v>
      </c>
      <c r="B861" s="61">
        <v>40.666666666666664</v>
      </c>
      <c r="C861" s="61">
        <v>4.666666666666667</v>
      </c>
      <c r="D861" s="49" t="s">
        <v>882</v>
      </c>
      <c r="E861" s="50">
        <v>3.6576963032599998</v>
      </c>
      <c r="F861" s="51">
        <v>4.9212765230899997E-5</v>
      </c>
      <c r="G861" s="49" t="s">
        <v>367</v>
      </c>
    </row>
    <row r="862" spans="1:7" x14ac:dyDescent="0.2">
      <c r="A862" s="22" t="s">
        <v>1885</v>
      </c>
      <c r="B862" s="61">
        <v>47.333333333333336</v>
      </c>
      <c r="C862" s="61">
        <v>13.333333333333334</v>
      </c>
      <c r="D862" s="49" t="s">
        <v>1886</v>
      </c>
      <c r="E862" s="50">
        <v>1.4415714491</v>
      </c>
      <c r="F862" s="51">
        <v>2.2324099829500001E-5</v>
      </c>
      <c r="G862" s="49" t="s">
        <v>367</v>
      </c>
    </row>
    <row r="863" spans="1:7" x14ac:dyDescent="0.2">
      <c r="A863" s="22" t="s">
        <v>1887</v>
      </c>
      <c r="B863" s="61">
        <v>0</v>
      </c>
      <c r="C863" s="61">
        <v>0</v>
      </c>
      <c r="D863" s="49" t="s">
        <v>962</v>
      </c>
      <c r="E863" s="50">
        <v>1.43256589816</v>
      </c>
      <c r="F863" s="51">
        <v>2.8204755600900001E-5</v>
      </c>
      <c r="G863" s="49" t="s">
        <v>367</v>
      </c>
    </row>
    <row r="864" spans="1:7" x14ac:dyDescent="0.2">
      <c r="A864" s="22" t="s">
        <v>1888</v>
      </c>
      <c r="B864" s="61">
        <v>151</v>
      </c>
      <c r="C864" s="61">
        <v>70.333333333333329</v>
      </c>
      <c r="D864" s="49" t="s">
        <v>1889</v>
      </c>
      <c r="E864" s="50">
        <v>1.01896149697</v>
      </c>
      <c r="F864" s="51">
        <v>1.88422354315E-3</v>
      </c>
      <c r="G864" s="49" t="s">
        <v>367</v>
      </c>
    </row>
    <row r="865" spans="1:7" x14ac:dyDescent="0.2">
      <c r="A865" s="22" t="s">
        <v>1890</v>
      </c>
      <c r="B865" s="61">
        <v>1154</v>
      </c>
      <c r="C865" s="61">
        <v>399</v>
      </c>
      <c r="D865" s="49" t="s">
        <v>1891</v>
      </c>
      <c r="E865" s="50">
        <v>1.47850578943</v>
      </c>
      <c r="F865" s="51">
        <v>9.6521433176100004E-5</v>
      </c>
      <c r="G865" s="49" t="s">
        <v>367</v>
      </c>
    </row>
    <row r="866" spans="1:7" x14ac:dyDescent="0.2">
      <c r="A866" s="22" t="s">
        <v>1892</v>
      </c>
      <c r="B866" s="61">
        <v>196.33333333333334</v>
      </c>
      <c r="C866" s="61">
        <v>89</v>
      </c>
      <c r="D866" s="49" t="s">
        <v>1161</v>
      </c>
      <c r="E866" s="50">
        <v>1.1856107124899999</v>
      </c>
      <c r="F866" s="51">
        <v>1.27573200685E-4</v>
      </c>
      <c r="G866" s="49" t="s">
        <v>367</v>
      </c>
    </row>
    <row r="867" spans="1:7" x14ac:dyDescent="0.2">
      <c r="A867" s="22" t="s">
        <v>1893</v>
      </c>
      <c r="B867" s="61">
        <v>423.33333333333331</v>
      </c>
      <c r="C867" s="61">
        <v>169.33333333333334</v>
      </c>
      <c r="D867" s="49" t="s">
        <v>1165</v>
      </c>
      <c r="E867" s="50">
        <v>1.2090638603799999</v>
      </c>
      <c r="F867" s="51">
        <v>1.5281332012499901E-4</v>
      </c>
      <c r="G867" s="49" t="s">
        <v>367</v>
      </c>
    </row>
    <row r="868" spans="1:7" x14ac:dyDescent="0.2">
      <c r="A868" s="22" t="s">
        <v>1894</v>
      </c>
      <c r="B868" s="61">
        <v>172</v>
      </c>
      <c r="C868" s="61">
        <v>75.666666666666671</v>
      </c>
      <c r="D868" s="49" t="s">
        <v>1895</v>
      </c>
      <c r="E868" s="50">
        <v>1.1207248133299901</v>
      </c>
      <c r="F868" s="51">
        <v>1.5719376293299901E-3</v>
      </c>
      <c r="G868" s="49" t="s">
        <v>367</v>
      </c>
    </row>
    <row r="869" spans="1:7" x14ac:dyDescent="0.2">
      <c r="A869" s="22" t="s">
        <v>1896</v>
      </c>
      <c r="B869" s="61">
        <v>149.66666666666666</v>
      </c>
      <c r="C869" s="61">
        <v>61.666666666666664</v>
      </c>
      <c r="D869" s="49" t="s">
        <v>482</v>
      </c>
      <c r="E869" s="50">
        <v>1.25387034787</v>
      </c>
      <c r="F869" s="51">
        <v>1.2607704564999999E-4</v>
      </c>
      <c r="G869" s="49" t="s">
        <v>367</v>
      </c>
    </row>
    <row r="870" spans="1:7" x14ac:dyDescent="0.2">
      <c r="A870" s="22" t="s">
        <v>1897</v>
      </c>
      <c r="B870" s="61">
        <v>267.66666666666669</v>
      </c>
      <c r="C870" s="61">
        <v>119.66666666666667</v>
      </c>
      <c r="D870" s="49" t="s">
        <v>1174</v>
      </c>
      <c r="E870" s="50">
        <v>1.04061550079</v>
      </c>
      <c r="F870" s="51">
        <v>3.2046886408999999E-4</v>
      </c>
      <c r="G870" s="49" t="s">
        <v>367</v>
      </c>
    </row>
    <row r="871" spans="1:7" x14ac:dyDescent="0.2">
      <c r="A871" s="22" t="s">
        <v>1898</v>
      </c>
      <c r="B871" s="61">
        <v>284.33333333333331</v>
      </c>
      <c r="C871" s="61">
        <v>92.333333333333329</v>
      </c>
      <c r="D871" s="49" t="s">
        <v>473</v>
      </c>
      <c r="E871" s="50">
        <v>1.7091481417200001</v>
      </c>
      <c r="F871" s="51">
        <v>1.05520583846E-3</v>
      </c>
      <c r="G871" s="49" t="s">
        <v>367</v>
      </c>
    </row>
    <row r="872" spans="1:7" x14ac:dyDescent="0.2">
      <c r="A872" s="22" t="s">
        <v>1899</v>
      </c>
      <c r="B872" s="61">
        <v>169.33333333333334</v>
      </c>
      <c r="C872" s="61">
        <v>44</v>
      </c>
      <c r="D872" s="49" t="s">
        <v>1178</v>
      </c>
      <c r="E872" s="50">
        <v>1.8936625498299899</v>
      </c>
      <c r="F872" s="51">
        <v>9.3945468393399996E-6</v>
      </c>
      <c r="G872" s="49" t="s">
        <v>367</v>
      </c>
    </row>
    <row r="873" spans="1:7" x14ac:dyDescent="0.2">
      <c r="A873" s="22" t="s">
        <v>1900</v>
      </c>
      <c r="B873" s="61">
        <v>510</v>
      </c>
      <c r="C873" s="61">
        <v>190.66666666666666</v>
      </c>
      <c r="D873" s="49" t="s">
        <v>1180</v>
      </c>
      <c r="E873" s="50">
        <v>1.36256666651</v>
      </c>
      <c r="F873" s="51">
        <v>1.8023272574800001E-5</v>
      </c>
      <c r="G873" s="49" t="s">
        <v>367</v>
      </c>
    </row>
    <row r="874" spans="1:7" x14ac:dyDescent="0.2">
      <c r="A874" s="22" t="s">
        <v>1901</v>
      </c>
      <c r="B874" s="61">
        <v>125.33333333333333</v>
      </c>
      <c r="C874" s="61">
        <v>27</v>
      </c>
      <c r="D874" s="49" t="s">
        <v>538</v>
      </c>
      <c r="E874" s="50">
        <v>2.2295969337099999</v>
      </c>
      <c r="F874" s="51">
        <v>8.2525210598300002E-7</v>
      </c>
      <c r="G874" s="49" t="s">
        <v>367</v>
      </c>
    </row>
    <row r="875" spans="1:7" x14ac:dyDescent="0.2">
      <c r="A875" s="22" t="s">
        <v>1902</v>
      </c>
      <c r="B875" s="61">
        <v>281</v>
      </c>
      <c r="C875" s="61">
        <v>100.66666666666667</v>
      </c>
      <c r="D875" s="49" t="s">
        <v>536</v>
      </c>
      <c r="E875" s="50">
        <v>1.42127366778999</v>
      </c>
      <c r="F875" s="51">
        <v>2.9009013692199901E-7</v>
      </c>
      <c r="G875" s="49" t="s">
        <v>367</v>
      </c>
    </row>
    <row r="876" spans="1:7" x14ac:dyDescent="0.2">
      <c r="A876" s="22" t="s">
        <v>1903</v>
      </c>
      <c r="B876" s="61">
        <v>279.66666666666669</v>
      </c>
      <c r="C876" s="61">
        <v>105</v>
      </c>
      <c r="D876" s="49" t="s">
        <v>1904</v>
      </c>
      <c r="E876" s="50">
        <v>1.3084561967899999</v>
      </c>
      <c r="F876" s="51">
        <v>9.5315072333E-4</v>
      </c>
      <c r="G876" s="49" t="s">
        <v>367</v>
      </c>
    </row>
    <row r="877" spans="1:7" x14ac:dyDescent="0.2">
      <c r="A877" s="22" t="s">
        <v>1905</v>
      </c>
      <c r="B877" s="61">
        <v>249.66666666666666</v>
      </c>
      <c r="C877" s="61">
        <v>104</v>
      </c>
      <c r="D877" s="49" t="s">
        <v>1906</v>
      </c>
      <c r="E877" s="50">
        <v>1.07047078286</v>
      </c>
      <c r="F877" s="51">
        <v>5.7761276616600003E-4</v>
      </c>
      <c r="G877" s="49" t="s">
        <v>367</v>
      </c>
    </row>
    <row r="878" spans="1:7" x14ac:dyDescent="0.2">
      <c r="A878" s="22" t="s">
        <v>1907</v>
      </c>
      <c r="B878" s="61">
        <v>141.33333333333334</v>
      </c>
      <c r="C878" s="61">
        <v>51.666666666666664</v>
      </c>
      <c r="D878" s="49" t="s">
        <v>469</v>
      </c>
      <c r="E878" s="50">
        <v>1.2597016617700001</v>
      </c>
      <c r="F878" s="51">
        <v>8.54396229273E-4</v>
      </c>
      <c r="G878" s="49" t="s">
        <v>367</v>
      </c>
    </row>
    <row r="879" spans="1:7" x14ac:dyDescent="0.2">
      <c r="A879" s="22" t="s">
        <v>1908</v>
      </c>
      <c r="B879" s="61">
        <v>88.666666666666671</v>
      </c>
      <c r="C879" s="61">
        <v>36.333333333333336</v>
      </c>
      <c r="D879" s="49" t="s">
        <v>465</v>
      </c>
      <c r="E879" s="50">
        <v>1.1348001104400001</v>
      </c>
      <c r="F879" s="51">
        <v>2.4519166630000001E-3</v>
      </c>
      <c r="G879" s="49" t="s">
        <v>367</v>
      </c>
    </row>
    <row r="880" spans="1:7" x14ac:dyDescent="0.2">
      <c r="A880" s="22" t="s">
        <v>1909</v>
      </c>
      <c r="B880" s="61">
        <v>0</v>
      </c>
      <c r="C880" s="61">
        <v>0</v>
      </c>
      <c r="D880" s="49" t="s">
        <v>1190</v>
      </c>
      <c r="E880" s="50">
        <v>6.6998373443399997</v>
      </c>
      <c r="F880" s="51">
        <v>2.4201620212999999E-6</v>
      </c>
      <c r="G880" s="49" t="s">
        <v>367</v>
      </c>
    </row>
    <row r="881" spans="1:7" x14ac:dyDescent="0.2">
      <c r="A881" s="22" t="s">
        <v>1910</v>
      </c>
      <c r="B881" s="61">
        <v>198.66666666666666</v>
      </c>
      <c r="C881" s="61">
        <v>86</v>
      </c>
      <c r="D881" s="49" t="s">
        <v>1911</v>
      </c>
      <c r="E881" s="50">
        <v>1.15262558796</v>
      </c>
      <c r="F881" s="51">
        <v>3.5732740372300002E-4</v>
      </c>
      <c r="G881" s="49" t="s">
        <v>367</v>
      </c>
    </row>
    <row r="882" spans="1:7" x14ac:dyDescent="0.2">
      <c r="A882" s="22" t="s">
        <v>1912</v>
      </c>
      <c r="B882" s="61">
        <v>319.33333333333331</v>
      </c>
      <c r="C882" s="61">
        <v>79.333333333333329</v>
      </c>
      <c r="D882" s="49" t="s">
        <v>1192</v>
      </c>
      <c r="E882" s="50">
        <v>1.9586136759699999</v>
      </c>
      <c r="F882" s="51">
        <v>1.0046470940699999E-5</v>
      </c>
      <c r="G882" s="49" t="s">
        <v>367</v>
      </c>
    </row>
    <row r="883" spans="1:7" x14ac:dyDescent="0.2">
      <c r="A883" s="22" t="s">
        <v>1913</v>
      </c>
      <c r="B883" s="61">
        <v>310.33333333333331</v>
      </c>
      <c r="C883" s="61">
        <v>107.66666666666667</v>
      </c>
      <c r="D883" s="49" t="s">
        <v>1914</v>
      </c>
      <c r="E883" s="50">
        <v>1.4957702537499999</v>
      </c>
      <c r="F883" s="51">
        <v>3.1819897691E-4</v>
      </c>
      <c r="G883" s="49" t="s">
        <v>367</v>
      </c>
    </row>
    <row r="884" spans="1:7" x14ac:dyDescent="0.2">
      <c r="A884" s="22" t="s">
        <v>1915</v>
      </c>
      <c r="B884" s="61">
        <v>274.66666666666669</v>
      </c>
      <c r="C884" s="61">
        <v>126</v>
      </c>
      <c r="D884" s="49" t="s">
        <v>1253</v>
      </c>
      <c r="E884" s="50">
        <v>1.00393904137</v>
      </c>
      <c r="F884" s="51">
        <v>3.1469194679E-4</v>
      </c>
      <c r="G884" s="49" t="s">
        <v>367</v>
      </c>
    </row>
    <row r="885" spans="1:7" x14ac:dyDescent="0.2">
      <c r="A885" s="22" t="s">
        <v>1916</v>
      </c>
      <c r="B885" s="61">
        <v>451</v>
      </c>
      <c r="C885" s="61">
        <v>207.33333333333334</v>
      </c>
      <c r="D885" s="49" t="s">
        <v>1917</v>
      </c>
      <c r="E885" s="50">
        <v>1.1048121843700001</v>
      </c>
      <c r="F885" s="51">
        <v>1.22074706168E-3</v>
      </c>
      <c r="G885" s="49" t="s">
        <v>367</v>
      </c>
    </row>
    <row r="886" spans="1:7" x14ac:dyDescent="0.2">
      <c r="A886" s="22" t="s">
        <v>1918</v>
      </c>
      <c r="B886" s="61">
        <v>1173.3333333333333</v>
      </c>
      <c r="C886" s="61">
        <v>540</v>
      </c>
      <c r="D886" s="49" t="s">
        <v>1919</v>
      </c>
      <c r="E886" s="50">
        <v>1.0391633309199999</v>
      </c>
      <c r="F886" s="51">
        <v>9.41825278254E-4</v>
      </c>
      <c r="G886" s="49" t="s">
        <v>367</v>
      </c>
    </row>
    <row r="887" spans="1:7" x14ac:dyDescent="0.2">
      <c r="A887" s="22" t="s">
        <v>1920</v>
      </c>
      <c r="B887" s="61">
        <v>488.33333333333331</v>
      </c>
      <c r="C887" s="61">
        <v>120.33333333333333</v>
      </c>
      <c r="D887" s="49" t="s">
        <v>1194</v>
      </c>
      <c r="E887" s="50">
        <v>1.86678409412999</v>
      </c>
      <c r="F887" s="51">
        <v>9.90256380425E-5</v>
      </c>
      <c r="G887" s="49" t="s">
        <v>367</v>
      </c>
    </row>
    <row r="888" spans="1:7" x14ac:dyDescent="0.2">
      <c r="A888" s="22" t="s">
        <v>1921</v>
      </c>
      <c r="B888" s="61">
        <v>55</v>
      </c>
      <c r="C888" s="61">
        <v>19</v>
      </c>
      <c r="D888" s="49" t="s">
        <v>1922</v>
      </c>
      <c r="E888" s="50">
        <v>1.9082737867499999</v>
      </c>
      <c r="F888" s="51">
        <v>4.2017345489599899E-4</v>
      </c>
      <c r="G888" s="49" t="s">
        <v>367</v>
      </c>
    </row>
    <row r="889" spans="1:7" x14ac:dyDescent="0.2">
      <c r="A889" s="22" t="s">
        <v>1923</v>
      </c>
      <c r="B889" s="61">
        <v>152.33333333333334</v>
      </c>
      <c r="C889" s="61">
        <v>59.333333333333336</v>
      </c>
      <c r="D889" s="49" t="s">
        <v>859</v>
      </c>
      <c r="E889" s="50">
        <v>1.1304196982600001</v>
      </c>
      <c r="F889" s="51">
        <v>1.54739419579999E-3</v>
      </c>
      <c r="G889" s="49" t="s">
        <v>367</v>
      </c>
    </row>
    <row r="890" spans="1:7" x14ac:dyDescent="0.2">
      <c r="A890" s="22" t="s">
        <v>1924</v>
      </c>
      <c r="B890" s="61">
        <v>213.33333333333334</v>
      </c>
      <c r="C890" s="61">
        <v>86.666666666666671</v>
      </c>
      <c r="D890" s="49" t="s">
        <v>1925</v>
      </c>
      <c r="E890" s="50">
        <v>1.4114745423499999</v>
      </c>
      <c r="F890" s="51">
        <v>4.6645195021299997E-5</v>
      </c>
      <c r="G890" s="49" t="s">
        <v>367</v>
      </c>
    </row>
    <row r="891" spans="1:7" x14ac:dyDescent="0.2">
      <c r="A891" s="22" t="s">
        <v>1926</v>
      </c>
      <c r="B891" s="61">
        <v>130.66666666666666</v>
      </c>
      <c r="C891" s="61">
        <v>40.666666666666664</v>
      </c>
      <c r="D891" s="49" t="s">
        <v>605</v>
      </c>
      <c r="E891" s="50">
        <v>1.54824945393</v>
      </c>
      <c r="F891" s="51">
        <v>1.10385342553E-5</v>
      </c>
      <c r="G891" s="49" t="s">
        <v>367</v>
      </c>
    </row>
    <row r="892" spans="1:7" x14ac:dyDescent="0.2">
      <c r="A892" s="22" t="s">
        <v>1927</v>
      </c>
      <c r="B892" s="61">
        <v>618</v>
      </c>
      <c r="C892" s="61">
        <v>284</v>
      </c>
      <c r="D892" s="49" t="s">
        <v>1928</v>
      </c>
      <c r="E892" s="50">
        <v>1.0101771149900001</v>
      </c>
      <c r="F892" s="51">
        <v>4.4559696291699899E-4</v>
      </c>
      <c r="G892" s="49" t="s">
        <v>367</v>
      </c>
    </row>
    <row r="893" spans="1:7" x14ac:dyDescent="0.2">
      <c r="A893" s="22" t="s">
        <v>1929</v>
      </c>
      <c r="B893" s="61">
        <v>201</v>
      </c>
      <c r="C893" s="61">
        <v>56</v>
      </c>
      <c r="D893" s="49" t="s">
        <v>1930</v>
      </c>
      <c r="E893" s="50">
        <v>1.8348371247699999</v>
      </c>
      <c r="F893" s="51">
        <v>3.65000726523E-7</v>
      </c>
      <c r="G893" s="49" t="s">
        <v>367</v>
      </c>
    </row>
    <row r="894" spans="1:7" x14ac:dyDescent="0.2">
      <c r="A894" s="22" t="s">
        <v>1931</v>
      </c>
      <c r="B894" s="61">
        <v>293.66666666666669</v>
      </c>
      <c r="C894" s="61">
        <v>124.66666666666667</v>
      </c>
      <c r="D894" s="49" t="s">
        <v>1932</v>
      </c>
      <c r="E894" s="50">
        <v>1.1696836230200001</v>
      </c>
      <c r="F894" s="51">
        <v>5.0979745401799896E-4</v>
      </c>
      <c r="G894" s="49" t="s">
        <v>367</v>
      </c>
    </row>
    <row r="895" spans="1:7" x14ac:dyDescent="0.2">
      <c r="A895" s="22" t="s">
        <v>1933</v>
      </c>
      <c r="B895" s="61">
        <v>327.33333333333331</v>
      </c>
      <c r="C895" s="61">
        <v>113.66666666666667</v>
      </c>
      <c r="D895" s="49" t="s">
        <v>753</v>
      </c>
      <c r="E895" s="50">
        <v>1.48434290062</v>
      </c>
      <c r="F895" s="51">
        <v>4.3461979878100002E-7</v>
      </c>
      <c r="G895" s="49" t="s">
        <v>367</v>
      </c>
    </row>
    <row r="896" spans="1:7" x14ac:dyDescent="0.2">
      <c r="A896" s="22" t="s">
        <v>1934</v>
      </c>
      <c r="B896" s="61">
        <v>1105</v>
      </c>
      <c r="C896" s="61">
        <v>481.33333333333331</v>
      </c>
      <c r="D896" s="49" t="s">
        <v>898</v>
      </c>
      <c r="E896" s="50">
        <v>1.1240229371699999</v>
      </c>
      <c r="F896" s="51">
        <v>1.6528296396299999E-4</v>
      </c>
      <c r="G896" s="49" t="s">
        <v>367</v>
      </c>
    </row>
    <row r="897" spans="1:7" x14ac:dyDescent="0.2">
      <c r="A897" s="22" t="s">
        <v>1935</v>
      </c>
      <c r="B897" s="61">
        <v>125.66666666666667</v>
      </c>
      <c r="C897" s="61">
        <v>44</v>
      </c>
      <c r="D897" s="49" t="s">
        <v>1936</v>
      </c>
      <c r="E897" s="50">
        <v>1.4337955981199999</v>
      </c>
      <c r="F897" s="51">
        <v>7.4422693639999998E-5</v>
      </c>
      <c r="G897" s="49" t="s">
        <v>367</v>
      </c>
    </row>
    <row r="898" spans="1:7" x14ac:dyDescent="0.2">
      <c r="A898" s="22" t="s">
        <v>1937</v>
      </c>
      <c r="B898" s="61">
        <v>114.66666666666667</v>
      </c>
      <c r="C898" s="61">
        <v>46.666666666666664</v>
      </c>
      <c r="D898" s="49" t="s">
        <v>801</v>
      </c>
      <c r="E898" s="50">
        <v>1.21703558113</v>
      </c>
      <c r="F898" s="51">
        <v>1.9868864321500001E-4</v>
      </c>
      <c r="G898" s="49" t="s">
        <v>367</v>
      </c>
    </row>
    <row r="899" spans="1:7" x14ac:dyDescent="0.2">
      <c r="A899" s="22" t="s">
        <v>1938</v>
      </c>
      <c r="B899" s="61">
        <v>1758.6666666666667</v>
      </c>
      <c r="C899" s="61">
        <v>735.66666666666663</v>
      </c>
      <c r="D899" s="49" t="s">
        <v>1939</v>
      </c>
      <c r="E899" s="50">
        <v>1.11450195867999</v>
      </c>
      <c r="F899" s="51">
        <v>3.7892581586000001E-4</v>
      </c>
      <c r="G899" s="49" t="s">
        <v>367</v>
      </c>
    </row>
    <row r="900" spans="1:7" x14ac:dyDescent="0.2">
      <c r="A900" s="22" t="s">
        <v>1940</v>
      </c>
      <c r="B900" s="61">
        <v>55</v>
      </c>
      <c r="C900" s="61">
        <v>20</v>
      </c>
      <c r="D900" s="49" t="s">
        <v>1941</v>
      </c>
      <c r="E900" s="50">
        <v>1.36279380882999</v>
      </c>
      <c r="F900" s="51">
        <v>4.3849050590900001E-4</v>
      </c>
      <c r="G900" s="49" t="s">
        <v>367</v>
      </c>
    </row>
    <row r="901" spans="1:7" x14ac:dyDescent="0.2">
      <c r="A901" s="22" t="s">
        <v>1942</v>
      </c>
      <c r="B901" s="61">
        <v>327.33333333333331</v>
      </c>
      <c r="C901" s="61">
        <v>142</v>
      </c>
      <c r="D901" s="49" t="s">
        <v>1943</v>
      </c>
      <c r="E901" s="50">
        <v>1.08635432741</v>
      </c>
      <c r="F901" s="51">
        <v>2.3358586688799999E-4</v>
      </c>
      <c r="G901" s="49" t="s">
        <v>367</v>
      </c>
    </row>
    <row r="902" spans="1:7" x14ac:dyDescent="0.2">
      <c r="A902" s="22" t="s">
        <v>1944</v>
      </c>
      <c r="B902" s="61">
        <v>63.666666666666664</v>
      </c>
      <c r="C902" s="61">
        <v>19</v>
      </c>
      <c r="D902" s="49" t="s">
        <v>1922</v>
      </c>
      <c r="E902" s="50">
        <v>1.7265283176299999</v>
      </c>
      <c r="F902" s="51">
        <v>4.6718734178199901E-4</v>
      </c>
      <c r="G902" s="49" t="s">
        <v>367</v>
      </c>
    </row>
    <row r="903" spans="1:7" x14ac:dyDescent="0.2">
      <c r="A903" s="22" t="s">
        <v>1945</v>
      </c>
      <c r="B903" s="61">
        <v>2003.6666666666667</v>
      </c>
      <c r="C903" s="61">
        <v>858</v>
      </c>
      <c r="D903" s="49" t="s">
        <v>1946</v>
      </c>
      <c r="E903" s="50">
        <v>1.13773345544</v>
      </c>
      <c r="F903" s="51">
        <v>5.74610375381E-5</v>
      </c>
      <c r="G903" s="49" t="s">
        <v>367</v>
      </c>
    </row>
    <row r="904" spans="1:7" x14ac:dyDescent="0.2">
      <c r="A904" s="22" t="s">
        <v>1947</v>
      </c>
      <c r="B904" s="61">
        <v>123.33333333333333</v>
      </c>
      <c r="C904" s="61">
        <v>49.666666666666664</v>
      </c>
      <c r="D904" s="49" t="s">
        <v>663</v>
      </c>
      <c r="E904" s="50">
        <v>1.1640332681799901</v>
      </c>
      <c r="F904" s="51">
        <v>2.32539756619999E-3</v>
      </c>
      <c r="G904" s="49" t="s">
        <v>367</v>
      </c>
    </row>
    <row r="905" spans="1:7" x14ac:dyDescent="0.2">
      <c r="A905" s="22" t="s">
        <v>1948</v>
      </c>
      <c r="B905" s="61">
        <v>185</v>
      </c>
      <c r="C905" s="61">
        <v>91</v>
      </c>
      <c r="D905" s="49" t="s">
        <v>1949</v>
      </c>
      <c r="E905" s="50">
        <v>1.0485030049799999</v>
      </c>
      <c r="F905" s="51">
        <v>2.0519444080799999E-3</v>
      </c>
      <c r="G905" s="49" t="s">
        <v>367</v>
      </c>
    </row>
    <row r="906" spans="1:7" x14ac:dyDescent="0.2">
      <c r="A906" s="22" t="s">
        <v>1950</v>
      </c>
      <c r="B906" s="61">
        <v>179</v>
      </c>
      <c r="C906" s="61">
        <v>87.666666666666671</v>
      </c>
      <c r="D906" s="49" t="s">
        <v>1951</v>
      </c>
      <c r="E906" s="50">
        <v>1.03944462981</v>
      </c>
      <c r="F906" s="51">
        <v>3.5160788739199998E-4</v>
      </c>
      <c r="G906" s="49" t="s">
        <v>367</v>
      </c>
    </row>
    <row r="907" spans="1:7" x14ac:dyDescent="0.2">
      <c r="A907" s="22" t="s">
        <v>1952</v>
      </c>
      <c r="B907" s="61">
        <v>134</v>
      </c>
      <c r="C907" s="61">
        <v>31.333333333333332</v>
      </c>
      <c r="D907" s="49" t="s">
        <v>1022</v>
      </c>
      <c r="E907" s="50">
        <v>2.0506245348099998</v>
      </c>
      <c r="F907" s="51">
        <v>6.1160023998599897E-4</v>
      </c>
      <c r="G907" s="49" t="s">
        <v>367</v>
      </c>
    </row>
    <row r="908" spans="1:7" x14ac:dyDescent="0.2">
      <c r="A908" s="22" t="s">
        <v>1953</v>
      </c>
      <c r="B908" s="61">
        <v>21.666666666666668</v>
      </c>
      <c r="C908" s="61">
        <v>9.3333333333333339</v>
      </c>
      <c r="D908" s="49" t="s">
        <v>1954</v>
      </c>
      <c r="E908" s="50">
        <v>1.8648493216399999</v>
      </c>
      <c r="F908" s="51">
        <v>6.0808153395099902E-6</v>
      </c>
      <c r="G908" s="49" t="s">
        <v>367</v>
      </c>
    </row>
    <row r="909" spans="1:7" x14ac:dyDescent="0.2">
      <c r="A909" s="22" t="s">
        <v>1955</v>
      </c>
      <c r="B909" s="61">
        <v>523.66666666666663</v>
      </c>
      <c r="C909" s="61">
        <v>229</v>
      </c>
      <c r="D909" s="49" t="s">
        <v>1956</v>
      </c>
      <c r="E909" s="50">
        <v>1.12570227716</v>
      </c>
      <c r="F909" s="51">
        <v>1.6310009520699999E-5</v>
      </c>
      <c r="G909" s="49" t="s">
        <v>367</v>
      </c>
    </row>
    <row r="910" spans="1:7" x14ac:dyDescent="0.2">
      <c r="A910" s="22" t="s">
        <v>1957</v>
      </c>
      <c r="B910" s="61">
        <v>207.66666666666666</v>
      </c>
      <c r="C910" s="61">
        <v>83.333333333333329</v>
      </c>
      <c r="D910" s="49" t="s">
        <v>663</v>
      </c>
      <c r="E910" s="50">
        <v>1.2686178635500001</v>
      </c>
      <c r="F910" s="51">
        <v>1.28546892381E-5</v>
      </c>
      <c r="G910" s="49" t="s">
        <v>367</v>
      </c>
    </row>
    <row r="911" spans="1:7" x14ac:dyDescent="0.2">
      <c r="A911" s="22" t="s">
        <v>1958</v>
      </c>
      <c r="B911" s="61">
        <v>102.33333333333333</v>
      </c>
      <c r="C911" s="61">
        <v>43.333333333333336</v>
      </c>
      <c r="D911" s="49" t="s">
        <v>1411</v>
      </c>
      <c r="E911" s="50">
        <v>1.2468248308299901</v>
      </c>
      <c r="F911" s="51">
        <v>1.9491982687200001E-3</v>
      </c>
      <c r="G911" s="49" t="s">
        <v>367</v>
      </c>
    </row>
    <row r="912" spans="1:7" x14ac:dyDescent="0.2">
      <c r="A912" s="22" t="s">
        <v>1959</v>
      </c>
      <c r="B912" s="61">
        <v>150</v>
      </c>
      <c r="C912" s="61">
        <v>42.333333333333336</v>
      </c>
      <c r="D912" s="49" t="s">
        <v>743</v>
      </c>
      <c r="E912" s="50">
        <v>1.7868072799099901</v>
      </c>
      <c r="F912" s="51">
        <v>1.08582354603E-5</v>
      </c>
      <c r="G912" s="49" t="s">
        <v>367</v>
      </c>
    </row>
    <row r="913" spans="1:7" x14ac:dyDescent="0.2">
      <c r="A913" s="22" t="s">
        <v>1960</v>
      </c>
      <c r="B913" s="61">
        <v>880</v>
      </c>
      <c r="C913" s="61">
        <v>351</v>
      </c>
      <c r="D913" s="49" t="s">
        <v>1961</v>
      </c>
      <c r="E913" s="50">
        <v>1.2212892561599999</v>
      </c>
      <c r="F913" s="51">
        <v>1.76448436765999E-6</v>
      </c>
      <c r="G913" s="49" t="s">
        <v>367</v>
      </c>
    </row>
    <row r="914" spans="1:7" x14ac:dyDescent="0.2">
      <c r="A914" s="22" t="s">
        <v>1962</v>
      </c>
      <c r="B914" s="61">
        <v>157</v>
      </c>
      <c r="C914" s="61">
        <v>67</v>
      </c>
      <c r="D914" s="49" t="s">
        <v>1963</v>
      </c>
      <c r="E914" s="50">
        <v>1.12025580022</v>
      </c>
      <c r="F914" s="51">
        <v>1.3160690177099999E-3</v>
      </c>
      <c r="G914" s="49" t="s">
        <v>367</v>
      </c>
    </row>
    <row r="915" spans="1:7" x14ac:dyDescent="0.2">
      <c r="A915" s="22" t="s">
        <v>1964</v>
      </c>
      <c r="B915" s="61">
        <v>22.666666666666668</v>
      </c>
      <c r="C915" s="61">
        <v>1.6666666666666667</v>
      </c>
      <c r="D915" s="49" t="s">
        <v>1965</v>
      </c>
      <c r="E915" s="50">
        <v>3.8890717034199902</v>
      </c>
      <c r="F915" s="51">
        <v>3.3621256352099997E-11</v>
      </c>
      <c r="G915" s="49" t="s">
        <v>367</v>
      </c>
    </row>
    <row r="916" spans="1:7" x14ac:dyDescent="0.2">
      <c r="A916" s="22" t="s">
        <v>1966</v>
      </c>
      <c r="B916" s="61">
        <v>11.333333333333334</v>
      </c>
      <c r="C916" s="61">
        <v>2.6666666666666665</v>
      </c>
      <c r="D916" s="49" t="s">
        <v>592</v>
      </c>
      <c r="E916" s="50">
        <v>1.5220411918500001</v>
      </c>
      <c r="F916" s="51">
        <v>4.9160074190399996E-7</v>
      </c>
      <c r="G916" s="49" t="s">
        <v>367</v>
      </c>
    </row>
    <row r="917" spans="1:7" x14ac:dyDescent="0.2">
      <c r="A917" s="22" t="s">
        <v>1967</v>
      </c>
      <c r="B917" s="61">
        <v>327.66666666666669</v>
      </c>
      <c r="C917" s="61">
        <v>102.33333333333333</v>
      </c>
      <c r="D917" s="49" t="s">
        <v>1968</v>
      </c>
      <c r="E917" s="50">
        <v>1.71672077248</v>
      </c>
      <c r="F917" s="51">
        <v>1.5319344007799999E-5</v>
      </c>
      <c r="G917" s="49" t="s">
        <v>367</v>
      </c>
    </row>
    <row r="918" spans="1:7" x14ac:dyDescent="0.2">
      <c r="A918" s="22" t="s">
        <v>1969</v>
      </c>
      <c r="B918" s="61">
        <v>37.666666666666664</v>
      </c>
      <c r="C918" s="61">
        <v>12.666666666666666</v>
      </c>
      <c r="D918" s="49" t="s">
        <v>1970</v>
      </c>
      <c r="E918" s="50">
        <v>1.92146121363</v>
      </c>
      <c r="F918" s="51">
        <v>6.9952382318699997E-4</v>
      </c>
      <c r="G918" s="49" t="s">
        <v>367</v>
      </c>
    </row>
    <row r="919" spans="1:7" x14ac:dyDescent="0.2">
      <c r="A919" s="22" t="s">
        <v>1971</v>
      </c>
      <c r="B919" s="61">
        <v>85</v>
      </c>
      <c r="C919" s="61">
        <v>37.333333333333336</v>
      </c>
      <c r="D919" s="49" t="s">
        <v>1972</v>
      </c>
      <c r="E919" s="50">
        <v>1.17821374412999</v>
      </c>
      <c r="F919" s="51">
        <v>1.8986148941899999E-3</v>
      </c>
      <c r="G919" s="49" t="s">
        <v>367</v>
      </c>
    </row>
    <row r="920" spans="1:7" x14ac:dyDescent="0.2">
      <c r="A920" s="22" t="s">
        <v>1973</v>
      </c>
      <c r="B920" s="61">
        <v>238</v>
      </c>
      <c r="C920" s="61">
        <v>76</v>
      </c>
      <c r="D920" s="49" t="s">
        <v>843</v>
      </c>
      <c r="E920" s="50">
        <v>1.6418191826499999</v>
      </c>
      <c r="F920" s="51">
        <v>1.6132487283500001E-4</v>
      </c>
      <c r="G920" s="49" t="s">
        <v>367</v>
      </c>
    </row>
    <row r="921" spans="1:7" x14ac:dyDescent="0.2">
      <c r="A921" s="22" t="s">
        <v>1974</v>
      </c>
      <c r="B921" s="61">
        <v>1099</v>
      </c>
      <c r="C921" s="61">
        <v>488</v>
      </c>
      <c r="D921" s="49" t="s">
        <v>1975</v>
      </c>
      <c r="E921" s="50">
        <v>1.0926757068499999</v>
      </c>
      <c r="F921" s="51">
        <v>3.5791406097800002E-4</v>
      </c>
      <c r="G921" s="49" t="s">
        <v>367</v>
      </c>
    </row>
    <row r="922" spans="1:7" x14ac:dyDescent="0.2">
      <c r="A922" s="22" t="s">
        <v>1976</v>
      </c>
      <c r="B922" s="61">
        <v>249.66666666666666</v>
      </c>
      <c r="C922" s="61">
        <v>79</v>
      </c>
      <c r="D922" s="49" t="s">
        <v>1056</v>
      </c>
      <c r="E922" s="50">
        <v>1.72021584211</v>
      </c>
      <c r="F922" s="51">
        <v>2.4190088858899999E-5</v>
      </c>
      <c r="G922" s="49" t="s">
        <v>367</v>
      </c>
    </row>
    <row r="923" spans="1:7" x14ac:dyDescent="0.2">
      <c r="A923" s="22" t="s">
        <v>1977</v>
      </c>
      <c r="B923" s="61">
        <v>111.66666666666667</v>
      </c>
      <c r="C923" s="61">
        <v>28</v>
      </c>
      <c r="D923" s="49" t="s">
        <v>1978</v>
      </c>
      <c r="E923" s="50">
        <v>3.29223809347</v>
      </c>
      <c r="F923" s="51">
        <v>4.74939496951E-5</v>
      </c>
      <c r="G923" s="49" t="s">
        <v>367</v>
      </c>
    </row>
    <row r="924" spans="1:7" x14ac:dyDescent="0.2">
      <c r="A924" s="22" t="s">
        <v>1979</v>
      </c>
      <c r="B924" s="61">
        <v>0.33333333333333331</v>
      </c>
      <c r="C924" s="61">
        <v>1.3333333333333333</v>
      </c>
      <c r="D924" s="49" t="s">
        <v>1978</v>
      </c>
      <c r="E924" s="50">
        <v>1.5704857079600001</v>
      </c>
      <c r="F924" s="51">
        <v>1.67410152145E-3</v>
      </c>
      <c r="G924" s="49" t="s">
        <v>367</v>
      </c>
    </row>
    <row r="925" spans="1:7" x14ac:dyDescent="0.2">
      <c r="A925" s="22" t="s">
        <v>1980</v>
      </c>
      <c r="B925" s="61">
        <v>56.333333333333336</v>
      </c>
      <c r="C925" s="61">
        <v>13</v>
      </c>
      <c r="D925" s="49" t="s">
        <v>1981</v>
      </c>
      <c r="E925" s="50">
        <v>2.29544505957</v>
      </c>
      <c r="F925" s="51">
        <v>5.37563625516E-5</v>
      </c>
      <c r="G925" s="49" t="s">
        <v>367</v>
      </c>
    </row>
    <row r="926" spans="1:7" x14ac:dyDescent="0.2">
      <c r="A926" s="22" t="s">
        <v>1982</v>
      </c>
      <c r="B926" s="61">
        <v>112.66666666666667</v>
      </c>
      <c r="C926" s="61">
        <v>42</v>
      </c>
      <c r="D926" s="49" t="s">
        <v>962</v>
      </c>
      <c r="E926" s="50">
        <v>1.3306805216299999</v>
      </c>
      <c r="F926" s="51">
        <v>2.3206332411900002E-3</v>
      </c>
      <c r="G926" s="49" t="s">
        <v>367</v>
      </c>
    </row>
    <row r="927" spans="1:7" x14ac:dyDescent="0.2">
      <c r="A927" s="22" t="s">
        <v>1983</v>
      </c>
      <c r="B927" s="61">
        <v>148.66666666666666</v>
      </c>
      <c r="C927" s="61">
        <v>63.333333333333336</v>
      </c>
      <c r="D927" s="49" t="s">
        <v>866</v>
      </c>
      <c r="E927" s="50">
        <v>1.2117534460399999</v>
      </c>
      <c r="F927" s="51">
        <v>9.5337063249200001E-4</v>
      </c>
      <c r="G927" s="49" t="s">
        <v>367</v>
      </c>
    </row>
    <row r="928" spans="1:7" x14ac:dyDescent="0.2">
      <c r="A928" s="22" t="s">
        <v>1984</v>
      </c>
      <c r="B928" s="61">
        <v>114</v>
      </c>
      <c r="C928" s="61">
        <v>38.666666666666664</v>
      </c>
      <c r="D928" s="49" t="s">
        <v>1985</v>
      </c>
      <c r="E928" s="50">
        <v>1.5382221569699901</v>
      </c>
      <c r="F928" s="51">
        <v>6.4888528847500005E-4</v>
      </c>
      <c r="G928" s="49" t="s">
        <v>367</v>
      </c>
    </row>
    <row r="929" spans="1:7" x14ac:dyDescent="0.2">
      <c r="A929" s="22" t="s">
        <v>1986</v>
      </c>
      <c r="B929" s="61">
        <v>27</v>
      </c>
      <c r="C929" s="61">
        <v>6</v>
      </c>
      <c r="D929" s="49" t="s">
        <v>974</v>
      </c>
      <c r="E929" s="50">
        <v>1.85152455058</v>
      </c>
      <c r="F929" s="51">
        <v>1.7247301902999999E-4</v>
      </c>
      <c r="G929" s="49" t="s">
        <v>367</v>
      </c>
    </row>
    <row r="930" spans="1:7" x14ac:dyDescent="0.2">
      <c r="A930" s="22" t="s">
        <v>1987</v>
      </c>
      <c r="B930" s="61">
        <v>53</v>
      </c>
      <c r="C930" s="61">
        <v>16</v>
      </c>
      <c r="D930" s="49" t="s">
        <v>942</v>
      </c>
      <c r="E930" s="50">
        <v>1.6988391300600001</v>
      </c>
      <c r="F930" s="51">
        <v>1.4605355222099901E-3</v>
      </c>
      <c r="G930" s="49" t="s">
        <v>367</v>
      </c>
    </row>
    <row r="931" spans="1:7" x14ac:dyDescent="0.2">
      <c r="A931" s="22" t="s">
        <v>1988</v>
      </c>
      <c r="B931" s="61">
        <v>123</v>
      </c>
      <c r="C931" s="61">
        <v>49</v>
      </c>
      <c r="D931" s="49" t="s">
        <v>1989</v>
      </c>
      <c r="E931" s="50">
        <v>1.2131977088899999</v>
      </c>
      <c r="F931" s="51">
        <v>5.8961331721300002E-4</v>
      </c>
      <c r="G931" s="49" t="s">
        <v>367</v>
      </c>
    </row>
    <row r="932" spans="1:7" x14ac:dyDescent="0.2">
      <c r="A932" s="22" t="s">
        <v>1990</v>
      </c>
      <c r="B932" s="61">
        <v>200.66666666666666</v>
      </c>
      <c r="C932" s="61">
        <v>72.333333333333329</v>
      </c>
      <c r="D932" s="49" t="s">
        <v>1954</v>
      </c>
      <c r="E932" s="50">
        <v>1.5305685036899901</v>
      </c>
      <c r="F932" s="51">
        <v>1.91638603573E-7</v>
      </c>
      <c r="G932" s="49" t="s">
        <v>367</v>
      </c>
    </row>
    <row r="933" spans="1:7" x14ac:dyDescent="0.2">
      <c r="A933" s="22" t="s">
        <v>1991</v>
      </c>
      <c r="B933" s="61">
        <v>308</v>
      </c>
      <c r="C933" s="61">
        <v>117.66666666666667</v>
      </c>
      <c r="D933" s="49" t="s">
        <v>1139</v>
      </c>
      <c r="E933" s="50">
        <v>1.3500183516099999</v>
      </c>
      <c r="F933" s="51">
        <v>1.4212582302899999E-5</v>
      </c>
      <c r="G933" s="49" t="s">
        <v>367</v>
      </c>
    </row>
    <row r="934" spans="1:7" x14ac:dyDescent="0.2">
      <c r="A934" s="22" t="s">
        <v>1992</v>
      </c>
      <c r="B934" s="61">
        <v>629.66666666666663</v>
      </c>
      <c r="C934" s="61">
        <v>145.66666666666666</v>
      </c>
      <c r="D934" s="49" t="s">
        <v>1993</v>
      </c>
      <c r="E934" s="50">
        <v>2.03251015819</v>
      </c>
      <c r="F934" s="51">
        <v>2.0940106311299999E-11</v>
      </c>
      <c r="G934" s="49" t="s">
        <v>367</v>
      </c>
    </row>
    <row r="935" spans="1:7" x14ac:dyDescent="0.2">
      <c r="A935" s="22" t="s">
        <v>1994</v>
      </c>
      <c r="B935" s="61">
        <v>85.666666666666671</v>
      </c>
      <c r="C935" s="61">
        <v>31.333333333333332</v>
      </c>
      <c r="D935" s="49" t="s">
        <v>1995</v>
      </c>
      <c r="E935" s="50">
        <v>1.4971518956299901</v>
      </c>
      <c r="F935" s="51">
        <v>1.53464639926E-3</v>
      </c>
      <c r="G935" s="49" t="s">
        <v>367</v>
      </c>
    </row>
    <row r="936" spans="1:7" x14ac:dyDescent="0.2">
      <c r="A936" s="22" t="s">
        <v>1996</v>
      </c>
      <c r="B936" s="61">
        <v>100.66666666666667</v>
      </c>
      <c r="C936" s="61">
        <v>20.666666666666668</v>
      </c>
      <c r="D936" s="49" t="s">
        <v>1997</v>
      </c>
      <c r="E936" s="50">
        <v>2.26528810481999</v>
      </c>
      <c r="F936" s="51">
        <v>2.7177962116899999E-5</v>
      </c>
      <c r="G936" s="49" t="s">
        <v>367</v>
      </c>
    </row>
    <row r="937" spans="1:7" x14ac:dyDescent="0.2">
      <c r="A937" s="22" t="s">
        <v>1998</v>
      </c>
      <c r="B937" s="61">
        <v>83</v>
      </c>
      <c r="C937" s="61">
        <v>29.666666666666668</v>
      </c>
      <c r="D937" s="49" t="s">
        <v>1060</v>
      </c>
      <c r="E937" s="50">
        <v>1.1677317197099999</v>
      </c>
      <c r="F937" s="51">
        <v>1.70789427532E-3</v>
      </c>
      <c r="G937" s="49" t="s">
        <v>367</v>
      </c>
    </row>
    <row r="938" spans="1:7" x14ac:dyDescent="0.2">
      <c r="A938" s="22" t="s">
        <v>1999</v>
      </c>
      <c r="B938" s="61">
        <v>184.66666666666666</v>
      </c>
      <c r="C938" s="61">
        <v>64.333333333333329</v>
      </c>
      <c r="D938" s="49" t="s">
        <v>379</v>
      </c>
      <c r="E938" s="50">
        <v>1.4564668056500001</v>
      </c>
      <c r="F938" s="51">
        <v>1.78430878015E-5</v>
      </c>
      <c r="G938" s="49" t="s">
        <v>367</v>
      </c>
    </row>
    <row r="939" spans="1:7" x14ac:dyDescent="0.2">
      <c r="A939" s="22" t="s">
        <v>2000</v>
      </c>
      <c r="B939" s="61">
        <v>50.666666666666664</v>
      </c>
      <c r="C939" s="61">
        <v>12</v>
      </c>
      <c r="D939" s="49" t="s">
        <v>1263</v>
      </c>
      <c r="E939" s="50">
        <v>3.4785712090800001</v>
      </c>
      <c r="F939" s="51">
        <v>1.7891324369900001E-5</v>
      </c>
      <c r="G939" s="49" t="s">
        <v>367</v>
      </c>
    </row>
    <row r="940" spans="1:7" x14ac:dyDescent="0.2">
      <c r="A940" s="22" t="s">
        <v>2001</v>
      </c>
      <c r="B940" s="61">
        <v>36.333333333333336</v>
      </c>
      <c r="C940" s="61">
        <v>12.333333333333334</v>
      </c>
      <c r="D940" s="49" t="s">
        <v>681</v>
      </c>
      <c r="E940" s="50">
        <v>1.65065102058999</v>
      </c>
      <c r="F940" s="51">
        <v>1.2183930606300001E-3</v>
      </c>
      <c r="G940" s="49" t="s">
        <v>367</v>
      </c>
    </row>
    <row r="941" spans="1:7" x14ac:dyDescent="0.2">
      <c r="A941" s="22" t="s">
        <v>2002</v>
      </c>
      <c r="B941" s="61">
        <v>4791.333333333333</v>
      </c>
      <c r="C941" s="61">
        <v>1910.6666666666667</v>
      </c>
      <c r="D941" s="49" t="s">
        <v>962</v>
      </c>
      <c r="E941" s="50">
        <v>1.25099624368</v>
      </c>
      <c r="F941" s="51">
        <v>3.3738879831099998E-4</v>
      </c>
      <c r="G941" s="49" t="s">
        <v>367</v>
      </c>
    </row>
    <row r="942" spans="1:7" x14ac:dyDescent="0.2">
      <c r="A942" s="22" t="s">
        <v>2003</v>
      </c>
      <c r="B942" s="61">
        <v>1367</v>
      </c>
      <c r="C942" s="61">
        <v>519</v>
      </c>
      <c r="D942" s="49" t="s">
        <v>421</v>
      </c>
      <c r="E942" s="50">
        <v>1.2329345631599999</v>
      </c>
      <c r="F942" s="51">
        <v>6.0442793923500003E-5</v>
      </c>
      <c r="G942" s="49" t="s">
        <v>367</v>
      </c>
    </row>
    <row r="943" spans="1:7" x14ac:dyDescent="0.2">
      <c r="A943" s="22" t="s">
        <v>2004</v>
      </c>
      <c r="B943" s="61">
        <v>35.333333333333336</v>
      </c>
      <c r="C943" s="61">
        <v>10.333333333333334</v>
      </c>
      <c r="D943" s="49" t="s">
        <v>1527</v>
      </c>
      <c r="E943" s="50">
        <v>1.9156775105499999</v>
      </c>
      <c r="F943" s="51">
        <v>1.0245421787500001E-3</v>
      </c>
      <c r="G943" s="49" t="s">
        <v>367</v>
      </c>
    </row>
    <row r="944" spans="1:7" x14ac:dyDescent="0.2">
      <c r="A944" s="22" t="s">
        <v>2005</v>
      </c>
      <c r="B944" s="61">
        <v>2965.3333333333335</v>
      </c>
      <c r="C944" s="61">
        <v>1292</v>
      </c>
      <c r="D944" s="49" t="s">
        <v>2006</v>
      </c>
      <c r="E944" s="50">
        <v>1.0277694532399999</v>
      </c>
      <c r="F944" s="51">
        <v>1.8085642316099999E-4</v>
      </c>
      <c r="G944" s="49" t="s">
        <v>367</v>
      </c>
    </row>
    <row r="945" spans="1:7" x14ac:dyDescent="0.2">
      <c r="A945" s="22" t="s">
        <v>2007</v>
      </c>
      <c r="B945" s="61">
        <v>31.333333333333332</v>
      </c>
      <c r="C945" s="61">
        <v>8.3333333333333339</v>
      </c>
      <c r="D945" s="49" t="s">
        <v>580</v>
      </c>
      <c r="E945" s="50">
        <v>1.8294192433600001</v>
      </c>
      <c r="F945" s="51">
        <v>8.8548990953699904E-4</v>
      </c>
      <c r="G945" s="49" t="s">
        <v>367</v>
      </c>
    </row>
    <row r="946" spans="1:7" x14ac:dyDescent="0.2">
      <c r="A946" s="22" t="s">
        <v>2008</v>
      </c>
      <c r="B946" s="61">
        <v>182.33333333333334</v>
      </c>
      <c r="C946" s="61">
        <v>49.666666666666664</v>
      </c>
      <c r="D946" s="49" t="s">
        <v>2009</v>
      </c>
      <c r="E946" s="50">
        <v>1.82577436505</v>
      </c>
      <c r="F946" s="51">
        <v>4.7070022981100003E-5</v>
      </c>
      <c r="G946" s="49" t="s">
        <v>367</v>
      </c>
    </row>
    <row r="947" spans="1:7" x14ac:dyDescent="0.2">
      <c r="A947" s="22" t="s">
        <v>2010</v>
      </c>
      <c r="B947" s="61">
        <v>1987</v>
      </c>
      <c r="C947" s="61">
        <v>889</v>
      </c>
      <c r="D947" s="49" t="s">
        <v>626</v>
      </c>
      <c r="E947" s="50">
        <v>1.0916280808100001</v>
      </c>
      <c r="F947" s="51">
        <v>1.07309458827999E-4</v>
      </c>
      <c r="G947" s="49" t="s">
        <v>367</v>
      </c>
    </row>
    <row r="948" spans="1:7" x14ac:dyDescent="0.2">
      <c r="A948" s="22" t="s">
        <v>2011</v>
      </c>
      <c r="B948" s="61">
        <v>154</v>
      </c>
      <c r="C948" s="61">
        <v>64.333333333333329</v>
      </c>
      <c r="D948" s="49" t="s">
        <v>2012</v>
      </c>
      <c r="E948" s="50">
        <v>1.34324493512999</v>
      </c>
      <c r="F948" s="51">
        <v>1.1402498080599901E-3</v>
      </c>
      <c r="G948" s="49" t="s">
        <v>367</v>
      </c>
    </row>
    <row r="949" spans="1:7" x14ac:dyDescent="0.2">
      <c r="A949" s="22" t="s">
        <v>2013</v>
      </c>
      <c r="B949" s="61">
        <v>106</v>
      </c>
      <c r="C949" s="61">
        <v>32.666666666666664</v>
      </c>
      <c r="D949" s="49" t="s">
        <v>803</v>
      </c>
      <c r="E949" s="50">
        <v>1.7828090591599901</v>
      </c>
      <c r="F949" s="51">
        <v>1.8826083759000001E-4</v>
      </c>
      <c r="G949" s="49" t="s">
        <v>367</v>
      </c>
    </row>
    <row r="950" spans="1:7" x14ac:dyDescent="0.2">
      <c r="A950" s="22" t="s">
        <v>2014</v>
      </c>
      <c r="B950" s="61">
        <v>59</v>
      </c>
      <c r="C950" s="61">
        <v>20.333333333333332</v>
      </c>
      <c r="D950" s="49" t="s">
        <v>1018</v>
      </c>
      <c r="E950" s="50">
        <v>1.73396509665999</v>
      </c>
      <c r="F950" s="51">
        <v>6.1021783727099996E-4</v>
      </c>
      <c r="G950" s="49" t="s">
        <v>367</v>
      </c>
    </row>
    <row r="951" spans="1:7" x14ac:dyDescent="0.2">
      <c r="A951" s="22" t="s">
        <v>2015</v>
      </c>
      <c r="B951" s="61">
        <v>138.33333333333334</v>
      </c>
      <c r="C951" s="61">
        <v>21.666666666666668</v>
      </c>
      <c r="D951" s="49" t="s">
        <v>502</v>
      </c>
      <c r="E951" s="50">
        <v>2.32685712637999</v>
      </c>
      <c r="F951" s="51">
        <v>3.6271524641099999E-5</v>
      </c>
      <c r="G951" s="49" t="s">
        <v>367</v>
      </c>
    </row>
    <row r="952" spans="1:7" x14ac:dyDescent="0.2">
      <c r="A952" s="22" t="s">
        <v>2016</v>
      </c>
      <c r="B952" s="61">
        <v>19.333333333333332</v>
      </c>
      <c r="C952" s="61">
        <v>5.666666666666667</v>
      </c>
      <c r="D952" s="49" t="s">
        <v>1997</v>
      </c>
      <c r="E952" s="50">
        <v>1.6929845590099999</v>
      </c>
      <c r="F952" s="51">
        <v>3.1134752956100001E-3</v>
      </c>
      <c r="G952" s="49" t="s">
        <v>367</v>
      </c>
    </row>
    <row r="953" spans="1:7" x14ac:dyDescent="0.2">
      <c r="A953" s="22" t="s">
        <v>2017</v>
      </c>
      <c r="B953" s="61">
        <v>92.666666666666671</v>
      </c>
      <c r="C953" s="61">
        <v>26</v>
      </c>
      <c r="D953" s="49" t="s">
        <v>2018</v>
      </c>
      <c r="E953" s="50">
        <v>1.55399476941</v>
      </c>
      <c r="F953" s="51">
        <v>1.23761533107E-3</v>
      </c>
      <c r="G953" s="49" t="s">
        <v>367</v>
      </c>
    </row>
    <row r="954" spans="1:7" x14ac:dyDescent="0.2">
      <c r="A954" s="22" t="s">
        <v>2019</v>
      </c>
      <c r="B954" s="61">
        <v>71.666666666666671</v>
      </c>
      <c r="C954" s="61">
        <v>19.333333333333332</v>
      </c>
      <c r="D954" s="49" t="s">
        <v>2020</v>
      </c>
      <c r="E954" s="50">
        <v>2.3894790486800002</v>
      </c>
      <c r="F954" s="51">
        <v>2.19594905017999E-4</v>
      </c>
      <c r="G954" s="49" t="s">
        <v>367</v>
      </c>
    </row>
    <row r="955" spans="1:7" x14ac:dyDescent="0.2">
      <c r="A955" s="22" t="s">
        <v>2021</v>
      </c>
      <c r="B955" s="61">
        <v>428.33333333333331</v>
      </c>
      <c r="C955" s="61">
        <v>180.66666666666666</v>
      </c>
      <c r="D955" s="49" t="s">
        <v>1954</v>
      </c>
      <c r="E955" s="50">
        <v>1.20712322932</v>
      </c>
      <c r="F955" s="51">
        <v>8.1706654089399993E-6</v>
      </c>
      <c r="G955" s="49" t="s">
        <v>367</v>
      </c>
    </row>
    <row r="956" spans="1:7" x14ac:dyDescent="0.2">
      <c r="A956" s="22" t="s">
        <v>2022</v>
      </c>
      <c r="B956" s="61">
        <v>1308.6666666666667</v>
      </c>
      <c r="C956" s="61">
        <v>2566.3333333333335</v>
      </c>
      <c r="D956" s="49" t="s">
        <v>2023</v>
      </c>
      <c r="E956" s="50">
        <v>-1.0657715750499901</v>
      </c>
      <c r="F956" s="51">
        <v>2.4235396635600001E-3</v>
      </c>
      <c r="G956" s="49" t="s">
        <v>2024</v>
      </c>
    </row>
    <row r="957" spans="1:7" x14ac:dyDescent="0.2">
      <c r="A957" s="22" t="s">
        <v>2025</v>
      </c>
      <c r="B957" s="61">
        <v>29.666666666666668</v>
      </c>
      <c r="C957" s="61">
        <v>102.66666666666667</v>
      </c>
      <c r="D957" s="49" t="s">
        <v>2026</v>
      </c>
      <c r="E957" s="50">
        <v>-1.85099000602</v>
      </c>
      <c r="F957" s="51">
        <v>8.3510373865200004E-6</v>
      </c>
      <c r="G957" s="49" t="s">
        <v>2024</v>
      </c>
    </row>
    <row r="958" spans="1:7" x14ac:dyDescent="0.2">
      <c r="A958" s="22" t="s">
        <v>2027</v>
      </c>
      <c r="B958" s="61">
        <v>2.3333333333333335</v>
      </c>
      <c r="C958" s="61">
        <v>56.666666666666664</v>
      </c>
      <c r="D958" s="49" t="s">
        <v>2026</v>
      </c>
      <c r="E958" s="50">
        <v>-4.8218588028199996</v>
      </c>
      <c r="F958" s="51">
        <v>9.6159467358399995E-6</v>
      </c>
      <c r="G958" s="49" t="s">
        <v>2024</v>
      </c>
    </row>
    <row r="959" spans="1:7" x14ac:dyDescent="0.2">
      <c r="A959" s="22" t="s">
        <v>2028</v>
      </c>
      <c r="B959" s="61">
        <v>10.333333333333334</v>
      </c>
      <c r="C959" s="61">
        <v>34.666666666666664</v>
      </c>
      <c r="D959" s="49" t="s">
        <v>2029</v>
      </c>
      <c r="E959" s="50">
        <v>-1.5844586599699999</v>
      </c>
      <c r="F959" s="51">
        <v>2.8446184532899999E-3</v>
      </c>
      <c r="G959" s="49" t="s">
        <v>2024</v>
      </c>
    </row>
    <row r="960" spans="1:7" x14ac:dyDescent="0.2">
      <c r="A960" s="22" t="s">
        <v>2030</v>
      </c>
      <c r="B960" s="61">
        <v>191.66666666666666</v>
      </c>
      <c r="C960" s="61">
        <v>470.33333333333331</v>
      </c>
      <c r="D960" s="49" t="s">
        <v>2031</v>
      </c>
      <c r="E960" s="50">
        <v>-1.2542866056099999</v>
      </c>
      <c r="F960" s="51">
        <v>5.7428173782999995E-4</v>
      </c>
      <c r="G960" s="49" t="s">
        <v>2024</v>
      </c>
    </row>
    <row r="961" spans="1:7" x14ac:dyDescent="0.2">
      <c r="A961" s="22" t="s">
        <v>2032</v>
      </c>
      <c r="B961" s="61">
        <v>10.666666666666666</v>
      </c>
      <c r="C961" s="61">
        <v>87.333333333333329</v>
      </c>
      <c r="D961" s="49" t="s">
        <v>2033</v>
      </c>
      <c r="E961" s="50">
        <v>-3.28131319902</v>
      </c>
      <c r="F961" s="51">
        <v>5.0034113192499996E-4</v>
      </c>
      <c r="G961" s="49" t="s">
        <v>2024</v>
      </c>
    </row>
    <row r="962" spans="1:7" x14ac:dyDescent="0.2">
      <c r="A962" s="22" t="s">
        <v>2034</v>
      </c>
      <c r="B962" s="61">
        <v>13</v>
      </c>
      <c r="C962" s="61">
        <v>58.666666666666664</v>
      </c>
      <c r="D962" s="49" t="s">
        <v>2035</v>
      </c>
      <c r="E962" s="50">
        <v>-2.58994561583</v>
      </c>
      <c r="F962" s="51">
        <v>6.1490433381600001E-4</v>
      </c>
      <c r="G962" s="49" t="s">
        <v>2024</v>
      </c>
    </row>
    <row r="963" spans="1:7" x14ac:dyDescent="0.2">
      <c r="A963" s="22" t="s">
        <v>2036</v>
      </c>
      <c r="B963" s="61">
        <v>69.666666666666671</v>
      </c>
      <c r="C963" s="61">
        <v>180</v>
      </c>
      <c r="D963" s="49" t="s">
        <v>2037</v>
      </c>
      <c r="E963" s="50">
        <v>-1.34541713623</v>
      </c>
      <c r="F963" s="51">
        <v>2.6826970179E-5</v>
      </c>
      <c r="G963" s="49" t="s">
        <v>2024</v>
      </c>
    </row>
    <row r="964" spans="1:7" x14ac:dyDescent="0.2">
      <c r="A964" s="22" t="s">
        <v>2038</v>
      </c>
      <c r="B964" s="61">
        <v>428.66666666666669</v>
      </c>
      <c r="C964" s="61">
        <v>1141</v>
      </c>
      <c r="D964" s="49" t="s">
        <v>2039</v>
      </c>
      <c r="E964" s="50">
        <v>-1.4986511950100001</v>
      </c>
      <c r="F964" s="51">
        <v>1.38822826767E-4</v>
      </c>
      <c r="G964" s="49" t="s">
        <v>2024</v>
      </c>
    </row>
    <row r="965" spans="1:7" x14ac:dyDescent="0.2">
      <c r="A965" s="22" t="s">
        <v>2040</v>
      </c>
      <c r="B965" s="61">
        <v>2.6666666666666665</v>
      </c>
      <c r="C965" s="61">
        <v>38.333333333333336</v>
      </c>
      <c r="D965" s="49" t="s">
        <v>2041</v>
      </c>
      <c r="E965" s="50">
        <v>-3.4487204347499998</v>
      </c>
      <c r="F965" s="51">
        <v>3.3434858804099998E-6</v>
      </c>
      <c r="G965" s="49" t="s">
        <v>2024</v>
      </c>
    </row>
    <row r="966" spans="1:7" x14ac:dyDescent="0.2">
      <c r="A966" s="22" t="s">
        <v>2042</v>
      </c>
      <c r="B966" s="61">
        <v>132.33333333333334</v>
      </c>
      <c r="C966" s="61">
        <v>408.66666666666669</v>
      </c>
      <c r="D966" s="49" t="s">
        <v>2043</v>
      </c>
      <c r="E966" s="50">
        <v>-1.7460179494299899</v>
      </c>
      <c r="F966" s="51">
        <v>1.24303944332E-7</v>
      </c>
      <c r="G966" s="49" t="s">
        <v>2024</v>
      </c>
    </row>
    <row r="967" spans="1:7" x14ac:dyDescent="0.2">
      <c r="A967" s="22" t="s">
        <v>2044</v>
      </c>
      <c r="B967" s="61">
        <v>31</v>
      </c>
      <c r="C967" s="61">
        <v>127</v>
      </c>
      <c r="D967" s="49" t="s">
        <v>2045</v>
      </c>
      <c r="E967" s="50">
        <v>-1.8737653701700001</v>
      </c>
      <c r="F967" s="51">
        <v>2.05199605975E-3</v>
      </c>
      <c r="G967" s="49" t="s">
        <v>2024</v>
      </c>
    </row>
    <row r="968" spans="1:7" x14ac:dyDescent="0.2">
      <c r="A968" s="22" t="s">
        <v>2046</v>
      </c>
      <c r="B968" s="61">
        <v>26.333333333333332</v>
      </c>
      <c r="C968" s="61">
        <v>119.66666666666667</v>
      </c>
      <c r="D968" s="49" t="s">
        <v>2047</v>
      </c>
      <c r="E968" s="50">
        <v>-2.4284727694199999</v>
      </c>
      <c r="F968" s="51">
        <v>4.6758633382700002E-5</v>
      </c>
      <c r="G968" s="49" t="s">
        <v>2024</v>
      </c>
    </row>
    <row r="969" spans="1:7" x14ac:dyDescent="0.2">
      <c r="A969" s="22" t="s">
        <v>2048</v>
      </c>
      <c r="B969" s="61">
        <v>380.66666666666669</v>
      </c>
      <c r="C969" s="61">
        <v>812</v>
      </c>
      <c r="D969" s="49" t="s">
        <v>2049</v>
      </c>
      <c r="E969" s="50">
        <v>-1.0886175606399999</v>
      </c>
      <c r="F969" s="51">
        <v>2.6767133448399902E-3</v>
      </c>
      <c r="G969" s="49" t="s">
        <v>2024</v>
      </c>
    </row>
    <row r="970" spans="1:7" x14ac:dyDescent="0.2">
      <c r="A970" s="22" t="s">
        <v>2050</v>
      </c>
      <c r="B970" s="61">
        <v>101.33333333333333</v>
      </c>
      <c r="C970" s="61">
        <v>212</v>
      </c>
      <c r="D970" s="49" t="s">
        <v>2051</v>
      </c>
      <c r="E970" s="50">
        <v>-1.08841787557</v>
      </c>
      <c r="F970" s="51">
        <v>3.1495405405600001E-3</v>
      </c>
      <c r="G970" s="49" t="s">
        <v>2024</v>
      </c>
    </row>
    <row r="971" spans="1:7" x14ac:dyDescent="0.2">
      <c r="A971" s="22" t="s">
        <v>2052</v>
      </c>
      <c r="B971" s="61">
        <v>4.666666666666667</v>
      </c>
      <c r="C971" s="61">
        <v>24.333333333333332</v>
      </c>
      <c r="D971" s="49" t="s">
        <v>2053</v>
      </c>
      <c r="E971" s="50">
        <v>-2.3649924112199998</v>
      </c>
      <c r="F971" s="51">
        <v>1.4177397132399999E-3</v>
      </c>
      <c r="G971" s="49" t="s">
        <v>2024</v>
      </c>
    </row>
    <row r="972" spans="1:7" x14ac:dyDescent="0.2">
      <c r="A972" s="22" t="s">
        <v>2054</v>
      </c>
      <c r="B972" s="61">
        <v>255</v>
      </c>
      <c r="C972" s="61">
        <v>906.33333333333337</v>
      </c>
      <c r="D972" s="49" t="s">
        <v>2055</v>
      </c>
      <c r="E972" s="50">
        <v>-1.94513367587</v>
      </c>
      <c r="F972" s="51">
        <v>9.8866971247899996E-9</v>
      </c>
      <c r="G972" s="49" t="s">
        <v>2024</v>
      </c>
    </row>
    <row r="973" spans="1:7" x14ac:dyDescent="0.2">
      <c r="A973" s="22" t="s">
        <v>2056</v>
      </c>
      <c r="B973" s="61">
        <v>13.666666666666666</v>
      </c>
      <c r="C973" s="61">
        <v>64</v>
      </c>
      <c r="D973" s="49" t="s">
        <v>2057</v>
      </c>
      <c r="E973" s="50">
        <v>-1.9911374683099901</v>
      </c>
      <c r="F973" s="51">
        <v>1.06828470101E-4</v>
      </c>
      <c r="G973" s="49" t="s">
        <v>2024</v>
      </c>
    </row>
    <row r="974" spans="1:7" x14ac:dyDescent="0.2">
      <c r="A974" s="22" t="s">
        <v>2058</v>
      </c>
      <c r="B974" s="61">
        <v>283.33333333333331</v>
      </c>
      <c r="C974" s="61">
        <v>558</v>
      </c>
      <c r="D974" s="49" t="s">
        <v>2059</v>
      </c>
      <c r="E974" s="50">
        <v>-1.0640492186699999</v>
      </c>
      <c r="F974" s="51">
        <v>1.70297988733999E-3</v>
      </c>
      <c r="G974" s="49" t="s">
        <v>2024</v>
      </c>
    </row>
    <row r="975" spans="1:7" x14ac:dyDescent="0.2">
      <c r="A975" s="22" t="s">
        <v>2060</v>
      </c>
      <c r="B975" s="61">
        <v>407</v>
      </c>
      <c r="C975" s="61">
        <v>816.66666666666663</v>
      </c>
      <c r="D975" s="49" t="s">
        <v>2061</v>
      </c>
      <c r="E975" s="50">
        <v>-1.0973057041700001</v>
      </c>
      <c r="F975" s="51">
        <v>2.9127554597400001E-5</v>
      </c>
      <c r="G975" s="49" t="s">
        <v>2024</v>
      </c>
    </row>
    <row r="976" spans="1:7" x14ac:dyDescent="0.2">
      <c r="A976" s="22" t="s">
        <v>2062</v>
      </c>
      <c r="B976" s="61">
        <v>25.333333333333332</v>
      </c>
      <c r="C976" s="61">
        <v>86.333333333333329</v>
      </c>
      <c r="D976" s="49" t="s">
        <v>2063</v>
      </c>
      <c r="E976" s="50">
        <v>-1.88880847139</v>
      </c>
      <c r="F976" s="51">
        <v>1.3521591512999999E-4</v>
      </c>
      <c r="G976" s="49" t="s">
        <v>2024</v>
      </c>
    </row>
    <row r="977" spans="1:7" x14ac:dyDescent="0.2">
      <c r="A977" s="22" t="s">
        <v>2064</v>
      </c>
      <c r="B977" s="61">
        <v>102.66666666666667</v>
      </c>
      <c r="C977" s="61">
        <v>249.66666666666666</v>
      </c>
      <c r="D977" s="49" t="s">
        <v>2065</v>
      </c>
      <c r="E977" s="50">
        <v>-1.3184682140099999</v>
      </c>
      <c r="F977" s="51">
        <v>4.6235609159299998E-4</v>
      </c>
      <c r="G977" s="49" t="s">
        <v>2024</v>
      </c>
    </row>
    <row r="978" spans="1:7" x14ac:dyDescent="0.2">
      <c r="A978" s="22" t="s">
        <v>2066</v>
      </c>
      <c r="B978" s="61">
        <v>360.33333333333331</v>
      </c>
      <c r="C978" s="61">
        <v>795.33333333333337</v>
      </c>
      <c r="D978" s="49" t="s">
        <v>2067</v>
      </c>
      <c r="E978" s="50">
        <v>-1.24593563642</v>
      </c>
      <c r="F978" s="51">
        <v>1.6584989261799999E-5</v>
      </c>
      <c r="G978" s="49" t="s">
        <v>2024</v>
      </c>
    </row>
    <row r="979" spans="1:7" x14ac:dyDescent="0.2">
      <c r="A979" s="22" t="s">
        <v>2068</v>
      </c>
      <c r="B979" s="61">
        <v>7.333333333333333</v>
      </c>
      <c r="C979" s="61">
        <v>51.333333333333336</v>
      </c>
      <c r="D979" s="49" t="s">
        <v>2069</v>
      </c>
      <c r="E979" s="50">
        <v>-2.8896093508899998</v>
      </c>
      <c r="F979" s="51">
        <v>1.2634099157100001E-5</v>
      </c>
      <c r="G979" s="49" t="s">
        <v>2024</v>
      </c>
    </row>
    <row r="980" spans="1:7" x14ac:dyDescent="0.2">
      <c r="A980" s="22" t="s">
        <v>2070</v>
      </c>
      <c r="B980" s="61">
        <v>104.66666666666667</v>
      </c>
      <c r="C980" s="61">
        <v>255</v>
      </c>
      <c r="D980" s="49" t="s">
        <v>2071</v>
      </c>
      <c r="E980" s="50">
        <v>-1.22208833449</v>
      </c>
      <c r="F980" s="51">
        <v>2.33048247195E-3</v>
      </c>
      <c r="G980" s="49" t="s">
        <v>2024</v>
      </c>
    </row>
    <row r="981" spans="1:7" x14ac:dyDescent="0.2">
      <c r="A981" s="22" t="s">
        <v>2072</v>
      </c>
      <c r="B981" s="61">
        <v>945.33333333333337</v>
      </c>
      <c r="C981" s="61">
        <v>2442.6666666666665</v>
      </c>
      <c r="D981" s="49" t="s">
        <v>2073</v>
      </c>
      <c r="E981" s="50">
        <v>-1.46396963172999</v>
      </c>
      <c r="F981" s="51">
        <v>6.2155661482299996E-5</v>
      </c>
      <c r="G981" s="49" t="s">
        <v>2024</v>
      </c>
    </row>
    <row r="982" spans="1:7" x14ac:dyDescent="0.2">
      <c r="A982" s="22" t="s">
        <v>2074</v>
      </c>
      <c r="B982" s="61">
        <v>14.333333333333334</v>
      </c>
      <c r="C982" s="61">
        <v>53.666666666666664</v>
      </c>
      <c r="D982" s="49" t="s">
        <v>2075</v>
      </c>
      <c r="E982" s="50">
        <v>-2.1192916583299999</v>
      </c>
      <c r="F982" s="51">
        <v>8.1341770743799998E-4</v>
      </c>
      <c r="G982" s="49" t="s">
        <v>2024</v>
      </c>
    </row>
    <row r="983" spans="1:7" x14ac:dyDescent="0.2">
      <c r="A983" s="22" t="s">
        <v>2076</v>
      </c>
      <c r="B983" s="61">
        <v>439.33333333333331</v>
      </c>
      <c r="C983" s="61">
        <v>1089.3333333333333</v>
      </c>
      <c r="D983" s="49" t="s">
        <v>2077</v>
      </c>
      <c r="E983" s="50">
        <v>-1.3893967659799999</v>
      </c>
      <c r="F983" s="51">
        <v>1.01475866925E-3</v>
      </c>
      <c r="G983" s="49" t="s">
        <v>2024</v>
      </c>
    </row>
    <row r="984" spans="1:7" x14ac:dyDescent="0.2">
      <c r="A984" s="22" t="s">
        <v>2078</v>
      </c>
      <c r="B984" s="61">
        <v>89</v>
      </c>
      <c r="C984" s="61">
        <v>219</v>
      </c>
      <c r="D984" s="49" t="s">
        <v>2079</v>
      </c>
      <c r="E984" s="50">
        <v>-1.3187402016000001</v>
      </c>
      <c r="F984" s="51">
        <v>9.0908065770900002E-5</v>
      </c>
      <c r="G984" s="49" t="s">
        <v>2024</v>
      </c>
    </row>
    <row r="985" spans="1:7" x14ac:dyDescent="0.2">
      <c r="A985" s="22" t="s">
        <v>2080</v>
      </c>
      <c r="B985" s="61">
        <v>5.666666666666667</v>
      </c>
      <c r="C985" s="61">
        <v>29.666666666666668</v>
      </c>
      <c r="D985" s="49" t="s">
        <v>2081</v>
      </c>
      <c r="E985" s="50">
        <v>-2.5792182334099998</v>
      </c>
      <c r="F985" s="51">
        <v>2.3905428248500002E-3</v>
      </c>
      <c r="G985" s="49" t="s">
        <v>2024</v>
      </c>
    </row>
    <row r="986" spans="1:7" x14ac:dyDescent="0.2">
      <c r="A986" s="22" t="s">
        <v>2082</v>
      </c>
      <c r="B986" s="61">
        <v>17</v>
      </c>
      <c r="C986" s="61">
        <v>81.666666666666671</v>
      </c>
      <c r="D986" s="49" t="s">
        <v>2083</v>
      </c>
      <c r="E986" s="50">
        <v>-2.1539930885</v>
      </c>
      <c r="F986" s="51">
        <v>2.19854481142E-3</v>
      </c>
      <c r="G986" s="49" t="s">
        <v>2024</v>
      </c>
    </row>
    <row r="987" spans="1:7" x14ac:dyDescent="0.2">
      <c r="A987" s="22" t="s">
        <v>2084</v>
      </c>
      <c r="B987" s="61">
        <v>417.33333333333331</v>
      </c>
      <c r="C987" s="61">
        <v>1572.3333333333333</v>
      </c>
      <c r="D987" s="49" t="s">
        <v>2085</v>
      </c>
      <c r="E987" s="50">
        <v>-1.95975848667999</v>
      </c>
      <c r="F987" s="51">
        <v>1.19272455982E-5</v>
      </c>
      <c r="G987" s="49" t="s">
        <v>2024</v>
      </c>
    </row>
    <row r="988" spans="1:7" x14ac:dyDescent="0.2">
      <c r="A988" s="22" t="s">
        <v>2086</v>
      </c>
      <c r="B988" s="61">
        <v>102</v>
      </c>
      <c r="C988" s="61">
        <v>210</v>
      </c>
      <c r="D988" s="49" t="s">
        <v>2087</v>
      </c>
      <c r="E988" s="50">
        <v>-1.0986395179299999</v>
      </c>
      <c r="F988" s="51">
        <v>3.1625138671100002E-3</v>
      </c>
      <c r="G988" s="49" t="s">
        <v>2024</v>
      </c>
    </row>
    <row r="989" spans="1:7" x14ac:dyDescent="0.2">
      <c r="A989" s="22" t="s">
        <v>2088</v>
      </c>
      <c r="B989" s="61">
        <v>64</v>
      </c>
      <c r="C989" s="61">
        <v>144</v>
      </c>
      <c r="D989" s="49" t="s">
        <v>2089</v>
      </c>
      <c r="E989" s="50">
        <v>-1.16433742975</v>
      </c>
      <c r="F989" s="51">
        <v>1.2769522562000001E-3</v>
      </c>
      <c r="G989" s="49" t="s">
        <v>2024</v>
      </c>
    </row>
    <row r="990" spans="1:7" x14ac:dyDescent="0.2">
      <c r="A990" s="22" t="s">
        <v>2090</v>
      </c>
      <c r="B990" s="61">
        <v>200.33333333333334</v>
      </c>
      <c r="C990" s="61">
        <v>1027</v>
      </c>
      <c r="D990" s="49" t="s">
        <v>2091</v>
      </c>
      <c r="E990" s="50">
        <v>-2.4733169878100001</v>
      </c>
      <c r="F990" s="51">
        <v>9.9388465551100008E-6</v>
      </c>
      <c r="G990" s="49" t="s">
        <v>2024</v>
      </c>
    </row>
    <row r="991" spans="1:7" x14ac:dyDescent="0.2">
      <c r="A991" s="22" t="s">
        <v>2092</v>
      </c>
      <c r="B991" s="61">
        <v>2831.3333333333335</v>
      </c>
      <c r="C991" s="61">
        <v>6184</v>
      </c>
      <c r="D991" s="49" t="s">
        <v>2093</v>
      </c>
      <c r="E991" s="50">
        <v>-1.14261445824</v>
      </c>
      <c r="F991" s="51">
        <v>1.8917586103899999E-3</v>
      </c>
      <c r="G991" s="49" t="s">
        <v>2024</v>
      </c>
    </row>
    <row r="992" spans="1:7" x14ac:dyDescent="0.2">
      <c r="A992" s="22" t="s">
        <v>2094</v>
      </c>
      <c r="B992" s="61">
        <v>74</v>
      </c>
      <c r="C992" s="61">
        <v>169.33333333333334</v>
      </c>
      <c r="D992" s="49" t="s">
        <v>2095</v>
      </c>
      <c r="E992" s="50">
        <v>-1.3483188821399901</v>
      </c>
      <c r="F992" s="51">
        <v>1.9593526949899902E-3</v>
      </c>
      <c r="G992" s="49" t="s">
        <v>2024</v>
      </c>
    </row>
    <row r="993" spans="1:7" x14ac:dyDescent="0.2">
      <c r="A993" s="22" t="s">
        <v>2096</v>
      </c>
      <c r="B993" s="61">
        <v>72.333333333333329</v>
      </c>
      <c r="C993" s="61">
        <v>359.33333333333331</v>
      </c>
      <c r="D993" s="49" t="s">
        <v>2097</v>
      </c>
      <c r="E993" s="50">
        <v>-2.2062304610700001</v>
      </c>
      <c r="F993" s="51">
        <v>8.3530661000399999E-5</v>
      </c>
      <c r="G993" s="49" t="s">
        <v>2024</v>
      </c>
    </row>
    <row r="994" spans="1:7" x14ac:dyDescent="0.2">
      <c r="A994" s="22" t="s">
        <v>2098</v>
      </c>
      <c r="B994" s="61">
        <v>7.666666666666667</v>
      </c>
      <c r="C994" s="61">
        <v>57</v>
      </c>
      <c r="D994" s="49" t="s">
        <v>2099</v>
      </c>
      <c r="E994" s="50">
        <v>-3.6628754092900002</v>
      </c>
      <c r="F994" s="51">
        <v>3.9347165220400001E-4</v>
      </c>
      <c r="G994" s="49" t="s">
        <v>2024</v>
      </c>
    </row>
    <row r="995" spans="1:7" x14ac:dyDescent="0.2">
      <c r="A995" s="22" t="s">
        <v>2100</v>
      </c>
      <c r="B995" s="61">
        <v>17.666666666666668</v>
      </c>
      <c r="C995" s="61">
        <v>67</v>
      </c>
      <c r="D995" s="49" t="s">
        <v>2101</v>
      </c>
      <c r="E995" s="50">
        <v>-2.10340380919</v>
      </c>
      <c r="F995" s="51">
        <v>9.2252185177799995E-4</v>
      </c>
      <c r="G995" s="49" t="s">
        <v>2024</v>
      </c>
    </row>
    <row r="996" spans="1:7" x14ac:dyDescent="0.2">
      <c r="A996" s="22" t="s">
        <v>2102</v>
      </c>
      <c r="B996" s="61">
        <v>2</v>
      </c>
      <c r="C996" s="61">
        <v>14</v>
      </c>
      <c r="D996" s="49" t="s">
        <v>2103</v>
      </c>
      <c r="E996" s="50">
        <v>-2.5981889642799998</v>
      </c>
      <c r="F996" s="51">
        <v>1.6168979796199899E-3</v>
      </c>
      <c r="G996" s="49" t="s">
        <v>2024</v>
      </c>
    </row>
    <row r="997" spans="1:7" x14ac:dyDescent="0.2">
      <c r="A997" s="22" t="s">
        <v>2104</v>
      </c>
      <c r="B997" s="61">
        <v>8.6666666666666661</v>
      </c>
      <c r="C997" s="61">
        <v>65.666666666666671</v>
      </c>
      <c r="D997" s="49" t="s">
        <v>2105</v>
      </c>
      <c r="E997" s="50">
        <v>-2.6788640518500002</v>
      </c>
      <c r="F997" s="51">
        <v>2.1856084576800001E-6</v>
      </c>
      <c r="G997" s="49" t="s">
        <v>2024</v>
      </c>
    </row>
    <row r="998" spans="1:7" x14ac:dyDescent="0.2">
      <c r="A998" s="22" t="s">
        <v>2106</v>
      </c>
      <c r="B998" s="61">
        <v>121.66666666666667</v>
      </c>
      <c r="C998" s="61">
        <v>334</v>
      </c>
      <c r="D998" s="49" t="s">
        <v>2107</v>
      </c>
      <c r="E998" s="50">
        <v>-1.4513612142399901</v>
      </c>
      <c r="F998" s="51">
        <v>2.6135805557500002E-3</v>
      </c>
      <c r="G998" s="49" t="s">
        <v>2024</v>
      </c>
    </row>
    <row r="999" spans="1:7" x14ac:dyDescent="0.2">
      <c r="A999" s="22" t="s">
        <v>2108</v>
      </c>
      <c r="B999" s="61">
        <v>510.33333333333331</v>
      </c>
      <c r="C999" s="61">
        <v>1208.3333333333333</v>
      </c>
      <c r="D999" s="49" t="s">
        <v>2109</v>
      </c>
      <c r="E999" s="50">
        <v>-1.23962278303</v>
      </c>
      <c r="F999" s="51">
        <v>2.3676813402199902E-3</v>
      </c>
      <c r="G999" s="49" t="s">
        <v>2024</v>
      </c>
    </row>
    <row r="1000" spans="1:7" x14ac:dyDescent="0.2">
      <c r="A1000" s="22" t="s">
        <v>2110</v>
      </c>
      <c r="B1000" s="61">
        <v>37.333333333333336</v>
      </c>
      <c r="C1000" s="61">
        <v>127.33333333333333</v>
      </c>
      <c r="D1000" s="49" t="s">
        <v>2111</v>
      </c>
      <c r="E1000" s="50">
        <v>-2.2013972640300001</v>
      </c>
      <c r="F1000" s="51">
        <v>1.6619875840399999E-3</v>
      </c>
      <c r="G1000" s="49" t="s">
        <v>2024</v>
      </c>
    </row>
    <row r="1001" spans="1:7" x14ac:dyDescent="0.2">
      <c r="A1001" s="22" t="s">
        <v>2112</v>
      </c>
      <c r="B1001" s="61">
        <v>171.66666666666666</v>
      </c>
      <c r="C1001" s="61">
        <v>361</v>
      </c>
      <c r="D1001" s="49" t="s">
        <v>2113</v>
      </c>
      <c r="E1001" s="50">
        <v>-1.1733428890499999</v>
      </c>
      <c r="F1001" s="51">
        <v>2.1237594510000002E-3</v>
      </c>
      <c r="G1001" s="49" t="s">
        <v>2024</v>
      </c>
    </row>
    <row r="1002" spans="1:7" x14ac:dyDescent="0.2">
      <c r="A1002" s="22" t="s">
        <v>2114</v>
      </c>
      <c r="B1002" s="61">
        <v>656</v>
      </c>
      <c r="C1002" s="61">
        <v>1558</v>
      </c>
      <c r="D1002" s="49" t="s">
        <v>2115</v>
      </c>
      <c r="E1002" s="50">
        <v>-1.3838626519299999</v>
      </c>
      <c r="F1002" s="51">
        <v>1.9982787617599902E-3</v>
      </c>
      <c r="G1002" s="49" t="s">
        <v>2024</v>
      </c>
    </row>
    <row r="1003" spans="1:7" x14ac:dyDescent="0.2">
      <c r="A1003" s="22" t="s">
        <v>2116</v>
      </c>
      <c r="B1003" s="61">
        <v>156</v>
      </c>
      <c r="C1003" s="61">
        <v>812</v>
      </c>
      <c r="D1003" s="49" t="s">
        <v>2117</v>
      </c>
      <c r="E1003" s="50">
        <v>-2.4700892808599999</v>
      </c>
      <c r="F1003" s="51">
        <v>3.9287304279999999E-8</v>
      </c>
      <c r="G1003" s="49" t="s">
        <v>2024</v>
      </c>
    </row>
    <row r="1004" spans="1:7" x14ac:dyDescent="0.2">
      <c r="A1004" s="22" t="s">
        <v>2118</v>
      </c>
      <c r="B1004" s="61">
        <v>4.333333333333333</v>
      </c>
      <c r="C1004" s="61">
        <v>42.333333333333336</v>
      </c>
      <c r="D1004" s="49" t="s">
        <v>2119</v>
      </c>
      <c r="E1004" s="50">
        <v>-3.6020257400300002</v>
      </c>
      <c r="F1004" s="51">
        <v>1.01305071099999E-4</v>
      </c>
      <c r="G1004" s="49" t="s">
        <v>2024</v>
      </c>
    </row>
    <row r="1005" spans="1:7" x14ac:dyDescent="0.2">
      <c r="A1005" s="22" t="s">
        <v>2120</v>
      </c>
      <c r="B1005" s="61">
        <v>21</v>
      </c>
      <c r="C1005" s="61">
        <v>110</v>
      </c>
      <c r="D1005" s="49" t="s">
        <v>2121</v>
      </c>
      <c r="E1005" s="50">
        <v>-2.4048706024299999</v>
      </c>
      <c r="F1005" s="51">
        <v>9.8788688365799996E-4</v>
      </c>
      <c r="G1005" s="49" t="s">
        <v>2024</v>
      </c>
    </row>
    <row r="1006" spans="1:7" x14ac:dyDescent="0.2">
      <c r="A1006" s="22" t="s">
        <v>2122</v>
      </c>
      <c r="B1006" s="61">
        <v>11.666666666666666</v>
      </c>
      <c r="C1006" s="61">
        <v>61.333333333333336</v>
      </c>
      <c r="D1006" s="49" t="s">
        <v>2123</v>
      </c>
      <c r="E1006" s="50">
        <v>-2.3926860542099999</v>
      </c>
      <c r="F1006" s="51">
        <v>8.6689611963300004E-4</v>
      </c>
      <c r="G1006" s="49" t="s">
        <v>2024</v>
      </c>
    </row>
    <row r="1007" spans="1:7" x14ac:dyDescent="0.2">
      <c r="A1007" s="22" t="s">
        <v>2124</v>
      </c>
      <c r="B1007" s="61">
        <v>144</v>
      </c>
      <c r="C1007" s="61">
        <v>274.33333333333331</v>
      </c>
      <c r="D1007" s="49" t="s">
        <v>2125</v>
      </c>
      <c r="E1007" s="50">
        <v>-1.00628984234</v>
      </c>
      <c r="F1007" s="51">
        <v>6.3250675420200003E-4</v>
      </c>
      <c r="G1007" s="49" t="s">
        <v>2024</v>
      </c>
    </row>
    <row r="1008" spans="1:7" x14ac:dyDescent="0.2">
      <c r="A1008" s="22" t="s">
        <v>2126</v>
      </c>
      <c r="B1008" s="61">
        <v>87.666666666666671</v>
      </c>
      <c r="C1008" s="61">
        <v>484.66666666666669</v>
      </c>
      <c r="D1008" s="49" t="s">
        <v>2127</v>
      </c>
      <c r="E1008" s="50">
        <v>-2.77363512783</v>
      </c>
      <c r="F1008" s="51">
        <v>1.5276183758500001E-5</v>
      </c>
      <c r="G1008" s="49" t="s">
        <v>2024</v>
      </c>
    </row>
    <row r="1009" spans="1:7" x14ac:dyDescent="0.2">
      <c r="A1009" s="22" t="s">
        <v>2128</v>
      </c>
      <c r="B1009" s="61">
        <v>125.33333333333333</v>
      </c>
      <c r="C1009" s="61">
        <v>347</v>
      </c>
      <c r="D1009" s="49" t="s">
        <v>2129</v>
      </c>
      <c r="E1009" s="50">
        <v>-1.6926258198999999</v>
      </c>
      <c r="F1009" s="51">
        <v>2.8005284186199898E-4</v>
      </c>
      <c r="G1009" s="49" t="s">
        <v>2024</v>
      </c>
    </row>
    <row r="1010" spans="1:7" x14ac:dyDescent="0.2">
      <c r="A1010" s="22" t="s">
        <v>2130</v>
      </c>
      <c r="B1010" s="61">
        <v>9.6666666666666661</v>
      </c>
      <c r="C1010" s="61">
        <v>51</v>
      </c>
      <c r="D1010" s="49" t="s">
        <v>2131</v>
      </c>
      <c r="E1010" s="50">
        <v>-1.8282542506699999</v>
      </c>
      <c r="F1010" s="51">
        <v>2.74061749632E-5</v>
      </c>
      <c r="G1010" s="49" t="s">
        <v>2024</v>
      </c>
    </row>
    <row r="1011" spans="1:7" x14ac:dyDescent="0.2">
      <c r="A1011" s="22" t="s">
        <v>2132</v>
      </c>
      <c r="B1011" s="61">
        <v>25</v>
      </c>
      <c r="C1011" s="61">
        <v>155</v>
      </c>
      <c r="D1011" s="49" t="s">
        <v>2133</v>
      </c>
      <c r="E1011" s="50">
        <v>-2.8273112842699999</v>
      </c>
      <c r="F1011" s="51">
        <v>3.6710589935599998E-8</v>
      </c>
      <c r="G1011" s="49" t="s">
        <v>2024</v>
      </c>
    </row>
    <row r="1012" spans="1:7" x14ac:dyDescent="0.2">
      <c r="A1012" s="22" t="s">
        <v>2134</v>
      </c>
      <c r="B1012" s="61">
        <v>9</v>
      </c>
      <c r="C1012" s="61">
        <v>40.333333333333336</v>
      </c>
      <c r="D1012" s="49" t="s">
        <v>2135</v>
      </c>
      <c r="E1012" s="50">
        <v>-2.35342388775</v>
      </c>
      <c r="F1012" s="51">
        <v>4.1861325313699999E-4</v>
      </c>
      <c r="G1012" s="49" t="s">
        <v>2024</v>
      </c>
    </row>
    <row r="1013" spans="1:7" x14ac:dyDescent="0.2">
      <c r="A1013" s="22" t="s">
        <v>2136</v>
      </c>
      <c r="B1013" s="61">
        <v>260.33333333333331</v>
      </c>
      <c r="C1013" s="61">
        <v>825.33333333333337</v>
      </c>
      <c r="D1013" s="49" t="s">
        <v>2137</v>
      </c>
      <c r="E1013" s="50">
        <v>-1.5859856140499999</v>
      </c>
      <c r="F1013" s="51">
        <v>1.74210953328999E-3</v>
      </c>
      <c r="G1013" s="49" t="s">
        <v>2024</v>
      </c>
    </row>
    <row r="1014" spans="1:7" x14ac:dyDescent="0.2">
      <c r="A1014" s="22" t="s">
        <v>2138</v>
      </c>
      <c r="B1014" s="61">
        <v>10.333333333333334</v>
      </c>
      <c r="C1014" s="61">
        <v>109</v>
      </c>
      <c r="D1014" s="49" t="s">
        <v>2139</v>
      </c>
      <c r="E1014" s="50">
        <v>-3.2515310427199999</v>
      </c>
      <c r="F1014" s="51">
        <v>3.3130360260599899E-11</v>
      </c>
      <c r="G1014" s="49" t="s">
        <v>2024</v>
      </c>
    </row>
    <row r="1015" spans="1:7" x14ac:dyDescent="0.2">
      <c r="A1015" s="22" t="s">
        <v>2140</v>
      </c>
      <c r="B1015" s="61">
        <v>38.333333333333336</v>
      </c>
      <c r="C1015" s="61">
        <v>191</v>
      </c>
      <c r="D1015" s="49" t="s">
        <v>2141</v>
      </c>
      <c r="E1015" s="50">
        <v>-2.3087282195399998</v>
      </c>
      <c r="F1015" s="51">
        <v>7.8800141366100001E-7</v>
      </c>
      <c r="G1015" s="49" t="s">
        <v>2024</v>
      </c>
    </row>
    <row r="1016" spans="1:7" x14ac:dyDescent="0.2">
      <c r="A1016" s="22" t="s">
        <v>2142</v>
      </c>
      <c r="B1016" s="61">
        <v>9.6666666666666661</v>
      </c>
      <c r="C1016" s="61">
        <v>49.333333333333336</v>
      </c>
      <c r="D1016" s="49" t="s">
        <v>2143</v>
      </c>
      <c r="E1016" s="50">
        <v>-2.78864099765</v>
      </c>
      <c r="F1016" s="51">
        <v>4.2555148193999998E-4</v>
      </c>
      <c r="G1016" s="49" t="s">
        <v>2024</v>
      </c>
    </row>
    <row r="1017" spans="1:7" x14ac:dyDescent="0.2">
      <c r="A1017" s="22" t="s">
        <v>2144</v>
      </c>
      <c r="B1017" s="61">
        <v>57</v>
      </c>
      <c r="C1017" s="61">
        <v>140.33333333333334</v>
      </c>
      <c r="D1017" s="49" t="s">
        <v>2145</v>
      </c>
      <c r="E1017" s="50">
        <v>-1.4177304743399901</v>
      </c>
      <c r="F1017" s="51">
        <v>9.5489216053399901E-4</v>
      </c>
      <c r="G1017" s="49" t="s">
        <v>2024</v>
      </c>
    </row>
    <row r="1018" spans="1:7" x14ac:dyDescent="0.2">
      <c r="A1018" s="22" t="s">
        <v>2146</v>
      </c>
      <c r="B1018" s="61">
        <v>127</v>
      </c>
      <c r="C1018" s="61">
        <v>287</v>
      </c>
      <c r="D1018" s="49" t="s">
        <v>2147</v>
      </c>
      <c r="E1018" s="50">
        <v>-1.28950490398</v>
      </c>
      <c r="F1018" s="51">
        <v>1.0470167244700001E-3</v>
      </c>
      <c r="G1018" s="49" t="s">
        <v>2024</v>
      </c>
    </row>
    <row r="1019" spans="1:7" x14ac:dyDescent="0.2">
      <c r="A1019" s="22" t="s">
        <v>2148</v>
      </c>
      <c r="B1019" s="61">
        <v>485.66666666666669</v>
      </c>
      <c r="C1019" s="61">
        <v>1052.3333333333333</v>
      </c>
      <c r="D1019" s="49" t="s">
        <v>2149</v>
      </c>
      <c r="E1019" s="50">
        <v>-1.1041231711399999</v>
      </c>
      <c r="F1019" s="51">
        <v>2.00899928557E-4</v>
      </c>
      <c r="G1019" s="49" t="s">
        <v>2024</v>
      </c>
    </row>
    <row r="1020" spans="1:7" x14ac:dyDescent="0.2">
      <c r="A1020" s="22" t="s">
        <v>2150</v>
      </c>
      <c r="B1020" s="61">
        <v>7.333333333333333</v>
      </c>
      <c r="C1020" s="61">
        <v>43</v>
      </c>
      <c r="D1020" s="49" t="s">
        <v>2151</v>
      </c>
      <c r="E1020" s="50">
        <v>-2.4922622921199999</v>
      </c>
      <c r="F1020" s="51">
        <v>5.85546243098E-4</v>
      </c>
      <c r="G1020" s="49" t="s">
        <v>2024</v>
      </c>
    </row>
    <row r="1021" spans="1:7" x14ac:dyDescent="0.2">
      <c r="A1021" s="22" t="s">
        <v>2152</v>
      </c>
      <c r="B1021" s="61">
        <v>250</v>
      </c>
      <c r="C1021" s="61">
        <v>650</v>
      </c>
      <c r="D1021" s="49" t="s">
        <v>2153</v>
      </c>
      <c r="E1021" s="50">
        <v>-1.4913444384099901</v>
      </c>
      <c r="F1021" s="51">
        <v>2.2137185920399999E-7</v>
      </c>
      <c r="G1021" s="49" t="s">
        <v>2024</v>
      </c>
    </row>
    <row r="1022" spans="1:7" x14ac:dyDescent="0.2">
      <c r="A1022" s="22" t="s">
        <v>2154</v>
      </c>
      <c r="B1022" s="61">
        <v>98.666666666666671</v>
      </c>
      <c r="C1022" s="61">
        <v>251.33333333333334</v>
      </c>
      <c r="D1022" s="49" t="s">
        <v>2155</v>
      </c>
      <c r="E1022" s="50">
        <v>-1.30103179062</v>
      </c>
      <c r="F1022" s="51">
        <v>2.0949454920700002E-3</v>
      </c>
      <c r="G1022" s="49" t="s">
        <v>2024</v>
      </c>
    </row>
    <row r="1023" spans="1:7" x14ac:dyDescent="0.2">
      <c r="A1023" s="22" t="s">
        <v>2156</v>
      </c>
      <c r="B1023" s="61">
        <v>6.666666666666667</v>
      </c>
      <c r="C1023" s="61">
        <v>28.666666666666668</v>
      </c>
      <c r="D1023" s="49" t="s">
        <v>2157</v>
      </c>
      <c r="E1023" s="50">
        <v>-2.5788692420700001</v>
      </c>
      <c r="F1023" s="51">
        <v>1.6388935004099899E-3</v>
      </c>
      <c r="G1023" s="49" t="s">
        <v>2024</v>
      </c>
    </row>
    <row r="1024" spans="1:7" x14ac:dyDescent="0.2">
      <c r="A1024" s="22" t="s">
        <v>2158</v>
      </c>
      <c r="B1024" s="61">
        <v>4</v>
      </c>
      <c r="C1024" s="61">
        <v>44</v>
      </c>
      <c r="D1024" s="49" t="s">
        <v>2159</v>
      </c>
      <c r="E1024" s="50">
        <v>-4.0590259526799999</v>
      </c>
      <c r="F1024" s="51">
        <v>4.01122109456999E-6</v>
      </c>
      <c r="G1024" s="49" t="s">
        <v>2024</v>
      </c>
    </row>
    <row r="1025" spans="1:7" x14ac:dyDescent="0.2">
      <c r="A1025" s="22" t="s">
        <v>2160</v>
      </c>
      <c r="B1025" s="61">
        <v>21.333333333333332</v>
      </c>
      <c r="C1025" s="61">
        <v>58.666666666666664</v>
      </c>
      <c r="D1025" s="49" t="s">
        <v>2161</v>
      </c>
      <c r="E1025" s="50">
        <v>-1.52157002806</v>
      </c>
      <c r="F1025" s="51">
        <v>1.52967598325E-3</v>
      </c>
      <c r="G1025" s="49" t="s">
        <v>2024</v>
      </c>
    </row>
    <row r="1026" spans="1:7" x14ac:dyDescent="0.2">
      <c r="A1026" s="22" t="s">
        <v>2162</v>
      </c>
      <c r="B1026" s="61">
        <v>1164.3333333333333</v>
      </c>
      <c r="C1026" s="61">
        <v>2406.3333333333335</v>
      </c>
      <c r="D1026" s="49" t="s">
        <v>2163</v>
      </c>
      <c r="E1026" s="50">
        <v>-1.0536064406799901</v>
      </c>
      <c r="F1026" s="51">
        <v>3.0659149454999998E-3</v>
      </c>
      <c r="G1026" s="49" t="s">
        <v>2024</v>
      </c>
    </row>
    <row r="1027" spans="1:7" x14ac:dyDescent="0.2">
      <c r="A1027" s="22" t="s">
        <v>2164</v>
      </c>
      <c r="B1027" s="61">
        <v>143</v>
      </c>
      <c r="C1027" s="61">
        <v>245</v>
      </c>
      <c r="D1027" s="49" t="s">
        <v>2165</v>
      </c>
      <c r="E1027" s="50">
        <v>-1.0009732389599999</v>
      </c>
      <c r="F1027" s="51">
        <v>9.1252101312700004E-4</v>
      </c>
      <c r="G1027" s="49" t="s">
        <v>2024</v>
      </c>
    </row>
    <row r="1028" spans="1:7" x14ac:dyDescent="0.2">
      <c r="A1028" s="22" t="s">
        <v>2166</v>
      </c>
      <c r="B1028" s="61">
        <v>2.3333333333333335</v>
      </c>
      <c r="C1028" s="61">
        <v>35.333333333333336</v>
      </c>
      <c r="D1028" s="49" t="s">
        <v>2167</v>
      </c>
      <c r="E1028" s="50">
        <v>-3.9348129675000001</v>
      </c>
      <c r="F1028" s="51">
        <v>1.9319267627099999E-6</v>
      </c>
      <c r="G1028" s="49" t="s">
        <v>2024</v>
      </c>
    </row>
    <row r="1029" spans="1:7" x14ac:dyDescent="0.2">
      <c r="A1029" s="22" t="s">
        <v>2168</v>
      </c>
      <c r="B1029" s="61">
        <v>813.66666666666663</v>
      </c>
      <c r="C1029" s="61">
        <v>1884.6666666666667</v>
      </c>
      <c r="D1029" s="49" t="s">
        <v>2169</v>
      </c>
      <c r="E1029" s="50">
        <v>-1.30331186817999</v>
      </c>
      <c r="F1029" s="51">
        <v>1.98319278557E-4</v>
      </c>
      <c r="G1029" s="49" t="s">
        <v>2024</v>
      </c>
    </row>
    <row r="1030" spans="1:7" x14ac:dyDescent="0.2">
      <c r="A1030" s="22" t="s">
        <v>2170</v>
      </c>
      <c r="B1030" s="61">
        <v>66</v>
      </c>
      <c r="C1030" s="61">
        <v>246.66666666666666</v>
      </c>
      <c r="D1030" s="49" t="s">
        <v>2171</v>
      </c>
      <c r="E1030" s="50">
        <v>-1.9091938738400001</v>
      </c>
      <c r="F1030" s="51">
        <v>2.6425306507999999E-6</v>
      </c>
      <c r="G1030" s="49" t="s">
        <v>2024</v>
      </c>
    </row>
    <row r="1031" spans="1:7" x14ac:dyDescent="0.2">
      <c r="A1031" s="22" t="s">
        <v>2172</v>
      </c>
      <c r="B1031" s="61">
        <v>51.333333333333336</v>
      </c>
      <c r="C1031" s="61">
        <v>130.66666666666666</v>
      </c>
      <c r="D1031" s="49" t="s">
        <v>2173</v>
      </c>
      <c r="E1031" s="50">
        <v>-1.4239701153</v>
      </c>
      <c r="F1031" s="51">
        <v>6.8855242723699897E-4</v>
      </c>
      <c r="G1031" s="49" t="s">
        <v>2024</v>
      </c>
    </row>
    <row r="1032" spans="1:7" x14ac:dyDescent="0.2">
      <c r="A1032" s="22" t="s">
        <v>2174</v>
      </c>
      <c r="B1032" s="61">
        <v>701</v>
      </c>
      <c r="C1032" s="61">
        <v>2172.6666666666665</v>
      </c>
      <c r="D1032" s="49" t="s">
        <v>2175</v>
      </c>
      <c r="E1032" s="50">
        <v>-1.6402165689499999</v>
      </c>
      <c r="F1032" s="51">
        <v>1.15275388198E-4</v>
      </c>
      <c r="G1032" s="49" t="s">
        <v>2024</v>
      </c>
    </row>
    <row r="1033" spans="1:7" x14ac:dyDescent="0.2">
      <c r="A1033" s="22" t="s">
        <v>2176</v>
      </c>
      <c r="B1033" s="61">
        <v>261</v>
      </c>
      <c r="C1033" s="61">
        <v>653</v>
      </c>
      <c r="D1033" s="49" t="s">
        <v>2177</v>
      </c>
      <c r="E1033" s="50">
        <v>-1.2886916229000001</v>
      </c>
      <c r="F1033" s="51">
        <v>1.2563204665799999E-3</v>
      </c>
      <c r="G1033" s="49" t="s">
        <v>2024</v>
      </c>
    </row>
    <row r="1034" spans="1:7" x14ac:dyDescent="0.2">
      <c r="A1034" s="22" t="s">
        <v>2178</v>
      </c>
      <c r="B1034" s="61">
        <v>557.66666666666663</v>
      </c>
      <c r="C1034" s="61">
        <v>1486</v>
      </c>
      <c r="D1034" s="49" t="s">
        <v>2179</v>
      </c>
      <c r="E1034" s="50">
        <v>-1.32042998358</v>
      </c>
      <c r="F1034" s="51">
        <v>1.84569096362999E-4</v>
      </c>
      <c r="G1034" s="49" t="s">
        <v>2024</v>
      </c>
    </row>
    <row r="1035" spans="1:7" x14ac:dyDescent="0.2">
      <c r="A1035" s="22" t="s">
        <v>2180</v>
      </c>
      <c r="B1035" s="61">
        <v>13.333333333333334</v>
      </c>
      <c r="C1035" s="61">
        <v>45.333333333333336</v>
      </c>
      <c r="D1035" s="49" t="s">
        <v>2181</v>
      </c>
      <c r="E1035" s="50">
        <v>-1.9063927592099901</v>
      </c>
      <c r="F1035" s="51">
        <v>2.4949446201200001E-4</v>
      </c>
      <c r="G1035" s="49" t="s">
        <v>2024</v>
      </c>
    </row>
    <row r="1036" spans="1:7" x14ac:dyDescent="0.2">
      <c r="A1036" s="22" t="s">
        <v>2182</v>
      </c>
      <c r="B1036" s="61">
        <v>432</v>
      </c>
      <c r="C1036" s="61">
        <v>1605.6666666666667</v>
      </c>
      <c r="D1036" s="49" t="s">
        <v>2183</v>
      </c>
      <c r="E1036" s="50">
        <v>-1.93119911622</v>
      </c>
      <c r="F1036" s="51">
        <v>2.5766328439500002E-10</v>
      </c>
      <c r="G1036" s="49" t="s">
        <v>2024</v>
      </c>
    </row>
    <row r="1037" spans="1:7" x14ac:dyDescent="0.2">
      <c r="A1037" s="22" t="s">
        <v>2184</v>
      </c>
      <c r="B1037" s="61">
        <v>152.66666666666666</v>
      </c>
      <c r="C1037" s="61">
        <v>297.66666666666669</v>
      </c>
      <c r="D1037" s="49" t="s">
        <v>2185</v>
      </c>
      <c r="E1037" s="50">
        <v>-1.0179685489399899</v>
      </c>
      <c r="F1037" s="51">
        <v>8.94678321868999E-4</v>
      </c>
      <c r="G1037" s="49" t="s">
        <v>2024</v>
      </c>
    </row>
    <row r="1038" spans="1:7" x14ac:dyDescent="0.2">
      <c r="A1038" s="22" t="s">
        <v>2186</v>
      </c>
      <c r="B1038" s="61">
        <v>13.666666666666666</v>
      </c>
      <c r="C1038" s="61">
        <v>65.333333333333329</v>
      </c>
      <c r="D1038" s="49" t="s">
        <v>2187</v>
      </c>
      <c r="E1038" s="50">
        <v>-2.3518246573699999</v>
      </c>
      <c r="F1038" s="51">
        <v>1.09941556223E-3</v>
      </c>
      <c r="G1038" s="49" t="s">
        <v>2024</v>
      </c>
    </row>
    <row r="1039" spans="1:7" x14ac:dyDescent="0.2">
      <c r="A1039" s="22" t="s">
        <v>2188</v>
      </c>
      <c r="B1039" s="61">
        <v>131.66666666666666</v>
      </c>
      <c r="C1039" s="61">
        <v>318.66666666666669</v>
      </c>
      <c r="D1039" s="49" t="s">
        <v>2189</v>
      </c>
      <c r="E1039" s="50">
        <v>-1.33846729671</v>
      </c>
      <c r="F1039" s="51">
        <v>2.3221368712999999E-5</v>
      </c>
      <c r="G1039" s="49" t="s">
        <v>2024</v>
      </c>
    </row>
    <row r="1040" spans="1:7" x14ac:dyDescent="0.2">
      <c r="A1040" s="22" t="s">
        <v>2190</v>
      </c>
      <c r="B1040" s="61">
        <v>60.333333333333336</v>
      </c>
      <c r="C1040" s="61">
        <v>137.66666666666666</v>
      </c>
      <c r="D1040" s="49" t="s">
        <v>2191</v>
      </c>
      <c r="E1040" s="50">
        <v>-1.1767183936799901</v>
      </c>
      <c r="F1040" s="51">
        <v>2.9879725732899899E-4</v>
      </c>
      <c r="G1040" s="49" t="s">
        <v>2024</v>
      </c>
    </row>
    <row r="1041" spans="1:7" x14ac:dyDescent="0.2">
      <c r="A1041" s="22" t="s">
        <v>2192</v>
      </c>
      <c r="B1041" s="61">
        <v>172</v>
      </c>
      <c r="C1041" s="61">
        <v>531.66666666666663</v>
      </c>
      <c r="D1041" s="49" t="s">
        <v>2193</v>
      </c>
      <c r="E1041" s="50">
        <v>-1.6050470992799999</v>
      </c>
      <c r="F1041" s="51">
        <v>5.8265083960399999E-5</v>
      </c>
      <c r="G1041" s="49" t="s">
        <v>2024</v>
      </c>
    </row>
    <row r="1042" spans="1:7" x14ac:dyDescent="0.2">
      <c r="A1042" s="22" t="s">
        <v>2194</v>
      </c>
      <c r="B1042" s="61">
        <v>194.66666666666666</v>
      </c>
      <c r="C1042" s="61">
        <v>453.33333333333331</v>
      </c>
      <c r="D1042" s="49" t="s">
        <v>2195</v>
      </c>
      <c r="E1042" s="50">
        <v>-1.31334838458999</v>
      </c>
      <c r="F1042" s="51">
        <v>1.27257268112E-4</v>
      </c>
      <c r="G1042" s="49" t="s">
        <v>2024</v>
      </c>
    </row>
    <row r="1043" spans="1:7" x14ac:dyDescent="0.2">
      <c r="A1043" s="22" t="s">
        <v>2196</v>
      </c>
      <c r="B1043" s="61">
        <v>12</v>
      </c>
      <c r="C1043" s="61">
        <v>108</v>
      </c>
      <c r="D1043" s="49" t="s">
        <v>2133</v>
      </c>
      <c r="E1043" s="50">
        <v>-3.1219540266700001</v>
      </c>
      <c r="F1043" s="51">
        <v>9.5855048113700002E-7</v>
      </c>
      <c r="G1043" s="49" t="s">
        <v>2024</v>
      </c>
    </row>
    <row r="1044" spans="1:7" x14ac:dyDescent="0.2">
      <c r="A1044" s="22" t="s">
        <v>2197</v>
      </c>
      <c r="B1044" s="61">
        <v>32.333333333333336</v>
      </c>
      <c r="C1044" s="61">
        <v>128.66666666666666</v>
      </c>
      <c r="D1044" s="49" t="s">
        <v>2198</v>
      </c>
      <c r="E1044" s="50">
        <v>-1.69949854743</v>
      </c>
      <c r="F1044" s="51">
        <v>2.5634591180600001E-4</v>
      </c>
      <c r="G1044" s="49" t="s">
        <v>2024</v>
      </c>
    </row>
    <row r="1045" spans="1:7" x14ac:dyDescent="0.2">
      <c r="A1045" s="22" t="s">
        <v>2199</v>
      </c>
      <c r="B1045" s="61">
        <v>40</v>
      </c>
      <c r="C1045" s="61">
        <v>166</v>
      </c>
      <c r="D1045" s="49" t="s">
        <v>2200</v>
      </c>
      <c r="E1045" s="50">
        <v>-2.08895075817999</v>
      </c>
      <c r="F1045" s="51">
        <v>1.4498895853499999E-4</v>
      </c>
      <c r="G1045" s="49" t="s">
        <v>2024</v>
      </c>
    </row>
    <row r="1046" spans="1:7" x14ac:dyDescent="0.2">
      <c r="A1046" s="22" t="s">
        <v>2201</v>
      </c>
      <c r="B1046" s="61">
        <v>4</v>
      </c>
      <c r="C1046" s="61">
        <v>95.666666666666671</v>
      </c>
      <c r="D1046" s="49" t="s">
        <v>2202</v>
      </c>
      <c r="E1046" s="50">
        <v>-4.8144223538699897</v>
      </c>
      <c r="F1046" s="51">
        <v>6.1732547326400003E-8</v>
      </c>
      <c r="G1046" s="49" t="s">
        <v>2024</v>
      </c>
    </row>
    <row r="1047" spans="1:7" x14ac:dyDescent="0.2">
      <c r="A1047" s="22" t="s">
        <v>2203</v>
      </c>
      <c r="B1047" s="61">
        <v>17.666666666666668</v>
      </c>
      <c r="C1047" s="61">
        <v>120</v>
      </c>
      <c r="D1047" s="49" t="s">
        <v>2204</v>
      </c>
      <c r="E1047" s="50">
        <v>-2.4038377510900002</v>
      </c>
      <c r="F1047" s="51">
        <v>2.0423517959100002E-3</v>
      </c>
      <c r="G1047" s="49" t="s">
        <v>2024</v>
      </c>
    </row>
    <row r="1048" spans="1:7" x14ac:dyDescent="0.2">
      <c r="A1048" s="22" t="s">
        <v>2205</v>
      </c>
      <c r="B1048" s="61">
        <v>46</v>
      </c>
      <c r="C1048" s="61">
        <v>136</v>
      </c>
      <c r="D1048" s="49" t="s">
        <v>2206</v>
      </c>
      <c r="E1048" s="50">
        <v>-1.5790686948899999</v>
      </c>
      <c r="F1048" s="51">
        <v>5.1461816159199996E-6</v>
      </c>
      <c r="G1048" s="49" t="s">
        <v>2024</v>
      </c>
    </row>
    <row r="1049" spans="1:7" x14ac:dyDescent="0.2">
      <c r="A1049" s="22" t="s">
        <v>2207</v>
      </c>
      <c r="B1049" s="61">
        <v>57.666666666666664</v>
      </c>
      <c r="C1049" s="61">
        <v>283</v>
      </c>
      <c r="D1049" s="49" t="s">
        <v>2208</v>
      </c>
      <c r="E1049" s="50">
        <v>-2.3429900184599899</v>
      </c>
      <c r="F1049" s="51">
        <v>1.5317739913899899E-6</v>
      </c>
      <c r="G1049" s="49" t="s">
        <v>2024</v>
      </c>
    </row>
    <row r="1050" spans="1:7" x14ac:dyDescent="0.2">
      <c r="A1050" s="22" t="s">
        <v>2209</v>
      </c>
      <c r="B1050" s="61">
        <v>45</v>
      </c>
      <c r="C1050" s="61">
        <v>113.33333333333333</v>
      </c>
      <c r="D1050" s="49" t="s">
        <v>2210</v>
      </c>
      <c r="E1050" s="50">
        <v>-1.6319175884699999</v>
      </c>
      <c r="F1050" s="51">
        <v>4.7662218961599999E-4</v>
      </c>
      <c r="G1050" s="49" t="s">
        <v>2024</v>
      </c>
    </row>
    <row r="1051" spans="1:7" x14ac:dyDescent="0.2">
      <c r="A1051" s="22" t="s">
        <v>2211</v>
      </c>
      <c r="B1051" s="61">
        <v>196</v>
      </c>
      <c r="C1051" s="61">
        <v>451.33333333333331</v>
      </c>
      <c r="D1051" s="49" t="s">
        <v>2212</v>
      </c>
      <c r="E1051" s="50">
        <v>-1.44039583313</v>
      </c>
      <c r="F1051" s="51">
        <v>7.6192402119699997E-5</v>
      </c>
      <c r="G1051" s="49" t="s">
        <v>2024</v>
      </c>
    </row>
    <row r="1052" spans="1:7" x14ac:dyDescent="0.2">
      <c r="A1052" s="22" t="s">
        <v>2213</v>
      </c>
      <c r="B1052" s="61">
        <v>12.333333333333334</v>
      </c>
      <c r="C1052" s="61">
        <v>79</v>
      </c>
      <c r="D1052" s="49" t="s">
        <v>2214</v>
      </c>
      <c r="E1052" s="50">
        <v>-2.7113987326300002</v>
      </c>
      <c r="F1052" s="51">
        <v>2.2926034104199999E-3</v>
      </c>
      <c r="G1052" s="49" t="s">
        <v>2024</v>
      </c>
    </row>
    <row r="1053" spans="1:7" x14ac:dyDescent="0.2">
      <c r="A1053" s="22" t="s">
        <v>2215</v>
      </c>
      <c r="B1053" s="61">
        <v>13.666666666666666</v>
      </c>
      <c r="C1053" s="61">
        <v>50</v>
      </c>
      <c r="D1053" s="49" t="s">
        <v>2214</v>
      </c>
      <c r="E1053" s="50">
        <v>-1.8224869535399999</v>
      </c>
      <c r="F1053" s="51">
        <v>2.6226965391899998E-3</v>
      </c>
      <c r="G1053" s="49" t="s">
        <v>2024</v>
      </c>
    </row>
    <row r="1054" spans="1:7" x14ac:dyDescent="0.2">
      <c r="A1054" s="22" t="s">
        <v>2216</v>
      </c>
      <c r="B1054" s="61">
        <v>59.333333333333336</v>
      </c>
      <c r="C1054" s="61">
        <v>197</v>
      </c>
      <c r="D1054" s="49" t="s">
        <v>2217</v>
      </c>
      <c r="E1054" s="50">
        <v>-2.2105849286899999</v>
      </c>
      <c r="F1054" s="51">
        <v>2.2041165350199999E-4</v>
      </c>
      <c r="G1054" s="49" t="s">
        <v>2024</v>
      </c>
    </row>
    <row r="1055" spans="1:7" x14ac:dyDescent="0.2">
      <c r="A1055" s="22" t="s">
        <v>2218</v>
      </c>
      <c r="B1055" s="61">
        <v>47.666666666666664</v>
      </c>
      <c r="C1055" s="61">
        <v>149.33333333333334</v>
      </c>
      <c r="D1055" s="49" t="s">
        <v>2219</v>
      </c>
      <c r="E1055" s="50">
        <v>-1.86275912026</v>
      </c>
      <c r="F1055" s="51">
        <v>3.1498246658400001E-4</v>
      </c>
      <c r="G1055" s="49" t="s">
        <v>2024</v>
      </c>
    </row>
    <row r="1056" spans="1:7" x14ac:dyDescent="0.2">
      <c r="A1056" s="22" t="s">
        <v>2220</v>
      </c>
      <c r="B1056" s="61">
        <v>20.333333333333332</v>
      </c>
      <c r="C1056" s="61">
        <v>125.66666666666667</v>
      </c>
      <c r="D1056" s="49" t="s">
        <v>2221</v>
      </c>
      <c r="E1056" s="50">
        <v>-2.7812901919700002</v>
      </c>
      <c r="F1056" s="51">
        <v>9.0584068385400005E-9</v>
      </c>
      <c r="G1056" s="49" t="s">
        <v>2024</v>
      </c>
    </row>
    <row r="1057" spans="1:7" x14ac:dyDescent="0.2">
      <c r="A1057" s="22" t="s">
        <v>2222</v>
      </c>
      <c r="B1057" s="61">
        <v>32.666666666666664</v>
      </c>
      <c r="C1057" s="61">
        <v>103.66666666666667</v>
      </c>
      <c r="D1057" s="49" t="s">
        <v>2223</v>
      </c>
      <c r="E1057" s="50">
        <v>-1.9573566390399999</v>
      </c>
      <c r="F1057" s="51">
        <v>1.07042279915E-4</v>
      </c>
      <c r="G1057" s="49" t="s">
        <v>2024</v>
      </c>
    </row>
    <row r="1058" spans="1:7" x14ac:dyDescent="0.2">
      <c r="A1058" s="22" t="s">
        <v>2224</v>
      </c>
      <c r="B1058" s="61">
        <v>86.666666666666671</v>
      </c>
      <c r="C1058" s="61">
        <v>262.33333333333331</v>
      </c>
      <c r="D1058" s="49" t="s">
        <v>2225</v>
      </c>
      <c r="E1058" s="50">
        <v>-1.6952735992399901</v>
      </c>
      <c r="F1058" s="51">
        <v>2.8323790798399998E-6</v>
      </c>
      <c r="G1058" s="49" t="s">
        <v>2024</v>
      </c>
    </row>
    <row r="1059" spans="1:7" x14ac:dyDescent="0.2">
      <c r="A1059" s="22" t="s">
        <v>2226</v>
      </c>
      <c r="B1059" s="61">
        <v>16.666666666666668</v>
      </c>
      <c r="C1059" s="61">
        <v>58.333333333333336</v>
      </c>
      <c r="D1059" s="49" t="s">
        <v>2227</v>
      </c>
      <c r="E1059" s="50">
        <v>-2.0852942845900002</v>
      </c>
      <c r="F1059" s="51">
        <v>2.3940710555099901E-4</v>
      </c>
      <c r="G1059" s="49" t="s">
        <v>2024</v>
      </c>
    </row>
    <row r="1060" spans="1:7" x14ac:dyDescent="0.2">
      <c r="A1060" s="22" t="s">
        <v>2228</v>
      </c>
      <c r="B1060" s="61">
        <v>53.333333333333336</v>
      </c>
      <c r="C1060" s="61">
        <v>128.66666666666666</v>
      </c>
      <c r="D1060" s="49" t="s">
        <v>2229</v>
      </c>
      <c r="E1060" s="50">
        <v>-1.4397727677500001</v>
      </c>
      <c r="F1060" s="51">
        <v>4.5673532426100002E-5</v>
      </c>
      <c r="G1060" s="49" t="s">
        <v>2024</v>
      </c>
    </row>
    <row r="1061" spans="1:7" x14ac:dyDescent="0.2">
      <c r="A1061" s="22" t="s">
        <v>2230</v>
      </c>
      <c r="B1061" s="61">
        <v>80</v>
      </c>
      <c r="C1061" s="61">
        <v>201.66666666666666</v>
      </c>
      <c r="D1061" s="49" t="s">
        <v>2231</v>
      </c>
      <c r="E1061" s="50">
        <v>-1.2023086654999999</v>
      </c>
      <c r="F1061" s="51">
        <v>6.6769365295299996E-4</v>
      </c>
      <c r="G1061" s="49" t="s">
        <v>2024</v>
      </c>
    </row>
    <row r="1062" spans="1:7" x14ac:dyDescent="0.2">
      <c r="A1062" s="22" t="s">
        <v>2232</v>
      </c>
      <c r="B1062" s="61">
        <v>498.33333333333331</v>
      </c>
      <c r="C1062" s="61">
        <v>1042.6666666666667</v>
      </c>
      <c r="D1062" s="49" t="s">
        <v>2233</v>
      </c>
      <c r="E1062" s="50">
        <v>-1.26051554458999</v>
      </c>
      <c r="F1062" s="51">
        <v>3.3402446773500002E-4</v>
      </c>
      <c r="G1062" s="49" t="s">
        <v>2024</v>
      </c>
    </row>
    <row r="1063" spans="1:7" x14ac:dyDescent="0.2">
      <c r="A1063" s="22" t="s">
        <v>2234</v>
      </c>
      <c r="B1063" s="61">
        <v>138.66666666666666</v>
      </c>
      <c r="C1063" s="61">
        <v>327.33333333333331</v>
      </c>
      <c r="D1063" s="49" t="s">
        <v>2235</v>
      </c>
      <c r="E1063" s="50">
        <v>-1.1895782282</v>
      </c>
      <c r="F1063" s="51">
        <v>4.6450099623600001E-4</v>
      </c>
      <c r="G1063" s="49" t="s">
        <v>2024</v>
      </c>
    </row>
    <row r="1064" spans="1:7" x14ac:dyDescent="0.2">
      <c r="A1064" s="22" t="s">
        <v>2236</v>
      </c>
      <c r="B1064" s="61">
        <v>203.33333333333334</v>
      </c>
      <c r="C1064" s="61">
        <v>546.33333333333337</v>
      </c>
      <c r="D1064" s="49" t="s">
        <v>2237</v>
      </c>
      <c r="E1064" s="50">
        <v>-1.55886298808</v>
      </c>
      <c r="F1064" s="51">
        <v>3.1816612553499997E-5</v>
      </c>
      <c r="G1064" s="49" t="s">
        <v>2024</v>
      </c>
    </row>
    <row r="1065" spans="1:7" x14ac:dyDescent="0.2">
      <c r="A1065" s="22" t="s">
        <v>2238</v>
      </c>
      <c r="B1065" s="61">
        <v>30.666666666666668</v>
      </c>
      <c r="C1065" s="61">
        <v>108.66666666666667</v>
      </c>
      <c r="D1065" s="49" t="s">
        <v>2239</v>
      </c>
      <c r="E1065" s="50">
        <v>-1.6978302468499999</v>
      </c>
      <c r="F1065" s="51">
        <v>3.17407526502E-3</v>
      </c>
      <c r="G1065" s="49" t="s">
        <v>2024</v>
      </c>
    </row>
    <row r="1066" spans="1:7" x14ac:dyDescent="0.2">
      <c r="A1066" s="22" t="s">
        <v>2240</v>
      </c>
      <c r="B1066" s="61">
        <v>4</v>
      </c>
      <c r="C1066" s="61">
        <v>25.333333333333332</v>
      </c>
      <c r="D1066" s="49" t="s">
        <v>2241</v>
      </c>
      <c r="E1066" s="50">
        <v>-3.0850708856299902</v>
      </c>
      <c r="F1066" s="51">
        <v>8.09666315977E-4</v>
      </c>
      <c r="G1066" s="49" t="s">
        <v>2024</v>
      </c>
    </row>
    <row r="1067" spans="1:7" x14ac:dyDescent="0.2">
      <c r="A1067" s="22" t="s">
        <v>2242</v>
      </c>
      <c r="B1067" s="61">
        <v>7</v>
      </c>
      <c r="C1067" s="61">
        <v>40</v>
      </c>
      <c r="D1067" s="49" t="s">
        <v>2243</v>
      </c>
      <c r="E1067" s="50">
        <v>-2.6655851237100001</v>
      </c>
      <c r="F1067" s="51">
        <v>2.0800868870899901E-3</v>
      </c>
      <c r="G1067" s="49" t="s">
        <v>2024</v>
      </c>
    </row>
    <row r="1068" spans="1:7" x14ac:dyDescent="0.2">
      <c r="A1068" s="22" t="s">
        <v>2244</v>
      </c>
      <c r="B1068" s="61">
        <v>2</v>
      </c>
      <c r="C1068" s="61">
        <v>41.666666666666664</v>
      </c>
      <c r="D1068" s="49" t="s">
        <v>2245</v>
      </c>
      <c r="E1068" s="50">
        <v>-3.81466571693</v>
      </c>
      <c r="F1068" s="51">
        <v>8.2366499334599996E-4</v>
      </c>
      <c r="G1068" s="49" t="s">
        <v>2024</v>
      </c>
    </row>
    <row r="1069" spans="1:7" x14ac:dyDescent="0.2">
      <c r="A1069" s="22" t="s">
        <v>2246</v>
      </c>
      <c r="B1069" s="61">
        <v>45</v>
      </c>
      <c r="C1069" s="61">
        <v>114</v>
      </c>
      <c r="D1069" s="49" t="s">
        <v>2247</v>
      </c>
      <c r="E1069" s="50">
        <v>-1.4718673653000001</v>
      </c>
      <c r="F1069" s="51">
        <v>2.3355145012899999E-3</v>
      </c>
      <c r="G1069" s="49" t="s">
        <v>2024</v>
      </c>
    </row>
    <row r="1070" spans="1:7" x14ac:dyDescent="0.2">
      <c r="A1070" s="22" t="s">
        <v>2248</v>
      </c>
      <c r="B1070" s="61">
        <v>25</v>
      </c>
      <c r="C1070" s="61">
        <v>70</v>
      </c>
      <c r="D1070" s="49" t="s">
        <v>2249</v>
      </c>
      <c r="E1070" s="50">
        <v>-1.64017533917999</v>
      </c>
      <c r="F1070" s="51">
        <v>4.4072090005299998E-4</v>
      </c>
      <c r="G1070" s="49" t="s">
        <v>2024</v>
      </c>
    </row>
    <row r="1071" spans="1:7" x14ac:dyDescent="0.2">
      <c r="A1071" s="22" t="s">
        <v>2250</v>
      </c>
      <c r="B1071" s="61">
        <v>46.666666666666664</v>
      </c>
      <c r="C1071" s="61">
        <v>112.33333333333333</v>
      </c>
      <c r="D1071" s="49" t="s">
        <v>2251</v>
      </c>
      <c r="E1071" s="50">
        <v>-1.2416699797599999</v>
      </c>
      <c r="F1071" s="51">
        <v>2.13517571322E-4</v>
      </c>
      <c r="G1071" s="49" t="s">
        <v>2024</v>
      </c>
    </row>
    <row r="1072" spans="1:7" x14ac:dyDescent="0.2">
      <c r="A1072" s="22" t="s">
        <v>2252</v>
      </c>
      <c r="B1072" s="61">
        <v>68.666666666666671</v>
      </c>
      <c r="C1072" s="61">
        <v>139</v>
      </c>
      <c r="D1072" s="49" t="s">
        <v>2253</v>
      </c>
      <c r="E1072" s="50">
        <v>-1.14942594512</v>
      </c>
      <c r="F1072" s="51">
        <v>2.2838863715999901E-3</v>
      </c>
      <c r="G1072" s="49" t="s">
        <v>2024</v>
      </c>
    </row>
    <row r="1073" spans="1:7" x14ac:dyDescent="0.2">
      <c r="A1073" s="22" t="s">
        <v>2254</v>
      </c>
      <c r="B1073" s="61">
        <v>24.333333333333332</v>
      </c>
      <c r="C1073" s="61">
        <v>73</v>
      </c>
      <c r="D1073" s="49" t="s">
        <v>2255</v>
      </c>
      <c r="E1073" s="50">
        <v>-1.80117730825999</v>
      </c>
      <c r="F1073" s="51">
        <v>2.9199840524699902E-3</v>
      </c>
      <c r="G1073" s="49" t="s">
        <v>2024</v>
      </c>
    </row>
    <row r="1074" spans="1:7" x14ac:dyDescent="0.2">
      <c r="A1074" s="22" t="s">
        <v>2256</v>
      </c>
      <c r="B1074" s="61">
        <v>32</v>
      </c>
      <c r="C1074" s="61">
        <v>181.33333333333334</v>
      </c>
      <c r="D1074" s="49" t="s">
        <v>2257</v>
      </c>
      <c r="E1074" s="50">
        <v>-2.61800047924</v>
      </c>
      <c r="F1074" s="51">
        <v>5.0079052011199997E-8</v>
      </c>
      <c r="G1074" s="49" t="s">
        <v>2024</v>
      </c>
    </row>
    <row r="1075" spans="1:7" x14ac:dyDescent="0.2">
      <c r="A1075" s="22" t="s">
        <v>2258</v>
      </c>
      <c r="B1075" s="61">
        <v>112.33333333333333</v>
      </c>
      <c r="C1075" s="61">
        <v>735</v>
      </c>
      <c r="D1075" s="49" t="s">
        <v>2259</v>
      </c>
      <c r="E1075" s="50">
        <v>-2.7323604156500001</v>
      </c>
      <c r="F1075" s="51">
        <v>8.8244879531600001E-6</v>
      </c>
      <c r="G1075" s="49" t="s">
        <v>2024</v>
      </c>
    </row>
    <row r="1076" spans="1:7" x14ac:dyDescent="0.2">
      <c r="A1076" s="22" t="s">
        <v>2260</v>
      </c>
      <c r="B1076" s="61">
        <v>72.333333333333329</v>
      </c>
      <c r="C1076" s="61">
        <v>245.66666666666666</v>
      </c>
      <c r="D1076" s="49" t="s">
        <v>2261</v>
      </c>
      <c r="E1076" s="50">
        <v>-2.00584423433</v>
      </c>
      <c r="F1076" s="51">
        <v>7.6336826211799994E-6</v>
      </c>
      <c r="G1076" s="49" t="s">
        <v>2024</v>
      </c>
    </row>
    <row r="1077" spans="1:7" x14ac:dyDescent="0.2">
      <c r="A1077" s="22" t="s">
        <v>2262</v>
      </c>
      <c r="B1077" s="61">
        <v>79.333333333333329</v>
      </c>
      <c r="C1077" s="61">
        <v>127.33333333333333</v>
      </c>
      <c r="D1077" s="49" t="s">
        <v>2263</v>
      </c>
      <c r="E1077" s="50">
        <v>-1.0054678618799999</v>
      </c>
      <c r="F1077" s="51">
        <v>3.6359484321500001E-4</v>
      </c>
      <c r="G1077" s="49" t="s">
        <v>2024</v>
      </c>
    </row>
    <row r="1078" spans="1:7" x14ac:dyDescent="0.2">
      <c r="A1078" s="22" t="s">
        <v>2264</v>
      </c>
      <c r="B1078" s="61">
        <v>2301</v>
      </c>
      <c r="C1078" s="61">
        <v>3683.3333333333335</v>
      </c>
      <c r="D1078" s="49" t="s">
        <v>2265</v>
      </c>
      <c r="E1078" s="50">
        <v>-1.0220085812399999</v>
      </c>
      <c r="F1078" s="51">
        <v>2.21993214132E-3</v>
      </c>
      <c r="G1078" s="49" t="s">
        <v>2024</v>
      </c>
    </row>
    <row r="1079" spans="1:7" x14ac:dyDescent="0.2">
      <c r="A1079" s="22" t="s">
        <v>2266</v>
      </c>
      <c r="B1079" s="61">
        <v>96.333333333333329</v>
      </c>
      <c r="C1079" s="61">
        <v>169.66666666666666</v>
      </c>
      <c r="D1079" s="49" t="s">
        <v>2267</v>
      </c>
      <c r="E1079" s="50">
        <v>-1.04310157675</v>
      </c>
      <c r="F1079" s="51">
        <v>1.1214526560599999E-3</v>
      </c>
      <c r="G1079" s="49" t="s">
        <v>2024</v>
      </c>
    </row>
    <row r="1080" spans="1:7" x14ac:dyDescent="0.2">
      <c r="A1080" s="22" t="s">
        <v>2268</v>
      </c>
      <c r="B1080" s="61">
        <v>20</v>
      </c>
      <c r="C1080" s="61">
        <v>59.333333333333336</v>
      </c>
      <c r="D1080" s="49" t="s">
        <v>2269</v>
      </c>
      <c r="E1080" s="50">
        <v>-1.5850543372299899</v>
      </c>
      <c r="F1080" s="51">
        <v>1.05215466558E-3</v>
      </c>
      <c r="G1080" s="49" t="s">
        <v>2024</v>
      </c>
    </row>
    <row r="1081" spans="1:7" x14ac:dyDescent="0.2">
      <c r="A1081" s="22" t="s">
        <v>2270</v>
      </c>
      <c r="B1081" s="61">
        <v>104.33333333333333</v>
      </c>
      <c r="C1081" s="61">
        <v>252.33333333333334</v>
      </c>
      <c r="D1081" s="49" t="s">
        <v>2271</v>
      </c>
      <c r="E1081" s="50">
        <v>-1.3619731050099999</v>
      </c>
      <c r="F1081" s="51">
        <v>6.9265389318800001E-4</v>
      </c>
      <c r="G1081" s="49" t="s">
        <v>2024</v>
      </c>
    </row>
    <row r="1082" spans="1:7" x14ac:dyDescent="0.2">
      <c r="A1082" s="22" t="s">
        <v>2272</v>
      </c>
      <c r="B1082" s="61">
        <v>14</v>
      </c>
      <c r="C1082" s="61">
        <v>36.333333333333336</v>
      </c>
      <c r="D1082" s="49" t="s">
        <v>2273</v>
      </c>
      <c r="E1082" s="50">
        <v>-1.7666987407900001</v>
      </c>
      <c r="F1082" s="51">
        <v>1.2910574187300001E-3</v>
      </c>
      <c r="G1082" s="49" t="s">
        <v>2024</v>
      </c>
    </row>
    <row r="1083" spans="1:7" x14ac:dyDescent="0.2">
      <c r="A1083" s="22" t="s">
        <v>2274</v>
      </c>
      <c r="B1083" s="61">
        <v>63.666666666666664</v>
      </c>
      <c r="C1083" s="61">
        <v>170</v>
      </c>
      <c r="D1083" s="49" t="s">
        <v>2275</v>
      </c>
      <c r="E1083" s="50">
        <v>-1.56153704626</v>
      </c>
      <c r="F1083" s="51">
        <v>1.9400878263499901E-4</v>
      </c>
      <c r="G1083" s="49" t="s">
        <v>2024</v>
      </c>
    </row>
    <row r="1084" spans="1:7" x14ac:dyDescent="0.2">
      <c r="A1084" s="22" t="s">
        <v>2276</v>
      </c>
      <c r="B1084" s="61">
        <v>193.33333333333334</v>
      </c>
      <c r="C1084" s="61">
        <v>446.33333333333331</v>
      </c>
      <c r="D1084" s="49" t="s">
        <v>2277</v>
      </c>
      <c r="E1084" s="50">
        <v>-1.1796041633200001</v>
      </c>
      <c r="F1084" s="51">
        <v>5.9357961928999895E-4</v>
      </c>
      <c r="G1084" s="49" t="s">
        <v>2024</v>
      </c>
    </row>
    <row r="1085" spans="1:7" x14ac:dyDescent="0.2">
      <c r="A1085" s="22" t="s">
        <v>2278</v>
      </c>
      <c r="B1085" s="61">
        <v>8.3333333333333339</v>
      </c>
      <c r="C1085" s="61">
        <v>37.333333333333336</v>
      </c>
      <c r="D1085" s="49" t="s">
        <v>2279</v>
      </c>
      <c r="E1085" s="50">
        <v>-4.3141303025199997</v>
      </c>
      <c r="F1085" s="51">
        <v>6.6497815933500004E-4</v>
      </c>
      <c r="G1085" s="49" t="s">
        <v>2024</v>
      </c>
    </row>
    <row r="1086" spans="1:7" x14ac:dyDescent="0.2">
      <c r="A1086" s="22" t="s">
        <v>2280</v>
      </c>
      <c r="B1086" s="61">
        <v>794</v>
      </c>
      <c r="C1086" s="61">
        <v>2253.6666666666665</v>
      </c>
      <c r="D1086" s="49" t="s">
        <v>2281</v>
      </c>
      <c r="E1086" s="50">
        <v>-1.5985113206599999</v>
      </c>
      <c r="F1086" s="51">
        <v>5.1324245471099902E-6</v>
      </c>
      <c r="G1086" s="49" t="s">
        <v>2024</v>
      </c>
    </row>
    <row r="1087" spans="1:7" x14ac:dyDescent="0.2">
      <c r="A1087" s="22" t="s">
        <v>2282</v>
      </c>
      <c r="B1087" s="61">
        <v>36.333333333333336</v>
      </c>
      <c r="C1087" s="61">
        <v>125.66666666666667</v>
      </c>
      <c r="D1087" s="49" t="s">
        <v>2283</v>
      </c>
      <c r="E1087" s="50">
        <v>-1.8860037356399999</v>
      </c>
      <c r="F1087" s="51">
        <v>2.5087257178299902E-3</v>
      </c>
      <c r="G1087" s="49" t="s">
        <v>2024</v>
      </c>
    </row>
    <row r="1088" spans="1:7" x14ac:dyDescent="0.2">
      <c r="A1088" s="22" t="s">
        <v>2284</v>
      </c>
      <c r="B1088" s="61">
        <v>188.66666666666666</v>
      </c>
      <c r="C1088" s="61">
        <v>399.66666666666669</v>
      </c>
      <c r="D1088" s="49" t="s">
        <v>2285</v>
      </c>
      <c r="E1088" s="50">
        <v>-1.20399940199</v>
      </c>
      <c r="F1088" s="51">
        <v>2.0518644282899999E-5</v>
      </c>
      <c r="G1088" s="49" t="s">
        <v>2024</v>
      </c>
    </row>
    <row r="1089" spans="1:7" x14ac:dyDescent="0.2">
      <c r="A1089" s="22" t="s">
        <v>2286</v>
      </c>
      <c r="B1089" s="61">
        <v>477.33333333333331</v>
      </c>
      <c r="C1089" s="61">
        <v>1131.6666666666667</v>
      </c>
      <c r="D1089" s="49" t="s">
        <v>2287</v>
      </c>
      <c r="E1089" s="50">
        <v>-1.4469928616999901</v>
      </c>
      <c r="F1089" s="51">
        <v>2.4377475084899898E-3</v>
      </c>
      <c r="G1089" s="49" t="s">
        <v>2024</v>
      </c>
    </row>
    <row r="1090" spans="1:7" x14ac:dyDescent="0.2">
      <c r="A1090" s="22" t="s">
        <v>2288</v>
      </c>
      <c r="B1090" s="61">
        <v>65.666666666666671</v>
      </c>
      <c r="C1090" s="61">
        <v>161.66666666666666</v>
      </c>
      <c r="D1090" s="49" t="s">
        <v>2105</v>
      </c>
      <c r="E1090" s="50">
        <v>-1.4720844635499899</v>
      </c>
      <c r="F1090" s="51">
        <v>2.08886909194E-3</v>
      </c>
      <c r="G1090" s="49" t="s">
        <v>2024</v>
      </c>
    </row>
    <row r="1091" spans="1:7" x14ac:dyDescent="0.2">
      <c r="A1091" s="22" t="s">
        <v>2289</v>
      </c>
      <c r="B1091" s="61">
        <v>12.333333333333334</v>
      </c>
      <c r="C1091" s="61">
        <v>47</v>
      </c>
      <c r="D1091" s="49" t="s">
        <v>2097</v>
      </c>
      <c r="E1091" s="50">
        <v>-2.0994248820099899</v>
      </c>
      <c r="F1091" s="51">
        <v>2.9380142935E-3</v>
      </c>
      <c r="G1091" s="49" t="s">
        <v>2024</v>
      </c>
    </row>
    <row r="1092" spans="1:7" x14ac:dyDescent="0.2">
      <c r="A1092" s="22" t="s">
        <v>2290</v>
      </c>
      <c r="B1092" s="61">
        <v>125.66666666666667</v>
      </c>
      <c r="C1092" s="61">
        <v>262.66666666666669</v>
      </c>
      <c r="D1092" s="49" t="s">
        <v>2291</v>
      </c>
      <c r="E1092" s="50">
        <v>-1.94491959708</v>
      </c>
      <c r="F1092" s="51">
        <v>8.3372568497500001E-4</v>
      </c>
      <c r="G1092" s="49" t="s">
        <v>2024</v>
      </c>
    </row>
    <row r="1093" spans="1:7" x14ac:dyDescent="0.2">
      <c r="A1093" s="22" t="s">
        <v>2292</v>
      </c>
      <c r="B1093" s="61">
        <v>61</v>
      </c>
      <c r="C1093" s="61">
        <v>132</v>
      </c>
      <c r="D1093" s="49" t="s">
        <v>2293</v>
      </c>
      <c r="E1093" s="50">
        <v>-1.1488208152799999</v>
      </c>
      <c r="F1093" s="51">
        <v>5.1512282193899995E-4</v>
      </c>
      <c r="G1093" s="49" t="s">
        <v>2024</v>
      </c>
    </row>
    <row r="1094" spans="1:7" x14ac:dyDescent="0.2">
      <c r="A1094" s="22" t="s">
        <v>2294</v>
      </c>
      <c r="B1094" s="61">
        <v>413</v>
      </c>
      <c r="C1094" s="61">
        <v>1336.6666666666667</v>
      </c>
      <c r="D1094" s="49" t="s">
        <v>2295</v>
      </c>
      <c r="E1094" s="50">
        <v>-1.89952797739</v>
      </c>
      <c r="F1094" s="51">
        <v>1.7641779422799999E-8</v>
      </c>
      <c r="G1094" s="49" t="s">
        <v>2024</v>
      </c>
    </row>
    <row r="1095" spans="1:7" x14ac:dyDescent="0.2">
      <c r="A1095" s="22" t="s">
        <v>2296</v>
      </c>
      <c r="B1095" s="61">
        <v>81.333333333333329</v>
      </c>
      <c r="C1095" s="61">
        <v>235.66666666666666</v>
      </c>
      <c r="D1095" s="49" t="s">
        <v>2297</v>
      </c>
      <c r="E1095" s="50">
        <v>-1.46327223504</v>
      </c>
      <c r="F1095" s="51">
        <v>5.2044878594399997E-6</v>
      </c>
      <c r="G1095" s="49" t="s">
        <v>2024</v>
      </c>
    </row>
    <row r="1096" spans="1:7" x14ac:dyDescent="0.2">
      <c r="A1096" s="22" t="s">
        <v>2298</v>
      </c>
      <c r="B1096" s="61">
        <v>196.66666666666666</v>
      </c>
      <c r="C1096" s="61">
        <v>1156</v>
      </c>
      <c r="D1096" s="49" t="s">
        <v>2299</v>
      </c>
      <c r="E1096" s="50">
        <v>-2.7507898040300001</v>
      </c>
      <c r="F1096" s="51">
        <v>1.600933829E-8</v>
      </c>
      <c r="G1096" s="49" t="s">
        <v>2024</v>
      </c>
    </row>
    <row r="1097" spans="1:7" x14ac:dyDescent="0.2">
      <c r="A1097" s="22" t="s">
        <v>2300</v>
      </c>
      <c r="B1097" s="61">
        <v>13.666666666666666</v>
      </c>
      <c r="C1097" s="61">
        <v>47</v>
      </c>
      <c r="D1097" s="49" t="s">
        <v>2301</v>
      </c>
      <c r="E1097" s="50">
        <v>-1.6695652676599999</v>
      </c>
      <c r="F1097" s="51">
        <v>1.06879442352E-3</v>
      </c>
      <c r="G1097" s="49" t="s">
        <v>2024</v>
      </c>
    </row>
    <row r="1098" spans="1:7" x14ac:dyDescent="0.2">
      <c r="A1098" s="22" t="s">
        <v>2302</v>
      </c>
      <c r="B1098" s="61">
        <v>15.333333333333334</v>
      </c>
      <c r="C1098" s="61">
        <v>53.333333333333336</v>
      </c>
      <c r="D1098" s="49" t="s">
        <v>2303</v>
      </c>
      <c r="E1098" s="50">
        <v>-2.1802869393200002</v>
      </c>
      <c r="F1098" s="51">
        <v>5.7743799467899995E-4</v>
      </c>
      <c r="G1098" s="49" t="s">
        <v>2024</v>
      </c>
    </row>
    <row r="1099" spans="1:7" x14ac:dyDescent="0.2">
      <c r="A1099" s="22" t="s">
        <v>2304</v>
      </c>
      <c r="B1099" s="61">
        <v>143.66666666666666</v>
      </c>
      <c r="C1099" s="61">
        <v>385.33333333333331</v>
      </c>
      <c r="D1099" s="49" t="s">
        <v>2305</v>
      </c>
      <c r="E1099" s="50">
        <v>-2.0129135377899998</v>
      </c>
      <c r="F1099" s="51">
        <v>6.1406600362699998E-5</v>
      </c>
      <c r="G1099" s="49" t="s">
        <v>2024</v>
      </c>
    </row>
    <row r="1100" spans="1:7" x14ac:dyDescent="0.2">
      <c r="A1100" s="22" t="s">
        <v>2306</v>
      </c>
      <c r="B1100" s="61">
        <v>381.33333333333331</v>
      </c>
      <c r="C1100" s="61">
        <v>1575</v>
      </c>
      <c r="D1100" s="49" t="s">
        <v>2307</v>
      </c>
      <c r="E1100" s="50">
        <v>-2.16698139606999</v>
      </c>
      <c r="F1100" s="51">
        <v>1.49928782079E-4</v>
      </c>
      <c r="G1100" s="49" t="s">
        <v>2024</v>
      </c>
    </row>
    <row r="1101" spans="1:7" x14ac:dyDescent="0.2">
      <c r="A1101" s="22" t="s">
        <v>2308</v>
      </c>
      <c r="B1101" s="61">
        <v>81</v>
      </c>
      <c r="C1101" s="61">
        <v>158</v>
      </c>
      <c r="D1101" s="49" t="s">
        <v>2309</v>
      </c>
      <c r="E1101" s="50">
        <v>-1.08396850708999</v>
      </c>
      <c r="F1101" s="51">
        <v>1.31378628054E-3</v>
      </c>
      <c r="G1101" s="49" t="s">
        <v>2024</v>
      </c>
    </row>
    <row r="1102" spans="1:7" x14ac:dyDescent="0.2">
      <c r="A1102" s="22" t="s">
        <v>2310</v>
      </c>
      <c r="B1102" s="61">
        <v>139.33333333333334</v>
      </c>
      <c r="C1102" s="61">
        <v>371.66666666666669</v>
      </c>
      <c r="D1102" s="49" t="s">
        <v>962</v>
      </c>
      <c r="E1102" s="50">
        <v>-1.72703248943</v>
      </c>
      <c r="F1102" s="51">
        <v>1.2290288773699901E-3</v>
      </c>
      <c r="G1102" s="49" t="s">
        <v>2024</v>
      </c>
    </row>
    <row r="1103" spans="1:7" x14ac:dyDescent="0.2">
      <c r="A1103" s="22" t="s">
        <v>2311</v>
      </c>
      <c r="B1103" s="61">
        <v>33</v>
      </c>
      <c r="C1103" s="61">
        <v>114.33333333333333</v>
      </c>
      <c r="D1103" s="49" t="s">
        <v>962</v>
      </c>
      <c r="E1103" s="50">
        <v>-1.99962850278</v>
      </c>
      <c r="F1103" s="51">
        <v>5.2081949159900001E-6</v>
      </c>
      <c r="G1103" s="49" t="s">
        <v>2024</v>
      </c>
    </row>
    <row r="1104" spans="1:7" x14ac:dyDescent="0.2">
      <c r="A1104" s="22" t="s">
        <v>2312</v>
      </c>
      <c r="B1104" s="61">
        <v>17.666666666666668</v>
      </c>
      <c r="C1104" s="61">
        <v>147.33333333333334</v>
      </c>
      <c r="D1104" s="49" t="s">
        <v>2313</v>
      </c>
      <c r="E1104" s="50">
        <v>-3.04308780085</v>
      </c>
      <c r="F1104" s="51">
        <v>4.1587087441500001E-7</v>
      </c>
      <c r="G1104" s="49" t="s">
        <v>2024</v>
      </c>
    </row>
    <row r="1105" spans="1:7" x14ac:dyDescent="0.2">
      <c r="A1105" s="22" t="s">
        <v>2314</v>
      </c>
      <c r="B1105" s="61">
        <v>29</v>
      </c>
      <c r="C1105" s="61">
        <v>97.666666666666671</v>
      </c>
      <c r="D1105" s="49" t="s">
        <v>2315</v>
      </c>
      <c r="E1105" s="50">
        <v>-1.6355063709</v>
      </c>
      <c r="F1105" s="51">
        <v>2.4895218772599999E-5</v>
      </c>
      <c r="G1105" s="49" t="s">
        <v>2024</v>
      </c>
    </row>
    <row r="1106" spans="1:7" x14ac:dyDescent="0.2">
      <c r="A1106" s="22" t="s">
        <v>2316</v>
      </c>
      <c r="B1106" s="61">
        <v>80.666666666666671</v>
      </c>
      <c r="C1106" s="61">
        <v>275</v>
      </c>
      <c r="D1106" s="49" t="s">
        <v>2317</v>
      </c>
      <c r="E1106" s="50">
        <v>-1.7414206375000001</v>
      </c>
      <c r="F1106" s="51">
        <v>9.0373869254200002E-5</v>
      </c>
      <c r="G1106" s="49" t="s">
        <v>2024</v>
      </c>
    </row>
    <row r="1107" spans="1:7" x14ac:dyDescent="0.2">
      <c r="A1107" s="22" t="s">
        <v>2318</v>
      </c>
      <c r="B1107" s="61">
        <v>4568.666666666667</v>
      </c>
      <c r="C1107" s="61">
        <v>19431</v>
      </c>
      <c r="D1107" s="49" t="s">
        <v>2319</v>
      </c>
      <c r="E1107" s="50">
        <v>-2.1798403658900001</v>
      </c>
      <c r="F1107" s="51">
        <v>2.7534434606999999E-15</v>
      </c>
      <c r="G1107" s="49" t="s">
        <v>2024</v>
      </c>
    </row>
    <row r="1108" spans="1:7" x14ac:dyDescent="0.2">
      <c r="A1108" s="22" t="s">
        <v>2320</v>
      </c>
      <c r="B1108" s="61">
        <v>14.666666666666666</v>
      </c>
      <c r="C1108" s="61">
        <v>89</v>
      </c>
      <c r="D1108" s="49" t="s">
        <v>2321</v>
      </c>
      <c r="E1108" s="50">
        <v>-2.9811834907999999</v>
      </c>
      <c r="F1108" s="51">
        <v>3.9814036693399999E-7</v>
      </c>
      <c r="G1108" s="49" t="s">
        <v>2024</v>
      </c>
    </row>
    <row r="1109" spans="1:7" x14ac:dyDescent="0.2">
      <c r="A1109" s="22" t="s">
        <v>2322</v>
      </c>
      <c r="B1109" s="61">
        <v>18.333333333333332</v>
      </c>
      <c r="C1109" s="61">
        <v>81</v>
      </c>
      <c r="D1109" s="49" t="s">
        <v>2323</v>
      </c>
      <c r="E1109" s="50">
        <v>-2.34253118125</v>
      </c>
      <c r="F1109" s="51">
        <v>4.3990516058000002E-6</v>
      </c>
      <c r="G1109" s="49" t="s">
        <v>2024</v>
      </c>
    </row>
    <row r="1110" spans="1:7" x14ac:dyDescent="0.2">
      <c r="A1110" s="22" t="s">
        <v>2324</v>
      </c>
      <c r="B1110" s="61">
        <v>29</v>
      </c>
      <c r="C1110" s="61">
        <v>92</v>
      </c>
      <c r="D1110" s="49" t="s">
        <v>2325</v>
      </c>
      <c r="E1110" s="50">
        <v>-2.0125720786399999</v>
      </c>
      <c r="F1110" s="51">
        <v>6.3975440139699997E-6</v>
      </c>
      <c r="G1110" s="49" t="s">
        <v>2024</v>
      </c>
    </row>
    <row r="1111" spans="1:7" x14ac:dyDescent="0.2">
      <c r="A1111" s="22" t="s">
        <v>2326</v>
      </c>
      <c r="B1111" s="61">
        <v>21.333333333333332</v>
      </c>
      <c r="C1111" s="61">
        <v>54.666666666666664</v>
      </c>
      <c r="D1111" s="49" t="s">
        <v>2327</v>
      </c>
      <c r="E1111" s="50">
        <v>-1.61633492148</v>
      </c>
      <c r="F1111" s="51">
        <v>2.35872533455E-3</v>
      </c>
      <c r="G1111" s="49" t="s">
        <v>2024</v>
      </c>
    </row>
    <row r="1112" spans="1:7" x14ac:dyDescent="0.2">
      <c r="A1112" s="22" t="s">
        <v>2328</v>
      </c>
      <c r="B1112" s="61">
        <v>73</v>
      </c>
      <c r="C1112" s="61">
        <v>144.33333333333334</v>
      </c>
      <c r="D1112" s="49" t="s">
        <v>2329</v>
      </c>
      <c r="E1112" s="50">
        <v>-1.18059636495</v>
      </c>
      <c r="F1112" s="51">
        <v>2.34690815178E-3</v>
      </c>
      <c r="G1112" s="49" t="s">
        <v>2024</v>
      </c>
    </row>
    <row r="1113" spans="1:7" x14ac:dyDescent="0.2">
      <c r="A1113" s="22" t="s">
        <v>2330</v>
      </c>
      <c r="B1113" s="61">
        <v>995</v>
      </c>
      <c r="C1113" s="61">
        <v>1955.3333333333333</v>
      </c>
      <c r="D1113" s="49" t="s">
        <v>2331</v>
      </c>
      <c r="E1113" s="50">
        <v>-1.0974648325399901</v>
      </c>
      <c r="F1113" s="51">
        <v>3.1818816154099999E-4</v>
      </c>
      <c r="G1113" s="49" t="s">
        <v>2024</v>
      </c>
    </row>
    <row r="1114" spans="1:7" x14ac:dyDescent="0.2">
      <c r="A1114" s="22" t="s">
        <v>2332</v>
      </c>
      <c r="B1114" s="61">
        <v>233.33333333333334</v>
      </c>
      <c r="C1114" s="61">
        <v>458</v>
      </c>
      <c r="D1114" s="49" t="s">
        <v>2333</v>
      </c>
      <c r="E1114" s="50">
        <v>-1.07142692377999</v>
      </c>
      <c r="F1114" s="51">
        <v>5.5149371302600002E-4</v>
      </c>
      <c r="G1114" s="49" t="s">
        <v>2024</v>
      </c>
    </row>
    <row r="1115" spans="1:7" x14ac:dyDescent="0.2">
      <c r="A1115" s="22" t="s">
        <v>2334</v>
      </c>
      <c r="B1115" s="61">
        <v>0.66666666666666663</v>
      </c>
      <c r="C1115" s="61">
        <v>15.333333333333334</v>
      </c>
      <c r="D1115" s="49" t="s">
        <v>2335</v>
      </c>
      <c r="E1115" s="50">
        <v>-4.2154859651800001</v>
      </c>
      <c r="F1115" s="51">
        <v>6.23266875914E-4</v>
      </c>
      <c r="G1115" s="49" t="s">
        <v>2024</v>
      </c>
    </row>
    <row r="1116" spans="1:7" x14ac:dyDescent="0.2">
      <c r="A1116" s="22" t="s">
        <v>2336</v>
      </c>
      <c r="B1116" s="61">
        <v>243.66666666666666</v>
      </c>
      <c r="C1116" s="61">
        <v>592.33333333333337</v>
      </c>
      <c r="D1116" s="49" t="s">
        <v>2337</v>
      </c>
      <c r="E1116" s="50">
        <v>-1.37678801409</v>
      </c>
      <c r="F1116" s="51">
        <v>4.7768467983799996E-6</v>
      </c>
      <c r="G1116" s="49" t="s">
        <v>2024</v>
      </c>
    </row>
    <row r="1117" spans="1:7" x14ac:dyDescent="0.2">
      <c r="A1117" s="22" t="s">
        <v>2338</v>
      </c>
      <c r="B1117" s="61">
        <v>1960.6666666666667</v>
      </c>
      <c r="C1117" s="61">
        <v>3692</v>
      </c>
      <c r="D1117" s="49" t="s">
        <v>2339</v>
      </c>
      <c r="E1117" s="50">
        <v>-1.0726946828799999</v>
      </c>
      <c r="F1117" s="51">
        <v>1.5331731807799901E-4</v>
      </c>
      <c r="G1117" s="49" t="s">
        <v>2024</v>
      </c>
    </row>
    <row r="1118" spans="1:7" x14ac:dyDescent="0.2">
      <c r="A1118" s="22" t="s">
        <v>2340</v>
      </c>
      <c r="B1118" s="61">
        <v>71</v>
      </c>
      <c r="C1118" s="61">
        <v>155</v>
      </c>
      <c r="D1118" s="49" t="s">
        <v>2341</v>
      </c>
      <c r="E1118" s="50">
        <v>-1.1717170889999999</v>
      </c>
      <c r="F1118" s="51">
        <v>3.0458027953900002E-3</v>
      </c>
      <c r="G1118" s="49" t="s">
        <v>2024</v>
      </c>
    </row>
    <row r="1119" spans="1:7" x14ac:dyDescent="0.2">
      <c r="A1119" s="22" t="s">
        <v>2342</v>
      </c>
      <c r="B1119" s="61">
        <v>41.333333333333336</v>
      </c>
      <c r="C1119" s="61">
        <v>107.33333333333333</v>
      </c>
      <c r="D1119" s="49" t="s">
        <v>2343</v>
      </c>
      <c r="E1119" s="50">
        <v>-1.98382180965</v>
      </c>
      <c r="F1119" s="51">
        <v>2.7268636392399999E-3</v>
      </c>
      <c r="G1119" s="49" t="s">
        <v>2024</v>
      </c>
    </row>
    <row r="1120" spans="1:7" x14ac:dyDescent="0.2">
      <c r="A1120" s="22" t="s">
        <v>2344</v>
      </c>
      <c r="B1120" s="61">
        <v>60.333333333333336</v>
      </c>
      <c r="C1120" s="61">
        <v>153</v>
      </c>
      <c r="D1120" s="49" t="s">
        <v>2345</v>
      </c>
      <c r="E1120" s="50">
        <v>-1.4521267816699901</v>
      </c>
      <c r="F1120" s="51">
        <v>7.3510534628100003E-5</v>
      </c>
      <c r="G1120" s="49" t="s">
        <v>2024</v>
      </c>
    </row>
    <row r="1121" spans="1:7" x14ac:dyDescent="0.2">
      <c r="A1121" s="22" t="s">
        <v>2346</v>
      </c>
      <c r="B1121" s="61">
        <v>112</v>
      </c>
      <c r="C1121" s="61">
        <v>310</v>
      </c>
      <c r="D1121" s="49" t="s">
        <v>2347</v>
      </c>
      <c r="E1121" s="50">
        <v>-1.77246001419</v>
      </c>
      <c r="F1121" s="51">
        <v>1.26243847297E-5</v>
      </c>
      <c r="G1121" s="49" t="s">
        <v>2024</v>
      </c>
    </row>
    <row r="1122" spans="1:7" x14ac:dyDescent="0.2">
      <c r="A1122" s="22" t="s">
        <v>2348</v>
      </c>
      <c r="B1122" s="61">
        <v>175.66666666666666</v>
      </c>
      <c r="C1122" s="61">
        <v>382.33333333333331</v>
      </c>
      <c r="D1122" s="49" t="s">
        <v>2349</v>
      </c>
      <c r="E1122" s="50">
        <v>-1.13912841167</v>
      </c>
      <c r="F1122" s="51">
        <v>1.7085956990600001E-4</v>
      </c>
      <c r="G1122" s="49" t="s">
        <v>2024</v>
      </c>
    </row>
    <row r="1123" spans="1:7" x14ac:dyDescent="0.2">
      <c r="A1123" s="22" t="s">
        <v>2350</v>
      </c>
      <c r="B1123" s="61">
        <v>10</v>
      </c>
      <c r="C1123" s="61">
        <v>101.66666666666667</v>
      </c>
      <c r="D1123" s="49" t="s">
        <v>2351</v>
      </c>
      <c r="E1123" s="50">
        <v>-3.32141219767</v>
      </c>
      <c r="F1123" s="51">
        <v>6.5430714052299897E-4</v>
      </c>
      <c r="G1123" s="49" t="s">
        <v>2024</v>
      </c>
    </row>
    <row r="1124" spans="1:7" x14ac:dyDescent="0.2">
      <c r="A1124" s="22" t="s">
        <v>2352</v>
      </c>
      <c r="B1124" s="61">
        <v>8.3333333333333339</v>
      </c>
      <c r="C1124" s="61">
        <v>80.666666666666671</v>
      </c>
      <c r="D1124" s="49" t="s">
        <v>2259</v>
      </c>
      <c r="E1124" s="50">
        <v>-3.3430231197500002</v>
      </c>
      <c r="F1124" s="51">
        <v>2.1304447665199998E-6</v>
      </c>
      <c r="G1124" s="49" t="s">
        <v>2024</v>
      </c>
    </row>
    <row r="1125" spans="1:7" x14ac:dyDescent="0.2">
      <c r="A1125" s="22" t="s">
        <v>2353</v>
      </c>
      <c r="B1125" s="61">
        <v>109.66666666666667</v>
      </c>
      <c r="C1125" s="61">
        <v>357.66666666666669</v>
      </c>
      <c r="D1125" s="49" t="s">
        <v>2259</v>
      </c>
      <c r="E1125" s="50">
        <v>-1.8452089330099899</v>
      </c>
      <c r="F1125" s="51">
        <v>5.5023459674099996E-4</v>
      </c>
      <c r="G1125" s="49" t="s">
        <v>2024</v>
      </c>
    </row>
    <row r="1126" spans="1:7" x14ac:dyDescent="0.2">
      <c r="A1126" s="22" t="s">
        <v>2354</v>
      </c>
      <c r="B1126" s="61">
        <v>8.6666666666666661</v>
      </c>
      <c r="C1126" s="61">
        <v>41</v>
      </c>
      <c r="D1126" s="49" t="s">
        <v>2355</v>
      </c>
      <c r="E1126" s="50">
        <v>-2.0699013221599998</v>
      </c>
      <c r="F1126" s="51">
        <v>1.2788895994599999E-3</v>
      </c>
      <c r="G1126" s="49" t="s">
        <v>2024</v>
      </c>
    </row>
    <row r="1127" spans="1:7" x14ac:dyDescent="0.2">
      <c r="A1127" s="22" t="s">
        <v>2356</v>
      </c>
      <c r="B1127" s="61">
        <v>8.3333333333333339</v>
      </c>
      <c r="C1127" s="61">
        <v>58</v>
      </c>
      <c r="D1127" s="49" t="s">
        <v>2357</v>
      </c>
      <c r="E1127" s="50">
        <v>-2.4480271517999999</v>
      </c>
      <c r="F1127" s="51">
        <v>6.8518708263499997E-5</v>
      </c>
      <c r="G1127" s="49" t="s">
        <v>2024</v>
      </c>
    </row>
    <row r="1128" spans="1:7" x14ac:dyDescent="0.2">
      <c r="A1128" s="22" t="s">
        <v>2358</v>
      </c>
      <c r="B1128" s="61">
        <v>10.666666666666666</v>
      </c>
      <c r="C1128" s="61">
        <v>54.333333333333336</v>
      </c>
      <c r="D1128" s="49" t="s">
        <v>2359</v>
      </c>
      <c r="E1128" s="50">
        <v>-1.9694078128999899</v>
      </c>
      <c r="F1128" s="51">
        <v>3.0129643736500002E-3</v>
      </c>
      <c r="G1128" s="49" t="s">
        <v>2024</v>
      </c>
    </row>
    <row r="1129" spans="1:7" x14ac:dyDescent="0.2">
      <c r="A1129" s="22" t="s">
        <v>2360</v>
      </c>
      <c r="B1129" s="61">
        <v>154.33333333333334</v>
      </c>
      <c r="C1129" s="61">
        <v>316.66666666666669</v>
      </c>
      <c r="D1129" s="49" t="s">
        <v>2361</v>
      </c>
      <c r="E1129" s="50">
        <v>-1.0867323979500001</v>
      </c>
      <c r="F1129" s="51">
        <v>8.364946231E-4</v>
      </c>
      <c r="G1129" s="49" t="s">
        <v>2024</v>
      </c>
    </row>
    <row r="1130" spans="1:7" x14ac:dyDescent="0.2">
      <c r="A1130" s="22" t="s">
        <v>2362</v>
      </c>
      <c r="B1130" s="61">
        <v>64</v>
      </c>
      <c r="C1130" s="61">
        <v>129</v>
      </c>
      <c r="D1130" s="49" t="s">
        <v>2363</v>
      </c>
      <c r="E1130" s="50">
        <v>-1.1065711142000001</v>
      </c>
      <c r="F1130" s="51">
        <v>3.1432951840999999E-3</v>
      </c>
      <c r="G1130" s="49" t="s">
        <v>2024</v>
      </c>
    </row>
    <row r="1131" spans="1:7" x14ac:dyDescent="0.2">
      <c r="A1131" s="22" t="s">
        <v>2364</v>
      </c>
      <c r="B1131" s="61">
        <v>1293.3333333333333</v>
      </c>
      <c r="C1131" s="61">
        <v>3171.3333333333335</v>
      </c>
      <c r="D1131" s="49" t="s">
        <v>2365</v>
      </c>
      <c r="E1131" s="50">
        <v>-1.40453451902</v>
      </c>
      <c r="F1131" s="51">
        <v>1.47346923457E-5</v>
      </c>
      <c r="G1131" s="49" t="s">
        <v>2024</v>
      </c>
    </row>
    <row r="1132" spans="1:7" x14ac:dyDescent="0.2">
      <c r="A1132" s="22" t="s">
        <v>2366</v>
      </c>
      <c r="B1132" s="61">
        <v>174</v>
      </c>
      <c r="C1132" s="61">
        <v>384.33333333333331</v>
      </c>
      <c r="D1132" s="49" t="s">
        <v>2367</v>
      </c>
      <c r="E1132" s="50">
        <v>-1.23813786908</v>
      </c>
      <c r="F1132" s="51">
        <v>3.7429961260000001E-5</v>
      </c>
      <c r="G1132" s="49" t="s">
        <v>2024</v>
      </c>
    </row>
    <row r="1133" spans="1:7" x14ac:dyDescent="0.2">
      <c r="A1133" s="22" t="s">
        <v>2368</v>
      </c>
      <c r="B1133" s="61">
        <v>91.333333333333329</v>
      </c>
      <c r="C1133" s="61">
        <v>238.66666666666666</v>
      </c>
      <c r="D1133" s="49" t="s">
        <v>2369</v>
      </c>
      <c r="E1133" s="50">
        <v>-1.5849679755699999</v>
      </c>
      <c r="F1133" s="51">
        <v>1.2953667376300001E-4</v>
      </c>
      <c r="G1133" s="49" t="s">
        <v>2024</v>
      </c>
    </row>
    <row r="1134" spans="1:7" x14ac:dyDescent="0.2">
      <c r="A1134" s="22" t="s">
        <v>2370</v>
      </c>
      <c r="B1134" s="61">
        <v>71.333333333333329</v>
      </c>
      <c r="C1134" s="61">
        <v>143.33333333333334</v>
      </c>
      <c r="D1134" s="49" t="s">
        <v>2371</v>
      </c>
      <c r="E1134" s="50">
        <v>-1.13020522693999</v>
      </c>
      <c r="F1134" s="51">
        <v>5.6768107090799996E-4</v>
      </c>
      <c r="G1134" s="49" t="s">
        <v>2024</v>
      </c>
    </row>
    <row r="1135" spans="1:7" x14ac:dyDescent="0.2">
      <c r="A1135" s="22" t="s">
        <v>2372</v>
      </c>
      <c r="B1135" s="61">
        <v>50.666666666666664</v>
      </c>
      <c r="C1135" s="61">
        <v>183.33333333333334</v>
      </c>
      <c r="D1135" s="49" t="s">
        <v>2269</v>
      </c>
      <c r="E1135" s="50">
        <v>-1.86063342470999</v>
      </c>
      <c r="F1135" s="51">
        <v>1.6335711748E-5</v>
      </c>
      <c r="G1135" s="49" t="s">
        <v>2024</v>
      </c>
    </row>
    <row r="1136" spans="1:7" x14ac:dyDescent="0.2">
      <c r="A1136" s="22" t="s">
        <v>2373</v>
      </c>
      <c r="B1136" s="61">
        <v>235.66666666666666</v>
      </c>
      <c r="C1136" s="61">
        <v>860</v>
      </c>
      <c r="D1136" s="49" t="s">
        <v>2374</v>
      </c>
      <c r="E1136" s="50">
        <v>-2.0727240728999998</v>
      </c>
      <c r="F1136" s="51">
        <v>1.89461596941E-5</v>
      </c>
      <c r="G1136" s="49" t="s">
        <v>2024</v>
      </c>
    </row>
    <row r="1137" spans="1:7" x14ac:dyDescent="0.2">
      <c r="A1137" s="22" t="s">
        <v>2375</v>
      </c>
      <c r="B1137" s="61">
        <v>103.66666666666667</v>
      </c>
      <c r="C1137" s="61">
        <v>280.33333333333331</v>
      </c>
      <c r="D1137" s="49" t="s">
        <v>2376</v>
      </c>
      <c r="E1137" s="50">
        <v>-1.6985318680999999</v>
      </c>
      <c r="F1137" s="51">
        <v>4.0663046448599898E-4</v>
      </c>
      <c r="G1137" s="49" t="s">
        <v>2024</v>
      </c>
    </row>
    <row r="1138" spans="1:7" x14ac:dyDescent="0.2">
      <c r="A1138" s="22" t="s">
        <v>2377</v>
      </c>
      <c r="B1138" s="61">
        <v>5</v>
      </c>
      <c r="C1138" s="61">
        <v>35</v>
      </c>
      <c r="D1138" s="49" t="s">
        <v>2378</v>
      </c>
      <c r="E1138" s="50">
        <v>-3.19476071014999</v>
      </c>
      <c r="F1138" s="51">
        <v>2.9313001448799999E-3</v>
      </c>
      <c r="G1138" s="49" t="s">
        <v>2024</v>
      </c>
    </row>
    <row r="1139" spans="1:7" x14ac:dyDescent="0.2">
      <c r="A1139" s="22" t="s">
        <v>2379</v>
      </c>
      <c r="B1139" s="61">
        <v>55.666666666666664</v>
      </c>
      <c r="C1139" s="61">
        <v>196</v>
      </c>
      <c r="D1139" s="49" t="s">
        <v>2380</v>
      </c>
      <c r="E1139" s="50">
        <v>-1.9305709152899999</v>
      </c>
      <c r="F1139" s="51">
        <v>5.9015025700500003E-6</v>
      </c>
      <c r="G1139" s="49" t="s">
        <v>2024</v>
      </c>
    </row>
    <row r="1140" spans="1:7" x14ac:dyDescent="0.2">
      <c r="A1140" s="22" t="s">
        <v>2381</v>
      </c>
      <c r="B1140" s="61">
        <v>0.66666666666666663</v>
      </c>
      <c r="C1140" s="61">
        <v>36.333333333333336</v>
      </c>
      <c r="D1140" s="49" t="s">
        <v>2382</v>
      </c>
      <c r="E1140" s="50">
        <v>-7.0237074194899902</v>
      </c>
      <c r="F1140" s="51">
        <v>2.8568392895099998E-6</v>
      </c>
      <c r="G1140" s="49" t="s">
        <v>2024</v>
      </c>
    </row>
    <row r="1141" spans="1:7" x14ac:dyDescent="0.2">
      <c r="A1141" s="22" t="s">
        <v>2383</v>
      </c>
      <c r="B1141" s="61">
        <v>96.333333333333329</v>
      </c>
      <c r="C1141" s="61">
        <v>195.33333333333334</v>
      </c>
      <c r="D1141" s="49" t="s">
        <v>2384</v>
      </c>
      <c r="E1141" s="50">
        <v>-1.0962774372399999</v>
      </c>
      <c r="F1141" s="51">
        <v>2.3386600611300002E-3</v>
      </c>
      <c r="G1141" s="49" t="s">
        <v>2024</v>
      </c>
    </row>
    <row r="1142" spans="1:7" x14ac:dyDescent="0.2">
      <c r="A1142" s="22" t="s">
        <v>2385</v>
      </c>
      <c r="B1142" s="61">
        <v>12.666666666666666</v>
      </c>
      <c r="C1142" s="61">
        <v>53</v>
      </c>
      <c r="D1142" s="49" t="s">
        <v>2386</v>
      </c>
      <c r="E1142" s="50">
        <v>-2.3410938109299999</v>
      </c>
      <c r="F1142" s="51">
        <v>7.3402873812299996E-4</v>
      </c>
      <c r="G1142" s="49" t="s">
        <v>2024</v>
      </c>
    </row>
    <row r="1143" spans="1:7" x14ac:dyDescent="0.2">
      <c r="A1143" s="22" t="s">
        <v>2387</v>
      </c>
      <c r="B1143" s="61">
        <v>507</v>
      </c>
      <c r="C1143" s="61">
        <v>891.33333333333337</v>
      </c>
      <c r="D1143" s="49" t="s">
        <v>2388</v>
      </c>
      <c r="E1143" s="50">
        <v>-1.07882890582</v>
      </c>
      <c r="F1143" s="51">
        <v>6.5189187000800003E-4</v>
      </c>
      <c r="G1143" s="49" t="s">
        <v>2024</v>
      </c>
    </row>
    <row r="1144" spans="1:7" x14ac:dyDescent="0.2">
      <c r="A1144" s="22" t="s">
        <v>2389</v>
      </c>
      <c r="B1144" s="61">
        <v>1193.6666666666667</v>
      </c>
      <c r="C1144" s="61">
        <v>2231.3333333333335</v>
      </c>
      <c r="D1144" s="49" t="s">
        <v>2390</v>
      </c>
      <c r="E1144" s="50">
        <v>-1.2399678842299999</v>
      </c>
      <c r="F1144" s="51">
        <v>3.8044246135900002E-5</v>
      </c>
      <c r="G1144" s="49" t="s">
        <v>2024</v>
      </c>
    </row>
    <row r="1145" spans="1:7" x14ac:dyDescent="0.2">
      <c r="A1145" s="22" t="s">
        <v>2391</v>
      </c>
      <c r="B1145" s="61">
        <v>14.666666666666666</v>
      </c>
      <c r="C1145" s="61">
        <v>54.666666666666664</v>
      </c>
      <c r="D1145" s="49" t="s">
        <v>2392</v>
      </c>
      <c r="E1145" s="50">
        <v>-2.0767534743899998</v>
      </c>
      <c r="F1145" s="51">
        <v>6.2255063238799999E-5</v>
      </c>
      <c r="G1145" s="49" t="s">
        <v>2024</v>
      </c>
    </row>
    <row r="1146" spans="1:7" x14ac:dyDescent="0.2">
      <c r="A1146" s="22" t="s">
        <v>2393</v>
      </c>
      <c r="B1146" s="61">
        <v>2204.3333333333335</v>
      </c>
      <c r="C1146" s="61">
        <v>4661.333333333333</v>
      </c>
      <c r="D1146" s="49" t="s">
        <v>2394</v>
      </c>
      <c r="E1146" s="50">
        <v>-1.12370387905</v>
      </c>
      <c r="F1146" s="51">
        <v>2.3829018195999999E-4</v>
      </c>
      <c r="G1146" s="49" t="s">
        <v>2024</v>
      </c>
    </row>
    <row r="1147" spans="1:7" x14ac:dyDescent="0.2">
      <c r="A1147" s="22" t="s">
        <v>2395</v>
      </c>
      <c r="B1147" s="61">
        <v>5.666666666666667</v>
      </c>
      <c r="C1147" s="61">
        <v>25.333333333333332</v>
      </c>
      <c r="D1147" s="49" t="s">
        <v>2396</v>
      </c>
      <c r="E1147" s="50">
        <v>-2.4594441049300002</v>
      </c>
      <c r="F1147" s="51">
        <v>1.3248419108799999E-3</v>
      </c>
      <c r="G1147" s="49" t="s">
        <v>2024</v>
      </c>
    </row>
    <row r="1148" spans="1:7" x14ac:dyDescent="0.2">
      <c r="A1148" s="22" t="s">
        <v>2397</v>
      </c>
      <c r="B1148" s="61">
        <v>158</v>
      </c>
      <c r="C1148" s="61">
        <v>392.66666666666669</v>
      </c>
      <c r="D1148" s="49" t="s">
        <v>2398</v>
      </c>
      <c r="E1148" s="50">
        <v>-1.3407273401399999</v>
      </c>
      <c r="F1148" s="51">
        <v>1.59064458224E-4</v>
      </c>
      <c r="G1148" s="49" t="s">
        <v>2024</v>
      </c>
    </row>
    <row r="1149" spans="1:7" x14ac:dyDescent="0.2">
      <c r="A1149" s="22" t="s">
        <v>2399</v>
      </c>
      <c r="B1149" s="61">
        <v>461.33333333333331</v>
      </c>
      <c r="C1149" s="61">
        <v>759.66666666666663</v>
      </c>
      <c r="D1149" s="49" t="s">
        <v>2400</v>
      </c>
      <c r="E1149" s="50">
        <v>-1.00580789704</v>
      </c>
      <c r="F1149" s="51">
        <v>1.89065657743E-3</v>
      </c>
      <c r="G1149" s="49" t="s">
        <v>2024</v>
      </c>
    </row>
    <row r="1150" spans="1:7" x14ac:dyDescent="0.2">
      <c r="A1150" s="22" t="s">
        <v>2401</v>
      </c>
      <c r="B1150" s="61">
        <v>864</v>
      </c>
      <c r="C1150" s="61">
        <v>2006</v>
      </c>
      <c r="D1150" s="49" t="s">
        <v>2402</v>
      </c>
      <c r="E1150" s="50">
        <v>-1.2936167540200001</v>
      </c>
      <c r="F1150" s="51">
        <v>9.3748023683599997E-6</v>
      </c>
      <c r="G1150" s="49" t="s">
        <v>2024</v>
      </c>
    </row>
    <row r="1151" spans="1:7" x14ac:dyDescent="0.2">
      <c r="A1151" s="22" t="s">
        <v>2403</v>
      </c>
      <c r="B1151" s="61">
        <v>612.33333333333337</v>
      </c>
      <c r="C1151" s="61">
        <v>1960.3333333333333</v>
      </c>
      <c r="D1151" s="49" t="s">
        <v>2404</v>
      </c>
      <c r="E1151" s="50">
        <v>-1.6901357268499999</v>
      </c>
      <c r="F1151" s="51">
        <v>2.84858277467999E-3</v>
      </c>
      <c r="G1151" s="49" t="s">
        <v>2024</v>
      </c>
    </row>
    <row r="1152" spans="1:7" x14ac:dyDescent="0.2">
      <c r="A1152" s="22" t="s">
        <v>2405</v>
      </c>
      <c r="B1152" s="61">
        <v>78.333333333333329</v>
      </c>
      <c r="C1152" s="61">
        <v>214</v>
      </c>
      <c r="D1152" s="49" t="s">
        <v>2365</v>
      </c>
      <c r="E1152" s="50">
        <v>-1.6448802841100001</v>
      </c>
      <c r="F1152" s="51">
        <v>7.4130527609800003E-5</v>
      </c>
      <c r="G1152" s="49" t="s">
        <v>2024</v>
      </c>
    </row>
    <row r="1153" spans="1:7" x14ac:dyDescent="0.2">
      <c r="A1153" s="22" t="s">
        <v>2406</v>
      </c>
      <c r="B1153" s="61">
        <v>33</v>
      </c>
      <c r="C1153" s="61">
        <v>74.333333333333329</v>
      </c>
      <c r="D1153" s="49" t="s">
        <v>2407</v>
      </c>
      <c r="E1153" s="50">
        <v>-1.2776075135</v>
      </c>
      <c r="F1153" s="51">
        <v>3.0133892754599999E-3</v>
      </c>
      <c r="G1153" s="49" t="s">
        <v>2024</v>
      </c>
    </row>
    <row r="1154" spans="1:7" x14ac:dyDescent="0.2">
      <c r="A1154" s="22" t="s">
        <v>2408</v>
      </c>
      <c r="B1154" s="61">
        <v>8</v>
      </c>
      <c r="C1154" s="61">
        <v>13</v>
      </c>
      <c r="D1154" s="49" t="s">
        <v>2409</v>
      </c>
      <c r="E1154" s="50">
        <v>-2.9109425735399999</v>
      </c>
      <c r="F1154" s="51">
        <v>1.15037243552E-3</v>
      </c>
      <c r="G1154" s="49" t="s">
        <v>2024</v>
      </c>
    </row>
    <row r="1155" spans="1:7" x14ac:dyDescent="0.2">
      <c r="A1155" s="22" t="s">
        <v>2410</v>
      </c>
      <c r="B1155" s="61">
        <v>73.333333333333329</v>
      </c>
      <c r="C1155" s="61">
        <v>305.66666666666669</v>
      </c>
      <c r="D1155" s="49" t="s">
        <v>2411</v>
      </c>
      <c r="E1155" s="50">
        <v>-2.18492581025999</v>
      </c>
      <c r="F1155" s="51">
        <v>1.1811614484099999E-5</v>
      </c>
      <c r="G1155" s="49" t="s">
        <v>2024</v>
      </c>
    </row>
    <row r="1156" spans="1:7" x14ac:dyDescent="0.2">
      <c r="A1156" s="22" t="s">
        <v>2412</v>
      </c>
      <c r="B1156" s="61">
        <v>95.333333333333329</v>
      </c>
      <c r="C1156" s="61">
        <v>288.66666666666669</v>
      </c>
      <c r="D1156" s="49" t="s">
        <v>2413</v>
      </c>
      <c r="E1156" s="50">
        <v>-1.8405124320199999</v>
      </c>
      <c r="F1156" s="51">
        <v>1.1861805655099999E-3</v>
      </c>
      <c r="G1156" s="49" t="s">
        <v>2024</v>
      </c>
    </row>
    <row r="1157" spans="1:7" x14ac:dyDescent="0.2">
      <c r="A1157" s="22" t="s">
        <v>2414</v>
      </c>
      <c r="B1157" s="61">
        <v>292</v>
      </c>
      <c r="C1157" s="61">
        <v>1466</v>
      </c>
      <c r="D1157" s="49" t="s">
        <v>2415</v>
      </c>
      <c r="E1157" s="50">
        <v>-2.4065263256699998</v>
      </c>
      <c r="F1157" s="51">
        <v>6.3293508734E-7</v>
      </c>
      <c r="G1157" s="49" t="s">
        <v>2024</v>
      </c>
    </row>
    <row r="1158" spans="1:7" x14ac:dyDescent="0.2">
      <c r="A1158" s="22" t="s">
        <v>2416</v>
      </c>
      <c r="B1158" s="61">
        <v>125.33333333333333</v>
      </c>
      <c r="C1158" s="61">
        <v>312.66666666666669</v>
      </c>
      <c r="D1158" s="49" t="s">
        <v>2357</v>
      </c>
      <c r="E1158" s="50">
        <v>-1.3662803126600001</v>
      </c>
      <c r="F1158" s="51">
        <v>2.46087620053E-3</v>
      </c>
      <c r="G1158" s="49" t="s">
        <v>2024</v>
      </c>
    </row>
    <row r="1159" spans="1:7" x14ac:dyDescent="0.2">
      <c r="A1159" s="22" t="s">
        <v>2417</v>
      </c>
      <c r="B1159" s="61">
        <v>136</v>
      </c>
      <c r="C1159" s="61">
        <v>291.33333333333331</v>
      </c>
      <c r="D1159" s="49" t="s">
        <v>2418</v>
      </c>
      <c r="E1159" s="50">
        <v>-1.04522111817</v>
      </c>
      <c r="F1159" s="51">
        <v>2.7040117014899899E-3</v>
      </c>
      <c r="G1159" s="49" t="s">
        <v>2024</v>
      </c>
    </row>
    <row r="1160" spans="1:7" x14ac:dyDescent="0.2">
      <c r="A1160" s="22" t="s">
        <v>2419</v>
      </c>
      <c r="B1160" s="61">
        <v>531.66666666666663</v>
      </c>
      <c r="C1160" s="61">
        <v>1657.6666666666667</v>
      </c>
      <c r="D1160" s="49" t="s">
        <v>2259</v>
      </c>
      <c r="E1160" s="50">
        <v>-1.6595821201899901</v>
      </c>
      <c r="F1160" s="51">
        <v>3.6786115787799999E-5</v>
      </c>
      <c r="G1160" s="49" t="s">
        <v>2024</v>
      </c>
    </row>
    <row r="1161" spans="1:7" x14ac:dyDescent="0.2">
      <c r="A1161" s="22" t="s">
        <v>2420</v>
      </c>
      <c r="B1161" s="61">
        <v>1.3333333333333333</v>
      </c>
      <c r="C1161" s="61">
        <v>53.666666666666664</v>
      </c>
      <c r="D1161" s="49" t="s">
        <v>2421</v>
      </c>
      <c r="E1161" s="50">
        <v>-4.8034281621300003</v>
      </c>
      <c r="F1161" s="51">
        <v>4.2309541269700001E-4</v>
      </c>
      <c r="G1161" s="49" t="s">
        <v>2024</v>
      </c>
    </row>
    <row r="1162" spans="1:7" x14ac:dyDescent="0.2">
      <c r="A1162" s="22" t="s">
        <v>2422</v>
      </c>
      <c r="B1162" s="61">
        <v>2</v>
      </c>
      <c r="C1162" s="61">
        <v>50.333333333333336</v>
      </c>
      <c r="D1162" s="49" t="s">
        <v>2423</v>
      </c>
      <c r="E1162" s="50">
        <v>-5.2230849895800002</v>
      </c>
      <c r="F1162" s="51">
        <v>2.07885367107E-6</v>
      </c>
      <c r="G1162" s="49" t="s">
        <v>2024</v>
      </c>
    </row>
    <row r="1163" spans="1:7" x14ac:dyDescent="0.2">
      <c r="A1163" s="22" t="s">
        <v>2424</v>
      </c>
      <c r="B1163" s="61">
        <v>2</v>
      </c>
      <c r="C1163" s="61">
        <v>597.33333333333337</v>
      </c>
      <c r="D1163" s="49" t="s">
        <v>2425</v>
      </c>
      <c r="E1163" s="50">
        <v>-7.6464981995599999</v>
      </c>
      <c r="F1163" s="51">
        <v>6.0019401520500002E-27</v>
      </c>
      <c r="G1163" s="49" t="s">
        <v>2024</v>
      </c>
    </row>
    <row r="1164" spans="1:7" x14ac:dyDescent="0.2">
      <c r="A1164" s="22" t="s">
        <v>2426</v>
      </c>
      <c r="B1164" s="61">
        <v>62</v>
      </c>
      <c r="C1164" s="61">
        <v>240.33333333333334</v>
      </c>
      <c r="D1164" s="49" t="s">
        <v>2427</v>
      </c>
      <c r="E1164" s="50">
        <v>-2.2001461656800001</v>
      </c>
      <c r="F1164" s="51">
        <v>5.9680405088799999E-10</v>
      </c>
      <c r="G1164" s="49" t="s">
        <v>2024</v>
      </c>
    </row>
    <row r="1165" spans="1:7" x14ac:dyDescent="0.2">
      <c r="A1165" s="22" t="s">
        <v>2428</v>
      </c>
      <c r="B1165" s="61">
        <v>169.66666666666666</v>
      </c>
      <c r="C1165" s="61">
        <v>454</v>
      </c>
      <c r="D1165" s="49" t="s">
        <v>2295</v>
      </c>
      <c r="E1165" s="50">
        <v>-1.5636807900299901</v>
      </c>
      <c r="F1165" s="51">
        <v>1.6148878607899998E-5</v>
      </c>
      <c r="G1165" s="49" t="s">
        <v>2024</v>
      </c>
    </row>
    <row r="1166" spans="1:7" x14ac:dyDescent="0.2">
      <c r="A1166" s="22" t="s">
        <v>2429</v>
      </c>
      <c r="B1166" s="61">
        <v>1311.3333333333333</v>
      </c>
      <c r="C1166" s="61">
        <v>2505.6666666666665</v>
      </c>
      <c r="D1166" s="49" t="s">
        <v>2430</v>
      </c>
      <c r="E1166" s="50">
        <v>-1.05207423648</v>
      </c>
      <c r="F1166" s="51">
        <v>4.77571027026999E-4</v>
      </c>
      <c r="G1166" s="49" t="s">
        <v>2024</v>
      </c>
    </row>
    <row r="1167" spans="1:7" x14ac:dyDescent="0.2">
      <c r="A1167" s="22" t="s">
        <v>2431</v>
      </c>
      <c r="B1167" s="61">
        <v>709.33333333333337</v>
      </c>
      <c r="C1167" s="61">
        <v>2578.6666666666665</v>
      </c>
      <c r="D1167" s="49" t="s">
        <v>2432</v>
      </c>
      <c r="E1167" s="50">
        <v>-1.8484088648299899</v>
      </c>
      <c r="F1167" s="51">
        <v>6.9627386111899997E-4</v>
      </c>
      <c r="G1167" s="49" t="s">
        <v>2024</v>
      </c>
    </row>
    <row r="1168" spans="1:7" x14ac:dyDescent="0.2">
      <c r="A1168" s="22" t="s">
        <v>2433</v>
      </c>
      <c r="B1168" s="61">
        <v>23</v>
      </c>
      <c r="C1168" s="61">
        <v>87</v>
      </c>
      <c r="D1168" s="49" t="s">
        <v>2434</v>
      </c>
      <c r="E1168" s="50">
        <v>-2.49074422693</v>
      </c>
      <c r="F1168" s="51">
        <v>8.6977004292800006E-6</v>
      </c>
      <c r="G1168" s="49" t="s">
        <v>2024</v>
      </c>
    </row>
    <row r="1169" spans="1:7" x14ac:dyDescent="0.2">
      <c r="A1169" s="22" t="s">
        <v>2435</v>
      </c>
      <c r="B1169" s="61">
        <v>6634.666666666667</v>
      </c>
      <c r="C1169" s="61">
        <v>14475.333333333334</v>
      </c>
      <c r="D1169" s="49" t="s">
        <v>2121</v>
      </c>
      <c r="E1169" s="50">
        <v>-1.15023301785</v>
      </c>
      <c r="F1169" s="51">
        <v>3.8981441032899999E-4</v>
      </c>
      <c r="G1169" s="49" t="s">
        <v>2024</v>
      </c>
    </row>
    <row r="1170" spans="1:7" x14ac:dyDescent="0.2">
      <c r="A1170" s="22" t="s">
        <v>2436</v>
      </c>
      <c r="B1170" s="61">
        <v>170</v>
      </c>
      <c r="C1170" s="61">
        <v>368.66666666666669</v>
      </c>
      <c r="D1170" s="49" t="s">
        <v>2437</v>
      </c>
      <c r="E1170" s="50">
        <v>-1.00644402501</v>
      </c>
      <c r="F1170" s="51">
        <v>1.6182266892E-3</v>
      </c>
      <c r="G1170" s="49" t="s">
        <v>2024</v>
      </c>
    </row>
    <row r="1171" spans="1:7" x14ac:dyDescent="0.2">
      <c r="A1171" s="22" t="s">
        <v>2438</v>
      </c>
      <c r="B1171" s="61">
        <v>80</v>
      </c>
      <c r="C1171" s="61">
        <v>601</v>
      </c>
      <c r="D1171" s="49" t="s">
        <v>2439</v>
      </c>
      <c r="E1171" s="50">
        <v>-2.7428140287999998</v>
      </c>
      <c r="F1171" s="51">
        <v>1.64725647439E-8</v>
      </c>
      <c r="G1171" s="49" t="s">
        <v>2024</v>
      </c>
    </row>
    <row r="1172" spans="1:7" x14ac:dyDescent="0.2">
      <c r="A1172" s="22" t="s">
        <v>2440</v>
      </c>
      <c r="B1172" s="61">
        <v>475.66666666666669</v>
      </c>
      <c r="C1172" s="61">
        <v>949</v>
      </c>
      <c r="D1172" s="49" t="s">
        <v>2441</v>
      </c>
      <c r="E1172" s="50">
        <v>-1.1643552096700001</v>
      </c>
      <c r="F1172" s="51">
        <v>8.0520449264799999E-4</v>
      </c>
      <c r="G1172" s="49" t="s">
        <v>2024</v>
      </c>
    </row>
    <row r="1173" spans="1:7" x14ac:dyDescent="0.2">
      <c r="A1173" s="22" t="s">
        <v>2442</v>
      </c>
      <c r="B1173" s="61">
        <v>3</v>
      </c>
      <c r="C1173" s="61">
        <v>74.666666666666671</v>
      </c>
      <c r="D1173" s="49" t="s">
        <v>2443</v>
      </c>
      <c r="E1173" s="50">
        <v>-4.3895542401799998</v>
      </c>
      <c r="F1173" s="51">
        <v>1.0193900583700001E-4</v>
      </c>
      <c r="G1173" s="49" t="s">
        <v>2024</v>
      </c>
    </row>
    <row r="1174" spans="1:7" x14ac:dyDescent="0.2">
      <c r="A1174" s="22" t="s">
        <v>2444</v>
      </c>
      <c r="B1174" s="61">
        <v>2.6666666666666665</v>
      </c>
      <c r="C1174" s="61">
        <v>20.333333333333332</v>
      </c>
      <c r="D1174" s="49" t="s">
        <v>2445</v>
      </c>
      <c r="E1174" s="50">
        <v>-3.7297487763599899</v>
      </c>
      <c r="F1174" s="51">
        <v>5.4733225200300005E-4</v>
      </c>
      <c r="G1174" s="49" t="s">
        <v>2024</v>
      </c>
    </row>
    <row r="1175" spans="1:7" x14ac:dyDescent="0.2">
      <c r="A1175" s="22" t="s">
        <v>2446</v>
      </c>
      <c r="B1175" s="61">
        <v>13</v>
      </c>
      <c r="C1175" s="61">
        <v>86.333333333333329</v>
      </c>
      <c r="D1175" s="49" t="s">
        <v>2099</v>
      </c>
      <c r="E1175" s="50">
        <v>-3.0256731912100001</v>
      </c>
      <c r="F1175" s="51">
        <v>6.5517923302400004E-4</v>
      </c>
      <c r="G1175" s="49" t="s">
        <v>2024</v>
      </c>
    </row>
    <row r="1176" spans="1:7" x14ac:dyDescent="0.2">
      <c r="A1176" s="22" t="s">
        <v>2447</v>
      </c>
      <c r="B1176" s="61">
        <v>1161.6666666666667</v>
      </c>
      <c r="C1176" s="61">
        <v>3902.6666666666665</v>
      </c>
      <c r="D1176" s="49" t="s">
        <v>2448</v>
      </c>
      <c r="E1176" s="50">
        <v>-1.7230263559200001</v>
      </c>
      <c r="F1176" s="51">
        <v>6.9966786919399899E-7</v>
      </c>
      <c r="G1176" s="49" t="s">
        <v>2024</v>
      </c>
    </row>
    <row r="1177" spans="1:7" x14ac:dyDescent="0.2">
      <c r="A1177" s="22" t="s">
        <v>2449</v>
      </c>
      <c r="B1177" s="61">
        <v>11.333333333333334</v>
      </c>
      <c r="C1177" s="61">
        <v>87</v>
      </c>
      <c r="D1177" s="49" t="s">
        <v>2103</v>
      </c>
      <c r="E1177" s="50">
        <v>-3.0741315132499998</v>
      </c>
      <c r="F1177" s="51">
        <v>2.4140087911400001E-5</v>
      </c>
      <c r="G1177" s="49" t="s">
        <v>2024</v>
      </c>
    </row>
    <row r="1178" spans="1:7" x14ac:dyDescent="0.2">
      <c r="A1178" s="22" t="s">
        <v>2450</v>
      </c>
      <c r="B1178" s="61">
        <v>15.333333333333334</v>
      </c>
      <c r="C1178" s="61">
        <v>93.666666666666671</v>
      </c>
      <c r="D1178" s="49" t="s">
        <v>2103</v>
      </c>
      <c r="E1178" s="50">
        <v>-2.7910075894599999</v>
      </c>
      <c r="F1178" s="51">
        <v>1.90796934997E-6</v>
      </c>
      <c r="G1178" s="49" t="s">
        <v>2024</v>
      </c>
    </row>
    <row r="1179" spans="1:7" x14ac:dyDescent="0.2">
      <c r="A1179" s="22" t="s">
        <v>2451</v>
      </c>
      <c r="B1179" s="61">
        <v>25</v>
      </c>
      <c r="C1179" s="61">
        <v>91.333333333333329</v>
      </c>
      <c r="D1179" s="49" t="s">
        <v>2452</v>
      </c>
      <c r="E1179" s="50">
        <v>-1.63835063919</v>
      </c>
      <c r="F1179" s="51">
        <v>2.5881587357699998E-4</v>
      </c>
      <c r="G1179" s="49" t="s">
        <v>2024</v>
      </c>
    </row>
    <row r="1180" spans="1:7" x14ac:dyDescent="0.2">
      <c r="A1180" s="22" t="s">
        <v>2453</v>
      </c>
      <c r="B1180" s="61">
        <v>8.6666666666666661</v>
      </c>
      <c r="C1180" s="61">
        <v>35.333333333333336</v>
      </c>
      <c r="D1180" s="49" t="s">
        <v>2105</v>
      </c>
      <c r="E1180" s="50">
        <v>-1.96418810678</v>
      </c>
      <c r="F1180" s="51">
        <v>5.8226136583000002E-4</v>
      </c>
      <c r="G1180" s="49" t="s">
        <v>2024</v>
      </c>
    </row>
    <row r="1181" spans="1:7" x14ac:dyDescent="0.2">
      <c r="A1181" s="22" t="s">
        <v>2454</v>
      </c>
      <c r="B1181" s="61">
        <v>117.66666666666667</v>
      </c>
      <c r="C1181" s="61">
        <v>514.33333333333337</v>
      </c>
      <c r="D1181" s="49" t="s">
        <v>2455</v>
      </c>
      <c r="E1181" s="50">
        <v>-2.01890022132</v>
      </c>
      <c r="F1181" s="51">
        <v>1.3019693232300001E-3</v>
      </c>
      <c r="G1181" s="49" t="s">
        <v>2024</v>
      </c>
    </row>
    <row r="1182" spans="1:7" x14ac:dyDescent="0.2">
      <c r="A1182" s="22" t="s">
        <v>2456</v>
      </c>
      <c r="B1182" s="61">
        <v>4</v>
      </c>
      <c r="C1182" s="61">
        <v>45.666666666666664</v>
      </c>
      <c r="D1182" s="49" t="s">
        <v>2457</v>
      </c>
      <c r="E1182" s="50">
        <v>-3.1443765959499999</v>
      </c>
      <c r="F1182" s="51">
        <v>2.5437039872199999E-4</v>
      </c>
      <c r="G1182" s="49" t="s">
        <v>2024</v>
      </c>
    </row>
    <row r="1183" spans="1:7" x14ac:dyDescent="0.2">
      <c r="A1183" s="22" t="s">
        <v>2458</v>
      </c>
      <c r="B1183" s="61">
        <v>83.333333333333329</v>
      </c>
      <c r="C1183" s="61">
        <v>396</v>
      </c>
      <c r="D1183" s="49" t="s">
        <v>2459</v>
      </c>
      <c r="E1183" s="50">
        <v>-2.58118566441</v>
      </c>
      <c r="F1183" s="51">
        <v>5.2858751364399998E-6</v>
      </c>
      <c r="G1183" s="49" t="s">
        <v>2024</v>
      </c>
    </row>
    <row r="1184" spans="1:7" x14ac:dyDescent="0.2">
      <c r="A1184" s="22" t="s">
        <v>2460</v>
      </c>
      <c r="B1184" s="61">
        <v>114.66666666666667</v>
      </c>
      <c r="C1184" s="61">
        <v>229</v>
      </c>
      <c r="D1184" s="49" t="s">
        <v>2283</v>
      </c>
      <c r="E1184" s="50">
        <v>-1.1392222614399901</v>
      </c>
      <c r="F1184" s="51">
        <v>9.0010066589399997E-5</v>
      </c>
      <c r="G1184" s="49" t="s">
        <v>2024</v>
      </c>
    </row>
    <row r="1185" spans="1:7" x14ac:dyDescent="0.2">
      <c r="A1185" s="22" t="s">
        <v>2461</v>
      </c>
      <c r="B1185" s="61">
        <v>366.33333333333331</v>
      </c>
      <c r="C1185" s="61">
        <v>747.66666666666663</v>
      </c>
      <c r="D1185" s="49" t="s">
        <v>2462</v>
      </c>
      <c r="E1185" s="50">
        <v>-1.0756365379399999</v>
      </c>
      <c r="F1185" s="51">
        <v>5.2540991485599999E-4</v>
      </c>
      <c r="G1185" s="49" t="s">
        <v>2024</v>
      </c>
    </row>
    <row r="1186" spans="1:7" x14ac:dyDescent="0.2">
      <c r="A1186" s="22" t="s">
        <v>2463</v>
      </c>
      <c r="B1186" s="61">
        <v>405</v>
      </c>
      <c r="C1186" s="61">
        <v>888.66666666666663</v>
      </c>
      <c r="D1186" s="49" t="s">
        <v>2464</v>
      </c>
      <c r="E1186" s="50">
        <v>-1.23914504312</v>
      </c>
      <c r="F1186" s="51">
        <v>2.0779727030499902E-3</v>
      </c>
      <c r="G1186" s="49" t="s">
        <v>2024</v>
      </c>
    </row>
    <row r="1187" spans="1:7" x14ac:dyDescent="0.2">
      <c r="A1187" s="22" t="s">
        <v>2465</v>
      </c>
      <c r="B1187" s="61">
        <v>425.66666666666669</v>
      </c>
      <c r="C1187" s="61">
        <v>870.66666666666663</v>
      </c>
      <c r="D1187" s="49" t="s">
        <v>2466</v>
      </c>
      <c r="E1187" s="50">
        <v>-1.0664831617799999</v>
      </c>
      <c r="F1187" s="51">
        <v>1.77487077023E-3</v>
      </c>
      <c r="G1187" s="49" t="s">
        <v>2024</v>
      </c>
    </row>
    <row r="1188" spans="1:7" x14ac:dyDescent="0.2">
      <c r="A1188" s="22" t="s">
        <v>2467</v>
      </c>
      <c r="B1188" s="61">
        <v>1.3333333333333333</v>
      </c>
      <c r="C1188" s="61">
        <v>26</v>
      </c>
      <c r="D1188" s="49" t="s">
        <v>2468</v>
      </c>
      <c r="E1188" s="50">
        <v>-4.0157531856099897</v>
      </c>
      <c r="F1188" s="51">
        <v>2.01730158078E-4</v>
      </c>
      <c r="G1188" s="49" t="s">
        <v>2024</v>
      </c>
    </row>
    <row r="1189" spans="1:7" x14ac:dyDescent="0.2">
      <c r="A1189" s="22" t="s">
        <v>2469</v>
      </c>
      <c r="B1189" s="61">
        <v>7</v>
      </c>
      <c r="C1189" s="61">
        <v>63</v>
      </c>
      <c r="D1189" s="49" t="s">
        <v>2470</v>
      </c>
      <c r="E1189" s="50">
        <v>-3.3081686602299998</v>
      </c>
      <c r="F1189" s="51">
        <v>1.22500334358E-4</v>
      </c>
      <c r="G1189" s="49" t="s">
        <v>2024</v>
      </c>
    </row>
    <row r="1190" spans="1:7" x14ac:dyDescent="0.2">
      <c r="A1190" s="22" t="s">
        <v>2471</v>
      </c>
      <c r="B1190" s="61">
        <v>36</v>
      </c>
      <c r="C1190" s="61">
        <v>90.333333333333329</v>
      </c>
      <c r="D1190" s="49" t="s">
        <v>2472</v>
      </c>
      <c r="E1190" s="50">
        <v>-1.82097111135999</v>
      </c>
      <c r="F1190" s="51">
        <v>1.9745868101799999E-4</v>
      </c>
      <c r="G1190" s="49" t="s">
        <v>2024</v>
      </c>
    </row>
    <row r="1191" spans="1:7" x14ac:dyDescent="0.2">
      <c r="A1191" s="22" t="s">
        <v>2473</v>
      </c>
      <c r="B1191" s="61">
        <v>4</v>
      </c>
      <c r="C1191" s="61">
        <v>41</v>
      </c>
      <c r="D1191" s="49" t="s">
        <v>2474</v>
      </c>
      <c r="E1191" s="50">
        <v>-3.7201746281500001</v>
      </c>
      <c r="F1191" s="51">
        <v>1.3089352576499901E-4</v>
      </c>
      <c r="G1191" s="49" t="s">
        <v>2024</v>
      </c>
    </row>
    <row r="1192" spans="1:7" x14ac:dyDescent="0.2">
      <c r="A1192" s="22" t="s">
        <v>2475</v>
      </c>
      <c r="B1192" s="61">
        <v>12.333333333333334</v>
      </c>
      <c r="C1192" s="61">
        <v>75.666666666666671</v>
      </c>
      <c r="D1192" s="49" t="s">
        <v>2476</v>
      </c>
      <c r="E1192" s="50">
        <v>-2.3023540922499999</v>
      </c>
      <c r="F1192" s="51">
        <v>2.03678746892E-5</v>
      </c>
      <c r="G1192" s="49" t="s">
        <v>2024</v>
      </c>
    </row>
    <row r="1193" spans="1:7" x14ac:dyDescent="0.2">
      <c r="A1193" s="22" t="s">
        <v>2477</v>
      </c>
      <c r="B1193" s="61">
        <v>60.333333333333336</v>
      </c>
      <c r="C1193" s="61">
        <v>328.66666666666669</v>
      </c>
      <c r="D1193" s="49" t="s">
        <v>2478</v>
      </c>
      <c r="E1193" s="50">
        <v>-2.5180028084799999</v>
      </c>
      <c r="F1193" s="51">
        <v>1.83205767669999E-4</v>
      </c>
      <c r="G1193" s="49" t="s">
        <v>2024</v>
      </c>
    </row>
    <row r="1194" spans="1:7" x14ac:dyDescent="0.2">
      <c r="A1194" s="22" t="s">
        <v>2479</v>
      </c>
      <c r="B1194" s="61">
        <v>245.66666666666666</v>
      </c>
      <c r="C1194" s="61">
        <v>524.33333333333337</v>
      </c>
      <c r="D1194" s="49" t="s">
        <v>2480</v>
      </c>
      <c r="E1194" s="50">
        <v>-1.1870006426099999</v>
      </c>
      <c r="F1194" s="51">
        <v>1.7451154673699999E-3</v>
      </c>
      <c r="G1194" s="49" t="s">
        <v>2024</v>
      </c>
    </row>
    <row r="1195" spans="1:7" x14ac:dyDescent="0.2">
      <c r="A1195" s="22" t="s">
        <v>2481</v>
      </c>
      <c r="B1195" s="61">
        <v>294.66666666666669</v>
      </c>
      <c r="C1195" s="61">
        <v>624</v>
      </c>
      <c r="D1195" s="49" t="s">
        <v>2482</v>
      </c>
      <c r="E1195" s="50">
        <v>-1.0010535387199999</v>
      </c>
      <c r="F1195" s="51">
        <v>2.02068066925E-3</v>
      </c>
      <c r="G1195" s="49" t="s">
        <v>2024</v>
      </c>
    </row>
    <row r="1196" spans="1:7" x14ac:dyDescent="0.2">
      <c r="A1196" s="22" t="s">
        <v>2483</v>
      </c>
      <c r="B1196" s="61">
        <v>529</v>
      </c>
      <c r="C1196" s="61">
        <v>1002.6666666666666</v>
      </c>
      <c r="D1196" s="49" t="s">
        <v>2484</v>
      </c>
      <c r="E1196" s="50">
        <v>-1.00104493849</v>
      </c>
      <c r="F1196" s="51">
        <v>4.1614097165499898E-4</v>
      </c>
      <c r="G1196" s="49" t="s">
        <v>2024</v>
      </c>
    </row>
    <row r="1197" spans="1:7" x14ac:dyDescent="0.2">
      <c r="A1197" s="22" t="s">
        <v>2485</v>
      </c>
      <c r="B1197" s="61">
        <v>25.666666666666668</v>
      </c>
      <c r="C1197" s="61">
        <v>244</v>
      </c>
      <c r="D1197" s="49" t="s">
        <v>2486</v>
      </c>
      <c r="E1197" s="50">
        <v>-3.5467804238</v>
      </c>
      <c r="F1197" s="51">
        <v>5.7017039328899997E-10</v>
      </c>
      <c r="G1197" s="49" t="s">
        <v>2024</v>
      </c>
    </row>
    <row r="1198" spans="1:7" x14ac:dyDescent="0.2">
      <c r="A1198" s="22" t="s">
        <v>2487</v>
      </c>
      <c r="B1198" s="61">
        <v>99.333333333333329</v>
      </c>
      <c r="C1198" s="61">
        <v>306</v>
      </c>
      <c r="D1198" s="49" t="s">
        <v>2488</v>
      </c>
      <c r="E1198" s="50">
        <v>-1.66903824444</v>
      </c>
      <c r="F1198" s="51">
        <v>1.40969978955E-7</v>
      </c>
      <c r="G1198" s="49" t="s">
        <v>2024</v>
      </c>
    </row>
    <row r="1199" spans="1:7" x14ac:dyDescent="0.2">
      <c r="A1199" s="22" t="s">
        <v>2489</v>
      </c>
      <c r="B1199" s="61">
        <v>5</v>
      </c>
      <c r="C1199" s="61">
        <v>35.666666666666664</v>
      </c>
      <c r="D1199" s="49" t="s">
        <v>2490</v>
      </c>
      <c r="E1199" s="50">
        <v>-3.31312989692</v>
      </c>
      <c r="F1199" s="51">
        <v>8.4933527265000002E-4</v>
      </c>
      <c r="G1199" s="49" t="s">
        <v>2024</v>
      </c>
    </row>
    <row r="1200" spans="1:7" x14ac:dyDescent="0.2">
      <c r="A1200" s="22" t="s">
        <v>2491</v>
      </c>
      <c r="B1200" s="61">
        <v>17.666666666666668</v>
      </c>
      <c r="C1200" s="61">
        <v>57</v>
      </c>
      <c r="D1200" s="49" t="s">
        <v>2492</v>
      </c>
      <c r="E1200" s="50">
        <v>-1.80594501715</v>
      </c>
      <c r="F1200" s="51">
        <v>8.1860083796699999E-4</v>
      </c>
      <c r="G1200" s="49" t="s">
        <v>2024</v>
      </c>
    </row>
    <row r="1201" spans="1:7" x14ac:dyDescent="0.2">
      <c r="A1201" s="22" t="s">
        <v>2493</v>
      </c>
      <c r="B1201" s="61">
        <v>48.666666666666664</v>
      </c>
      <c r="C1201" s="61">
        <v>106</v>
      </c>
      <c r="D1201" s="49" t="s">
        <v>2494</v>
      </c>
      <c r="E1201" s="50">
        <v>-1.3151283969499901</v>
      </c>
      <c r="F1201" s="51">
        <v>1.9636402235500001E-3</v>
      </c>
      <c r="G1201" s="49" t="s">
        <v>2024</v>
      </c>
    </row>
    <row r="1202" spans="1:7" x14ac:dyDescent="0.2">
      <c r="A1202" s="22" t="s">
        <v>2495</v>
      </c>
      <c r="B1202" s="61">
        <v>27.666666666666668</v>
      </c>
      <c r="C1202" s="61">
        <v>78</v>
      </c>
      <c r="D1202" s="49" t="s">
        <v>2496</v>
      </c>
      <c r="E1202" s="50">
        <v>-1.58806243928999</v>
      </c>
      <c r="F1202" s="51">
        <v>1.90643929465E-4</v>
      </c>
      <c r="G1202" s="49" t="s">
        <v>2024</v>
      </c>
    </row>
    <row r="1203" spans="1:7" x14ac:dyDescent="0.2">
      <c r="A1203" s="22" t="s">
        <v>2497</v>
      </c>
      <c r="B1203" s="61">
        <v>62.666666666666664</v>
      </c>
      <c r="C1203" s="61">
        <v>202</v>
      </c>
      <c r="D1203" s="49" t="s">
        <v>2498</v>
      </c>
      <c r="E1203" s="50">
        <v>-1.7106673782699999</v>
      </c>
      <c r="F1203" s="51">
        <v>1.55227510122E-6</v>
      </c>
      <c r="G1203" s="49" t="s">
        <v>2024</v>
      </c>
    </row>
    <row r="1204" spans="1:7" x14ac:dyDescent="0.2">
      <c r="A1204" s="22" t="s">
        <v>2499</v>
      </c>
      <c r="B1204" s="61">
        <v>189</v>
      </c>
      <c r="C1204" s="61">
        <v>413.66666666666669</v>
      </c>
      <c r="D1204" s="49" t="s">
        <v>2500</v>
      </c>
      <c r="E1204" s="50">
        <v>-1.1846446591799999</v>
      </c>
      <c r="F1204" s="51">
        <v>2.8371760037899998E-3</v>
      </c>
      <c r="G1204" s="49" t="s">
        <v>2024</v>
      </c>
    </row>
    <row r="1205" spans="1:7" x14ac:dyDescent="0.2">
      <c r="A1205" s="22" t="s">
        <v>2501</v>
      </c>
      <c r="B1205" s="61">
        <v>215</v>
      </c>
      <c r="C1205" s="61">
        <v>878.66666666666663</v>
      </c>
      <c r="D1205" s="49" t="s">
        <v>2502</v>
      </c>
      <c r="E1205" s="50">
        <v>-2.0813475378900002</v>
      </c>
      <c r="F1205" s="51">
        <v>5.6196683403699999E-5</v>
      </c>
      <c r="G1205" s="49" t="s">
        <v>2024</v>
      </c>
    </row>
    <row r="1206" spans="1:7" x14ac:dyDescent="0.2">
      <c r="A1206" s="22" t="s">
        <v>2503</v>
      </c>
      <c r="B1206" s="61">
        <v>415.33333333333331</v>
      </c>
      <c r="C1206" s="61">
        <v>1445.3333333333333</v>
      </c>
      <c r="D1206" s="49" t="s">
        <v>2504</v>
      </c>
      <c r="E1206" s="50">
        <v>-1.9971348924300001</v>
      </c>
      <c r="F1206" s="51">
        <v>5.8946046220900001E-4</v>
      </c>
      <c r="G1206" s="49" t="s">
        <v>2024</v>
      </c>
    </row>
    <row r="1207" spans="1:7" x14ac:dyDescent="0.2">
      <c r="A1207" s="22" t="s">
        <v>2505</v>
      </c>
      <c r="B1207" s="61">
        <v>80</v>
      </c>
      <c r="C1207" s="61">
        <v>257</v>
      </c>
      <c r="D1207" s="49" t="s">
        <v>649</v>
      </c>
      <c r="E1207" s="50">
        <v>-1.57929273599</v>
      </c>
      <c r="F1207" s="51">
        <v>3.6895085279800002E-4</v>
      </c>
      <c r="G1207" s="49" t="s">
        <v>2024</v>
      </c>
    </row>
    <row r="1208" spans="1:7" x14ac:dyDescent="0.2">
      <c r="A1208" s="22" t="s">
        <v>2506</v>
      </c>
      <c r="B1208" s="61">
        <v>48.666666666666664</v>
      </c>
      <c r="C1208" s="61">
        <v>181</v>
      </c>
      <c r="D1208" s="49" t="s">
        <v>2507</v>
      </c>
      <c r="E1208" s="50">
        <v>-1.8333153490599901</v>
      </c>
      <c r="F1208" s="51">
        <v>2.6749038319E-3</v>
      </c>
      <c r="G1208" s="49" t="s">
        <v>2024</v>
      </c>
    </row>
    <row r="1209" spans="1:7" x14ac:dyDescent="0.2">
      <c r="A1209" s="22" t="s">
        <v>2508</v>
      </c>
      <c r="B1209" s="61">
        <v>2.6666666666666665</v>
      </c>
      <c r="C1209" s="61">
        <v>17</v>
      </c>
      <c r="D1209" s="49" t="s">
        <v>2509</v>
      </c>
      <c r="E1209" s="50">
        <v>-3.4201345893999999</v>
      </c>
      <c r="F1209" s="51">
        <v>4.6219663222900001E-4</v>
      </c>
      <c r="G1209" s="49" t="s">
        <v>2024</v>
      </c>
    </row>
    <row r="1210" spans="1:7" x14ac:dyDescent="0.2">
      <c r="A1210" s="22" t="s">
        <v>2510</v>
      </c>
      <c r="B1210" s="61">
        <v>52</v>
      </c>
      <c r="C1210" s="61">
        <v>124</v>
      </c>
      <c r="D1210" s="49" t="s">
        <v>2511</v>
      </c>
      <c r="E1210" s="50">
        <v>-1.4918185130099999</v>
      </c>
      <c r="F1210" s="51">
        <v>2.15886726732E-5</v>
      </c>
      <c r="G1210" s="49" t="s">
        <v>2024</v>
      </c>
    </row>
    <row r="1211" spans="1:7" x14ac:dyDescent="0.2">
      <c r="A1211" s="22" t="s">
        <v>2512</v>
      </c>
      <c r="B1211" s="61">
        <v>61.333333333333336</v>
      </c>
      <c r="C1211" s="61">
        <v>171.33333333333334</v>
      </c>
      <c r="D1211" s="49" t="s">
        <v>2513</v>
      </c>
      <c r="E1211" s="50">
        <v>-1.7283858330399999</v>
      </c>
      <c r="F1211" s="51">
        <v>2.8997426646700002E-4</v>
      </c>
      <c r="G1211" s="49" t="s">
        <v>2024</v>
      </c>
    </row>
    <row r="1212" spans="1:7" x14ac:dyDescent="0.2">
      <c r="A1212" s="22" t="s">
        <v>2514</v>
      </c>
      <c r="B1212" s="61">
        <v>146.33333333333334</v>
      </c>
      <c r="C1212" s="61">
        <v>419.33333333333331</v>
      </c>
      <c r="D1212" s="49" t="s">
        <v>2515</v>
      </c>
      <c r="E1212" s="50">
        <v>-1.54007534462</v>
      </c>
      <c r="F1212" s="51">
        <v>1.5634669741899999E-4</v>
      </c>
      <c r="G1212" s="49" t="s">
        <v>2024</v>
      </c>
    </row>
    <row r="1213" spans="1:7" x14ac:dyDescent="0.2">
      <c r="A1213" s="22" t="s">
        <v>2516</v>
      </c>
      <c r="B1213" s="61">
        <v>82.333333333333329</v>
      </c>
      <c r="C1213" s="61">
        <v>264.66666666666669</v>
      </c>
      <c r="D1213" s="49" t="s">
        <v>2517</v>
      </c>
      <c r="E1213" s="50">
        <v>-1.73752887842</v>
      </c>
      <c r="F1213" s="51">
        <v>6.7692244760300001E-5</v>
      </c>
      <c r="G1213" s="49" t="s">
        <v>2024</v>
      </c>
    </row>
    <row r="1214" spans="1:7" x14ac:dyDescent="0.2">
      <c r="A1214" s="22" t="s">
        <v>2518</v>
      </c>
      <c r="B1214" s="61">
        <v>16</v>
      </c>
      <c r="C1214" s="61">
        <v>44</v>
      </c>
      <c r="D1214" s="49" t="s">
        <v>2519</v>
      </c>
      <c r="E1214" s="50">
        <v>-1.4278359309499999</v>
      </c>
      <c r="F1214" s="51">
        <v>2.3029021565100002E-3</v>
      </c>
      <c r="G1214" s="49" t="s">
        <v>2024</v>
      </c>
    </row>
    <row r="1215" spans="1:7" x14ac:dyDescent="0.2">
      <c r="A1215" s="22" t="s">
        <v>2520</v>
      </c>
      <c r="B1215" s="61">
        <v>15.666666666666666</v>
      </c>
      <c r="C1215" s="61">
        <v>23</v>
      </c>
      <c r="D1215" s="49" t="s">
        <v>2521</v>
      </c>
      <c r="E1215" s="50">
        <v>-3.0411306604699999</v>
      </c>
      <c r="F1215" s="51">
        <v>2.09878149427E-3</v>
      </c>
      <c r="G1215" s="49" t="s">
        <v>2024</v>
      </c>
    </row>
    <row r="1216" spans="1:7" x14ac:dyDescent="0.2">
      <c r="A1216" s="22" t="s">
        <v>2522</v>
      </c>
      <c r="B1216" s="61">
        <v>179</v>
      </c>
      <c r="C1216" s="61">
        <v>369.33333333333331</v>
      </c>
      <c r="D1216" s="49" t="s">
        <v>2523</v>
      </c>
      <c r="E1216" s="50">
        <v>-1.1932437337199999</v>
      </c>
      <c r="F1216" s="51">
        <v>2.8978604641900002E-3</v>
      </c>
      <c r="G1216" s="49" t="s">
        <v>2024</v>
      </c>
    </row>
    <row r="1217" spans="1:7" x14ac:dyDescent="0.2">
      <c r="A1217" s="22" t="s">
        <v>2524</v>
      </c>
      <c r="B1217" s="61">
        <v>1</v>
      </c>
      <c r="C1217" s="61">
        <v>19</v>
      </c>
      <c r="D1217" s="49" t="s">
        <v>2525</v>
      </c>
      <c r="E1217" s="50">
        <v>-4.7773252775300001</v>
      </c>
      <c r="F1217" s="51">
        <v>2.1558414375899901E-4</v>
      </c>
      <c r="G1217" s="49" t="s">
        <v>2024</v>
      </c>
    </row>
    <row r="1218" spans="1:7" x14ac:dyDescent="0.2">
      <c r="A1218" s="22" t="s">
        <v>2526</v>
      </c>
      <c r="B1218" s="61">
        <v>37.333333333333336</v>
      </c>
      <c r="C1218" s="61">
        <v>112.66666666666667</v>
      </c>
      <c r="D1218" s="49" t="s">
        <v>2527</v>
      </c>
      <c r="E1218" s="50">
        <v>-1.7000893099700001</v>
      </c>
      <c r="F1218" s="51">
        <v>6.5977108083599994E-5</v>
      </c>
      <c r="G1218" s="49" t="s">
        <v>2024</v>
      </c>
    </row>
    <row r="1219" spans="1:7" x14ac:dyDescent="0.2">
      <c r="A1219" s="22" t="s">
        <v>2528</v>
      </c>
      <c r="B1219" s="61">
        <v>871</v>
      </c>
      <c r="C1219" s="61">
        <v>3064.3333333333335</v>
      </c>
      <c r="D1219" s="49" t="s">
        <v>2529</v>
      </c>
      <c r="E1219" s="50">
        <v>-1.8141212896000001</v>
      </c>
      <c r="F1219" s="51">
        <v>1.42012383886E-5</v>
      </c>
      <c r="G1219" s="49" t="s">
        <v>2024</v>
      </c>
    </row>
    <row r="1220" spans="1:7" x14ac:dyDescent="0.2">
      <c r="A1220" s="22" t="s">
        <v>2530</v>
      </c>
      <c r="B1220" s="61">
        <v>50</v>
      </c>
      <c r="C1220" s="61">
        <v>128.33333333333334</v>
      </c>
      <c r="D1220" s="49" t="s">
        <v>2531</v>
      </c>
      <c r="E1220" s="50">
        <v>-1.6528374932299901</v>
      </c>
      <c r="F1220" s="51">
        <v>3.27864618757E-3</v>
      </c>
      <c r="G1220" s="49" t="s">
        <v>2024</v>
      </c>
    </row>
    <row r="1221" spans="1:7" x14ac:dyDescent="0.2">
      <c r="A1221" s="22" t="s">
        <v>2532</v>
      </c>
      <c r="B1221" s="61">
        <v>35.666666666666664</v>
      </c>
      <c r="C1221" s="61">
        <v>90</v>
      </c>
      <c r="D1221" s="49" t="s">
        <v>2533</v>
      </c>
      <c r="E1221" s="50">
        <v>-1.1875245480800001</v>
      </c>
      <c r="F1221" s="51">
        <v>9.2482576668799998E-4</v>
      </c>
      <c r="G1221" s="49" t="s">
        <v>2024</v>
      </c>
    </row>
    <row r="1222" spans="1:7" x14ac:dyDescent="0.2">
      <c r="A1222" s="22" t="s">
        <v>2534</v>
      </c>
      <c r="B1222" s="61">
        <v>127.33333333333333</v>
      </c>
      <c r="C1222" s="61">
        <v>246.33333333333334</v>
      </c>
      <c r="D1222" s="49" t="s">
        <v>2535</v>
      </c>
      <c r="E1222" s="50">
        <v>-1.01669334287</v>
      </c>
      <c r="F1222" s="51">
        <v>1.45876135002E-3</v>
      </c>
      <c r="G1222" s="49" t="s">
        <v>2024</v>
      </c>
    </row>
    <row r="1223" spans="1:7" x14ac:dyDescent="0.2">
      <c r="A1223" s="22" t="s">
        <v>2536</v>
      </c>
      <c r="B1223" s="61">
        <v>1.6666666666666667</v>
      </c>
      <c r="C1223" s="61">
        <v>161</v>
      </c>
      <c r="D1223" s="49" t="s">
        <v>2537</v>
      </c>
      <c r="E1223" s="50">
        <v>-6.8876027626600003</v>
      </c>
      <c r="F1223" s="51">
        <v>5.9353153655400001E-5</v>
      </c>
      <c r="G1223" s="49" t="s">
        <v>2024</v>
      </c>
    </row>
    <row r="1224" spans="1:7" x14ac:dyDescent="0.2">
      <c r="A1224" s="22" t="s">
        <v>2538</v>
      </c>
      <c r="B1224" s="61">
        <v>119</v>
      </c>
      <c r="C1224" s="61">
        <v>235</v>
      </c>
      <c r="D1224" s="49" t="s">
        <v>2539</v>
      </c>
      <c r="E1224" s="50">
        <v>-1.3360283874900001</v>
      </c>
      <c r="F1224" s="51">
        <v>7.3212364122199997E-6</v>
      </c>
      <c r="G1224" s="49" t="s">
        <v>2024</v>
      </c>
    </row>
    <row r="1225" spans="1:7" x14ac:dyDescent="0.2">
      <c r="A1225" s="22" t="s">
        <v>2540</v>
      </c>
      <c r="B1225" s="61">
        <v>74.666666666666671</v>
      </c>
      <c r="C1225" s="61">
        <v>149.66666666666666</v>
      </c>
      <c r="D1225" s="49" t="s">
        <v>2541</v>
      </c>
      <c r="E1225" s="50">
        <v>-1.06727091597999</v>
      </c>
      <c r="F1225" s="51">
        <v>1.48678516451E-3</v>
      </c>
      <c r="G1225" s="49" t="s">
        <v>2024</v>
      </c>
    </row>
    <row r="1226" spans="1:7" x14ac:dyDescent="0.2">
      <c r="A1226" s="22" t="s">
        <v>2542</v>
      </c>
      <c r="B1226" s="61">
        <v>511</v>
      </c>
      <c r="C1226" s="61">
        <v>417.33333333333331</v>
      </c>
      <c r="D1226" s="49" t="s">
        <v>2543</v>
      </c>
      <c r="E1226" s="50">
        <v>-1.4237080850199999</v>
      </c>
      <c r="F1226" s="51">
        <v>4.41132856649E-4</v>
      </c>
      <c r="G1226" s="49" t="s">
        <v>2024</v>
      </c>
    </row>
    <row r="1227" spans="1:7" x14ac:dyDescent="0.2">
      <c r="A1227" s="22" t="s">
        <v>2544</v>
      </c>
      <c r="B1227" s="61">
        <v>465.33333333333331</v>
      </c>
      <c r="C1227" s="61">
        <v>1201.6666666666667</v>
      </c>
      <c r="D1227" s="49" t="s">
        <v>2202</v>
      </c>
      <c r="E1227" s="50">
        <v>-1.51725695916</v>
      </c>
      <c r="F1227" s="51">
        <v>1.1356247289299999E-3</v>
      </c>
      <c r="G1227" s="49" t="s">
        <v>2024</v>
      </c>
    </row>
    <row r="1228" spans="1:7" x14ac:dyDescent="0.2">
      <c r="A1228" s="22" t="s">
        <v>2545</v>
      </c>
      <c r="B1228" s="61">
        <v>101.33333333333333</v>
      </c>
      <c r="C1228" s="61">
        <v>249</v>
      </c>
      <c r="D1228" s="49" t="s">
        <v>2546</v>
      </c>
      <c r="E1228" s="50">
        <v>-1.3222029634899899</v>
      </c>
      <c r="F1228" s="51">
        <v>2.5218338734699899E-4</v>
      </c>
      <c r="G1228" s="49" t="s">
        <v>2024</v>
      </c>
    </row>
    <row r="1229" spans="1:7" x14ac:dyDescent="0.2">
      <c r="A1229" s="22" t="s">
        <v>2547</v>
      </c>
      <c r="B1229" s="61">
        <v>11</v>
      </c>
      <c r="C1229" s="61">
        <v>24.666666666666668</v>
      </c>
      <c r="D1229" s="49" t="s">
        <v>2548</v>
      </c>
      <c r="E1229" s="50">
        <v>-1.3982620861699999</v>
      </c>
      <c r="F1229" s="51">
        <v>1.1892943490399901E-3</v>
      </c>
      <c r="G1229" s="49" t="s">
        <v>2024</v>
      </c>
    </row>
    <row r="1230" spans="1:7" x14ac:dyDescent="0.2">
      <c r="A1230" s="22" t="s">
        <v>2549</v>
      </c>
      <c r="B1230" s="61">
        <v>56</v>
      </c>
      <c r="C1230" s="61">
        <v>199.33333333333334</v>
      </c>
      <c r="D1230" s="49" t="s">
        <v>2550</v>
      </c>
      <c r="E1230" s="50">
        <v>-1.83343834748</v>
      </c>
      <c r="F1230" s="51">
        <v>2.5738615462800002E-3</v>
      </c>
      <c r="G1230" s="49" t="s">
        <v>2024</v>
      </c>
    </row>
    <row r="1231" spans="1:7" x14ac:dyDescent="0.2">
      <c r="A1231" s="22" t="s">
        <v>2551</v>
      </c>
      <c r="B1231" s="61">
        <v>16</v>
      </c>
      <c r="C1231" s="61">
        <v>35.666666666666664</v>
      </c>
      <c r="D1231" s="49" t="s">
        <v>2552</v>
      </c>
      <c r="E1231" s="50">
        <v>-1.1855652505000001</v>
      </c>
      <c r="F1231" s="51">
        <v>1.5221638846300001E-3</v>
      </c>
      <c r="G1231" s="49" t="s">
        <v>2024</v>
      </c>
    </row>
    <row r="1232" spans="1:7" x14ac:dyDescent="0.2">
      <c r="A1232" s="22" t="s">
        <v>2553</v>
      </c>
      <c r="B1232" s="61">
        <v>123.33333333333333</v>
      </c>
      <c r="C1232" s="61">
        <v>261</v>
      </c>
      <c r="D1232" s="49" t="s">
        <v>2198</v>
      </c>
      <c r="E1232" s="50">
        <v>-1.22026639124</v>
      </c>
      <c r="F1232" s="51">
        <v>6.3188523592899997E-4</v>
      </c>
      <c r="G1232" s="49" t="s">
        <v>2024</v>
      </c>
    </row>
    <row r="1233" spans="1:7" x14ac:dyDescent="0.2">
      <c r="A1233" s="22" t="s">
        <v>2554</v>
      </c>
      <c r="B1233" s="61">
        <v>68</v>
      </c>
      <c r="C1233" s="61">
        <v>209.66666666666666</v>
      </c>
      <c r="D1233" s="49" t="s">
        <v>2555</v>
      </c>
      <c r="E1233" s="50">
        <v>-1.6604773819299901</v>
      </c>
      <c r="F1233" s="51">
        <v>3.8140529276299999E-6</v>
      </c>
      <c r="G1233" s="49" t="s">
        <v>2024</v>
      </c>
    </row>
    <row r="1234" spans="1:7" x14ac:dyDescent="0.2">
      <c r="A1234" s="22" t="s">
        <v>2556</v>
      </c>
      <c r="B1234" s="61">
        <v>147.33333333333334</v>
      </c>
      <c r="C1234" s="61">
        <v>353.33333333333331</v>
      </c>
      <c r="D1234" s="49" t="s">
        <v>2557</v>
      </c>
      <c r="E1234" s="50">
        <v>-1.2443784841900001</v>
      </c>
      <c r="F1234" s="51">
        <v>1.32736833045E-3</v>
      </c>
      <c r="G1234" s="49" t="s">
        <v>2024</v>
      </c>
    </row>
    <row r="1235" spans="1:7" x14ac:dyDescent="0.2">
      <c r="A1235" s="22" t="s">
        <v>2558</v>
      </c>
      <c r="B1235" s="61">
        <v>19.666666666666668</v>
      </c>
      <c r="C1235" s="61">
        <v>115.33333333333333</v>
      </c>
      <c r="D1235" s="49" t="s">
        <v>2559</v>
      </c>
      <c r="E1235" s="50">
        <v>-2.3769041798699999</v>
      </c>
      <c r="F1235" s="51">
        <v>2.0851171898199999E-11</v>
      </c>
      <c r="G1235" s="49" t="s">
        <v>2024</v>
      </c>
    </row>
    <row r="1236" spans="1:7" x14ac:dyDescent="0.2">
      <c r="A1236" s="22" t="s">
        <v>2560</v>
      </c>
      <c r="B1236" s="61">
        <v>2034.3333333333333</v>
      </c>
      <c r="C1236" s="61">
        <v>3952.3333333333335</v>
      </c>
      <c r="D1236" s="49" t="s">
        <v>2561</v>
      </c>
      <c r="E1236" s="50">
        <v>-1.0702148998400001</v>
      </c>
      <c r="F1236" s="51">
        <v>1.0329146032499899E-3</v>
      </c>
      <c r="G1236" s="49" t="s">
        <v>2024</v>
      </c>
    </row>
    <row r="1237" spans="1:7" x14ac:dyDescent="0.2">
      <c r="A1237" s="22" t="s">
        <v>2562</v>
      </c>
      <c r="B1237" s="61">
        <v>82.666666666666671</v>
      </c>
      <c r="C1237" s="61">
        <v>265.66666666666669</v>
      </c>
      <c r="D1237" s="49" t="s">
        <v>2563</v>
      </c>
      <c r="E1237" s="50">
        <v>-1.95801520357999</v>
      </c>
      <c r="F1237" s="51">
        <v>8.9037740938099995E-7</v>
      </c>
      <c r="G1237" s="49" t="s">
        <v>2024</v>
      </c>
    </row>
    <row r="1238" spans="1:7" x14ac:dyDescent="0.2">
      <c r="A1238" s="22" t="s">
        <v>2564</v>
      </c>
      <c r="B1238" s="61">
        <v>30.333333333333332</v>
      </c>
      <c r="C1238" s="61">
        <v>72.333333333333329</v>
      </c>
      <c r="D1238" s="49" t="s">
        <v>2565</v>
      </c>
      <c r="E1238" s="50">
        <v>-1.2486222095899999</v>
      </c>
      <c r="F1238" s="51">
        <v>1.74437924856E-3</v>
      </c>
      <c r="G1238" s="49" t="s">
        <v>2024</v>
      </c>
    </row>
    <row r="1239" spans="1:7" x14ac:dyDescent="0.2">
      <c r="A1239" s="22" t="s">
        <v>2566</v>
      </c>
      <c r="B1239" s="61">
        <v>172.33333333333334</v>
      </c>
      <c r="C1239" s="61">
        <v>555</v>
      </c>
      <c r="D1239" s="49" t="s">
        <v>2567</v>
      </c>
      <c r="E1239" s="50">
        <v>-1.65416075887999</v>
      </c>
      <c r="F1239" s="51">
        <v>1.1048011803299999E-5</v>
      </c>
      <c r="G1239" s="49" t="s">
        <v>2024</v>
      </c>
    </row>
    <row r="1240" spans="1:7" x14ac:dyDescent="0.2">
      <c r="A1240" s="22" t="s">
        <v>2568</v>
      </c>
      <c r="B1240" s="61">
        <v>4.333333333333333</v>
      </c>
      <c r="C1240" s="61">
        <v>17.666666666666668</v>
      </c>
      <c r="D1240" s="49" t="s">
        <v>2569</v>
      </c>
      <c r="E1240" s="50">
        <v>-2.61507329532999</v>
      </c>
      <c r="F1240" s="51">
        <v>2.39059348612E-3</v>
      </c>
      <c r="G1240" s="49" t="s">
        <v>2024</v>
      </c>
    </row>
    <row r="1241" spans="1:7" x14ac:dyDescent="0.2">
      <c r="A1241" s="22" t="s">
        <v>2570</v>
      </c>
      <c r="B1241" s="61">
        <v>167.33333333333334</v>
      </c>
      <c r="C1241" s="61">
        <v>372.33333333333331</v>
      </c>
      <c r="D1241" s="49" t="s">
        <v>2571</v>
      </c>
      <c r="E1241" s="50">
        <v>-1.20392651507999</v>
      </c>
      <c r="F1241" s="51">
        <v>2.2010417296399998E-3</v>
      </c>
      <c r="G1241" s="49" t="s">
        <v>2024</v>
      </c>
    </row>
    <row r="1242" spans="1:7" x14ac:dyDescent="0.2">
      <c r="A1242" s="22" t="s">
        <v>2572</v>
      </c>
      <c r="B1242" s="61">
        <v>20.333333333333332</v>
      </c>
      <c r="C1242" s="61">
        <v>62.333333333333336</v>
      </c>
      <c r="D1242" s="49" t="s">
        <v>2573</v>
      </c>
      <c r="E1242" s="50">
        <v>-2.2268434120299898</v>
      </c>
      <c r="F1242" s="51">
        <v>6.0309227180700001E-5</v>
      </c>
      <c r="G1242" s="49" t="s">
        <v>2024</v>
      </c>
    </row>
    <row r="1243" spans="1:7" x14ac:dyDescent="0.2">
      <c r="A1243" s="22" t="s">
        <v>2574</v>
      </c>
      <c r="B1243" s="61">
        <v>37.666666666666664</v>
      </c>
      <c r="C1243" s="61">
        <v>74</v>
      </c>
      <c r="D1243" s="49" t="s">
        <v>2575</v>
      </c>
      <c r="E1243" s="50">
        <v>-1.6523474012199999</v>
      </c>
      <c r="F1243" s="51">
        <v>1.8711815243699999E-4</v>
      </c>
      <c r="G1243" s="49" t="s">
        <v>2024</v>
      </c>
    </row>
    <row r="1244" spans="1:7" x14ac:dyDescent="0.2">
      <c r="A1244" s="22" t="s">
        <v>2576</v>
      </c>
      <c r="B1244" s="61">
        <v>96</v>
      </c>
      <c r="C1244" s="61">
        <v>183</v>
      </c>
      <c r="D1244" s="49" t="s">
        <v>2577</v>
      </c>
      <c r="E1244" s="50">
        <v>-1.1090807355100001</v>
      </c>
      <c r="F1244" s="51">
        <v>3.1515104772700002E-3</v>
      </c>
      <c r="G1244" s="49" t="s">
        <v>2024</v>
      </c>
    </row>
    <row r="1245" spans="1:7" x14ac:dyDescent="0.2">
      <c r="A1245" s="22" t="s">
        <v>2578</v>
      </c>
      <c r="B1245" s="61">
        <v>35.666666666666664</v>
      </c>
      <c r="C1245" s="61">
        <v>102.33333333333333</v>
      </c>
      <c r="D1245" s="49" t="s">
        <v>2579</v>
      </c>
      <c r="E1245" s="50">
        <v>-1.58929214027</v>
      </c>
      <c r="F1245" s="51">
        <v>2.0589859329200001E-3</v>
      </c>
      <c r="G1245" s="49" t="s">
        <v>2024</v>
      </c>
    </row>
    <row r="1246" spans="1:7" x14ac:dyDescent="0.2">
      <c r="A1246" s="22" t="s">
        <v>2580</v>
      </c>
      <c r="B1246" s="61">
        <v>218.33333333333334</v>
      </c>
      <c r="C1246" s="61">
        <v>435</v>
      </c>
      <c r="D1246" s="49" t="s">
        <v>2581</v>
      </c>
      <c r="E1246" s="50">
        <v>-1.09054347943</v>
      </c>
      <c r="F1246" s="51">
        <v>2.5955318549499999E-4</v>
      </c>
      <c r="G1246" s="49" t="s">
        <v>2024</v>
      </c>
    </row>
    <row r="1247" spans="1:7" x14ac:dyDescent="0.2">
      <c r="A1247" s="22" t="s">
        <v>2582</v>
      </c>
      <c r="B1247" s="61">
        <v>0.66666666666666663</v>
      </c>
      <c r="C1247" s="61">
        <v>3.3333333333333335</v>
      </c>
      <c r="D1247" s="49" t="s">
        <v>2131</v>
      </c>
      <c r="E1247" s="50">
        <v>-1.8282542506699999</v>
      </c>
      <c r="F1247" s="51">
        <v>2.74061749632E-5</v>
      </c>
      <c r="G1247" s="49" t="s">
        <v>2024</v>
      </c>
    </row>
    <row r="1248" spans="1:7" x14ac:dyDescent="0.2">
      <c r="A1248" s="22" t="s">
        <v>2583</v>
      </c>
      <c r="B1248" s="61">
        <v>20</v>
      </c>
      <c r="C1248" s="61">
        <v>80.333333333333329</v>
      </c>
      <c r="D1248" s="49" t="s">
        <v>2584</v>
      </c>
      <c r="E1248" s="50">
        <v>-3.3026330871199998</v>
      </c>
      <c r="F1248" s="51">
        <v>2.3713134115400001E-4</v>
      </c>
      <c r="G1248" s="49" t="s">
        <v>2024</v>
      </c>
    </row>
    <row r="1249" spans="1:7" x14ac:dyDescent="0.2">
      <c r="A1249" s="22" t="s">
        <v>2585</v>
      </c>
      <c r="B1249" s="61">
        <v>2.6666666666666665</v>
      </c>
      <c r="C1249" s="61">
        <v>31.666666666666668</v>
      </c>
      <c r="D1249" s="49" t="s">
        <v>2586</v>
      </c>
      <c r="E1249" s="50">
        <v>-3.66802999566</v>
      </c>
      <c r="F1249" s="51">
        <v>8.5289828468499996E-5</v>
      </c>
      <c r="G1249" s="49" t="s">
        <v>2024</v>
      </c>
    </row>
    <row r="1250" spans="1:7" x14ac:dyDescent="0.2">
      <c r="A1250" s="22" t="s">
        <v>2587</v>
      </c>
      <c r="B1250" s="61">
        <v>8</v>
      </c>
      <c r="C1250" s="61">
        <v>69.333333333333329</v>
      </c>
      <c r="D1250" s="49" t="s">
        <v>2588</v>
      </c>
      <c r="E1250" s="50">
        <v>-3.0119272539400002</v>
      </c>
      <c r="F1250" s="51">
        <v>3.1885009939400001E-5</v>
      </c>
      <c r="G1250" s="49" t="s">
        <v>2024</v>
      </c>
    </row>
    <row r="1251" spans="1:7" x14ac:dyDescent="0.2">
      <c r="A1251" s="22" t="s">
        <v>2589</v>
      </c>
      <c r="B1251" s="61">
        <v>450.66666666666669</v>
      </c>
      <c r="C1251" s="61">
        <v>1330.6666666666667</v>
      </c>
      <c r="D1251" s="49" t="s">
        <v>2590</v>
      </c>
      <c r="E1251" s="50">
        <v>-1.64325475411</v>
      </c>
      <c r="F1251" s="51">
        <v>1.12605363417E-10</v>
      </c>
      <c r="G1251" s="49" t="s">
        <v>2024</v>
      </c>
    </row>
    <row r="1252" spans="1:7" x14ac:dyDescent="0.2">
      <c r="A1252" s="22" t="s">
        <v>2591</v>
      </c>
      <c r="B1252" s="61">
        <v>139</v>
      </c>
      <c r="C1252" s="61">
        <v>361</v>
      </c>
      <c r="D1252" s="49" t="s">
        <v>2592</v>
      </c>
      <c r="E1252" s="50">
        <v>-1.4264344095599999</v>
      </c>
      <c r="F1252" s="51">
        <v>9.63283525757E-4</v>
      </c>
      <c r="G1252" s="49" t="s">
        <v>2024</v>
      </c>
    </row>
    <row r="1253" spans="1:7" x14ac:dyDescent="0.2">
      <c r="A1253" s="22" t="s">
        <v>2593</v>
      </c>
      <c r="B1253" s="61">
        <v>846.66666666666663</v>
      </c>
      <c r="C1253" s="61">
        <v>1787.6666666666667</v>
      </c>
      <c r="D1253" s="49" t="s">
        <v>2594</v>
      </c>
      <c r="E1253" s="50">
        <v>-1.0882251599499999</v>
      </c>
      <c r="F1253" s="51">
        <v>4.7687469787700002E-4</v>
      </c>
      <c r="G1253" s="49" t="s">
        <v>2024</v>
      </c>
    </row>
    <row r="1254" spans="1:7" x14ac:dyDescent="0.2">
      <c r="A1254" s="22" t="s">
        <v>2595</v>
      </c>
      <c r="B1254" s="61">
        <v>4.333333333333333</v>
      </c>
      <c r="C1254" s="61">
        <v>31.666666666666668</v>
      </c>
      <c r="D1254" s="49" t="s">
        <v>2596</v>
      </c>
      <c r="E1254" s="50">
        <v>-2.9335383788199998</v>
      </c>
      <c r="F1254" s="51">
        <v>3.1139600545699998E-3</v>
      </c>
      <c r="G1254" s="49" t="s">
        <v>2024</v>
      </c>
    </row>
    <row r="1255" spans="1:7" x14ac:dyDescent="0.2">
      <c r="A1255" s="22" t="s">
        <v>2597</v>
      </c>
      <c r="B1255" s="61">
        <v>9.3333333333333339</v>
      </c>
      <c r="C1255" s="61">
        <v>68</v>
      </c>
      <c r="D1255" s="49" t="s">
        <v>2598</v>
      </c>
      <c r="E1255" s="50">
        <v>-3.2533471162000001</v>
      </c>
      <c r="F1255" s="51">
        <v>6.7731631154099901E-6</v>
      </c>
      <c r="G1255" s="49" t="s">
        <v>2024</v>
      </c>
    </row>
    <row r="1256" spans="1:7" x14ac:dyDescent="0.2">
      <c r="A1256" s="22" t="s">
        <v>2599</v>
      </c>
      <c r="B1256" s="61">
        <v>24.666666666666668</v>
      </c>
      <c r="C1256" s="61">
        <v>76</v>
      </c>
      <c r="D1256" s="49" t="s">
        <v>2600</v>
      </c>
      <c r="E1256" s="50">
        <v>-1.72066806107</v>
      </c>
      <c r="F1256" s="51">
        <v>1.6119861592099999E-3</v>
      </c>
      <c r="G1256" s="49" t="s">
        <v>2024</v>
      </c>
    </row>
    <row r="1257" spans="1:7" x14ac:dyDescent="0.2">
      <c r="A1257" s="22" t="s">
        <v>2601</v>
      </c>
      <c r="B1257" s="61">
        <v>66.333333333333329</v>
      </c>
      <c r="C1257" s="61">
        <v>150.66666666666666</v>
      </c>
      <c r="D1257" s="49" t="s">
        <v>2602</v>
      </c>
      <c r="E1257" s="50">
        <v>-1.2882072871200001</v>
      </c>
      <c r="F1257" s="51">
        <v>1.13784667442E-3</v>
      </c>
      <c r="G1257" s="49" t="s">
        <v>2024</v>
      </c>
    </row>
    <row r="1258" spans="1:7" x14ac:dyDescent="0.2">
      <c r="A1258" s="22" t="s">
        <v>2603</v>
      </c>
      <c r="B1258" s="61">
        <v>128.66666666666666</v>
      </c>
      <c r="C1258" s="61">
        <v>256.33333333333331</v>
      </c>
      <c r="D1258" s="49" t="s">
        <v>2604</v>
      </c>
      <c r="E1258" s="50">
        <v>-1.0485940118699999</v>
      </c>
      <c r="F1258" s="51">
        <v>9.2271820595400005E-4</v>
      </c>
      <c r="G1258" s="49" t="s">
        <v>2024</v>
      </c>
    </row>
    <row r="1259" spans="1:7" x14ac:dyDescent="0.2">
      <c r="A1259" s="22" t="s">
        <v>2605</v>
      </c>
      <c r="B1259" s="61">
        <v>15.666666666666666</v>
      </c>
      <c r="C1259" s="61">
        <v>51</v>
      </c>
      <c r="D1259" s="49" t="s">
        <v>2606</v>
      </c>
      <c r="E1259" s="50">
        <v>-1.8176150019599899</v>
      </c>
      <c r="F1259" s="51">
        <v>2.19716238613E-4</v>
      </c>
      <c r="G1259" s="49" t="s">
        <v>2024</v>
      </c>
    </row>
    <row r="1260" spans="1:7" x14ac:dyDescent="0.2">
      <c r="A1260" s="22" t="s">
        <v>2607</v>
      </c>
      <c r="B1260" s="61">
        <v>413.66666666666669</v>
      </c>
      <c r="C1260" s="61">
        <v>848.33333333333337</v>
      </c>
      <c r="D1260" s="49" t="s">
        <v>2608</v>
      </c>
      <c r="E1260" s="50">
        <v>-1.091795023</v>
      </c>
      <c r="F1260" s="51">
        <v>4.0874193229199898E-4</v>
      </c>
      <c r="G1260" s="49" t="s">
        <v>2024</v>
      </c>
    </row>
    <row r="1261" spans="1:7" x14ac:dyDescent="0.2">
      <c r="A1261" s="22" t="s">
        <v>2609</v>
      </c>
      <c r="B1261" s="61">
        <v>8</v>
      </c>
      <c r="C1261" s="61">
        <v>38.666666666666664</v>
      </c>
      <c r="D1261" s="49" t="s">
        <v>2610</v>
      </c>
      <c r="E1261" s="50">
        <v>-2.4244389982099999</v>
      </c>
      <c r="F1261" s="51">
        <v>8.2527258329999896E-4</v>
      </c>
      <c r="G1261" s="49" t="s">
        <v>2024</v>
      </c>
    </row>
    <row r="1262" spans="1:7" x14ac:dyDescent="0.2">
      <c r="A1262" s="22" t="s">
        <v>2611</v>
      </c>
      <c r="B1262" s="61">
        <v>84.666666666666671</v>
      </c>
      <c r="C1262" s="61">
        <v>352.33333333333331</v>
      </c>
      <c r="D1262" s="49" t="s">
        <v>2612</v>
      </c>
      <c r="E1262" s="50">
        <v>-2.17317182697</v>
      </c>
      <c r="F1262" s="51">
        <v>3.7468722148699998E-5</v>
      </c>
      <c r="G1262" s="49" t="s">
        <v>2024</v>
      </c>
    </row>
    <row r="1263" spans="1:7" x14ac:dyDescent="0.2">
      <c r="A1263" s="22" t="s">
        <v>2613</v>
      </c>
      <c r="B1263" s="61">
        <v>191.66666666666666</v>
      </c>
      <c r="C1263" s="61">
        <v>685.66666666666663</v>
      </c>
      <c r="D1263" s="49" t="s">
        <v>2614</v>
      </c>
      <c r="E1263" s="50">
        <v>-1.9600484008700001</v>
      </c>
      <c r="F1263" s="51">
        <v>3.1064302482300003E-5</v>
      </c>
      <c r="G1263" s="49" t="s">
        <v>2024</v>
      </c>
    </row>
    <row r="1264" spans="1:7" x14ac:dyDescent="0.2">
      <c r="A1264" s="22" t="s">
        <v>2615</v>
      </c>
      <c r="B1264" s="61">
        <v>473.66666666666669</v>
      </c>
      <c r="C1264" s="61">
        <v>1180.6666666666667</v>
      </c>
      <c r="D1264" s="49" t="s">
        <v>2616</v>
      </c>
      <c r="E1264" s="50">
        <v>-1.46404718153999</v>
      </c>
      <c r="F1264" s="51">
        <v>2.89792064942E-4</v>
      </c>
      <c r="G1264" s="49" t="s">
        <v>2024</v>
      </c>
    </row>
    <row r="1265" spans="1:7" x14ac:dyDescent="0.2">
      <c r="A1265" s="22" t="s">
        <v>2617</v>
      </c>
      <c r="B1265" s="61">
        <v>368.33333333333331</v>
      </c>
      <c r="C1265" s="61">
        <v>720.33333333333337</v>
      </c>
      <c r="D1265" s="49" t="s">
        <v>2147</v>
      </c>
      <c r="E1265" s="50">
        <v>-1.03431774162</v>
      </c>
      <c r="F1265" s="51">
        <v>3.6493694148700002E-4</v>
      </c>
      <c r="G1265" s="49" t="s">
        <v>2024</v>
      </c>
    </row>
    <row r="1266" spans="1:7" x14ac:dyDescent="0.2">
      <c r="A1266" s="22" t="s">
        <v>2618</v>
      </c>
      <c r="B1266" s="61">
        <v>87.333333333333329</v>
      </c>
      <c r="C1266" s="61">
        <v>301.33333333333331</v>
      </c>
      <c r="D1266" s="49" t="s">
        <v>2619</v>
      </c>
      <c r="E1266" s="50">
        <v>-2.0098318033</v>
      </c>
      <c r="F1266" s="51">
        <v>4.3849333418900002E-4</v>
      </c>
      <c r="G1266" s="49" t="s">
        <v>2024</v>
      </c>
    </row>
    <row r="1267" spans="1:7" x14ac:dyDescent="0.2">
      <c r="A1267" s="22" t="s">
        <v>2620</v>
      </c>
      <c r="B1267" s="61">
        <v>227</v>
      </c>
      <c r="C1267" s="61">
        <v>642.66666666666663</v>
      </c>
      <c r="D1267" s="49" t="s">
        <v>2621</v>
      </c>
      <c r="E1267" s="50">
        <v>-1.5287901296599999</v>
      </c>
      <c r="F1267" s="51">
        <v>1.80645419357E-3</v>
      </c>
      <c r="G1267" s="49" t="s">
        <v>2024</v>
      </c>
    </row>
    <row r="1268" spans="1:7" x14ac:dyDescent="0.2">
      <c r="A1268" s="22" t="s">
        <v>2622</v>
      </c>
      <c r="B1268" s="61">
        <v>23</v>
      </c>
      <c r="C1268" s="61">
        <v>69.333333333333329</v>
      </c>
      <c r="D1268" s="49" t="s">
        <v>2623</v>
      </c>
      <c r="E1268" s="50">
        <v>-1.6498050473899999</v>
      </c>
      <c r="F1268" s="51">
        <v>2.9705984995999899E-4</v>
      </c>
      <c r="G1268" s="49" t="s">
        <v>2024</v>
      </c>
    </row>
    <row r="1269" spans="1:7" x14ac:dyDescent="0.2">
      <c r="A1269" s="22" t="s">
        <v>2624</v>
      </c>
      <c r="B1269" s="61">
        <v>26.333333333333332</v>
      </c>
      <c r="C1269" s="61">
        <v>130</v>
      </c>
      <c r="D1269" s="49" t="s">
        <v>2625</v>
      </c>
      <c r="E1269" s="50">
        <v>-2.3933572942699999</v>
      </c>
      <c r="F1269" s="51">
        <v>4.6952365864300001E-4</v>
      </c>
      <c r="G1269" s="49" t="s">
        <v>2024</v>
      </c>
    </row>
    <row r="1270" spans="1:7" x14ac:dyDescent="0.2">
      <c r="A1270" s="22" t="s">
        <v>2626</v>
      </c>
      <c r="B1270" s="61">
        <v>236.66666666666666</v>
      </c>
      <c r="C1270" s="61">
        <v>855</v>
      </c>
      <c r="D1270" s="49" t="s">
        <v>2627</v>
      </c>
      <c r="E1270" s="50">
        <v>-1.87385002364</v>
      </c>
      <c r="F1270" s="51">
        <v>5.0774740290100002E-15</v>
      </c>
      <c r="G1270" s="49" t="s">
        <v>2024</v>
      </c>
    </row>
    <row r="1271" spans="1:7" x14ac:dyDescent="0.2">
      <c r="A1271" s="22" t="s">
        <v>2628</v>
      </c>
      <c r="B1271" s="61">
        <v>9</v>
      </c>
      <c r="C1271" s="61">
        <v>35</v>
      </c>
      <c r="D1271" s="49" t="s">
        <v>2629</v>
      </c>
      <c r="E1271" s="50">
        <v>-2.2621048041599998</v>
      </c>
      <c r="F1271" s="51">
        <v>1.74852448384E-3</v>
      </c>
      <c r="G1271" s="49" t="s">
        <v>2024</v>
      </c>
    </row>
    <row r="1272" spans="1:7" x14ac:dyDescent="0.2">
      <c r="A1272" s="22" t="s">
        <v>2630</v>
      </c>
      <c r="B1272" s="61">
        <v>125</v>
      </c>
      <c r="C1272" s="61">
        <v>368</v>
      </c>
      <c r="D1272" s="49" t="s">
        <v>2631</v>
      </c>
      <c r="E1272" s="50">
        <v>-1.50823542702</v>
      </c>
      <c r="F1272" s="51">
        <v>4.8163135154600002E-5</v>
      </c>
      <c r="G1272" s="49" t="s">
        <v>2024</v>
      </c>
    </row>
    <row r="1273" spans="1:7" x14ac:dyDescent="0.2">
      <c r="A1273" s="22" t="s">
        <v>2632</v>
      </c>
      <c r="B1273" s="61">
        <v>3.3333333333333335</v>
      </c>
      <c r="C1273" s="61">
        <v>33.333333333333336</v>
      </c>
      <c r="D1273" s="49" t="s">
        <v>2633</v>
      </c>
      <c r="E1273" s="50">
        <v>-3.6204849071399998</v>
      </c>
      <c r="F1273" s="51">
        <v>1.7889388201499999E-6</v>
      </c>
      <c r="G1273" s="49" t="s">
        <v>2024</v>
      </c>
    </row>
    <row r="1274" spans="1:7" x14ac:dyDescent="0.2">
      <c r="A1274" s="22" t="s">
        <v>2634</v>
      </c>
      <c r="B1274" s="61">
        <v>33.666666666666664</v>
      </c>
      <c r="C1274" s="61">
        <v>84.333333333333329</v>
      </c>
      <c r="D1274" s="49" t="s">
        <v>2635</v>
      </c>
      <c r="E1274" s="50">
        <v>-1.3294232956999901</v>
      </c>
      <c r="F1274" s="51">
        <v>1.73152127052E-3</v>
      </c>
      <c r="G1274" s="49" t="s">
        <v>2024</v>
      </c>
    </row>
    <row r="1275" spans="1:7" x14ac:dyDescent="0.2">
      <c r="A1275" s="22" t="s">
        <v>2636</v>
      </c>
      <c r="B1275" s="61">
        <v>518.33333333333337</v>
      </c>
      <c r="C1275" s="61">
        <v>1204</v>
      </c>
      <c r="D1275" s="49" t="s">
        <v>2153</v>
      </c>
      <c r="E1275" s="50">
        <v>-1.4379379405599999</v>
      </c>
      <c r="F1275" s="51">
        <v>2.2696626865099999E-3</v>
      </c>
      <c r="G1275" s="49" t="s">
        <v>2024</v>
      </c>
    </row>
    <row r="1276" spans="1:7" x14ac:dyDescent="0.2">
      <c r="A1276" s="22" t="s">
        <v>2637</v>
      </c>
      <c r="B1276" s="61">
        <v>2373</v>
      </c>
      <c r="C1276" s="61">
        <v>4933</v>
      </c>
      <c r="D1276" s="49" t="s">
        <v>2638</v>
      </c>
      <c r="E1276" s="50">
        <v>-1.16653652003</v>
      </c>
      <c r="F1276" s="51">
        <v>5.1527212274699998E-6</v>
      </c>
      <c r="G1276" s="49" t="s">
        <v>2024</v>
      </c>
    </row>
    <row r="1277" spans="1:7" x14ac:dyDescent="0.2">
      <c r="A1277" s="22" t="s">
        <v>2639</v>
      </c>
      <c r="B1277" s="61">
        <v>68.666666666666671</v>
      </c>
      <c r="C1277" s="61">
        <v>178.66666666666666</v>
      </c>
      <c r="D1277" s="49" t="s">
        <v>2640</v>
      </c>
      <c r="E1277" s="50">
        <v>-1.4352505930799999</v>
      </c>
      <c r="F1277" s="51">
        <v>2.96008951424E-5</v>
      </c>
      <c r="G1277" s="49" t="s">
        <v>2024</v>
      </c>
    </row>
    <row r="1278" spans="1:7" x14ac:dyDescent="0.2">
      <c r="A1278" s="22" t="s">
        <v>2641</v>
      </c>
      <c r="B1278" s="61">
        <v>120</v>
      </c>
      <c r="C1278" s="61">
        <v>312.66666666666669</v>
      </c>
      <c r="D1278" s="49" t="s">
        <v>2642</v>
      </c>
      <c r="E1278" s="50">
        <v>-1.37449988419999</v>
      </c>
      <c r="F1278" s="51">
        <v>1.87405733332E-3</v>
      </c>
      <c r="G1278" s="49" t="s">
        <v>2024</v>
      </c>
    </row>
    <row r="1279" spans="1:7" x14ac:dyDescent="0.2">
      <c r="A1279" s="22" t="s">
        <v>2643</v>
      </c>
      <c r="B1279" s="61">
        <v>146.33333333333334</v>
      </c>
      <c r="C1279" s="61">
        <v>358.33333333333331</v>
      </c>
      <c r="D1279" s="49" t="s">
        <v>2644</v>
      </c>
      <c r="E1279" s="50">
        <v>-1.38685497077999</v>
      </c>
      <c r="F1279" s="51">
        <v>1.71659549911E-6</v>
      </c>
      <c r="G1279" s="49" t="s">
        <v>2024</v>
      </c>
    </row>
    <row r="1280" spans="1:7" x14ac:dyDescent="0.2">
      <c r="A1280" s="22" t="s">
        <v>2645</v>
      </c>
      <c r="B1280" s="61">
        <v>79.333333333333329</v>
      </c>
      <c r="C1280" s="61">
        <v>187</v>
      </c>
      <c r="D1280" s="49" t="s">
        <v>2646</v>
      </c>
      <c r="E1280" s="50">
        <v>-1.19161641884</v>
      </c>
      <c r="F1280" s="51">
        <v>6.4161381229999905E-4</v>
      </c>
      <c r="G1280" s="49" t="s">
        <v>2024</v>
      </c>
    </row>
    <row r="1281" spans="1:7" x14ac:dyDescent="0.2">
      <c r="A1281" s="22" t="s">
        <v>2647</v>
      </c>
      <c r="B1281" s="61">
        <v>106.33333333333333</v>
      </c>
      <c r="C1281" s="61">
        <v>391.33333333333331</v>
      </c>
      <c r="D1281" s="49" t="s">
        <v>2648</v>
      </c>
      <c r="E1281" s="50">
        <v>-1.9062725671</v>
      </c>
      <c r="F1281" s="51">
        <v>4.6635511351799996E-6</v>
      </c>
      <c r="G1281" s="49" t="s">
        <v>2024</v>
      </c>
    </row>
    <row r="1282" spans="1:7" x14ac:dyDescent="0.2">
      <c r="A1282" s="22" t="s">
        <v>2649</v>
      </c>
      <c r="B1282" s="61">
        <v>155.66666666666666</v>
      </c>
      <c r="C1282" s="61">
        <v>347.33333333333331</v>
      </c>
      <c r="D1282" s="49" t="s">
        <v>2650</v>
      </c>
      <c r="E1282" s="50">
        <v>-1.28452275152</v>
      </c>
      <c r="F1282" s="51">
        <v>1.98351154938E-4</v>
      </c>
      <c r="G1282" s="49" t="s">
        <v>2024</v>
      </c>
    </row>
    <row r="1283" spans="1:7" x14ac:dyDescent="0.2">
      <c r="A1283" s="22" t="s">
        <v>2651</v>
      </c>
      <c r="B1283" s="61">
        <v>1</v>
      </c>
      <c r="C1283" s="61">
        <v>19</v>
      </c>
      <c r="D1283" s="49" t="s">
        <v>2652</v>
      </c>
      <c r="E1283" s="50">
        <v>-4.4389405758900002</v>
      </c>
      <c r="F1283" s="51">
        <v>6.4199154030899997E-4</v>
      </c>
      <c r="G1283" s="49" t="s">
        <v>2024</v>
      </c>
    </row>
    <row r="1284" spans="1:7" x14ac:dyDescent="0.2">
      <c r="A1284" s="22" t="s">
        <v>2653</v>
      </c>
      <c r="B1284" s="61">
        <v>153.66666666666666</v>
      </c>
      <c r="C1284" s="61">
        <v>307.66666666666669</v>
      </c>
      <c r="D1284" s="49" t="s">
        <v>2654</v>
      </c>
      <c r="E1284" s="50">
        <v>-1.11417654351</v>
      </c>
      <c r="F1284" s="51">
        <v>9.7531892183800001E-4</v>
      </c>
      <c r="G1284" s="49" t="s">
        <v>2024</v>
      </c>
    </row>
    <row r="1285" spans="1:7" x14ac:dyDescent="0.2">
      <c r="A1285" s="22" t="s">
        <v>2655</v>
      </c>
      <c r="B1285" s="61">
        <v>861</v>
      </c>
      <c r="C1285" s="61">
        <v>2365</v>
      </c>
      <c r="D1285" s="49" t="s">
        <v>2656</v>
      </c>
      <c r="E1285" s="50">
        <v>-1.6167559621100001</v>
      </c>
      <c r="F1285" s="51">
        <v>1.13259995784999E-7</v>
      </c>
      <c r="G1285" s="49" t="s">
        <v>2024</v>
      </c>
    </row>
    <row r="1286" spans="1:7" x14ac:dyDescent="0.2">
      <c r="A1286" s="22" t="s">
        <v>2657</v>
      </c>
      <c r="B1286" s="61">
        <v>1.6666666666666667</v>
      </c>
      <c r="C1286" s="61">
        <v>54</v>
      </c>
      <c r="D1286" s="49" t="s">
        <v>2610</v>
      </c>
      <c r="E1286" s="50">
        <v>-4.0740344442199996</v>
      </c>
      <c r="F1286" s="51">
        <v>5.4535066738499999E-5</v>
      </c>
      <c r="G1286" s="49" t="s">
        <v>2024</v>
      </c>
    </row>
    <row r="1287" spans="1:7" x14ac:dyDescent="0.2">
      <c r="A1287" s="22" t="s">
        <v>2658</v>
      </c>
      <c r="B1287" s="61">
        <v>21.666666666666668</v>
      </c>
      <c r="C1287" s="61">
        <v>76</v>
      </c>
      <c r="D1287" s="49" t="s">
        <v>2659</v>
      </c>
      <c r="E1287" s="50">
        <v>-1.8367164972000001</v>
      </c>
      <c r="F1287" s="51">
        <v>3.1978832216400001E-3</v>
      </c>
      <c r="G1287" s="49" t="s">
        <v>2024</v>
      </c>
    </row>
    <row r="1288" spans="1:7" x14ac:dyDescent="0.2">
      <c r="A1288" s="22" t="s">
        <v>2660</v>
      </c>
      <c r="B1288" s="61">
        <v>14.666666666666666</v>
      </c>
      <c r="C1288" s="61">
        <v>61.666666666666664</v>
      </c>
      <c r="D1288" s="49" t="s">
        <v>2661</v>
      </c>
      <c r="E1288" s="50">
        <v>-1.8582614900599901</v>
      </c>
      <c r="F1288" s="51">
        <v>2.34091568668E-3</v>
      </c>
      <c r="G1288" s="49" t="s">
        <v>2024</v>
      </c>
    </row>
    <row r="1289" spans="1:7" x14ac:dyDescent="0.2">
      <c r="A1289" s="22" t="s">
        <v>2662</v>
      </c>
      <c r="B1289" s="61">
        <v>6</v>
      </c>
      <c r="C1289" s="61">
        <v>31</v>
      </c>
      <c r="D1289" s="49" t="s">
        <v>2663</v>
      </c>
      <c r="E1289" s="50">
        <v>-2.4069085217700001</v>
      </c>
      <c r="F1289" s="51">
        <v>5.8789187687899997E-4</v>
      </c>
      <c r="G1289" s="49" t="s">
        <v>2024</v>
      </c>
    </row>
    <row r="1290" spans="1:7" x14ac:dyDescent="0.2">
      <c r="A1290" s="22" t="s">
        <v>2664</v>
      </c>
      <c r="B1290" s="61">
        <v>81.666666666666671</v>
      </c>
      <c r="C1290" s="61">
        <v>289</v>
      </c>
      <c r="D1290" s="49" t="s">
        <v>2665</v>
      </c>
      <c r="E1290" s="50">
        <v>-2.0541657874600001</v>
      </c>
      <c r="F1290" s="51">
        <v>1.06242764014E-6</v>
      </c>
      <c r="G1290" s="49" t="s">
        <v>2024</v>
      </c>
    </row>
    <row r="1291" spans="1:7" x14ac:dyDescent="0.2">
      <c r="A1291" s="22" t="s">
        <v>2666</v>
      </c>
      <c r="B1291" s="61">
        <v>39</v>
      </c>
      <c r="C1291" s="61">
        <v>91.333333333333329</v>
      </c>
      <c r="D1291" s="49" t="s">
        <v>2667</v>
      </c>
      <c r="E1291" s="50">
        <v>-1.51623601413</v>
      </c>
      <c r="F1291" s="51">
        <v>8.7033406727100003E-4</v>
      </c>
      <c r="G1291" s="49" t="s">
        <v>2024</v>
      </c>
    </row>
    <row r="1292" spans="1:7" x14ac:dyDescent="0.2">
      <c r="A1292" s="22" t="s">
        <v>2668</v>
      </c>
      <c r="B1292" s="61">
        <v>81.333333333333329</v>
      </c>
      <c r="C1292" s="61">
        <v>265</v>
      </c>
      <c r="D1292" s="49" t="s">
        <v>962</v>
      </c>
      <c r="E1292" s="50">
        <v>-1.86171645116</v>
      </c>
      <c r="F1292" s="51">
        <v>4.7193202956500002E-5</v>
      </c>
      <c r="G1292" s="49" t="s">
        <v>2024</v>
      </c>
    </row>
    <row r="1293" spans="1:7" x14ac:dyDescent="0.2">
      <c r="A1293" s="22" t="s">
        <v>2669</v>
      </c>
      <c r="B1293" s="61">
        <v>121.66666666666667</v>
      </c>
      <c r="C1293" s="61">
        <v>300</v>
      </c>
      <c r="D1293" s="49" t="s">
        <v>2670</v>
      </c>
      <c r="E1293" s="50">
        <v>-1.44030205342</v>
      </c>
      <c r="F1293" s="51">
        <v>1.6698498634000001E-3</v>
      </c>
      <c r="G1293" s="49" t="s">
        <v>2024</v>
      </c>
    </row>
    <row r="1294" spans="1:7" x14ac:dyDescent="0.2">
      <c r="A1294" s="22" t="s">
        <v>2671</v>
      </c>
      <c r="B1294" s="61">
        <v>182.33333333333334</v>
      </c>
      <c r="C1294" s="61">
        <v>552.66666666666663</v>
      </c>
      <c r="D1294" s="49" t="s">
        <v>2672</v>
      </c>
      <c r="E1294" s="50">
        <v>-1.9156056752499999</v>
      </c>
      <c r="F1294" s="51">
        <v>2.0752614302800001E-3</v>
      </c>
      <c r="G1294" s="49" t="s">
        <v>2024</v>
      </c>
    </row>
    <row r="1295" spans="1:7" x14ac:dyDescent="0.2">
      <c r="A1295" s="22" t="s">
        <v>2673</v>
      </c>
      <c r="B1295" s="61">
        <v>65.666666666666671</v>
      </c>
      <c r="C1295" s="61">
        <v>128.66666666666666</v>
      </c>
      <c r="D1295" s="49" t="s">
        <v>2674</v>
      </c>
      <c r="E1295" s="50">
        <v>-1.0057245676</v>
      </c>
      <c r="F1295" s="51">
        <v>1.4699588290099999E-3</v>
      </c>
      <c r="G1295" s="49" t="s">
        <v>2024</v>
      </c>
    </row>
    <row r="1296" spans="1:7" x14ac:dyDescent="0.2">
      <c r="A1296" s="22" t="s">
        <v>2675</v>
      </c>
      <c r="B1296" s="61">
        <v>11.333333333333334</v>
      </c>
      <c r="C1296" s="61">
        <v>38</v>
      </c>
      <c r="D1296" s="49" t="s">
        <v>2676</v>
      </c>
      <c r="E1296" s="50">
        <v>-2.1480054221899998</v>
      </c>
      <c r="F1296" s="51">
        <v>3.8079164754600001E-4</v>
      </c>
      <c r="G1296" s="49" t="s">
        <v>2024</v>
      </c>
    </row>
    <row r="1297" spans="1:7" x14ac:dyDescent="0.2">
      <c r="A1297" s="22" t="s">
        <v>2677</v>
      </c>
      <c r="B1297" s="61">
        <v>445.33333333333331</v>
      </c>
      <c r="C1297" s="61">
        <v>941.66666666666663</v>
      </c>
      <c r="D1297" s="49" t="s">
        <v>2678</v>
      </c>
      <c r="E1297" s="50">
        <v>-1.0613676462899999</v>
      </c>
      <c r="F1297" s="51">
        <v>2.8471534288099999E-3</v>
      </c>
      <c r="G1297" s="49" t="s">
        <v>2024</v>
      </c>
    </row>
    <row r="1298" spans="1:7" x14ac:dyDescent="0.2">
      <c r="A1298" s="22" t="s">
        <v>2679</v>
      </c>
      <c r="B1298" s="61">
        <v>20.666666666666668</v>
      </c>
      <c r="C1298" s="61">
        <v>82.666666666666671</v>
      </c>
      <c r="D1298" s="49" t="s">
        <v>2680</v>
      </c>
      <c r="E1298" s="50">
        <v>-2.0178353165999998</v>
      </c>
      <c r="F1298" s="51">
        <v>5.1406187989599997E-5</v>
      </c>
      <c r="G1298" s="49" t="s">
        <v>2024</v>
      </c>
    </row>
    <row r="1299" spans="1:7" x14ac:dyDescent="0.2">
      <c r="A1299" s="22" t="s">
        <v>2681</v>
      </c>
      <c r="B1299" s="61">
        <v>44.333333333333336</v>
      </c>
      <c r="C1299" s="61">
        <v>117</v>
      </c>
      <c r="D1299" s="49" t="s">
        <v>2682</v>
      </c>
      <c r="E1299" s="50">
        <v>-1.52917530074</v>
      </c>
      <c r="F1299" s="51">
        <v>4.32974704089E-5</v>
      </c>
      <c r="G1299" s="49" t="s">
        <v>2024</v>
      </c>
    </row>
    <row r="1300" spans="1:7" x14ac:dyDescent="0.2">
      <c r="A1300" s="22" t="s">
        <v>2683</v>
      </c>
      <c r="B1300" s="61">
        <v>35.333333333333336</v>
      </c>
      <c r="C1300" s="61">
        <v>88.333333333333329</v>
      </c>
      <c r="D1300" s="49" t="s">
        <v>2684</v>
      </c>
      <c r="E1300" s="50">
        <v>-1.3147431495199999</v>
      </c>
      <c r="F1300" s="51">
        <v>2.7133770504299899E-4</v>
      </c>
      <c r="G1300" s="49" t="s">
        <v>2024</v>
      </c>
    </row>
    <row r="1301" spans="1:7" x14ac:dyDescent="0.2">
      <c r="A1301" s="22" t="s">
        <v>2685</v>
      </c>
      <c r="B1301" s="61">
        <v>99.666666666666671</v>
      </c>
      <c r="C1301" s="61">
        <v>265</v>
      </c>
      <c r="D1301" s="49" t="s">
        <v>2686</v>
      </c>
      <c r="E1301" s="50">
        <v>-1.66847394406</v>
      </c>
      <c r="F1301" s="51">
        <v>3.4668916764799999E-4</v>
      </c>
      <c r="G1301" s="49" t="s">
        <v>2024</v>
      </c>
    </row>
    <row r="1302" spans="1:7" x14ac:dyDescent="0.2">
      <c r="A1302" s="22" t="s">
        <v>2687</v>
      </c>
      <c r="B1302" s="61">
        <v>1.3333333333333333</v>
      </c>
      <c r="C1302" s="61">
        <v>16</v>
      </c>
      <c r="D1302" s="49" t="s">
        <v>2688</v>
      </c>
      <c r="E1302" s="50">
        <v>-3.4492065266099998</v>
      </c>
      <c r="F1302" s="51">
        <v>1.3845309597400001E-3</v>
      </c>
      <c r="G1302" s="49" t="s">
        <v>2024</v>
      </c>
    </row>
    <row r="1303" spans="1:7" x14ac:dyDescent="0.2">
      <c r="A1303" s="22" t="s">
        <v>2689</v>
      </c>
      <c r="B1303" s="61">
        <v>56</v>
      </c>
      <c r="C1303" s="61">
        <v>117.33333333333333</v>
      </c>
      <c r="D1303" s="49" t="s">
        <v>2690</v>
      </c>
      <c r="E1303" s="50">
        <v>-1.28165674986</v>
      </c>
      <c r="F1303" s="51">
        <v>7.4441180457799998E-4</v>
      </c>
      <c r="G1303" s="49" t="s">
        <v>2024</v>
      </c>
    </row>
    <row r="1304" spans="1:7" x14ac:dyDescent="0.2">
      <c r="A1304" s="22" t="s">
        <v>2691</v>
      </c>
      <c r="B1304" s="61">
        <v>94.666666666666671</v>
      </c>
      <c r="C1304" s="61">
        <v>385.66666666666669</v>
      </c>
      <c r="D1304" s="49" t="s">
        <v>2692</v>
      </c>
      <c r="E1304" s="50">
        <v>-2.0604335131</v>
      </c>
      <c r="F1304" s="51">
        <v>5.30863530386E-4</v>
      </c>
      <c r="G1304" s="49" t="s">
        <v>2024</v>
      </c>
    </row>
    <row r="1305" spans="1:7" x14ac:dyDescent="0.2">
      <c r="A1305" s="22" t="s">
        <v>2693</v>
      </c>
      <c r="B1305" s="61">
        <v>16.666666666666668</v>
      </c>
      <c r="C1305" s="61">
        <v>53.333333333333336</v>
      </c>
      <c r="D1305" s="49" t="s">
        <v>2317</v>
      </c>
      <c r="E1305" s="50">
        <v>-1.74659498</v>
      </c>
      <c r="F1305" s="51">
        <v>7.5605903289700002E-4</v>
      </c>
      <c r="G1305" s="49" t="s">
        <v>2024</v>
      </c>
    </row>
    <row r="1306" spans="1:7" x14ac:dyDescent="0.2">
      <c r="A1306" s="22" t="s">
        <v>2694</v>
      </c>
      <c r="B1306" s="61">
        <v>86.333333333333329</v>
      </c>
      <c r="C1306" s="61">
        <v>167</v>
      </c>
      <c r="D1306" s="49" t="s">
        <v>2695</v>
      </c>
      <c r="E1306" s="50">
        <v>-1.1001479439199999</v>
      </c>
      <c r="F1306" s="51">
        <v>4.0723505328199902E-4</v>
      </c>
      <c r="G1306" s="49" t="s">
        <v>2024</v>
      </c>
    </row>
    <row r="1307" spans="1:7" x14ac:dyDescent="0.2">
      <c r="A1307" s="22" t="s">
        <v>2696</v>
      </c>
      <c r="B1307" s="61">
        <v>0</v>
      </c>
      <c r="C1307" s="61">
        <v>94.333333333333329</v>
      </c>
      <c r="D1307" s="49" t="s">
        <v>2697</v>
      </c>
      <c r="E1307" s="50">
        <v>-8.2938462102399999</v>
      </c>
      <c r="F1307" s="51">
        <v>1.5619712315299999E-10</v>
      </c>
      <c r="G1307" s="49" t="s">
        <v>2024</v>
      </c>
    </row>
    <row r="1308" spans="1:7" x14ac:dyDescent="0.2">
      <c r="A1308" s="22" t="s">
        <v>2698</v>
      </c>
      <c r="B1308" s="61">
        <v>116.33333333333333</v>
      </c>
      <c r="C1308" s="61">
        <v>242.33333333333334</v>
      </c>
      <c r="D1308" s="49" t="s">
        <v>2699</v>
      </c>
      <c r="E1308" s="50">
        <v>-1.1023810270799901</v>
      </c>
      <c r="F1308" s="51">
        <v>2.6645321568600001E-3</v>
      </c>
      <c r="G1308" s="49" t="s">
        <v>2024</v>
      </c>
    </row>
    <row r="1309" spans="1:7" x14ac:dyDescent="0.2">
      <c r="A1309" s="22" t="s">
        <v>2700</v>
      </c>
      <c r="B1309" s="61">
        <v>636.33333333333337</v>
      </c>
      <c r="C1309" s="61">
        <v>1756</v>
      </c>
      <c r="D1309" s="49" t="s">
        <v>2701</v>
      </c>
      <c r="E1309" s="50">
        <v>-1.62625174156</v>
      </c>
      <c r="F1309" s="51">
        <v>1.7365870566999901E-4</v>
      </c>
      <c r="G1309" s="49" t="s">
        <v>2024</v>
      </c>
    </row>
    <row r="1310" spans="1:7" x14ac:dyDescent="0.2">
      <c r="A1310" s="22" t="s">
        <v>2702</v>
      </c>
      <c r="B1310" s="61">
        <v>76.666666666666671</v>
      </c>
      <c r="C1310" s="61">
        <v>212.66666666666666</v>
      </c>
      <c r="D1310" s="49" t="s">
        <v>2703</v>
      </c>
      <c r="E1310" s="50">
        <v>-1.4564072908899901</v>
      </c>
      <c r="F1310" s="51">
        <v>6.3997934255500006E-5</v>
      </c>
      <c r="G1310" s="49" t="s">
        <v>2024</v>
      </c>
    </row>
    <row r="1311" spans="1:7" x14ac:dyDescent="0.2">
      <c r="A1311" s="22" t="s">
        <v>2704</v>
      </c>
      <c r="B1311" s="61">
        <v>1615</v>
      </c>
      <c r="C1311" s="61">
        <v>2997.6666666666665</v>
      </c>
      <c r="D1311" s="49" t="s">
        <v>2705</v>
      </c>
      <c r="E1311" s="50">
        <v>-1.0145366837899901</v>
      </c>
      <c r="F1311" s="51">
        <v>2.91700712021E-3</v>
      </c>
      <c r="G1311" s="49" t="s">
        <v>2024</v>
      </c>
    </row>
    <row r="1312" spans="1:7" x14ac:dyDescent="0.2">
      <c r="A1312" s="22" t="s">
        <v>2706</v>
      </c>
      <c r="B1312" s="61">
        <v>26.333333333333332</v>
      </c>
      <c r="C1312" s="61">
        <v>126</v>
      </c>
      <c r="D1312" s="49" t="s">
        <v>2563</v>
      </c>
      <c r="E1312" s="50">
        <v>-2.11574038672999</v>
      </c>
      <c r="F1312" s="51">
        <v>6.3261308037900005E-8</v>
      </c>
      <c r="G1312" s="49" t="s">
        <v>2024</v>
      </c>
    </row>
    <row r="1313" spans="1:7" x14ac:dyDescent="0.2">
      <c r="A1313" s="22" t="s">
        <v>2707</v>
      </c>
      <c r="B1313" s="61">
        <v>588.66666666666663</v>
      </c>
      <c r="C1313" s="61">
        <v>1598.6666666666667</v>
      </c>
      <c r="D1313" s="49" t="s">
        <v>2567</v>
      </c>
      <c r="E1313" s="50">
        <v>-1.6533142534999901</v>
      </c>
      <c r="F1313" s="51">
        <v>3.1316576326900001E-7</v>
      </c>
      <c r="G1313" s="49" t="s">
        <v>2024</v>
      </c>
    </row>
    <row r="1314" spans="1:7" x14ac:dyDescent="0.2">
      <c r="A1314" s="22" t="s">
        <v>2708</v>
      </c>
      <c r="B1314" s="61">
        <v>112</v>
      </c>
      <c r="C1314" s="61">
        <v>238.33333333333334</v>
      </c>
      <c r="D1314" s="49" t="s">
        <v>2709</v>
      </c>
      <c r="E1314" s="50">
        <v>-1.18235144083</v>
      </c>
      <c r="F1314" s="51">
        <v>2.14220129386E-3</v>
      </c>
      <c r="G1314" s="49" t="s">
        <v>2024</v>
      </c>
    </row>
    <row r="1315" spans="1:7" x14ac:dyDescent="0.2">
      <c r="A1315" s="22" t="s">
        <v>2710</v>
      </c>
      <c r="B1315" s="61">
        <v>4.333333333333333</v>
      </c>
      <c r="C1315" s="61">
        <v>55</v>
      </c>
      <c r="D1315" s="49" t="s">
        <v>2711</v>
      </c>
      <c r="E1315" s="50">
        <v>-3.64469062593</v>
      </c>
      <c r="F1315" s="51">
        <v>2.7180203810199999E-7</v>
      </c>
      <c r="G1315" s="49" t="s">
        <v>2024</v>
      </c>
    </row>
    <row r="1316" spans="1:7" x14ac:dyDescent="0.2">
      <c r="A1316" s="22" t="s">
        <v>2712</v>
      </c>
      <c r="B1316" s="61">
        <v>2.6666666666666665</v>
      </c>
      <c r="C1316" s="61">
        <v>96</v>
      </c>
      <c r="D1316" s="49" t="s">
        <v>2713</v>
      </c>
      <c r="E1316" s="50">
        <v>-4.6870716612000001</v>
      </c>
      <c r="F1316" s="51">
        <v>2.1007987451500001E-6</v>
      </c>
      <c r="G1316" s="49" t="s">
        <v>2024</v>
      </c>
    </row>
    <row r="1317" spans="1:7" x14ac:dyDescent="0.2">
      <c r="A1317" s="22" t="s">
        <v>2714</v>
      </c>
      <c r="B1317" s="61">
        <v>49.666666666666664</v>
      </c>
      <c r="C1317" s="61">
        <v>123.33333333333333</v>
      </c>
      <c r="D1317" s="49" t="s">
        <v>2715</v>
      </c>
      <c r="E1317" s="50">
        <v>-1.300949388</v>
      </c>
      <c r="F1317" s="51">
        <v>1.54973610309999E-3</v>
      </c>
      <c r="G1317" s="49" t="s">
        <v>2024</v>
      </c>
    </row>
    <row r="1318" spans="1:7" x14ac:dyDescent="0.2">
      <c r="A1318" s="22" t="s">
        <v>2716</v>
      </c>
      <c r="B1318" s="61">
        <v>4.333333333333333</v>
      </c>
      <c r="C1318" s="61">
        <v>52</v>
      </c>
      <c r="D1318" s="49" t="s">
        <v>2717</v>
      </c>
      <c r="E1318" s="50">
        <v>-3.86606615513</v>
      </c>
      <c r="F1318" s="51">
        <v>1.3746283962299999E-3</v>
      </c>
      <c r="G1318" s="49" t="s">
        <v>2024</v>
      </c>
    </row>
    <row r="1319" spans="1:7" x14ac:dyDescent="0.2">
      <c r="A1319" s="22" t="s">
        <v>2718</v>
      </c>
      <c r="B1319" s="61">
        <v>9.3333333333333339</v>
      </c>
      <c r="C1319" s="61">
        <v>48.666666666666664</v>
      </c>
      <c r="D1319" s="49" t="s">
        <v>2719</v>
      </c>
      <c r="E1319" s="50">
        <v>-2.6127896918000002</v>
      </c>
      <c r="F1319" s="51">
        <v>3.4766546297E-4</v>
      </c>
      <c r="G1319" s="49" t="s">
        <v>2024</v>
      </c>
    </row>
    <row r="1320" spans="1:7" x14ac:dyDescent="0.2">
      <c r="A1320" s="22" t="s">
        <v>2720</v>
      </c>
      <c r="B1320" s="61">
        <v>529</v>
      </c>
      <c r="C1320" s="61">
        <v>1356</v>
      </c>
      <c r="D1320" s="49" t="s">
        <v>2721</v>
      </c>
      <c r="E1320" s="50">
        <v>-1.3999484417899899</v>
      </c>
      <c r="F1320" s="51">
        <v>2.8976424866800001E-4</v>
      </c>
      <c r="G1320" s="49" t="s">
        <v>2024</v>
      </c>
    </row>
    <row r="1321" spans="1:7" x14ac:dyDescent="0.2">
      <c r="A1321" s="22" t="s">
        <v>2722</v>
      </c>
      <c r="B1321" s="61">
        <v>1160.6666666666667</v>
      </c>
      <c r="C1321" s="61">
        <v>3637.3333333333335</v>
      </c>
      <c r="D1321" s="49" t="s">
        <v>2723</v>
      </c>
      <c r="E1321" s="50">
        <v>-1.6416708714899999</v>
      </c>
      <c r="F1321" s="51">
        <v>8.1109499645800004E-4</v>
      </c>
      <c r="G1321" s="49" t="s">
        <v>2024</v>
      </c>
    </row>
    <row r="1322" spans="1:7" x14ac:dyDescent="0.2">
      <c r="A1322" s="22" t="s">
        <v>2724</v>
      </c>
      <c r="B1322" s="61">
        <v>1.6666666666666667</v>
      </c>
      <c r="C1322" s="61">
        <v>249.66666666666666</v>
      </c>
      <c r="D1322" s="49" t="s">
        <v>2725</v>
      </c>
      <c r="E1322" s="50">
        <v>-5.05290841325</v>
      </c>
      <c r="F1322" s="51">
        <v>2.1340648268000002E-18</v>
      </c>
      <c r="G1322" s="49" t="s">
        <v>2024</v>
      </c>
    </row>
    <row r="1323" spans="1:7" x14ac:dyDescent="0.2">
      <c r="A1323" s="22" t="s">
        <v>2726</v>
      </c>
      <c r="B1323" s="61">
        <v>41.333333333333336</v>
      </c>
      <c r="C1323" s="61">
        <v>104.66666666666667</v>
      </c>
      <c r="D1323" s="49" t="s">
        <v>2727</v>
      </c>
      <c r="E1323" s="50">
        <v>-1.6224257102999999</v>
      </c>
      <c r="F1323" s="51">
        <v>1.6114820273099999E-4</v>
      </c>
      <c r="G1323" s="49" t="s">
        <v>2024</v>
      </c>
    </row>
    <row r="1324" spans="1:7" x14ac:dyDescent="0.2">
      <c r="A1324" s="22" t="s">
        <v>2728</v>
      </c>
      <c r="B1324" s="61">
        <v>585.33333333333337</v>
      </c>
      <c r="C1324" s="61">
        <v>1185</v>
      </c>
      <c r="D1324" s="49" t="s">
        <v>2729</v>
      </c>
      <c r="E1324" s="50">
        <v>-1.05035596935</v>
      </c>
      <c r="F1324" s="51">
        <v>1.86099631272E-3</v>
      </c>
      <c r="G1324" s="49" t="s">
        <v>2024</v>
      </c>
    </row>
    <row r="1325" spans="1:7" x14ac:dyDescent="0.2">
      <c r="A1325" s="22" t="s">
        <v>2730</v>
      </c>
      <c r="B1325" s="61">
        <v>537.33333333333337</v>
      </c>
      <c r="C1325" s="61">
        <v>1128.6666666666667</v>
      </c>
      <c r="D1325" s="49" t="s">
        <v>2731</v>
      </c>
      <c r="E1325" s="50">
        <v>-1.19995975909</v>
      </c>
      <c r="F1325" s="51">
        <v>1.5305691721899999E-4</v>
      </c>
      <c r="G1325" s="49" t="s">
        <v>2024</v>
      </c>
    </row>
    <row r="1326" spans="1:7" x14ac:dyDescent="0.2">
      <c r="A1326" s="22" t="s">
        <v>2732</v>
      </c>
      <c r="B1326" s="61">
        <v>6.333333333333333</v>
      </c>
      <c r="C1326" s="61">
        <v>75</v>
      </c>
      <c r="D1326" s="49" t="s">
        <v>2733</v>
      </c>
      <c r="E1326" s="50">
        <v>-3.6637372906599999</v>
      </c>
      <c r="F1326" s="51">
        <v>8.0663284712800004E-5</v>
      </c>
      <c r="G1326" s="49" t="s">
        <v>2024</v>
      </c>
    </row>
    <row r="1327" spans="1:7" x14ac:dyDescent="0.2">
      <c r="A1327" s="22" t="s">
        <v>2734</v>
      </c>
      <c r="B1327" s="61">
        <v>58</v>
      </c>
      <c r="C1327" s="61">
        <v>185.33333333333334</v>
      </c>
      <c r="D1327" s="49" t="s">
        <v>2735</v>
      </c>
      <c r="E1327" s="50">
        <v>-1.2253945579400001</v>
      </c>
      <c r="F1327" s="51">
        <v>4.6548605432700002E-5</v>
      </c>
      <c r="G1327" s="49" t="s">
        <v>2024</v>
      </c>
    </row>
    <row r="1328" spans="1:7" x14ac:dyDescent="0.2">
      <c r="A1328" s="22" t="s">
        <v>2736</v>
      </c>
      <c r="B1328" s="61">
        <v>43.666666666666664</v>
      </c>
      <c r="C1328" s="61">
        <v>348.66666666666669</v>
      </c>
      <c r="D1328" s="49" t="s">
        <v>2171</v>
      </c>
      <c r="E1328" s="50">
        <v>-3.1497624367900001</v>
      </c>
      <c r="F1328" s="51">
        <v>6.3037034601E-7</v>
      </c>
      <c r="G1328" s="49" t="s">
        <v>2024</v>
      </c>
    </row>
    <row r="1329" spans="1:7" x14ac:dyDescent="0.2">
      <c r="A1329" s="22" t="s">
        <v>2737</v>
      </c>
      <c r="B1329" s="61">
        <v>1314</v>
      </c>
      <c r="C1329" s="61">
        <v>3029.3333333333335</v>
      </c>
      <c r="D1329" s="49" t="s">
        <v>2738</v>
      </c>
      <c r="E1329" s="50">
        <v>-1.2249267496</v>
      </c>
      <c r="F1329" s="51">
        <v>3.0634072066699999E-3</v>
      </c>
      <c r="G1329" s="49" t="s">
        <v>2024</v>
      </c>
    </row>
    <row r="1330" spans="1:7" x14ac:dyDescent="0.2">
      <c r="A1330" s="22" t="s">
        <v>2739</v>
      </c>
      <c r="B1330" s="61">
        <v>238.33333333333334</v>
      </c>
      <c r="C1330" s="61">
        <v>581.33333333333337</v>
      </c>
      <c r="D1330" s="49" t="s">
        <v>2740</v>
      </c>
      <c r="E1330" s="50">
        <v>-1.46910107563</v>
      </c>
      <c r="F1330" s="51">
        <v>2.3609753281099999E-4</v>
      </c>
      <c r="G1330" s="49" t="s">
        <v>2024</v>
      </c>
    </row>
    <row r="1331" spans="1:7" x14ac:dyDescent="0.2">
      <c r="A1331" s="22" t="s">
        <v>2741</v>
      </c>
      <c r="B1331" s="61">
        <v>202.33333333333334</v>
      </c>
      <c r="C1331" s="61">
        <v>427.66666666666669</v>
      </c>
      <c r="D1331" s="49" t="s">
        <v>2742</v>
      </c>
      <c r="E1331" s="50">
        <v>-1.1291419438500001</v>
      </c>
      <c r="F1331" s="51">
        <v>1.7038215213399999E-3</v>
      </c>
      <c r="G1331" s="49" t="s">
        <v>2024</v>
      </c>
    </row>
    <row r="1332" spans="1:7" x14ac:dyDescent="0.2">
      <c r="A1332" s="22" t="s">
        <v>2743</v>
      </c>
      <c r="B1332" s="61">
        <v>44.333333333333336</v>
      </c>
      <c r="C1332" s="61">
        <v>154.66666666666666</v>
      </c>
      <c r="D1332" s="49" t="s">
        <v>2744</v>
      </c>
      <c r="E1332" s="50">
        <v>-1.91258897718</v>
      </c>
      <c r="F1332" s="51">
        <v>5.01922784619E-4</v>
      </c>
      <c r="G1332" s="49" t="s">
        <v>2024</v>
      </c>
    </row>
    <row r="1333" spans="1:7" x14ac:dyDescent="0.2">
      <c r="A1333" s="22" t="s">
        <v>2745</v>
      </c>
      <c r="B1333" s="61">
        <v>70.666666666666671</v>
      </c>
      <c r="C1333" s="61">
        <v>145.33333333333334</v>
      </c>
      <c r="D1333" s="49" t="s">
        <v>2746</v>
      </c>
      <c r="E1333" s="50">
        <v>-1.1054880470399999</v>
      </c>
      <c r="F1333" s="51">
        <v>3.5350829890400001E-4</v>
      </c>
      <c r="G1333" s="49" t="s">
        <v>2024</v>
      </c>
    </row>
    <row r="1334" spans="1:7" x14ac:dyDescent="0.2">
      <c r="A1334" s="22" t="s">
        <v>2747</v>
      </c>
      <c r="B1334" s="61">
        <v>2.3333333333333335</v>
      </c>
      <c r="C1334" s="61">
        <v>34</v>
      </c>
      <c r="D1334" s="49" t="s">
        <v>2748</v>
      </c>
      <c r="E1334" s="50">
        <v>-5.2027716064699998</v>
      </c>
      <c r="F1334" s="51">
        <v>6.4383877185800003E-4</v>
      </c>
      <c r="G1334" s="49" t="s">
        <v>2024</v>
      </c>
    </row>
    <row r="1335" spans="1:7" x14ac:dyDescent="0.2">
      <c r="A1335" s="22" t="s">
        <v>2749</v>
      </c>
      <c r="B1335" s="61">
        <v>7369.333333333333</v>
      </c>
      <c r="C1335" s="61">
        <v>14846.333333333334</v>
      </c>
      <c r="D1335" s="49" t="s">
        <v>2750</v>
      </c>
      <c r="E1335" s="50">
        <v>-1.0373036337999999</v>
      </c>
      <c r="F1335" s="51">
        <v>1.3344822124299901E-4</v>
      </c>
      <c r="G1335" s="49" t="s">
        <v>2024</v>
      </c>
    </row>
    <row r="1336" spans="1:7" x14ac:dyDescent="0.2">
      <c r="A1336" s="22" t="s">
        <v>2751</v>
      </c>
      <c r="B1336" s="61">
        <v>119</v>
      </c>
      <c r="C1336" s="61">
        <v>398.66666666666669</v>
      </c>
      <c r="D1336" s="49" t="s">
        <v>2752</v>
      </c>
      <c r="E1336" s="50">
        <v>-1.7992127516099901</v>
      </c>
      <c r="F1336" s="51">
        <v>2.6587437308799998E-4</v>
      </c>
      <c r="G1336" s="49" t="s">
        <v>2024</v>
      </c>
    </row>
    <row r="1337" spans="1:7" x14ac:dyDescent="0.2">
      <c r="A1337" s="22" t="s">
        <v>2753</v>
      </c>
      <c r="B1337" s="61">
        <v>66.333333333333329</v>
      </c>
      <c r="C1337" s="61">
        <v>171.33333333333334</v>
      </c>
      <c r="D1337" s="49" t="s">
        <v>2754</v>
      </c>
      <c r="E1337" s="50">
        <v>-1.50911023937</v>
      </c>
      <c r="F1337" s="51">
        <v>6.3454588252E-8</v>
      </c>
      <c r="G1337" s="49" t="s">
        <v>2024</v>
      </c>
    </row>
    <row r="1338" spans="1:7" x14ac:dyDescent="0.2">
      <c r="A1338" s="22" t="s">
        <v>2755</v>
      </c>
      <c r="B1338" s="61">
        <v>0.66666666666666663</v>
      </c>
      <c r="C1338" s="61">
        <v>31</v>
      </c>
      <c r="D1338" s="49" t="s">
        <v>2756</v>
      </c>
      <c r="E1338" s="50">
        <v>-6.2353377545899997</v>
      </c>
      <c r="F1338" s="51">
        <v>1.4931460310400001E-5</v>
      </c>
      <c r="G1338" s="49" t="s">
        <v>2024</v>
      </c>
    </row>
    <row r="1339" spans="1:7" x14ac:dyDescent="0.2">
      <c r="A1339" s="22" t="s">
        <v>2757</v>
      </c>
      <c r="B1339" s="61">
        <v>35.666666666666664</v>
      </c>
      <c r="C1339" s="61">
        <v>204</v>
      </c>
      <c r="D1339" s="49" t="s">
        <v>2758</v>
      </c>
      <c r="E1339" s="50">
        <v>-2.33679674169999</v>
      </c>
      <c r="F1339" s="51">
        <v>5.1171827547900005E-4</v>
      </c>
      <c r="G1339" s="49" t="s">
        <v>2024</v>
      </c>
    </row>
    <row r="1340" spans="1:7" x14ac:dyDescent="0.2">
      <c r="A1340" s="22" t="s">
        <v>2759</v>
      </c>
      <c r="B1340" s="61">
        <v>255</v>
      </c>
      <c r="C1340" s="61">
        <v>535.66666666666663</v>
      </c>
      <c r="D1340" s="49" t="s">
        <v>2760</v>
      </c>
      <c r="E1340" s="50">
        <v>-1.1761710056899899</v>
      </c>
      <c r="F1340" s="51">
        <v>1.5325226325299899E-3</v>
      </c>
      <c r="G1340" s="49" t="s">
        <v>2024</v>
      </c>
    </row>
    <row r="1341" spans="1:7" x14ac:dyDescent="0.2">
      <c r="A1341" s="22" t="s">
        <v>2761</v>
      </c>
      <c r="B1341" s="61">
        <v>38.666666666666664</v>
      </c>
      <c r="C1341" s="61">
        <v>70</v>
      </c>
      <c r="D1341" s="49" t="s">
        <v>2762</v>
      </c>
      <c r="E1341" s="50">
        <v>-1.35640875597</v>
      </c>
      <c r="F1341" s="51">
        <v>1.1105821302E-3</v>
      </c>
      <c r="G1341" s="49" t="s">
        <v>2024</v>
      </c>
    </row>
    <row r="1342" spans="1:7" x14ac:dyDescent="0.2">
      <c r="A1342" s="22" t="s">
        <v>2763</v>
      </c>
      <c r="B1342" s="61">
        <v>744.66666666666663</v>
      </c>
      <c r="C1342" s="61">
        <v>1708</v>
      </c>
      <c r="D1342" s="49" t="s">
        <v>2764</v>
      </c>
      <c r="E1342" s="50">
        <v>-1.2305518198600001</v>
      </c>
      <c r="F1342" s="51">
        <v>3.2917963951100002E-5</v>
      </c>
      <c r="G1342" s="49" t="s">
        <v>2024</v>
      </c>
    </row>
    <row r="1343" spans="1:7" x14ac:dyDescent="0.2">
      <c r="A1343" s="22" t="s">
        <v>2765</v>
      </c>
      <c r="B1343" s="61">
        <v>2.3333333333333335</v>
      </c>
      <c r="C1343" s="61">
        <v>1.3333333333333333</v>
      </c>
      <c r="D1343" s="49" t="s">
        <v>2766</v>
      </c>
      <c r="E1343" s="50">
        <v>-9.6349991095699998</v>
      </c>
      <c r="F1343" s="51">
        <v>1.0291483710399901E-11</v>
      </c>
      <c r="G1343" s="49" t="s">
        <v>2024</v>
      </c>
    </row>
    <row r="1344" spans="1:7" x14ac:dyDescent="0.2">
      <c r="A1344" s="22" t="s">
        <v>2767</v>
      </c>
      <c r="B1344" s="61">
        <v>43.333333333333336</v>
      </c>
      <c r="C1344" s="61">
        <v>145</v>
      </c>
      <c r="D1344" s="49" t="s">
        <v>962</v>
      </c>
      <c r="E1344" s="50">
        <v>-1.98028802403</v>
      </c>
      <c r="F1344" s="51">
        <v>4.0785358996300001E-6</v>
      </c>
      <c r="G1344" s="49" t="s">
        <v>2024</v>
      </c>
    </row>
    <row r="1345" spans="1:7" x14ac:dyDescent="0.2">
      <c r="A1345" s="22" t="s">
        <v>2768</v>
      </c>
      <c r="B1345" s="61">
        <v>77.333333333333329</v>
      </c>
      <c r="C1345" s="61">
        <v>158.66666666666666</v>
      </c>
      <c r="D1345" s="49" t="s">
        <v>2179</v>
      </c>
      <c r="E1345" s="50">
        <v>-1.1684778040399999</v>
      </c>
      <c r="F1345" s="51">
        <v>3.2218600807599898E-4</v>
      </c>
      <c r="G1345" s="49" t="s">
        <v>2024</v>
      </c>
    </row>
    <row r="1346" spans="1:7" x14ac:dyDescent="0.2">
      <c r="A1346" s="22" t="s">
        <v>2769</v>
      </c>
      <c r="B1346" s="61">
        <v>4.666666666666667</v>
      </c>
      <c r="C1346" s="61">
        <v>31.333333333333332</v>
      </c>
      <c r="D1346" s="49" t="s">
        <v>2770</v>
      </c>
      <c r="E1346" s="50">
        <v>-3.6176743613300002</v>
      </c>
      <c r="F1346" s="51">
        <v>8.9108150210799998E-4</v>
      </c>
      <c r="G1346" s="49" t="s">
        <v>2024</v>
      </c>
    </row>
    <row r="1347" spans="1:7" x14ac:dyDescent="0.2">
      <c r="A1347" s="22" t="s">
        <v>2771</v>
      </c>
      <c r="B1347" s="61">
        <v>18</v>
      </c>
      <c r="C1347" s="61">
        <v>77</v>
      </c>
      <c r="D1347" s="49" t="s">
        <v>2772</v>
      </c>
      <c r="E1347" s="50">
        <v>-2.2028776991000001</v>
      </c>
      <c r="F1347" s="51">
        <v>6.1258935218799998E-4</v>
      </c>
      <c r="G1347" s="49" t="s">
        <v>2024</v>
      </c>
    </row>
    <row r="1348" spans="1:7" x14ac:dyDescent="0.2">
      <c r="A1348" s="22" t="s">
        <v>2773</v>
      </c>
      <c r="B1348" s="61">
        <v>6.333333333333333</v>
      </c>
      <c r="C1348" s="61">
        <v>30</v>
      </c>
      <c r="D1348" s="49" t="s">
        <v>2584</v>
      </c>
      <c r="E1348" s="50">
        <v>-2.88334189394</v>
      </c>
      <c r="F1348" s="51">
        <v>5.0567524085599999E-4</v>
      </c>
      <c r="G1348" s="49" t="s">
        <v>2024</v>
      </c>
    </row>
    <row r="1349" spans="1:7" x14ac:dyDescent="0.2">
      <c r="A1349" s="22" t="s">
        <v>2774</v>
      </c>
      <c r="B1349" s="61">
        <v>54.333333333333336</v>
      </c>
      <c r="C1349" s="61">
        <v>313</v>
      </c>
      <c r="D1349" s="49" t="s">
        <v>2713</v>
      </c>
      <c r="E1349" s="50">
        <v>-2.5702583458400001</v>
      </c>
      <c r="F1349" s="51">
        <v>4.9824993684999997E-6</v>
      </c>
      <c r="G1349" s="49" t="s">
        <v>2024</v>
      </c>
    </row>
    <row r="1350" spans="1:7" x14ac:dyDescent="0.2">
      <c r="A1350" s="22" t="s">
        <v>2775</v>
      </c>
      <c r="B1350" s="61">
        <v>110.33333333333333</v>
      </c>
      <c r="C1350" s="61">
        <v>174</v>
      </c>
      <c r="D1350" s="49" t="s">
        <v>2776</v>
      </c>
      <c r="E1350" s="50">
        <v>-1.13735710213</v>
      </c>
      <c r="F1350" s="51">
        <v>4.4268256138800001E-4</v>
      </c>
      <c r="G1350" s="49" t="s">
        <v>2024</v>
      </c>
    </row>
    <row r="1351" spans="1:7" x14ac:dyDescent="0.2">
      <c r="A1351" s="22" t="s">
        <v>2777</v>
      </c>
      <c r="B1351" s="61">
        <v>15.333333333333334</v>
      </c>
      <c r="C1351" s="61">
        <v>48</v>
      </c>
      <c r="D1351" s="49" t="s">
        <v>2778</v>
      </c>
      <c r="E1351" s="50">
        <v>-1.6464697781099999</v>
      </c>
      <c r="F1351" s="51">
        <v>2.17916402335E-4</v>
      </c>
      <c r="G1351" s="49" t="s">
        <v>2024</v>
      </c>
    </row>
    <row r="1352" spans="1:7" x14ac:dyDescent="0.2">
      <c r="A1352" s="22" t="s">
        <v>2779</v>
      </c>
      <c r="B1352" s="61">
        <v>504</v>
      </c>
      <c r="C1352" s="61">
        <v>1655</v>
      </c>
      <c r="D1352" s="49" t="s">
        <v>2780</v>
      </c>
      <c r="E1352" s="50">
        <v>-1.8626801941</v>
      </c>
      <c r="F1352" s="51">
        <v>1.9197286391500001E-7</v>
      </c>
      <c r="G1352" s="49" t="s">
        <v>2024</v>
      </c>
    </row>
    <row r="1353" spans="1:7" x14ac:dyDescent="0.2">
      <c r="A1353" s="22" t="s">
        <v>2781</v>
      </c>
      <c r="B1353" s="61">
        <v>4</v>
      </c>
      <c r="C1353" s="61">
        <v>17</v>
      </c>
      <c r="D1353" s="49" t="s">
        <v>2782</v>
      </c>
      <c r="E1353" s="50">
        <v>-2.1898922255</v>
      </c>
      <c r="F1353" s="51">
        <v>4.7455083653400002E-4</v>
      </c>
      <c r="G1353" s="49" t="s">
        <v>2024</v>
      </c>
    </row>
    <row r="1354" spans="1:7" x14ac:dyDescent="0.2">
      <c r="A1354" s="22" t="s">
        <v>2783</v>
      </c>
      <c r="B1354" s="61">
        <v>130.66666666666666</v>
      </c>
      <c r="C1354" s="61">
        <v>261.66666666666669</v>
      </c>
      <c r="D1354" s="49" t="s">
        <v>2784</v>
      </c>
      <c r="E1354" s="50">
        <v>-1.1121155154</v>
      </c>
      <c r="F1354" s="51">
        <v>7.4095427715800005E-4</v>
      </c>
      <c r="G1354" s="49" t="s">
        <v>2024</v>
      </c>
    </row>
    <row r="1355" spans="1:7" x14ac:dyDescent="0.2">
      <c r="A1355" s="22" t="s">
        <v>2785</v>
      </c>
      <c r="B1355" s="61">
        <v>193</v>
      </c>
      <c r="C1355" s="61">
        <v>476</v>
      </c>
      <c r="D1355" s="49" t="s">
        <v>2786</v>
      </c>
      <c r="E1355" s="50">
        <v>-1.5158905327100001</v>
      </c>
      <c r="F1355" s="51">
        <v>2.7680784534199999E-6</v>
      </c>
      <c r="G1355" s="49" t="s">
        <v>2024</v>
      </c>
    </row>
    <row r="1356" spans="1:7" x14ac:dyDescent="0.2">
      <c r="A1356" s="22" t="s">
        <v>2787</v>
      </c>
      <c r="B1356" s="61">
        <v>77.666666666666671</v>
      </c>
      <c r="C1356" s="61">
        <v>551.33333333333337</v>
      </c>
      <c r="D1356" s="49" t="s">
        <v>2788</v>
      </c>
      <c r="E1356" s="50">
        <v>-2.9379596557199998</v>
      </c>
      <c r="F1356" s="51">
        <v>2.2160050607399999E-3</v>
      </c>
      <c r="G1356" s="49" t="s">
        <v>2024</v>
      </c>
    </row>
    <row r="1357" spans="1:7" x14ac:dyDescent="0.2">
      <c r="A1357" s="22" t="s">
        <v>2789</v>
      </c>
      <c r="B1357" s="61">
        <v>405.33333333333331</v>
      </c>
      <c r="C1357" s="61">
        <v>1751</v>
      </c>
      <c r="D1357" s="49" t="s">
        <v>2790</v>
      </c>
      <c r="E1357" s="50">
        <v>-2.2551973751499998</v>
      </c>
      <c r="F1357" s="51">
        <v>4.4558837153099998E-5</v>
      </c>
      <c r="G1357" s="49" t="s">
        <v>2024</v>
      </c>
    </row>
    <row r="1358" spans="1:7" x14ac:dyDescent="0.2">
      <c r="A1358" s="22" t="s">
        <v>2791</v>
      </c>
      <c r="B1358" s="61">
        <v>4098.666666666667</v>
      </c>
      <c r="C1358" s="61">
        <v>8312</v>
      </c>
      <c r="D1358" s="49" t="s">
        <v>2792</v>
      </c>
      <c r="E1358" s="50">
        <v>-1.14936552365</v>
      </c>
      <c r="F1358" s="51">
        <v>1.3066273639799901E-4</v>
      </c>
      <c r="G1358" s="49" t="s">
        <v>2024</v>
      </c>
    </row>
    <row r="1359" spans="1:7" x14ac:dyDescent="0.2">
      <c r="A1359" s="22" t="s">
        <v>2793</v>
      </c>
      <c r="B1359" s="61">
        <v>8</v>
      </c>
      <c r="C1359" s="61">
        <v>49.333333333333336</v>
      </c>
      <c r="D1359" s="49" t="s">
        <v>2794</v>
      </c>
      <c r="E1359" s="50">
        <v>-2.81408869908</v>
      </c>
      <c r="F1359" s="51">
        <v>4.6967927950000002E-5</v>
      </c>
      <c r="G1359" s="49" t="s">
        <v>2024</v>
      </c>
    </row>
    <row r="1360" spans="1:7" x14ac:dyDescent="0.2">
      <c r="A1360" s="22" t="s">
        <v>2795</v>
      </c>
      <c r="B1360" s="61">
        <v>645.33333333333337</v>
      </c>
      <c r="C1360" s="61">
        <v>1529</v>
      </c>
      <c r="D1360" s="49" t="s">
        <v>2796</v>
      </c>
      <c r="E1360" s="50">
        <v>-1.18513233664</v>
      </c>
      <c r="F1360" s="51">
        <v>1.9290800035900001E-4</v>
      </c>
      <c r="G1360" s="49" t="s">
        <v>2024</v>
      </c>
    </row>
    <row r="1361" spans="1:7" x14ac:dyDescent="0.2">
      <c r="A1361" s="22" t="s">
        <v>2797</v>
      </c>
      <c r="B1361" s="61">
        <v>428.33333333333331</v>
      </c>
      <c r="C1361" s="61">
        <v>1216</v>
      </c>
      <c r="D1361" s="49" t="s">
        <v>2798</v>
      </c>
      <c r="E1361" s="50">
        <v>-1.6154241573299899</v>
      </c>
      <c r="F1361" s="51">
        <v>1.4551196768599901E-4</v>
      </c>
      <c r="G1361" s="49" t="s">
        <v>2024</v>
      </c>
    </row>
    <row r="1362" spans="1:7" x14ac:dyDescent="0.2">
      <c r="A1362" s="22" t="s">
        <v>2799</v>
      </c>
      <c r="B1362" s="61">
        <v>28.333333333333332</v>
      </c>
      <c r="C1362" s="61">
        <v>367</v>
      </c>
      <c r="D1362" s="49" t="s">
        <v>2800</v>
      </c>
      <c r="E1362" s="50">
        <v>-3.9117724515900001</v>
      </c>
      <c r="F1362" s="51">
        <v>8.6201625089200004E-13</v>
      </c>
      <c r="G1362" s="49" t="s">
        <v>2024</v>
      </c>
    </row>
    <row r="1363" spans="1:7" x14ac:dyDescent="0.2">
      <c r="A1363" s="22" t="s">
        <v>2801</v>
      </c>
      <c r="B1363" s="61">
        <v>25</v>
      </c>
      <c r="C1363" s="61">
        <v>84.333333333333329</v>
      </c>
      <c r="D1363" s="49" t="s">
        <v>2802</v>
      </c>
      <c r="E1363" s="50">
        <v>-1.8202204007</v>
      </c>
      <c r="F1363" s="51">
        <v>2.1607655445599898E-3</v>
      </c>
      <c r="G1363" s="49" t="s">
        <v>2024</v>
      </c>
    </row>
    <row r="1364" spans="1:7" x14ac:dyDescent="0.2">
      <c r="A1364" s="22" t="s">
        <v>2803</v>
      </c>
      <c r="B1364" s="61">
        <v>4</v>
      </c>
      <c r="C1364" s="61">
        <v>50.333333333333336</v>
      </c>
      <c r="D1364" s="49" t="s">
        <v>2804</v>
      </c>
      <c r="E1364" s="50">
        <v>-3.3570995028500001</v>
      </c>
      <c r="F1364" s="51">
        <v>2.0350331360699898E-3</v>
      </c>
      <c r="G1364" s="49" t="s">
        <v>2024</v>
      </c>
    </row>
    <row r="1365" spans="1:7" x14ac:dyDescent="0.2">
      <c r="A1365" s="22" t="s">
        <v>2805</v>
      </c>
      <c r="B1365" s="61">
        <v>6</v>
      </c>
      <c r="C1365" s="61">
        <v>31.666666666666668</v>
      </c>
      <c r="D1365" s="49" t="s">
        <v>2806</v>
      </c>
      <c r="E1365" s="50">
        <v>-2.61260922282999</v>
      </c>
      <c r="F1365" s="51">
        <v>1.98900401109E-3</v>
      </c>
      <c r="G1365" s="49" t="s">
        <v>2024</v>
      </c>
    </row>
    <row r="1366" spans="1:7" x14ac:dyDescent="0.2">
      <c r="A1366" s="22" t="s">
        <v>2807</v>
      </c>
      <c r="B1366" s="61">
        <v>142.33333333333334</v>
      </c>
      <c r="C1366" s="61">
        <v>318.33333333333331</v>
      </c>
      <c r="D1366" s="49" t="s">
        <v>2808</v>
      </c>
      <c r="E1366" s="50">
        <v>-1.2375260827299901</v>
      </c>
      <c r="F1366" s="51">
        <v>9.8528170877800004E-5</v>
      </c>
      <c r="G1366" s="49" t="s">
        <v>2024</v>
      </c>
    </row>
    <row r="1367" spans="1:7" x14ac:dyDescent="0.2">
      <c r="A1367" s="22" t="s">
        <v>2809</v>
      </c>
      <c r="B1367" s="61">
        <v>21</v>
      </c>
      <c r="C1367" s="61">
        <v>83</v>
      </c>
      <c r="D1367" s="49" t="s">
        <v>2810</v>
      </c>
      <c r="E1367" s="50">
        <v>-2.9797533532599898</v>
      </c>
      <c r="F1367" s="51">
        <v>9.1211620462800002E-4</v>
      </c>
      <c r="G1367" s="49" t="s">
        <v>2024</v>
      </c>
    </row>
    <row r="1368" spans="1:7" x14ac:dyDescent="0.2">
      <c r="A1368" s="22" t="s">
        <v>2811</v>
      </c>
      <c r="B1368" s="61">
        <v>89.333333333333329</v>
      </c>
      <c r="C1368" s="61">
        <v>258.66666666666669</v>
      </c>
      <c r="D1368" s="49" t="s">
        <v>2812</v>
      </c>
      <c r="E1368" s="50">
        <v>-1.55459610857</v>
      </c>
      <c r="F1368" s="51">
        <v>8.8835358521200004E-5</v>
      </c>
      <c r="G1368" s="49" t="s">
        <v>2024</v>
      </c>
    </row>
    <row r="1369" spans="1:7" x14ac:dyDescent="0.2">
      <c r="A1369" s="22" t="s">
        <v>2813</v>
      </c>
      <c r="B1369" s="61">
        <v>2</v>
      </c>
      <c r="C1369" s="61">
        <v>11.666666666666666</v>
      </c>
      <c r="D1369" s="49" t="s">
        <v>2814</v>
      </c>
      <c r="E1369" s="50">
        <v>-2.7747409804399998</v>
      </c>
      <c r="F1369" s="51">
        <v>1.4221896440299901E-3</v>
      </c>
      <c r="G1369" s="49" t="s">
        <v>2024</v>
      </c>
    </row>
    <row r="1370" spans="1:7" x14ac:dyDescent="0.2">
      <c r="A1370" s="22" t="s">
        <v>2815</v>
      </c>
      <c r="B1370" s="61">
        <v>37.666666666666664</v>
      </c>
      <c r="C1370" s="61">
        <v>101.66666666666667</v>
      </c>
      <c r="D1370" s="49" t="s">
        <v>2816</v>
      </c>
      <c r="E1370" s="50">
        <v>-1.06084269739</v>
      </c>
      <c r="F1370" s="51">
        <v>2.8933188949199998E-3</v>
      </c>
      <c r="G1370" s="49" t="s">
        <v>2024</v>
      </c>
    </row>
    <row r="1371" spans="1:7" x14ac:dyDescent="0.2">
      <c r="A1371" s="22" t="s">
        <v>2817</v>
      </c>
      <c r="B1371" s="61">
        <v>373.66666666666669</v>
      </c>
      <c r="C1371" s="61">
        <v>720.33333333333337</v>
      </c>
      <c r="D1371" s="49" t="s">
        <v>2818</v>
      </c>
      <c r="E1371" s="50">
        <v>-1.1910610418500001</v>
      </c>
      <c r="F1371" s="51">
        <v>3.0118582596599898E-4</v>
      </c>
      <c r="G1371" s="49" t="s">
        <v>2024</v>
      </c>
    </row>
    <row r="1372" spans="1:7" x14ac:dyDescent="0.2">
      <c r="A1372" s="22" t="s">
        <v>2819</v>
      </c>
      <c r="B1372" s="61">
        <v>98.333333333333329</v>
      </c>
      <c r="C1372" s="61">
        <v>221.33333333333334</v>
      </c>
      <c r="D1372" s="49" t="s">
        <v>962</v>
      </c>
      <c r="E1372" s="50">
        <v>-1.2441787587599999</v>
      </c>
      <c r="F1372" s="51">
        <v>7.17017644301E-5</v>
      </c>
      <c r="G1372" s="49" t="s">
        <v>2024</v>
      </c>
    </row>
    <row r="1373" spans="1:7" x14ac:dyDescent="0.2">
      <c r="A1373" s="22" t="s">
        <v>2820</v>
      </c>
      <c r="B1373" s="61">
        <v>28.666666666666668</v>
      </c>
      <c r="C1373" s="61">
        <v>74.666666666666671</v>
      </c>
      <c r="D1373" s="49" t="s">
        <v>2575</v>
      </c>
      <c r="E1373" s="50">
        <v>-1.5159348828400001</v>
      </c>
      <c r="F1373" s="51">
        <v>3.1585883174699899E-4</v>
      </c>
      <c r="G1373" s="49" t="s">
        <v>2024</v>
      </c>
    </row>
    <row r="1374" spans="1:7" x14ac:dyDescent="0.2">
      <c r="A1374" s="22" t="s">
        <v>2821</v>
      </c>
      <c r="B1374" s="61">
        <v>538.66666666666663</v>
      </c>
      <c r="C1374" s="61">
        <v>1352.6666666666667</v>
      </c>
      <c r="D1374" s="49" t="s">
        <v>2822</v>
      </c>
      <c r="E1374" s="50">
        <v>-1.3637206806</v>
      </c>
      <c r="F1374" s="51">
        <v>3.3499228207599999E-5</v>
      </c>
      <c r="G1374" s="49" t="s">
        <v>2024</v>
      </c>
    </row>
    <row r="1375" spans="1:7" x14ac:dyDescent="0.2">
      <c r="A1375" s="22" t="s">
        <v>2823</v>
      </c>
      <c r="B1375" s="61">
        <v>18.666666666666668</v>
      </c>
      <c r="C1375" s="61">
        <v>51.666666666666664</v>
      </c>
      <c r="D1375" s="49" t="s">
        <v>2824</v>
      </c>
      <c r="E1375" s="50">
        <v>-1.5519918953</v>
      </c>
      <c r="F1375" s="51">
        <v>2.1417381354E-3</v>
      </c>
      <c r="G1375" s="49" t="s">
        <v>2024</v>
      </c>
    </row>
    <row r="1376" spans="1:7" x14ac:dyDescent="0.2">
      <c r="A1376" s="22" t="s">
        <v>2825</v>
      </c>
      <c r="B1376" s="61">
        <v>1.6666666666666667</v>
      </c>
      <c r="C1376" s="61">
        <v>24.666666666666668</v>
      </c>
      <c r="D1376" s="49" t="s">
        <v>2826</v>
      </c>
      <c r="E1376" s="50">
        <v>-4.1075917067300001</v>
      </c>
      <c r="F1376" s="51">
        <v>3.8442412033E-5</v>
      </c>
      <c r="G1376" s="49" t="s">
        <v>2024</v>
      </c>
    </row>
    <row r="1377" spans="1:7" x14ac:dyDescent="0.2">
      <c r="A1377" s="22" t="s">
        <v>2827</v>
      </c>
      <c r="B1377" s="61">
        <v>281.66666666666669</v>
      </c>
      <c r="C1377" s="61">
        <v>599.66666666666663</v>
      </c>
      <c r="D1377" s="49" t="s">
        <v>2828</v>
      </c>
      <c r="E1377" s="50">
        <v>-1.1554123662</v>
      </c>
      <c r="F1377" s="51">
        <v>1.69524520065E-3</v>
      </c>
      <c r="G1377" s="49" t="s">
        <v>2024</v>
      </c>
    </row>
    <row r="1378" spans="1:7" x14ac:dyDescent="0.2">
      <c r="A1378" s="22" t="s">
        <v>2829</v>
      </c>
      <c r="B1378" s="61">
        <v>78.333333333333329</v>
      </c>
      <c r="C1378" s="61">
        <v>204</v>
      </c>
      <c r="D1378" s="49" t="s">
        <v>2830</v>
      </c>
      <c r="E1378" s="50">
        <v>-1.3902762533599999</v>
      </c>
      <c r="F1378" s="51">
        <v>3.98045017546E-5</v>
      </c>
      <c r="G1378" s="49" t="s">
        <v>2024</v>
      </c>
    </row>
    <row r="1379" spans="1:7" x14ac:dyDescent="0.2">
      <c r="A1379" s="22" t="s">
        <v>2831</v>
      </c>
      <c r="B1379" s="61">
        <v>19</v>
      </c>
      <c r="C1379" s="61">
        <v>76</v>
      </c>
      <c r="D1379" s="49" t="s">
        <v>2832</v>
      </c>
      <c r="E1379" s="50">
        <v>-2.17605400403</v>
      </c>
      <c r="F1379" s="51">
        <v>1.22440042932E-3</v>
      </c>
      <c r="G1379" s="49" t="s">
        <v>2024</v>
      </c>
    </row>
    <row r="1380" spans="1:7" x14ac:dyDescent="0.2">
      <c r="A1380" s="22" t="s">
        <v>2833</v>
      </c>
      <c r="B1380" s="61">
        <v>244.33333333333334</v>
      </c>
      <c r="C1380" s="61">
        <v>508</v>
      </c>
      <c r="D1380" s="49" t="s">
        <v>2418</v>
      </c>
      <c r="E1380" s="50">
        <v>-1.15579150402</v>
      </c>
      <c r="F1380" s="51">
        <v>1.21270986836E-3</v>
      </c>
      <c r="G1380" s="49" t="s">
        <v>2024</v>
      </c>
    </row>
    <row r="1381" spans="1:7" x14ac:dyDescent="0.2">
      <c r="A1381" s="22" t="s">
        <v>2834</v>
      </c>
      <c r="B1381" s="61">
        <v>383</v>
      </c>
      <c r="C1381" s="61">
        <v>683.66666666666663</v>
      </c>
      <c r="D1381" s="49" t="s">
        <v>2418</v>
      </c>
      <c r="E1381" s="50">
        <v>-1.02884604387</v>
      </c>
      <c r="F1381" s="51">
        <v>7.7207615576799996E-4</v>
      </c>
      <c r="G1381" s="49" t="s">
        <v>2024</v>
      </c>
    </row>
    <row r="1382" spans="1:7" x14ac:dyDescent="0.2">
      <c r="A1382" s="22" t="s">
        <v>2835</v>
      </c>
      <c r="B1382" s="61">
        <v>0.33333333333333331</v>
      </c>
      <c r="C1382" s="61">
        <v>27.666666666666668</v>
      </c>
      <c r="D1382" s="49" t="s">
        <v>2836</v>
      </c>
      <c r="E1382" s="50">
        <v>-5.9759656757800004</v>
      </c>
      <c r="F1382" s="51">
        <v>1.9353464981699999E-4</v>
      </c>
      <c r="G1382" s="49" t="s">
        <v>2024</v>
      </c>
    </row>
    <row r="1383" spans="1:7" x14ac:dyDescent="0.2">
      <c r="A1383" s="22" t="s">
        <v>2837</v>
      </c>
      <c r="B1383" s="61">
        <v>131</v>
      </c>
      <c r="C1383" s="61">
        <v>254.66666666666666</v>
      </c>
      <c r="D1383" s="49" t="s">
        <v>2838</v>
      </c>
      <c r="E1383" s="50">
        <v>-1.0123683463299999</v>
      </c>
      <c r="F1383" s="51">
        <v>1.7600589369999901E-3</v>
      </c>
      <c r="G1383" s="49" t="s">
        <v>2024</v>
      </c>
    </row>
    <row r="1384" spans="1:7" x14ac:dyDescent="0.2">
      <c r="A1384" s="22" t="s">
        <v>2839</v>
      </c>
      <c r="B1384" s="61">
        <v>44.333333333333336</v>
      </c>
      <c r="C1384" s="61">
        <v>164</v>
      </c>
      <c r="D1384" s="49" t="s">
        <v>2840</v>
      </c>
      <c r="E1384" s="50">
        <v>-2.05616844224999</v>
      </c>
      <c r="F1384" s="51">
        <v>3.0313557775499999E-4</v>
      </c>
      <c r="G1384" s="49" t="s">
        <v>2024</v>
      </c>
    </row>
    <row r="1385" spans="1:7" x14ac:dyDescent="0.2">
      <c r="A1385" s="22" t="s">
        <v>2841</v>
      </c>
      <c r="B1385" s="61">
        <v>21</v>
      </c>
      <c r="C1385" s="61">
        <v>68.666666666666671</v>
      </c>
      <c r="D1385" s="49" t="s">
        <v>2842</v>
      </c>
      <c r="E1385" s="50">
        <v>-1.9110653842099901</v>
      </c>
      <c r="F1385" s="51">
        <v>6.7004954111100001E-4</v>
      </c>
      <c r="G1385" s="49" t="s">
        <v>2024</v>
      </c>
    </row>
    <row r="1386" spans="1:7" x14ac:dyDescent="0.2">
      <c r="A1386" s="22" t="s">
        <v>2843</v>
      </c>
      <c r="B1386" s="61">
        <v>1227.6666666666667</v>
      </c>
      <c r="C1386" s="61">
        <v>3383</v>
      </c>
      <c r="D1386" s="49" t="s">
        <v>2844</v>
      </c>
      <c r="E1386" s="50">
        <v>-1.55576852306</v>
      </c>
      <c r="F1386" s="51">
        <v>1.6065318147900001E-4</v>
      </c>
      <c r="G1386" s="49" t="s">
        <v>2024</v>
      </c>
    </row>
    <row r="1387" spans="1:7" x14ac:dyDescent="0.2">
      <c r="A1387" s="22" t="s">
        <v>2845</v>
      </c>
      <c r="B1387" s="61">
        <v>69.333333333333329</v>
      </c>
      <c r="C1387" s="61">
        <v>188</v>
      </c>
      <c r="D1387" s="49" t="s">
        <v>2846</v>
      </c>
      <c r="E1387" s="50">
        <v>-1.7719174871300001</v>
      </c>
      <c r="F1387" s="51">
        <v>2.73493385238E-6</v>
      </c>
      <c r="G1387" s="49" t="s">
        <v>2024</v>
      </c>
    </row>
    <row r="1388" spans="1:7" x14ac:dyDescent="0.2">
      <c r="A1388" s="22" t="s">
        <v>2847</v>
      </c>
      <c r="B1388" s="61">
        <v>746.66666666666663</v>
      </c>
      <c r="C1388" s="61">
        <v>1448.3333333333333</v>
      </c>
      <c r="D1388" s="49" t="s">
        <v>2848</v>
      </c>
      <c r="E1388" s="50">
        <v>-1.0546552633899999</v>
      </c>
      <c r="F1388" s="51">
        <v>4.9928473868299998E-4</v>
      </c>
      <c r="G1388" s="49" t="s">
        <v>2024</v>
      </c>
    </row>
    <row r="1389" spans="1:7" x14ac:dyDescent="0.2">
      <c r="A1389" s="22" t="s">
        <v>2849</v>
      </c>
      <c r="B1389" s="61">
        <v>5.666666666666667</v>
      </c>
      <c r="C1389" s="61">
        <v>31.333333333333332</v>
      </c>
      <c r="D1389" s="49" t="s">
        <v>2850</v>
      </c>
      <c r="E1389" s="50">
        <v>-2.6791153974299999</v>
      </c>
      <c r="F1389" s="51">
        <v>1.6201892377900001E-3</v>
      </c>
      <c r="G1389" s="49" t="s">
        <v>2024</v>
      </c>
    </row>
    <row r="1390" spans="1:7" x14ac:dyDescent="0.2">
      <c r="A1390" s="22" t="s">
        <v>2851</v>
      </c>
      <c r="B1390" s="61">
        <v>73</v>
      </c>
      <c r="C1390" s="61">
        <v>233</v>
      </c>
      <c r="D1390" s="49" t="s">
        <v>2852</v>
      </c>
      <c r="E1390" s="50">
        <v>-2.0755547076899998</v>
      </c>
      <c r="F1390" s="51">
        <v>2.0982633036000001E-3</v>
      </c>
      <c r="G1390" s="49" t="s">
        <v>2024</v>
      </c>
    </row>
    <row r="1391" spans="1:7" x14ac:dyDescent="0.2">
      <c r="A1391" s="22" t="s">
        <v>2853</v>
      </c>
      <c r="B1391" s="61">
        <v>21</v>
      </c>
      <c r="C1391" s="61">
        <v>56.333333333333336</v>
      </c>
      <c r="D1391" s="49" t="s">
        <v>2690</v>
      </c>
      <c r="E1391" s="50">
        <v>-1.6065939794299999</v>
      </c>
      <c r="F1391" s="51">
        <v>1.7343806428999999E-3</v>
      </c>
      <c r="G1391" s="49" t="s">
        <v>2024</v>
      </c>
    </row>
    <row r="1392" spans="1:7" x14ac:dyDescent="0.2">
      <c r="A1392" s="22" t="s">
        <v>2854</v>
      </c>
      <c r="B1392" s="61">
        <v>46</v>
      </c>
      <c r="C1392" s="61">
        <v>106.33333333333333</v>
      </c>
      <c r="D1392" s="49" t="s">
        <v>2855</v>
      </c>
      <c r="E1392" s="50">
        <v>-1.4665738769999901</v>
      </c>
      <c r="F1392" s="51">
        <v>2.8325928443499997E-4</v>
      </c>
      <c r="G1392" s="49" t="s">
        <v>2024</v>
      </c>
    </row>
    <row r="1393" spans="1:7" x14ac:dyDescent="0.2">
      <c r="A1393" s="22" t="s">
        <v>2856</v>
      </c>
      <c r="B1393" s="61">
        <v>261.66666666666669</v>
      </c>
      <c r="C1393" s="61">
        <v>562.33333333333337</v>
      </c>
      <c r="D1393" s="49" t="s">
        <v>2857</v>
      </c>
      <c r="E1393" s="50">
        <v>-1.1111675942799999</v>
      </c>
      <c r="F1393" s="51">
        <v>2.1555288878700001E-4</v>
      </c>
      <c r="G1393" s="49" t="s">
        <v>2024</v>
      </c>
    </row>
    <row r="1394" spans="1:7" x14ac:dyDescent="0.2">
      <c r="A1394" s="22" t="s">
        <v>2858</v>
      </c>
      <c r="B1394" s="61">
        <v>24.666666666666668</v>
      </c>
      <c r="C1394" s="61">
        <v>59.666666666666664</v>
      </c>
      <c r="D1394" s="49" t="s">
        <v>2859</v>
      </c>
      <c r="E1394" s="50">
        <v>-1.28586321505</v>
      </c>
      <c r="F1394" s="51">
        <v>2.0483426343999999E-3</v>
      </c>
      <c r="G1394" s="49" t="s">
        <v>2024</v>
      </c>
    </row>
    <row r="1395" spans="1:7" x14ac:dyDescent="0.2">
      <c r="A1395" s="22" t="s">
        <v>2860</v>
      </c>
      <c r="B1395" s="61">
        <v>6.333333333333333</v>
      </c>
      <c r="C1395" s="61">
        <v>41.666666666666664</v>
      </c>
      <c r="D1395" s="49" t="s">
        <v>2861</v>
      </c>
      <c r="E1395" s="50">
        <v>-3.0219637965599899</v>
      </c>
      <c r="F1395" s="51">
        <v>1.3493026317700001E-4</v>
      </c>
      <c r="G1395" s="49" t="s">
        <v>2024</v>
      </c>
    </row>
    <row r="1396" spans="1:7" x14ac:dyDescent="0.2">
      <c r="A1396" s="22" t="s">
        <v>2862</v>
      </c>
      <c r="B1396" s="61">
        <v>121.66666666666667</v>
      </c>
      <c r="C1396" s="61">
        <v>238.66666666666666</v>
      </c>
      <c r="D1396" s="49" t="s">
        <v>2863</v>
      </c>
      <c r="E1396" s="50">
        <v>-1.1537730211999999</v>
      </c>
      <c r="F1396" s="51">
        <v>2.5310569937700002E-3</v>
      </c>
      <c r="G1396" s="49" t="s">
        <v>2024</v>
      </c>
    </row>
    <row r="1397" spans="1:7" x14ac:dyDescent="0.2">
      <c r="A1397" s="22" t="s">
        <v>2864</v>
      </c>
      <c r="B1397" s="61">
        <v>6</v>
      </c>
      <c r="C1397" s="61">
        <v>49.333333333333336</v>
      </c>
      <c r="D1397" s="49" t="s">
        <v>2606</v>
      </c>
      <c r="E1397" s="50">
        <v>-2.5281143137500002</v>
      </c>
      <c r="F1397" s="51">
        <v>8.1036729210299997E-6</v>
      </c>
      <c r="G1397" s="49" t="s">
        <v>2024</v>
      </c>
    </row>
    <row r="1398" spans="1:7" x14ac:dyDescent="0.2">
      <c r="A1398" s="22" t="s">
        <v>2865</v>
      </c>
      <c r="B1398" s="61">
        <v>2516.6666666666665</v>
      </c>
      <c r="C1398" s="61">
        <v>5648.666666666667</v>
      </c>
      <c r="D1398" s="49" t="s">
        <v>2866</v>
      </c>
      <c r="E1398" s="50">
        <v>-1.2531662341299901</v>
      </c>
      <c r="F1398" s="51">
        <v>4.4816776940400001E-4</v>
      </c>
      <c r="G1398" s="49" t="s">
        <v>2024</v>
      </c>
    </row>
    <row r="1399" spans="1:7" x14ac:dyDescent="0.2">
      <c r="A1399" s="22" t="s">
        <v>2867</v>
      </c>
      <c r="B1399" s="61">
        <v>269</v>
      </c>
      <c r="C1399" s="61">
        <v>976.33333333333337</v>
      </c>
      <c r="D1399" s="49" t="s">
        <v>2868</v>
      </c>
      <c r="E1399" s="50">
        <v>-2.0770869188700001</v>
      </c>
      <c r="F1399" s="51">
        <v>8.6067744204699996E-5</v>
      </c>
      <c r="G1399" s="49" t="s">
        <v>2024</v>
      </c>
    </row>
    <row r="1400" spans="1:7" x14ac:dyDescent="0.2">
      <c r="A1400" s="22" t="s">
        <v>2869</v>
      </c>
      <c r="B1400" s="61">
        <v>847</v>
      </c>
      <c r="C1400" s="61">
        <v>1797</v>
      </c>
      <c r="D1400" s="49" t="s">
        <v>2764</v>
      </c>
      <c r="E1400" s="50">
        <v>-1.14359440537</v>
      </c>
      <c r="F1400" s="51">
        <v>1.4065018826399999E-4</v>
      </c>
      <c r="G1400" s="49" t="s">
        <v>2024</v>
      </c>
    </row>
    <row r="1401" spans="1:7" x14ac:dyDescent="0.2">
      <c r="A1401" s="22" t="s">
        <v>2870</v>
      </c>
      <c r="B1401" s="61">
        <v>13</v>
      </c>
      <c r="C1401" s="61">
        <v>54</v>
      </c>
      <c r="D1401" s="49" t="s">
        <v>2871</v>
      </c>
      <c r="E1401" s="50">
        <v>-2.3516938077399998</v>
      </c>
      <c r="F1401" s="51">
        <v>7.2144183882499999E-5</v>
      </c>
      <c r="G1401" s="49" t="s">
        <v>2024</v>
      </c>
    </row>
    <row r="1402" spans="1:7" x14ac:dyDescent="0.2">
      <c r="A1402" s="22" t="s">
        <v>2872</v>
      </c>
      <c r="B1402" s="61">
        <v>16.333333333333332</v>
      </c>
      <c r="C1402" s="61">
        <v>56</v>
      </c>
      <c r="D1402" s="49" t="s">
        <v>2873</v>
      </c>
      <c r="E1402" s="50">
        <v>-1.8008607451499901</v>
      </c>
      <c r="F1402" s="51">
        <v>3.1623964561499898E-3</v>
      </c>
      <c r="G1402" s="49" t="s">
        <v>2024</v>
      </c>
    </row>
    <row r="1403" spans="1:7" x14ac:dyDescent="0.2">
      <c r="A1403" s="22" t="s">
        <v>2874</v>
      </c>
      <c r="B1403" s="61">
        <v>112</v>
      </c>
      <c r="C1403" s="61">
        <v>343.66666666666669</v>
      </c>
      <c r="D1403" s="49" t="s">
        <v>2875</v>
      </c>
      <c r="E1403" s="50">
        <v>-2.0146377698800002</v>
      </c>
      <c r="F1403" s="51">
        <v>2.5758581820999998E-4</v>
      </c>
      <c r="G1403" s="49" t="s">
        <v>2024</v>
      </c>
    </row>
    <row r="1404" spans="1:7" x14ac:dyDescent="0.2">
      <c r="A1404" s="22" t="s">
        <v>2876</v>
      </c>
      <c r="B1404" s="61">
        <v>158.66666666666666</v>
      </c>
      <c r="C1404" s="61">
        <v>322.33333333333331</v>
      </c>
      <c r="D1404" s="49" t="s">
        <v>2877</v>
      </c>
      <c r="E1404" s="50">
        <v>-1.12593261595</v>
      </c>
      <c r="F1404" s="51">
        <v>3.0582780314999999E-3</v>
      </c>
      <c r="G1404" s="49" t="s">
        <v>2024</v>
      </c>
    </row>
    <row r="1405" spans="1:7" x14ac:dyDescent="0.2">
      <c r="A1405" s="22" t="s">
        <v>2878</v>
      </c>
      <c r="B1405" s="61">
        <v>17.666666666666668</v>
      </c>
      <c r="C1405" s="61">
        <v>47.666666666666664</v>
      </c>
      <c r="D1405" s="49" t="s">
        <v>2879</v>
      </c>
      <c r="E1405" s="50">
        <v>-1.8068176976799999</v>
      </c>
      <c r="F1405" s="51">
        <v>1.3929761814899901E-4</v>
      </c>
      <c r="G1405" s="49" t="s">
        <v>2024</v>
      </c>
    </row>
    <row r="1406" spans="1:7" x14ac:dyDescent="0.2">
      <c r="A1406" s="22" t="s">
        <v>2880</v>
      </c>
      <c r="B1406" s="61">
        <v>99.333333333333329</v>
      </c>
      <c r="C1406" s="61">
        <v>348.66666666666669</v>
      </c>
      <c r="D1406" s="49" t="s">
        <v>2836</v>
      </c>
      <c r="E1406" s="50">
        <v>-1.93224127764999</v>
      </c>
      <c r="F1406" s="51">
        <v>4.9552511659500002E-5</v>
      </c>
      <c r="G1406" s="49" t="s">
        <v>2024</v>
      </c>
    </row>
    <row r="1407" spans="1:7" x14ac:dyDescent="0.2">
      <c r="A1407" s="22" t="s">
        <v>2881</v>
      </c>
      <c r="B1407" s="61">
        <v>23.666666666666668</v>
      </c>
      <c r="C1407" s="61">
        <v>316</v>
      </c>
      <c r="D1407" s="49" t="s">
        <v>2882</v>
      </c>
      <c r="E1407" s="50">
        <v>-5.2402914057999999</v>
      </c>
      <c r="F1407" s="51">
        <v>1.9537694967299902E-3</v>
      </c>
      <c r="G1407" s="49" t="s">
        <v>2024</v>
      </c>
    </row>
    <row r="1408" spans="1:7" x14ac:dyDescent="0.2">
      <c r="A1408" s="22" t="s">
        <v>2883</v>
      </c>
      <c r="B1408" s="61">
        <v>13648.666666666666</v>
      </c>
      <c r="C1408" s="61">
        <v>25495</v>
      </c>
      <c r="D1408" s="49" t="s">
        <v>2884</v>
      </c>
      <c r="E1408" s="50">
        <v>-1.0133667641899999</v>
      </c>
      <c r="F1408" s="51">
        <v>1.23893541762E-3</v>
      </c>
      <c r="G1408" s="49" t="s">
        <v>2024</v>
      </c>
    </row>
    <row r="1409" spans="1:7" x14ac:dyDescent="0.2">
      <c r="A1409" s="22" t="s">
        <v>2885</v>
      </c>
      <c r="B1409" s="61">
        <v>375</v>
      </c>
      <c r="C1409" s="61">
        <v>784.33333333333337</v>
      </c>
      <c r="D1409" s="49" t="s">
        <v>2141</v>
      </c>
      <c r="E1409" s="50">
        <v>-1.1310323824099999</v>
      </c>
      <c r="F1409" s="51">
        <v>7.0748565681000002E-5</v>
      </c>
      <c r="G1409" s="49" t="s">
        <v>2024</v>
      </c>
    </row>
    <row r="1410" spans="1:7" x14ac:dyDescent="0.2">
      <c r="A1410" s="22" t="s">
        <v>2886</v>
      </c>
      <c r="B1410" s="61">
        <v>34.666666666666664</v>
      </c>
      <c r="C1410" s="61">
        <v>97.333333333333329</v>
      </c>
      <c r="D1410" s="49" t="s">
        <v>2887</v>
      </c>
      <c r="E1410" s="50">
        <v>-1.6264479305399999</v>
      </c>
      <c r="F1410" s="51">
        <v>6.1215435941499902E-4</v>
      </c>
      <c r="G1410" s="49" t="s">
        <v>2024</v>
      </c>
    </row>
    <row r="1411" spans="1:7" x14ac:dyDescent="0.2">
      <c r="A1411" s="22" t="s">
        <v>2888</v>
      </c>
      <c r="B1411" s="61">
        <v>9</v>
      </c>
      <c r="C1411" s="61">
        <v>54.666666666666664</v>
      </c>
      <c r="D1411" s="49" t="s">
        <v>2889</v>
      </c>
      <c r="E1411" s="50">
        <v>-2.8099049638800002</v>
      </c>
      <c r="F1411" s="51">
        <v>1.9601573466399998E-5</v>
      </c>
      <c r="G1411" s="49" t="s">
        <v>2024</v>
      </c>
    </row>
    <row r="1412" spans="1:7" x14ac:dyDescent="0.2">
      <c r="A1412" s="22" t="s">
        <v>2890</v>
      </c>
      <c r="B1412" s="61">
        <v>0</v>
      </c>
      <c r="C1412" s="61">
        <v>0</v>
      </c>
      <c r="D1412" s="49" t="s">
        <v>2891</v>
      </c>
      <c r="E1412" s="50">
        <v>-2.38710399312999</v>
      </c>
      <c r="F1412" s="51">
        <v>2.5704269744499998E-9</v>
      </c>
      <c r="G1412" s="49" t="s">
        <v>2024</v>
      </c>
    </row>
    <row r="1413" spans="1:7" x14ac:dyDescent="0.2">
      <c r="A1413" s="22" t="s">
        <v>2892</v>
      </c>
      <c r="B1413" s="61">
        <v>58</v>
      </c>
      <c r="C1413" s="61">
        <v>113.66666666666667</v>
      </c>
      <c r="D1413" s="49" t="s">
        <v>2893</v>
      </c>
      <c r="E1413" s="50">
        <v>-1.2167505617000001</v>
      </c>
      <c r="F1413" s="51">
        <v>1.1432165564599899E-3</v>
      </c>
      <c r="G1413" s="49" t="s">
        <v>2024</v>
      </c>
    </row>
    <row r="1414" spans="1:7" x14ac:dyDescent="0.2">
      <c r="A1414" s="22" t="s">
        <v>2894</v>
      </c>
      <c r="B1414" s="61">
        <v>165.66666666666666</v>
      </c>
      <c r="C1414" s="61">
        <v>368.33333333333331</v>
      </c>
      <c r="D1414" s="49" t="s">
        <v>2895</v>
      </c>
      <c r="E1414" s="50">
        <v>-1.2485226793299999</v>
      </c>
      <c r="F1414" s="51">
        <v>7.3637883390399901E-4</v>
      </c>
      <c r="G1414" s="49" t="s">
        <v>2024</v>
      </c>
    </row>
    <row r="1415" spans="1:7" x14ac:dyDescent="0.2">
      <c r="A1415" s="22" t="s">
        <v>2896</v>
      </c>
      <c r="B1415" s="61">
        <v>277.33333333333331</v>
      </c>
      <c r="C1415" s="61">
        <v>556.66666666666663</v>
      </c>
      <c r="D1415" s="49" t="s">
        <v>2897</v>
      </c>
      <c r="E1415" s="50">
        <v>-1.1416096577299999</v>
      </c>
      <c r="F1415" s="51">
        <v>2.6052933664899901E-3</v>
      </c>
      <c r="G1415" s="49" t="s">
        <v>2024</v>
      </c>
    </row>
    <row r="1416" spans="1:7" x14ac:dyDescent="0.2">
      <c r="A1416" s="22" t="s">
        <v>2898</v>
      </c>
      <c r="B1416" s="61">
        <v>3</v>
      </c>
      <c r="C1416" s="61">
        <v>32.666666666666664</v>
      </c>
      <c r="D1416" s="49" t="s">
        <v>2899</v>
      </c>
      <c r="E1416" s="50">
        <v>-3.54101209909</v>
      </c>
      <c r="F1416" s="51">
        <v>2.90119421703E-3</v>
      </c>
      <c r="G1416" s="49" t="s">
        <v>2024</v>
      </c>
    </row>
    <row r="1417" spans="1:7" x14ac:dyDescent="0.2">
      <c r="A1417" s="22" t="s">
        <v>2900</v>
      </c>
      <c r="B1417" s="61">
        <v>754</v>
      </c>
      <c r="C1417" s="61">
        <v>1893</v>
      </c>
      <c r="D1417" s="49" t="s">
        <v>2901</v>
      </c>
      <c r="E1417" s="50">
        <v>-1.4548980841100001</v>
      </c>
      <c r="F1417" s="51">
        <v>2.4865052239599999E-4</v>
      </c>
      <c r="G1417" s="49" t="s">
        <v>2024</v>
      </c>
    </row>
    <row r="1418" spans="1:7" x14ac:dyDescent="0.2">
      <c r="A1418" s="22" t="s">
        <v>2902</v>
      </c>
      <c r="B1418" s="61">
        <v>222.66666666666666</v>
      </c>
      <c r="C1418" s="61">
        <v>627.66666666666663</v>
      </c>
      <c r="D1418" s="49" t="s">
        <v>2903</v>
      </c>
      <c r="E1418" s="50">
        <v>-1.6370467743699999</v>
      </c>
      <c r="F1418" s="51">
        <v>5.1173510276299998E-8</v>
      </c>
      <c r="G1418" s="49" t="s">
        <v>2024</v>
      </c>
    </row>
    <row r="1419" spans="1:7" x14ac:dyDescent="0.2">
      <c r="A1419" s="22" t="s">
        <v>2904</v>
      </c>
      <c r="B1419" s="61">
        <v>196.33333333333334</v>
      </c>
      <c r="C1419" s="61">
        <v>470</v>
      </c>
      <c r="D1419" s="49" t="s">
        <v>2905</v>
      </c>
      <c r="E1419" s="50">
        <v>-1.17186792382</v>
      </c>
      <c r="F1419" s="51">
        <v>1.2386586152E-4</v>
      </c>
      <c r="G1419" s="49" t="s">
        <v>2024</v>
      </c>
    </row>
    <row r="1420" spans="1:7" x14ac:dyDescent="0.2">
      <c r="A1420" s="22" t="s">
        <v>2906</v>
      </c>
      <c r="B1420" s="61">
        <v>36</v>
      </c>
      <c r="C1420" s="61">
        <v>303.33333333333331</v>
      </c>
      <c r="D1420" s="49" t="s">
        <v>2907</v>
      </c>
      <c r="E1420" s="50">
        <v>-3.7509798540300001</v>
      </c>
      <c r="F1420" s="51">
        <v>6.8355298879399997E-8</v>
      </c>
      <c r="G1420" s="49" t="s">
        <v>2024</v>
      </c>
    </row>
    <row r="1421" spans="1:7" x14ac:dyDescent="0.2">
      <c r="A1421" s="22" t="s">
        <v>2908</v>
      </c>
      <c r="B1421" s="61">
        <v>10.333333333333334</v>
      </c>
      <c r="C1421" s="61">
        <v>41.666666666666664</v>
      </c>
      <c r="D1421" s="49" t="s">
        <v>2909</v>
      </c>
      <c r="E1421" s="50">
        <v>-3.2849998500200002</v>
      </c>
      <c r="F1421" s="51">
        <v>1.64612523454E-4</v>
      </c>
      <c r="G1421" s="49" t="s">
        <v>2024</v>
      </c>
    </row>
    <row r="1422" spans="1:7" x14ac:dyDescent="0.2">
      <c r="A1422" s="22" t="s">
        <v>2910</v>
      </c>
      <c r="B1422" s="61">
        <v>968.33333333333337</v>
      </c>
      <c r="C1422" s="61">
        <v>2208.6666666666665</v>
      </c>
      <c r="D1422" s="49" t="s">
        <v>2129</v>
      </c>
      <c r="E1422" s="50">
        <v>-1.1232058272600001</v>
      </c>
      <c r="F1422" s="51">
        <v>1.8581073501099999E-3</v>
      </c>
      <c r="G1422" s="49" t="s">
        <v>2024</v>
      </c>
    </row>
    <row r="1423" spans="1:7" x14ac:dyDescent="0.2">
      <c r="A1423" s="22" t="s">
        <v>2911</v>
      </c>
      <c r="B1423" s="61">
        <v>27.666666666666668</v>
      </c>
      <c r="C1423" s="61">
        <v>82.666666666666671</v>
      </c>
      <c r="D1423" s="49" t="s">
        <v>2912</v>
      </c>
      <c r="E1423" s="50">
        <v>-1.5981907805</v>
      </c>
      <c r="F1423" s="51">
        <v>5.0012739371799999E-4</v>
      </c>
      <c r="G1423" s="49" t="s">
        <v>2024</v>
      </c>
    </row>
    <row r="1424" spans="1:7" x14ac:dyDescent="0.2">
      <c r="A1424" s="22" t="s">
        <v>2913</v>
      </c>
      <c r="B1424" s="61">
        <v>20.666666666666668</v>
      </c>
      <c r="C1424" s="61">
        <v>112</v>
      </c>
      <c r="D1424" s="49" t="s">
        <v>2914</v>
      </c>
      <c r="E1424" s="50">
        <v>-2.4195136070599998</v>
      </c>
      <c r="F1424" s="51">
        <v>6.5009544500800002E-4</v>
      </c>
      <c r="G1424" s="49" t="s">
        <v>2024</v>
      </c>
    </row>
    <row r="1425" spans="1:7" x14ac:dyDescent="0.2">
      <c r="A1425" s="22" t="s">
        <v>2915</v>
      </c>
      <c r="B1425" s="61">
        <v>320.33333333333331</v>
      </c>
      <c r="C1425" s="61">
        <v>665.66666666666663</v>
      </c>
      <c r="D1425" s="49" t="s">
        <v>2916</v>
      </c>
      <c r="E1425" s="50">
        <v>-1.1837130787799901</v>
      </c>
      <c r="F1425" s="51">
        <v>2.7691054345699898E-3</v>
      </c>
      <c r="G1425" s="49" t="s">
        <v>2024</v>
      </c>
    </row>
    <row r="1426" spans="1:7" x14ac:dyDescent="0.2">
      <c r="A1426" s="22" t="s">
        <v>2917</v>
      </c>
      <c r="B1426" s="61">
        <v>51</v>
      </c>
      <c r="C1426" s="61">
        <v>142.66666666666666</v>
      </c>
      <c r="D1426" s="49" t="s">
        <v>2918</v>
      </c>
      <c r="E1426" s="50">
        <v>-1.1048146338</v>
      </c>
      <c r="F1426" s="51">
        <v>1.29071905649E-3</v>
      </c>
      <c r="G1426" s="49" t="s">
        <v>2024</v>
      </c>
    </row>
    <row r="1427" spans="1:7" x14ac:dyDescent="0.2">
      <c r="A1427" s="22" t="s">
        <v>2919</v>
      </c>
      <c r="B1427" s="61">
        <v>3</v>
      </c>
      <c r="C1427" s="61">
        <v>39.666666666666664</v>
      </c>
      <c r="D1427" s="49" t="s">
        <v>2920</v>
      </c>
      <c r="E1427" s="50">
        <v>-4.0835174329499999</v>
      </c>
      <c r="F1427" s="51">
        <v>6.1317387303200005E-5</v>
      </c>
      <c r="G1427" s="49" t="s">
        <v>2024</v>
      </c>
    </row>
    <row r="1428" spans="1:7" x14ac:dyDescent="0.2">
      <c r="A1428" s="22" t="s">
        <v>2921</v>
      </c>
      <c r="B1428" s="61">
        <v>218</v>
      </c>
      <c r="C1428" s="61">
        <v>482.66666666666669</v>
      </c>
      <c r="D1428" s="49" t="s">
        <v>2922</v>
      </c>
      <c r="E1428" s="50">
        <v>-1.2653147376</v>
      </c>
      <c r="F1428" s="51">
        <v>5.8057813573800005E-4</v>
      </c>
      <c r="G1428" s="49" t="s">
        <v>2024</v>
      </c>
    </row>
    <row r="1429" spans="1:7" x14ac:dyDescent="0.2">
      <c r="A1429" s="22" t="s">
        <v>2923</v>
      </c>
      <c r="B1429" s="61">
        <v>5</v>
      </c>
      <c r="C1429" s="61">
        <v>49</v>
      </c>
      <c r="D1429" s="49" t="s">
        <v>2924</v>
      </c>
      <c r="E1429" s="50">
        <v>-3.37536805682999</v>
      </c>
      <c r="F1429" s="51">
        <v>2.06458784832E-4</v>
      </c>
      <c r="G1429" s="49" t="s">
        <v>2024</v>
      </c>
    </row>
    <row r="1430" spans="1:7" x14ac:dyDescent="0.2">
      <c r="A1430" s="22" t="s">
        <v>2925</v>
      </c>
      <c r="B1430" s="61">
        <v>5.666666666666667</v>
      </c>
      <c r="C1430" s="61">
        <v>22.666666666666668</v>
      </c>
      <c r="D1430" s="49" t="s">
        <v>2926</v>
      </c>
      <c r="E1430" s="50">
        <v>-2.5613105960699998</v>
      </c>
      <c r="F1430" s="51">
        <v>9.13832090202E-4</v>
      </c>
      <c r="G1430" s="49" t="s">
        <v>2024</v>
      </c>
    </row>
    <row r="1431" spans="1:7" x14ac:dyDescent="0.2">
      <c r="A1431" s="22" t="s">
        <v>2927</v>
      </c>
      <c r="B1431" s="61">
        <v>511</v>
      </c>
      <c r="C1431" s="61">
        <v>1511.3333333333333</v>
      </c>
      <c r="D1431" s="49" t="s">
        <v>2928</v>
      </c>
      <c r="E1431" s="50">
        <v>-1.67683775794999</v>
      </c>
      <c r="F1431" s="51">
        <v>1.8048080116E-6</v>
      </c>
      <c r="G1431" s="49" t="s">
        <v>2024</v>
      </c>
    </row>
    <row r="1432" spans="1:7" x14ac:dyDescent="0.2">
      <c r="A1432" s="22" t="s">
        <v>2929</v>
      </c>
      <c r="B1432" s="61">
        <v>201.66666666666666</v>
      </c>
      <c r="C1432" s="61">
        <v>603.33333333333337</v>
      </c>
      <c r="D1432" s="49" t="s">
        <v>2930</v>
      </c>
      <c r="E1432" s="50">
        <v>-1.4812397695599999</v>
      </c>
      <c r="F1432" s="51">
        <v>3.28699074419E-3</v>
      </c>
      <c r="G1432" s="49" t="s">
        <v>2024</v>
      </c>
    </row>
    <row r="1433" spans="1:7" x14ac:dyDescent="0.2">
      <c r="A1433" s="22" t="s">
        <v>2931</v>
      </c>
      <c r="B1433" s="61">
        <v>5953.666666666667</v>
      </c>
      <c r="C1433" s="61">
        <v>11722</v>
      </c>
      <c r="D1433" s="49" t="s">
        <v>2932</v>
      </c>
      <c r="E1433" s="50">
        <v>-1.10405651379</v>
      </c>
      <c r="F1433" s="51">
        <v>1.8866465566799999E-3</v>
      </c>
      <c r="G1433" s="49" t="s">
        <v>2024</v>
      </c>
    </row>
    <row r="1434" spans="1:7" x14ac:dyDescent="0.2">
      <c r="A1434" s="22" t="s">
        <v>2933</v>
      </c>
      <c r="B1434" s="61">
        <v>77.333333333333329</v>
      </c>
      <c r="C1434" s="61">
        <v>266.66666666666669</v>
      </c>
      <c r="D1434" s="49" t="s">
        <v>2239</v>
      </c>
      <c r="E1434" s="50">
        <v>-1.88667475429</v>
      </c>
      <c r="F1434" s="51">
        <v>1.05184425723E-5</v>
      </c>
      <c r="G1434" s="49" t="s">
        <v>2024</v>
      </c>
    </row>
    <row r="1435" spans="1:7" x14ac:dyDescent="0.2">
      <c r="A1435" s="22" t="s">
        <v>2934</v>
      </c>
      <c r="B1435" s="61">
        <v>552.66666666666663</v>
      </c>
      <c r="C1435" s="61">
        <v>1929.3333333333333</v>
      </c>
      <c r="D1435" s="49" t="s">
        <v>2935</v>
      </c>
      <c r="E1435" s="50">
        <v>-1.94635770162</v>
      </c>
      <c r="F1435" s="51">
        <v>3.4855091905299998E-4</v>
      </c>
      <c r="G1435" s="49" t="s">
        <v>2024</v>
      </c>
    </row>
    <row r="1436" spans="1:7" x14ac:dyDescent="0.2">
      <c r="A1436" s="22" t="s">
        <v>2936</v>
      </c>
      <c r="B1436" s="61">
        <v>32.333333333333336</v>
      </c>
      <c r="C1436" s="61">
        <v>188.66666666666666</v>
      </c>
      <c r="D1436" s="49" t="s">
        <v>2937</v>
      </c>
      <c r="E1436" s="50">
        <v>-2.9338326368900001</v>
      </c>
      <c r="F1436" s="51">
        <v>1.3550260755299999E-5</v>
      </c>
      <c r="G1436" s="49" t="s">
        <v>2024</v>
      </c>
    </row>
    <row r="1437" spans="1:7" x14ac:dyDescent="0.2">
      <c r="A1437" s="22" t="s">
        <v>2938</v>
      </c>
      <c r="B1437" s="61">
        <v>62</v>
      </c>
      <c r="C1437" s="61">
        <v>291</v>
      </c>
      <c r="D1437" s="49" t="s">
        <v>2939</v>
      </c>
      <c r="E1437" s="50">
        <v>-2.3758217078000001</v>
      </c>
      <c r="F1437" s="51">
        <v>1.49906162296E-5</v>
      </c>
      <c r="G1437" s="49" t="s">
        <v>2024</v>
      </c>
    </row>
    <row r="1438" spans="1:7" x14ac:dyDescent="0.2">
      <c r="A1438" s="22" t="s">
        <v>2940</v>
      </c>
      <c r="B1438" s="61">
        <v>5261.666666666667</v>
      </c>
      <c r="C1438" s="61">
        <v>14345.333333333334</v>
      </c>
      <c r="D1438" s="49" t="s">
        <v>2941</v>
      </c>
      <c r="E1438" s="50">
        <v>-1.5924647756099899</v>
      </c>
      <c r="F1438" s="51">
        <v>2.3521366702699999E-6</v>
      </c>
      <c r="G1438" s="49" t="s">
        <v>2024</v>
      </c>
    </row>
    <row r="1439" spans="1:7" x14ac:dyDescent="0.2">
      <c r="A1439" s="22" t="s">
        <v>2942</v>
      </c>
      <c r="B1439" s="61">
        <v>36.666666666666664</v>
      </c>
      <c r="C1439" s="61">
        <v>124.33333333333333</v>
      </c>
      <c r="D1439" s="49" t="s">
        <v>2943</v>
      </c>
      <c r="E1439" s="50">
        <v>-1.8447556223699999</v>
      </c>
      <c r="F1439" s="51">
        <v>1.8923011163699899E-3</v>
      </c>
      <c r="G1439" s="49" t="s">
        <v>2024</v>
      </c>
    </row>
    <row r="1440" spans="1:7" x14ac:dyDescent="0.2">
      <c r="A1440" s="22" t="s">
        <v>2944</v>
      </c>
      <c r="B1440" s="61">
        <v>104</v>
      </c>
      <c r="C1440" s="61">
        <v>229</v>
      </c>
      <c r="D1440" s="49" t="s">
        <v>2945</v>
      </c>
      <c r="E1440" s="50">
        <v>-1.38078559127</v>
      </c>
      <c r="F1440" s="51">
        <v>7.3409194028600005E-5</v>
      </c>
      <c r="G1440" s="49" t="s">
        <v>2024</v>
      </c>
    </row>
    <row r="1441" spans="1:7" x14ac:dyDescent="0.2">
      <c r="A1441" s="22" t="s">
        <v>2946</v>
      </c>
      <c r="B1441" s="61">
        <v>321</v>
      </c>
      <c r="C1441" s="61">
        <v>815</v>
      </c>
      <c r="D1441" s="49" t="s">
        <v>2947</v>
      </c>
      <c r="E1441" s="50">
        <v>-1.47491768889</v>
      </c>
      <c r="F1441" s="51">
        <v>9.5880467874599998E-6</v>
      </c>
      <c r="G1441" s="49" t="s">
        <v>2024</v>
      </c>
    </row>
    <row r="1442" spans="1:7" x14ac:dyDescent="0.2">
      <c r="A1442" s="22" t="s">
        <v>2948</v>
      </c>
      <c r="B1442" s="61">
        <v>0.66666666666666663</v>
      </c>
      <c r="C1442" s="61">
        <v>33</v>
      </c>
      <c r="D1442" s="49" t="s">
        <v>1438</v>
      </c>
      <c r="E1442" s="50">
        <v>-4.6842709451499998</v>
      </c>
      <c r="F1442" s="51">
        <v>1.9388563506200001E-4</v>
      </c>
      <c r="G1442" s="49" t="s">
        <v>2024</v>
      </c>
    </row>
    <row r="1443" spans="1:7" x14ac:dyDescent="0.2">
      <c r="A1443" s="22" t="s">
        <v>2949</v>
      </c>
      <c r="B1443" s="61">
        <v>20.333333333333332</v>
      </c>
      <c r="C1443" s="61">
        <v>39</v>
      </c>
      <c r="D1443" s="49" t="s">
        <v>2950</v>
      </c>
      <c r="E1443" s="50">
        <v>-1.4511777757</v>
      </c>
      <c r="F1443" s="51">
        <v>2.7094027017300001E-3</v>
      </c>
      <c r="G1443" s="49" t="s">
        <v>2024</v>
      </c>
    </row>
    <row r="1444" spans="1:7" x14ac:dyDescent="0.2">
      <c r="A1444" s="22" t="s">
        <v>2951</v>
      </c>
      <c r="B1444" s="61">
        <v>31.666666666666668</v>
      </c>
      <c r="C1444" s="61">
        <v>109.33333333333333</v>
      </c>
      <c r="D1444" s="49" t="s">
        <v>2952</v>
      </c>
      <c r="E1444" s="50">
        <v>-1.7977963105799999</v>
      </c>
      <c r="F1444" s="51">
        <v>1.1693655272699999E-3</v>
      </c>
      <c r="G1444" s="49" t="s">
        <v>2024</v>
      </c>
    </row>
    <row r="1445" spans="1:7" x14ac:dyDescent="0.2">
      <c r="A1445" s="22" t="s">
        <v>2953</v>
      </c>
      <c r="B1445" s="61">
        <v>381.66666666666669</v>
      </c>
      <c r="C1445" s="61">
        <v>1107</v>
      </c>
      <c r="D1445" s="49" t="s">
        <v>2954</v>
      </c>
      <c r="E1445" s="50">
        <v>-1.5108971074499999</v>
      </c>
      <c r="F1445" s="51">
        <v>2.6209100355700001E-6</v>
      </c>
      <c r="G1445" s="49" t="s">
        <v>2024</v>
      </c>
    </row>
    <row r="1446" spans="1:7" x14ac:dyDescent="0.2">
      <c r="A1446" s="22" t="s">
        <v>2955</v>
      </c>
      <c r="B1446" s="61">
        <v>25.666666666666668</v>
      </c>
      <c r="C1446" s="61">
        <v>129</v>
      </c>
      <c r="D1446" s="49" t="s">
        <v>2956</v>
      </c>
      <c r="E1446" s="50">
        <v>-2.31281668129999</v>
      </c>
      <c r="F1446" s="51">
        <v>1.2185803073999999E-7</v>
      </c>
      <c r="G1446" s="49" t="s">
        <v>2024</v>
      </c>
    </row>
    <row r="1447" spans="1:7" x14ac:dyDescent="0.2">
      <c r="A1447" s="22" t="s">
        <v>2957</v>
      </c>
      <c r="B1447" s="61">
        <v>211</v>
      </c>
      <c r="C1447" s="61">
        <v>507.33333333333331</v>
      </c>
      <c r="D1447" s="49" t="s">
        <v>962</v>
      </c>
      <c r="E1447" s="50">
        <v>-1.76453579787</v>
      </c>
      <c r="F1447" s="51">
        <v>3.7441659693799998E-4</v>
      </c>
      <c r="G1447" s="49" t="s">
        <v>2024</v>
      </c>
    </row>
    <row r="1448" spans="1:7" x14ac:dyDescent="0.2">
      <c r="A1448" s="22" t="s">
        <v>2958</v>
      </c>
      <c r="B1448" s="61">
        <v>82.666666666666671</v>
      </c>
      <c r="C1448" s="61">
        <v>339.33333333333331</v>
      </c>
      <c r="D1448" s="49" t="s">
        <v>2959</v>
      </c>
      <c r="E1448" s="50">
        <v>-2.1458495942</v>
      </c>
      <c r="F1448" s="51">
        <v>7.3447949870800007E-5</v>
      </c>
      <c r="G1448" s="49" t="s">
        <v>2024</v>
      </c>
    </row>
    <row r="1449" spans="1:7" x14ac:dyDescent="0.2">
      <c r="A1449" s="22" t="s">
        <v>2960</v>
      </c>
      <c r="B1449" s="61">
        <v>13.333333333333334</v>
      </c>
      <c r="C1449" s="61">
        <v>63.666666666666664</v>
      </c>
      <c r="D1449" s="49" t="s">
        <v>2961</v>
      </c>
      <c r="E1449" s="50">
        <v>-2.59654402415</v>
      </c>
      <c r="F1449" s="51">
        <v>7.4772694791899999E-9</v>
      </c>
      <c r="G1449" s="49" t="s">
        <v>2024</v>
      </c>
    </row>
    <row r="1450" spans="1:7" x14ac:dyDescent="0.2">
      <c r="A1450" s="22" t="s">
        <v>2962</v>
      </c>
      <c r="B1450" s="61">
        <v>337.33333333333331</v>
      </c>
      <c r="C1450" s="61">
        <v>932.33333333333337</v>
      </c>
      <c r="D1450" s="49" t="s">
        <v>2470</v>
      </c>
      <c r="E1450" s="50">
        <v>-1.5648594765899999</v>
      </c>
      <c r="F1450" s="51">
        <v>1.4575718585299901E-7</v>
      </c>
      <c r="G1450" s="49" t="s">
        <v>2024</v>
      </c>
    </row>
    <row r="1451" spans="1:7" x14ac:dyDescent="0.2">
      <c r="A1451" s="22" t="s">
        <v>2963</v>
      </c>
      <c r="B1451" s="61">
        <v>1378.6666666666667</v>
      </c>
      <c r="C1451" s="61">
        <v>3655.3333333333335</v>
      </c>
      <c r="D1451" s="49" t="s">
        <v>2964</v>
      </c>
      <c r="E1451" s="50">
        <v>-1.4912680486899901</v>
      </c>
      <c r="F1451" s="51">
        <v>8.0863497101899896E-4</v>
      </c>
      <c r="G1451" s="49" t="s">
        <v>2024</v>
      </c>
    </row>
    <row r="1452" spans="1:7" x14ac:dyDescent="0.2">
      <c r="A1452" s="22" t="s">
        <v>2965</v>
      </c>
      <c r="B1452" s="61">
        <v>4.333333333333333</v>
      </c>
      <c r="C1452" s="61">
        <v>49</v>
      </c>
      <c r="D1452" s="49" t="s">
        <v>2966</v>
      </c>
      <c r="E1452" s="50">
        <v>-3.3201727824199998</v>
      </c>
      <c r="F1452" s="51">
        <v>8.8281788045599998E-5</v>
      </c>
      <c r="G1452" s="49" t="s">
        <v>2024</v>
      </c>
    </row>
    <row r="1453" spans="1:7" x14ac:dyDescent="0.2">
      <c r="A1453" s="22" t="s">
        <v>2967</v>
      </c>
      <c r="B1453" s="61">
        <v>32.666666666666664</v>
      </c>
      <c r="C1453" s="61">
        <v>73.333333333333329</v>
      </c>
      <c r="D1453" s="49" t="s">
        <v>2968</v>
      </c>
      <c r="E1453" s="50">
        <v>-1.2797539919299901</v>
      </c>
      <c r="F1453" s="51">
        <v>2.98188518034E-3</v>
      </c>
      <c r="G1453" s="49" t="s">
        <v>2024</v>
      </c>
    </row>
    <row r="1454" spans="1:7" x14ac:dyDescent="0.2">
      <c r="A1454" s="22" t="s">
        <v>2969</v>
      </c>
      <c r="B1454" s="61">
        <v>8</v>
      </c>
      <c r="C1454" s="61">
        <v>43.666666666666664</v>
      </c>
      <c r="D1454" s="49" t="s">
        <v>2970</v>
      </c>
      <c r="E1454" s="50">
        <v>-2.6730942991000002</v>
      </c>
      <c r="F1454" s="51">
        <v>1.6275229473599901E-3</v>
      </c>
      <c r="G1454" s="49" t="s">
        <v>2024</v>
      </c>
    </row>
    <row r="1455" spans="1:7" x14ac:dyDescent="0.2">
      <c r="A1455" s="22" t="s">
        <v>2971</v>
      </c>
      <c r="B1455" s="61">
        <v>4.333333333333333</v>
      </c>
      <c r="C1455" s="61">
        <v>46.666666666666664</v>
      </c>
      <c r="D1455" s="49" t="s">
        <v>2972</v>
      </c>
      <c r="E1455" s="50">
        <v>-3.7787135378199901</v>
      </c>
      <c r="F1455" s="51">
        <v>2.5126220487799899E-4</v>
      </c>
      <c r="G1455" s="49" t="s">
        <v>2024</v>
      </c>
    </row>
    <row r="1456" spans="1:7" x14ac:dyDescent="0.2">
      <c r="A1456" s="22" t="s">
        <v>2973</v>
      </c>
      <c r="B1456" s="61">
        <v>954.33333333333337</v>
      </c>
      <c r="C1456" s="61">
        <v>1997</v>
      </c>
      <c r="D1456" s="49" t="s">
        <v>2418</v>
      </c>
      <c r="E1456" s="50">
        <v>-1.0985900689499899</v>
      </c>
      <c r="F1456" s="51">
        <v>1.5463923451E-4</v>
      </c>
      <c r="G1456" s="49" t="s">
        <v>2024</v>
      </c>
    </row>
    <row r="1457" spans="1:7" x14ac:dyDescent="0.2">
      <c r="A1457" s="22" t="s">
        <v>2974</v>
      </c>
      <c r="B1457" s="61">
        <v>21.666666666666668</v>
      </c>
      <c r="C1457" s="61">
        <v>48.333333333333336</v>
      </c>
      <c r="D1457" s="49" t="s">
        <v>1985</v>
      </c>
      <c r="E1457" s="50">
        <v>-1.46309170933999</v>
      </c>
      <c r="F1457" s="51">
        <v>3.08563239285E-3</v>
      </c>
      <c r="G1457" s="49" t="s">
        <v>2024</v>
      </c>
    </row>
    <row r="1458" spans="1:7" x14ac:dyDescent="0.2">
      <c r="A1458" s="22" t="s">
        <v>2975</v>
      </c>
      <c r="B1458" s="61">
        <v>3.3333333333333335</v>
      </c>
      <c r="C1458" s="61">
        <v>14</v>
      </c>
      <c r="D1458" s="49" t="s">
        <v>2914</v>
      </c>
      <c r="E1458" s="50">
        <v>-2.38111152389</v>
      </c>
      <c r="F1458" s="51">
        <v>4.21337588340999E-4</v>
      </c>
      <c r="G1458" s="49" t="s">
        <v>2024</v>
      </c>
    </row>
    <row r="1459" spans="1:7" x14ac:dyDescent="0.2">
      <c r="A1459" s="22" t="s">
        <v>2976</v>
      </c>
      <c r="B1459" s="61">
        <v>63</v>
      </c>
      <c r="C1459" s="61">
        <v>206</v>
      </c>
      <c r="D1459" s="49" t="s">
        <v>2977</v>
      </c>
      <c r="E1459" s="50">
        <v>-1.8506585132</v>
      </c>
      <c r="F1459" s="51">
        <v>1.02565697391E-6</v>
      </c>
      <c r="G1459" s="49" t="s">
        <v>2024</v>
      </c>
    </row>
    <row r="1460" spans="1:7" x14ac:dyDescent="0.2">
      <c r="A1460" s="22" t="s">
        <v>2978</v>
      </c>
      <c r="B1460" s="61">
        <v>187.66666666666666</v>
      </c>
      <c r="C1460" s="61">
        <v>494</v>
      </c>
      <c r="D1460" s="49" t="s">
        <v>2979</v>
      </c>
      <c r="E1460" s="50">
        <v>-1.5395053911399901</v>
      </c>
      <c r="F1460" s="51">
        <v>8.8712738338300005E-5</v>
      </c>
      <c r="G1460" s="49" t="s">
        <v>2024</v>
      </c>
    </row>
    <row r="1461" spans="1:7" x14ac:dyDescent="0.2">
      <c r="A1461" s="22" t="s">
        <v>2980</v>
      </c>
      <c r="B1461" s="61">
        <v>81.333333333333329</v>
      </c>
      <c r="C1461" s="61">
        <v>171</v>
      </c>
      <c r="D1461" s="49" t="s">
        <v>2981</v>
      </c>
      <c r="E1461" s="50">
        <v>-1.0947670356299899</v>
      </c>
      <c r="F1461" s="51">
        <v>1.8489983522899901E-3</v>
      </c>
      <c r="G1461" s="49" t="s">
        <v>2024</v>
      </c>
    </row>
    <row r="1462" spans="1:7" x14ac:dyDescent="0.2">
      <c r="A1462" s="22" t="s">
        <v>2982</v>
      </c>
      <c r="B1462" s="61">
        <v>98</v>
      </c>
      <c r="C1462" s="61">
        <v>282</v>
      </c>
      <c r="D1462" s="49" t="s">
        <v>2627</v>
      </c>
      <c r="E1462" s="50">
        <v>-1.59514652907</v>
      </c>
      <c r="F1462" s="51">
        <v>5.2209136056199995E-7</v>
      </c>
      <c r="G1462" s="49" t="s">
        <v>2024</v>
      </c>
    </row>
    <row r="1463" spans="1:7" x14ac:dyDescent="0.2">
      <c r="A1463" s="22" t="s">
        <v>2983</v>
      </c>
      <c r="B1463" s="61">
        <v>2</v>
      </c>
      <c r="C1463" s="61">
        <v>2.3333333333333335</v>
      </c>
      <c r="D1463" s="49" t="s">
        <v>962</v>
      </c>
      <c r="E1463" s="50">
        <v>-1.0944708461999999</v>
      </c>
      <c r="F1463" s="51">
        <v>8.4574791984499997E-4</v>
      </c>
      <c r="G1463" s="49" t="s">
        <v>2024</v>
      </c>
    </row>
    <row r="1464" spans="1:7" x14ac:dyDescent="0.2">
      <c r="A1464" s="22" t="s">
        <v>2984</v>
      </c>
      <c r="B1464" s="61">
        <v>4.666666666666667</v>
      </c>
      <c r="C1464" s="61">
        <v>37.666666666666664</v>
      </c>
      <c r="D1464" s="49" t="s">
        <v>2985</v>
      </c>
      <c r="E1464" s="50">
        <v>-3.1799600719099899</v>
      </c>
      <c r="F1464" s="51">
        <v>9.2481529752899997E-4</v>
      </c>
      <c r="G1464" s="49" t="s">
        <v>2024</v>
      </c>
    </row>
    <row r="1465" spans="1:7" x14ac:dyDescent="0.2">
      <c r="A1465" s="22" t="s">
        <v>2986</v>
      </c>
      <c r="B1465" s="61">
        <v>1221.6666666666667</v>
      </c>
      <c r="C1465" s="61">
        <v>2381.6666666666665</v>
      </c>
      <c r="D1465" s="49" t="s">
        <v>2987</v>
      </c>
      <c r="E1465" s="50">
        <v>-1.08652633648</v>
      </c>
      <c r="F1465" s="51">
        <v>2.2210849417999999E-3</v>
      </c>
      <c r="G1465" s="49" t="s">
        <v>2024</v>
      </c>
    </row>
    <row r="1466" spans="1:7" x14ac:dyDescent="0.2">
      <c r="A1466" s="22" t="s">
        <v>2988</v>
      </c>
      <c r="B1466" s="61">
        <v>292</v>
      </c>
      <c r="C1466" s="61">
        <v>947.66666666666663</v>
      </c>
      <c r="D1466" s="49" t="s">
        <v>2989</v>
      </c>
      <c r="E1466" s="50">
        <v>-1.8837112595200001</v>
      </c>
      <c r="F1466" s="51">
        <v>1.92805776307999E-4</v>
      </c>
      <c r="G1466" s="49" t="s">
        <v>2024</v>
      </c>
    </row>
    <row r="1467" spans="1:7" x14ac:dyDescent="0.2">
      <c r="A1467" s="22" t="s">
        <v>2990</v>
      </c>
      <c r="B1467" s="61">
        <v>113.66666666666667</v>
      </c>
      <c r="C1467" s="61">
        <v>248.66666666666666</v>
      </c>
      <c r="D1467" s="49" t="s">
        <v>2490</v>
      </c>
      <c r="E1467" s="50">
        <v>-1.3127431763299999</v>
      </c>
      <c r="F1467" s="51">
        <v>1.3425777862800001E-4</v>
      </c>
      <c r="G1467" s="49" t="s">
        <v>2024</v>
      </c>
    </row>
    <row r="1468" spans="1:7" x14ac:dyDescent="0.2">
      <c r="A1468" s="22" t="s">
        <v>2991</v>
      </c>
      <c r="B1468" s="61">
        <v>904</v>
      </c>
      <c r="C1468" s="61">
        <v>3678.3333333333335</v>
      </c>
      <c r="D1468" s="49" t="s">
        <v>2992</v>
      </c>
      <c r="E1468" s="50">
        <v>-2.1181700874299998</v>
      </c>
      <c r="F1468" s="51">
        <v>1.2595732564700001E-7</v>
      </c>
      <c r="G1468" s="49" t="s">
        <v>2024</v>
      </c>
    </row>
    <row r="1469" spans="1:7" x14ac:dyDescent="0.2">
      <c r="A1469" s="22" t="s">
        <v>2993</v>
      </c>
      <c r="B1469" s="61">
        <v>132</v>
      </c>
      <c r="C1469" s="61">
        <v>418.66666666666669</v>
      </c>
      <c r="D1469" s="49" t="s">
        <v>2994</v>
      </c>
      <c r="E1469" s="50">
        <v>-1.68366805915</v>
      </c>
      <c r="F1469" s="51">
        <v>4.78740813182E-6</v>
      </c>
      <c r="G1469" s="49" t="s">
        <v>2024</v>
      </c>
    </row>
    <row r="1470" spans="1:7" x14ac:dyDescent="0.2">
      <c r="A1470" s="22" t="s">
        <v>2995</v>
      </c>
      <c r="B1470" s="61">
        <v>18.333333333333332</v>
      </c>
      <c r="C1470" s="61">
        <v>92</v>
      </c>
      <c r="D1470" s="49" t="s">
        <v>2996</v>
      </c>
      <c r="E1470" s="50">
        <v>-3.4631721712500001</v>
      </c>
      <c r="F1470" s="51">
        <v>4.85034754179E-8</v>
      </c>
      <c r="G1470" s="49" t="s">
        <v>2024</v>
      </c>
    </row>
    <row r="1471" spans="1:7" x14ac:dyDescent="0.2">
      <c r="A1471" s="22" t="s">
        <v>2997</v>
      </c>
      <c r="B1471" s="61">
        <v>297.33333333333331</v>
      </c>
      <c r="C1471" s="61">
        <v>600.33333333333337</v>
      </c>
      <c r="D1471" s="49" t="s">
        <v>2998</v>
      </c>
      <c r="E1471" s="50">
        <v>-1.16166130485</v>
      </c>
      <c r="F1471" s="51">
        <v>1.8496788353999999E-6</v>
      </c>
      <c r="G1471" s="49" t="s">
        <v>2024</v>
      </c>
    </row>
    <row r="1472" spans="1:7" x14ac:dyDescent="0.2">
      <c r="A1472" s="22" t="s">
        <v>2999</v>
      </c>
      <c r="B1472" s="61">
        <v>7.333333333333333</v>
      </c>
      <c r="C1472" s="61">
        <v>350.33333333333331</v>
      </c>
      <c r="D1472" s="49" t="s">
        <v>3000</v>
      </c>
      <c r="E1472" s="50">
        <v>-6.15575293551999</v>
      </c>
      <c r="F1472" s="51">
        <v>1.0047760021099999E-27</v>
      </c>
      <c r="G1472" s="49" t="s">
        <v>2024</v>
      </c>
    </row>
    <row r="1473" spans="1:7" x14ac:dyDescent="0.2">
      <c r="A1473" s="22" t="s">
        <v>3001</v>
      </c>
      <c r="B1473" s="61">
        <v>124</v>
      </c>
      <c r="C1473" s="61">
        <v>414.33333333333331</v>
      </c>
      <c r="D1473" s="49" t="s">
        <v>3002</v>
      </c>
      <c r="E1473" s="50">
        <v>-1.6868536224299999</v>
      </c>
      <c r="F1473" s="51">
        <v>1.0058939851699999E-4</v>
      </c>
      <c r="G1473" s="49" t="s">
        <v>2024</v>
      </c>
    </row>
    <row r="1474" spans="1:7" x14ac:dyDescent="0.2">
      <c r="A1474" s="22" t="s">
        <v>3003</v>
      </c>
      <c r="B1474" s="61">
        <v>26</v>
      </c>
      <c r="C1474" s="61">
        <v>67.333333333333329</v>
      </c>
      <c r="D1474" s="49" t="s">
        <v>3004</v>
      </c>
      <c r="E1474" s="50">
        <v>-1.5973762930199999</v>
      </c>
      <c r="F1474" s="51">
        <v>2.8878070970399998E-4</v>
      </c>
      <c r="G1474" s="49" t="s">
        <v>2024</v>
      </c>
    </row>
    <row r="1475" spans="1:7" x14ac:dyDescent="0.2">
      <c r="A1475" s="22" t="s">
        <v>3005</v>
      </c>
      <c r="B1475" s="61">
        <v>42</v>
      </c>
      <c r="C1475" s="61">
        <v>413</v>
      </c>
      <c r="D1475" s="49" t="s">
        <v>2127</v>
      </c>
      <c r="E1475" s="50">
        <v>-3.5939132194000001</v>
      </c>
      <c r="F1475" s="51">
        <v>5.8963655037700003E-7</v>
      </c>
      <c r="G1475" s="49" t="s">
        <v>2024</v>
      </c>
    </row>
    <row r="1476" spans="1:7" x14ac:dyDescent="0.2">
      <c r="A1476" s="22" t="s">
        <v>3006</v>
      </c>
      <c r="B1476" s="61">
        <v>68.333333333333329</v>
      </c>
      <c r="C1476" s="61">
        <v>185.66666666666666</v>
      </c>
      <c r="D1476" s="49" t="s">
        <v>3007</v>
      </c>
      <c r="E1476" s="50">
        <v>-1.4802638530200001</v>
      </c>
      <c r="F1476" s="51">
        <v>1.3218428897E-3</v>
      </c>
      <c r="G1476" s="49" t="s">
        <v>2024</v>
      </c>
    </row>
    <row r="1477" spans="1:7" x14ac:dyDescent="0.2">
      <c r="A1477" s="22" t="s">
        <v>3008</v>
      </c>
      <c r="B1477" s="61">
        <v>377</v>
      </c>
      <c r="C1477" s="61">
        <v>1116</v>
      </c>
      <c r="D1477" s="49" t="s">
        <v>3009</v>
      </c>
      <c r="E1477" s="50">
        <v>-1.7183765610199999</v>
      </c>
      <c r="F1477" s="51">
        <v>1.9939719522699999E-4</v>
      </c>
      <c r="G1477" s="49" t="s">
        <v>2024</v>
      </c>
    </row>
    <row r="1478" spans="1:7" x14ac:dyDescent="0.2">
      <c r="A1478" s="22" t="s">
        <v>3010</v>
      </c>
      <c r="B1478" s="61">
        <v>48.666666666666664</v>
      </c>
      <c r="C1478" s="61">
        <v>180</v>
      </c>
      <c r="D1478" s="49" t="s">
        <v>3011</v>
      </c>
      <c r="E1478" s="50">
        <v>-1.93546681901</v>
      </c>
      <c r="F1478" s="51">
        <v>1.52654586176E-4</v>
      </c>
      <c r="G1478" s="49" t="s">
        <v>2024</v>
      </c>
    </row>
    <row r="1479" spans="1:7" x14ac:dyDescent="0.2">
      <c r="A1479" s="22" t="s">
        <v>3012</v>
      </c>
      <c r="B1479" s="61">
        <v>1733.3333333333333</v>
      </c>
      <c r="C1479" s="61">
        <v>3922.6666666666665</v>
      </c>
      <c r="D1479" s="49" t="s">
        <v>2115</v>
      </c>
      <c r="E1479" s="50">
        <v>-1.30512493155</v>
      </c>
      <c r="F1479" s="51">
        <v>2.40433366829E-3</v>
      </c>
      <c r="G1479" s="49" t="s">
        <v>2024</v>
      </c>
    </row>
    <row r="1480" spans="1:7" x14ac:dyDescent="0.2">
      <c r="A1480" s="22" t="s">
        <v>3013</v>
      </c>
      <c r="B1480" s="61">
        <v>48</v>
      </c>
      <c r="C1480" s="61">
        <v>106.33333333333333</v>
      </c>
      <c r="D1480" s="49" t="s">
        <v>3014</v>
      </c>
      <c r="E1480" s="50">
        <v>-1.2317204161699999</v>
      </c>
      <c r="F1480" s="51">
        <v>2.6049531070199898E-3</v>
      </c>
      <c r="G1480" s="49" t="s">
        <v>2024</v>
      </c>
    </row>
    <row r="1481" spans="1:7" x14ac:dyDescent="0.2">
      <c r="A1481" s="22" t="s">
        <v>3015</v>
      </c>
      <c r="B1481" s="61">
        <v>59.333333333333336</v>
      </c>
      <c r="C1481" s="61">
        <v>137.66666666666666</v>
      </c>
      <c r="D1481" s="49" t="s">
        <v>3016</v>
      </c>
      <c r="E1481" s="50">
        <v>-1.5546105566099999</v>
      </c>
      <c r="F1481" s="51">
        <v>4.8648467440800003E-6</v>
      </c>
      <c r="G1481" s="49" t="s">
        <v>2024</v>
      </c>
    </row>
    <row r="1482" spans="1:7" x14ac:dyDescent="0.2">
      <c r="A1482" s="22" t="s">
        <v>3017</v>
      </c>
      <c r="B1482" s="61">
        <v>552</v>
      </c>
      <c r="C1482" s="61">
        <v>1244.3333333333333</v>
      </c>
      <c r="D1482" s="49" t="s">
        <v>3018</v>
      </c>
      <c r="E1482" s="50">
        <v>-1.19485079699</v>
      </c>
      <c r="F1482" s="51">
        <v>3.1140575199999901E-3</v>
      </c>
      <c r="G1482" s="49" t="s">
        <v>2024</v>
      </c>
    </row>
    <row r="1483" spans="1:7" x14ac:dyDescent="0.2">
      <c r="A1483" s="22" t="s">
        <v>3019</v>
      </c>
      <c r="B1483" s="61">
        <v>24.333333333333332</v>
      </c>
      <c r="C1483" s="61">
        <v>142.33333333333334</v>
      </c>
      <c r="D1483" s="49" t="s">
        <v>2026</v>
      </c>
      <c r="E1483" s="50">
        <v>-2.5649852853599899</v>
      </c>
      <c r="F1483" s="51">
        <v>3.72160299515E-9</v>
      </c>
      <c r="G1483" s="49" t="s">
        <v>2024</v>
      </c>
    </row>
    <row r="1484" spans="1:7" x14ac:dyDescent="0.2">
      <c r="A1484" s="22" t="s">
        <v>3020</v>
      </c>
      <c r="B1484" s="61">
        <v>314.66666666666669</v>
      </c>
      <c r="C1484" s="61">
        <v>1092.3333333333333</v>
      </c>
      <c r="D1484" s="49" t="s">
        <v>2026</v>
      </c>
      <c r="E1484" s="50">
        <v>-2.0701133625099999</v>
      </c>
      <c r="F1484" s="51">
        <v>3.0853871717999998E-4</v>
      </c>
      <c r="G1484" s="49" t="s">
        <v>2024</v>
      </c>
    </row>
    <row r="1485" spans="1:7" x14ac:dyDescent="0.2">
      <c r="A1485" s="22" t="s">
        <v>3021</v>
      </c>
      <c r="B1485" s="61">
        <v>156.33333333333334</v>
      </c>
      <c r="C1485" s="61">
        <v>384.66666666666669</v>
      </c>
      <c r="D1485" s="49" t="s">
        <v>3022</v>
      </c>
      <c r="E1485" s="50">
        <v>-1.4412955670800001</v>
      </c>
      <c r="F1485" s="51">
        <v>8.4749768100999905E-4</v>
      </c>
      <c r="G1485" s="49" t="s">
        <v>2024</v>
      </c>
    </row>
    <row r="1486" spans="1:7" x14ac:dyDescent="0.2">
      <c r="A1486" s="22" t="s">
        <v>3023</v>
      </c>
      <c r="B1486" s="61">
        <v>214.33333333333334</v>
      </c>
      <c r="C1486" s="61">
        <v>409.66666666666669</v>
      </c>
      <c r="D1486" s="49" t="s">
        <v>3024</v>
      </c>
      <c r="E1486" s="50">
        <v>-1.0478700778399901</v>
      </c>
      <c r="F1486" s="51">
        <v>9.9323160521199989E-4</v>
      </c>
      <c r="G1486" s="49" t="s">
        <v>2024</v>
      </c>
    </row>
    <row r="1487" spans="1:7" x14ac:dyDescent="0.2">
      <c r="A1487" s="22" t="s">
        <v>3025</v>
      </c>
      <c r="B1487" s="61">
        <v>222.66666666666666</v>
      </c>
      <c r="C1487" s="61">
        <v>1033.3333333333333</v>
      </c>
      <c r="D1487" s="49" t="s">
        <v>2033</v>
      </c>
      <c r="E1487" s="50">
        <v>-2.43122544053</v>
      </c>
      <c r="F1487" s="51">
        <v>5.6679043662600002E-5</v>
      </c>
      <c r="G1487" s="49" t="s">
        <v>2024</v>
      </c>
    </row>
    <row r="1488" spans="1:7" x14ac:dyDescent="0.2">
      <c r="A1488" s="22" t="s">
        <v>3026</v>
      </c>
      <c r="B1488" s="61">
        <v>17.333333333333332</v>
      </c>
      <c r="C1488" s="61">
        <v>114.66666666666667</v>
      </c>
      <c r="D1488" s="49" t="s">
        <v>2035</v>
      </c>
      <c r="E1488" s="50">
        <v>-2.5939772411800002</v>
      </c>
      <c r="F1488" s="51">
        <v>7.7790668561799996E-5</v>
      </c>
      <c r="G1488" s="49" t="s">
        <v>2024</v>
      </c>
    </row>
    <row r="1489" spans="1:7" x14ac:dyDescent="0.2">
      <c r="A1489" s="22" t="s">
        <v>3027</v>
      </c>
      <c r="B1489" s="61">
        <v>12.666666666666666</v>
      </c>
      <c r="C1489" s="61">
        <v>105.33333333333333</v>
      </c>
      <c r="D1489" s="49" t="s">
        <v>3028</v>
      </c>
      <c r="E1489" s="50">
        <v>-3.3835264432599899</v>
      </c>
      <c r="F1489" s="51">
        <v>3.4959117037299901E-9</v>
      </c>
      <c r="G1489" s="49" t="s">
        <v>2024</v>
      </c>
    </row>
    <row r="1490" spans="1:7" x14ac:dyDescent="0.2">
      <c r="A1490" s="22" t="s">
        <v>3029</v>
      </c>
      <c r="B1490" s="61">
        <v>857</v>
      </c>
      <c r="C1490" s="61">
        <v>1868.6666666666667</v>
      </c>
      <c r="D1490" s="49" t="s">
        <v>2039</v>
      </c>
      <c r="E1490" s="50">
        <v>-1.24435443255</v>
      </c>
      <c r="F1490" s="51">
        <v>2.5918012036099999E-3</v>
      </c>
      <c r="G1490" s="49" t="s">
        <v>2024</v>
      </c>
    </row>
    <row r="1491" spans="1:7" x14ac:dyDescent="0.2">
      <c r="A1491" s="22" t="s">
        <v>3030</v>
      </c>
      <c r="B1491" s="61">
        <v>42.333333333333336</v>
      </c>
      <c r="C1491" s="61">
        <v>102.33333333333333</v>
      </c>
      <c r="D1491" s="49" t="s">
        <v>3031</v>
      </c>
      <c r="E1491" s="50">
        <v>-1.1277985028999999</v>
      </c>
      <c r="F1491" s="51">
        <v>2.2084300819399999E-3</v>
      </c>
      <c r="G1491" s="49" t="s">
        <v>2024</v>
      </c>
    </row>
    <row r="1492" spans="1:7" x14ac:dyDescent="0.2">
      <c r="A1492" s="22" t="s">
        <v>3032</v>
      </c>
      <c r="B1492" s="61">
        <v>10.666666666666666</v>
      </c>
      <c r="C1492" s="61">
        <v>46.666666666666664</v>
      </c>
      <c r="D1492" s="49" t="s">
        <v>2313</v>
      </c>
      <c r="E1492" s="50">
        <v>-2.0456163458500001</v>
      </c>
      <c r="F1492" s="51">
        <v>2.1267293336199901E-3</v>
      </c>
      <c r="G1492" s="49" t="s">
        <v>2024</v>
      </c>
    </row>
    <row r="1493" spans="1:7" x14ac:dyDescent="0.2">
      <c r="A1493" s="22" t="s">
        <v>3033</v>
      </c>
      <c r="B1493" s="61">
        <v>91.333333333333329</v>
      </c>
      <c r="C1493" s="61">
        <v>319.66666666666669</v>
      </c>
      <c r="D1493" s="49" t="s">
        <v>2043</v>
      </c>
      <c r="E1493" s="50">
        <v>-2.1029314771999998</v>
      </c>
      <c r="F1493" s="51">
        <v>1.3128550745400001E-6</v>
      </c>
      <c r="G1493" s="49" t="s">
        <v>2024</v>
      </c>
    </row>
    <row r="1494" spans="1:7" x14ac:dyDescent="0.2">
      <c r="A1494" s="22" t="s">
        <v>3034</v>
      </c>
      <c r="B1494" s="61">
        <v>97.666666666666671</v>
      </c>
      <c r="C1494" s="61">
        <v>223.33333333333334</v>
      </c>
      <c r="D1494" s="49" t="s">
        <v>3035</v>
      </c>
      <c r="E1494" s="50">
        <v>-1.5184109836199999</v>
      </c>
      <c r="F1494" s="51">
        <v>3.8740588615899998E-4</v>
      </c>
      <c r="G1494" s="49" t="s">
        <v>2024</v>
      </c>
    </row>
    <row r="1495" spans="1:7" x14ac:dyDescent="0.2">
      <c r="A1495" s="22" t="s">
        <v>3036</v>
      </c>
      <c r="B1495" s="61">
        <v>27.333333333333332</v>
      </c>
      <c r="C1495" s="61">
        <v>86.666666666666671</v>
      </c>
      <c r="D1495" s="49" t="s">
        <v>3037</v>
      </c>
      <c r="E1495" s="50">
        <v>-1.6562252617</v>
      </c>
      <c r="F1495" s="51">
        <v>3.4455793830599997E-5</v>
      </c>
      <c r="G1495" s="49" t="s">
        <v>2024</v>
      </c>
    </row>
    <row r="1496" spans="1:7" x14ac:dyDescent="0.2">
      <c r="A1496" s="22" t="s">
        <v>3038</v>
      </c>
      <c r="B1496" s="61">
        <v>14</v>
      </c>
      <c r="C1496" s="61">
        <v>77</v>
      </c>
      <c r="D1496" s="49" t="s">
        <v>2053</v>
      </c>
      <c r="E1496" s="50">
        <v>-2.6205619442399999</v>
      </c>
      <c r="F1496" s="51">
        <v>1.40076158532E-6</v>
      </c>
      <c r="G1496" s="49" t="s">
        <v>2024</v>
      </c>
    </row>
    <row r="1497" spans="1:7" x14ac:dyDescent="0.2">
      <c r="A1497" s="22" t="s">
        <v>3039</v>
      </c>
      <c r="B1497" s="61">
        <v>179</v>
      </c>
      <c r="C1497" s="61">
        <v>755.66666666666663</v>
      </c>
      <c r="D1497" s="49" t="s">
        <v>2055</v>
      </c>
      <c r="E1497" s="50">
        <v>-2.24186107386</v>
      </c>
      <c r="F1497" s="51">
        <v>1.3894406006099999E-8</v>
      </c>
      <c r="G1497" s="49" t="s">
        <v>2024</v>
      </c>
    </row>
    <row r="1498" spans="1:7" x14ac:dyDescent="0.2">
      <c r="A1498" s="22" t="s">
        <v>3040</v>
      </c>
      <c r="B1498" s="61">
        <v>169.66666666666666</v>
      </c>
      <c r="C1498" s="61">
        <v>430.66666666666669</v>
      </c>
      <c r="D1498" s="49" t="s">
        <v>2057</v>
      </c>
      <c r="E1498" s="50">
        <v>-1.3870424046100001</v>
      </c>
      <c r="F1498" s="51">
        <v>1.49153826895E-4</v>
      </c>
      <c r="G1498" s="49" t="s">
        <v>2024</v>
      </c>
    </row>
    <row r="1499" spans="1:7" x14ac:dyDescent="0.2">
      <c r="A1499" s="22" t="s">
        <v>3041</v>
      </c>
      <c r="B1499" s="61">
        <v>91</v>
      </c>
      <c r="C1499" s="61">
        <v>217.33333333333334</v>
      </c>
      <c r="D1499" s="49" t="s">
        <v>3042</v>
      </c>
      <c r="E1499" s="50">
        <v>-1.41135467373999</v>
      </c>
      <c r="F1499" s="51">
        <v>4.2231536006300002E-4</v>
      </c>
      <c r="G1499" s="49" t="s">
        <v>2024</v>
      </c>
    </row>
    <row r="1500" spans="1:7" x14ac:dyDescent="0.2">
      <c r="A1500" s="22" t="s">
        <v>3043</v>
      </c>
      <c r="B1500" s="61">
        <v>44</v>
      </c>
      <c r="C1500" s="61">
        <v>206</v>
      </c>
      <c r="D1500" s="49" t="s">
        <v>3044</v>
      </c>
      <c r="E1500" s="50">
        <v>-2.3021248728599999</v>
      </c>
      <c r="F1500" s="51">
        <v>5.6296433993299997E-11</v>
      </c>
      <c r="G1500" s="49" t="s">
        <v>2024</v>
      </c>
    </row>
    <row r="1501" spans="1:7" x14ac:dyDescent="0.2">
      <c r="A1501" s="22" t="s">
        <v>3045</v>
      </c>
      <c r="B1501" s="61">
        <v>1608</v>
      </c>
      <c r="C1501" s="61">
        <v>5734.666666666667</v>
      </c>
      <c r="D1501" s="49" t="s">
        <v>3046</v>
      </c>
      <c r="E1501" s="50">
        <v>-1.88344796783</v>
      </c>
      <c r="F1501" s="51">
        <v>2.04561580508E-7</v>
      </c>
      <c r="G1501" s="49" t="s">
        <v>2024</v>
      </c>
    </row>
    <row r="1502" spans="1:7" x14ac:dyDescent="0.2">
      <c r="A1502" s="22" t="s">
        <v>3047</v>
      </c>
      <c r="B1502" s="61">
        <v>214</v>
      </c>
      <c r="C1502" s="61">
        <v>381.66666666666669</v>
      </c>
      <c r="D1502" s="49" t="s">
        <v>3048</v>
      </c>
      <c r="E1502" s="50">
        <v>-1.1970497311399999</v>
      </c>
      <c r="F1502" s="51">
        <v>6.2745867802900003E-4</v>
      </c>
      <c r="G1502" s="49" t="s">
        <v>2024</v>
      </c>
    </row>
    <row r="1503" spans="1:7" x14ac:dyDescent="0.2">
      <c r="A1503" s="22" t="s">
        <v>3049</v>
      </c>
      <c r="B1503" s="61">
        <v>463.33333333333331</v>
      </c>
      <c r="C1503" s="61">
        <v>888.33333333333337</v>
      </c>
      <c r="D1503" s="49" t="s">
        <v>2065</v>
      </c>
      <c r="E1503" s="50">
        <v>-1.1245616856</v>
      </c>
      <c r="F1503" s="51">
        <v>2.7931364641000001E-3</v>
      </c>
      <c r="G1503" s="49" t="s">
        <v>2024</v>
      </c>
    </row>
    <row r="1504" spans="1:7" x14ac:dyDescent="0.2">
      <c r="A1504" s="22" t="s">
        <v>3050</v>
      </c>
      <c r="B1504" s="61">
        <v>1237</v>
      </c>
      <c r="C1504" s="61">
        <v>2390.6666666666665</v>
      </c>
      <c r="D1504" s="49" t="s">
        <v>2697</v>
      </c>
      <c r="E1504" s="50">
        <v>-1.1411345788</v>
      </c>
      <c r="F1504" s="51">
        <v>3.04219731056E-3</v>
      </c>
      <c r="G1504" s="49" t="s">
        <v>2024</v>
      </c>
    </row>
    <row r="1505" spans="1:7" x14ac:dyDescent="0.2">
      <c r="A1505" s="22" t="s">
        <v>3051</v>
      </c>
      <c r="B1505" s="61">
        <v>93.333333333333329</v>
      </c>
      <c r="C1505" s="61">
        <v>361</v>
      </c>
      <c r="D1505" s="49" t="s">
        <v>3009</v>
      </c>
      <c r="E1505" s="50">
        <v>-2.05873148464</v>
      </c>
      <c r="F1505" s="51">
        <v>1.0401536240200001E-6</v>
      </c>
      <c r="G1505" s="49" t="s">
        <v>2024</v>
      </c>
    </row>
    <row r="1506" spans="1:7" x14ac:dyDescent="0.2">
      <c r="A1506" s="22" t="s">
        <v>3052</v>
      </c>
      <c r="B1506" s="61">
        <v>6.333333333333333</v>
      </c>
      <c r="C1506" s="61">
        <v>21</v>
      </c>
      <c r="D1506" s="49" t="s">
        <v>2970</v>
      </c>
      <c r="E1506" s="50">
        <v>-2.5388330746499999</v>
      </c>
      <c r="F1506" s="51">
        <v>5.3243931020900001E-5</v>
      </c>
      <c r="G1506" s="49" t="s">
        <v>2024</v>
      </c>
    </row>
    <row r="1507" spans="1:7" x14ac:dyDescent="0.2">
      <c r="A1507" s="22" t="s">
        <v>3053</v>
      </c>
      <c r="B1507" s="61">
        <v>18</v>
      </c>
      <c r="C1507" s="61">
        <v>107</v>
      </c>
      <c r="D1507" s="49" t="s">
        <v>2069</v>
      </c>
      <c r="E1507" s="50">
        <v>-2.5818941661099899</v>
      </c>
      <c r="F1507" s="51">
        <v>1.8304089523399999E-7</v>
      </c>
      <c r="G1507" s="49" t="s">
        <v>2024</v>
      </c>
    </row>
    <row r="1508" spans="1:7" x14ac:dyDescent="0.2">
      <c r="A1508" s="22" t="s">
        <v>3054</v>
      </c>
      <c r="B1508" s="61">
        <v>31</v>
      </c>
      <c r="C1508" s="61">
        <v>131.33333333333334</v>
      </c>
      <c r="D1508" s="49" t="s">
        <v>3055</v>
      </c>
      <c r="E1508" s="50">
        <v>-2.2498100300599999</v>
      </c>
      <c r="F1508" s="51">
        <v>2.1815243803599998E-3</v>
      </c>
      <c r="G1508" s="49" t="s">
        <v>2024</v>
      </c>
    </row>
    <row r="1509" spans="1:7" x14ac:dyDescent="0.2">
      <c r="A1509" s="22" t="s">
        <v>3056</v>
      </c>
      <c r="B1509" s="61">
        <v>1823.3333333333333</v>
      </c>
      <c r="C1509" s="61">
        <v>4496</v>
      </c>
      <c r="D1509" s="49" t="s">
        <v>2073</v>
      </c>
      <c r="E1509" s="50">
        <v>-1.4248366915299999</v>
      </c>
      <c r="F1509" s="51">
        <v>3.2372566307599997E-5</v>
      </c>
      <c r="G1509" s="49" t="s">
        <v>2024</v>
      </c>
    </row>
    <row r="1510" spans="1:7" x14ac:dyDescent="0.2">
      <c r="A1510" s="22" t="s">
        <v>3057</v>
      </c>
      <c r="B1510" s="61">
        <v>19.666666666666668</v>
      </c>
      <c r="C1510" s="61">
        <v>66.666666666666671</v>
      </c>
      <c r="D1510" s="49" t="s">
        <v>3058</v>
      </c>
      <c r="E1510" s="50">
        <v>-1.75408653049</v>
      </c>
      <c r="F1510" s="51">
        <v>1.19610821245E-4</v>
      </c>
      <c r="G1510" s="49" t="s">
        <v>2024</v>
      </c>
    </row>
    <row r="1511" spans="1:7" x14ac:dyDescent="0.2">
      <c r="A1511" s="22" t="s">
        <v>3059</v>
      </c>
      <c r="B1511" s="61">
        <v>1.3333333333333333</v>
      </c>
      <c r="C1511" s="61">
        <v>32.666666666666664</v>
      </c>
      <c r="D1511" s="49" t="s">
        <v>2075</v>
      </c>
      <c r="E1511" s="50">
        <v>-4.7642955342100004</v>
      </c>
      <c r="F1511" s="51">
        <v>2.2744676737299999E-5</v>
      </c>
      <c r="G1511" s="49" t="s">
        <v>2024</v>
      </c>
    </row>
    <row r="1512" spans="1:7" x14ac:dyDescent="0.2">
      <c r="A1512" s="22" t="s">
        <v>3060</v>
      </c>
      <c r="B1512" s="61">
        <v>26</v>
      </c>
      <c r="C1512" s="61">
        <v>93.666666666666671</v>
      </c>
      <c r="D1512" s="49" t="s">
        <v>2079</v>
      </c>
      <c r="E1512" s="50">
        <v>-1.78251312863</v>
      </c>
      <c r="F1512" s="51">
        <v>1.16329198284E-3</v>
      </c>
      <c r="G1512" s="49" t="s">
        <v>2024</v>
      </c>
    </row>
    <row r="1513" spans="1:7" x14ac:dyDescent="0.2">
      <c r="A1513" s="22" t="s">
        <v>3061</v>
      </c>
      <c r="B1513" s="61">
        <v>392</v>
      </c>
      <c r="C1513" s="61">
        <v>673.66666666666663</v>
      </c>
      <c r="D1513" s="49" t="s">
        <v>3062</v>
      </c>
      <c r="E1513" s="50">
        <v>-1.03489852272</v>
      </c>
      <c r="F1513" s="51">
        <v>3.7498928506199999E-4</v>
      </c>
      <c r="G1513" s="49" t="s">
        <v>2024</v>
      </c>
    </row>
    <row r="1514" spans="1:7" x14ac:dyDescent="0.2">
      <c r="A1514" s="22" t="s">
        <v>3063</v>
      </c>
      <c r="B1514" s="61">
        <v>39.666666666666664</v>
      </c>
      <c r="C1514" s="61">
        <v>158</v>
      </c>
      <c r="D1514" s="49" t="s">
        <v>2081</v>
      </c>
      <c r="E1514" s="50">
        <v>-2.07357691914999</v>
      </c>
      <c r="F1514" s="51">
        <v>3.5853609564800003E-8</v>
      </c>
      <c r="G1514" s="49" t="s">
        <v>2024</v>
      </c>
    </row>
    <row r="1515" spans="1:7" x14ac:dyDescent="0.2">
      <c r="A1515" s="22" t="s">
        <v>3064</v>
      </c>
      <c r="B1515" s="61">
        <v>32</v>
      </c>
      <c r="C1515" s="61">
        <v>68.666666666666671</v>
      </c>
      <c r="D1515" s="49" t="s">
        <v>3065</v>
      </c>
      <c r="E1515" s="50">
        <v>-1.1845059501999999</v>
      </c>
      <c r="F1515" s="51">
        <v>2.40369959748E-3</v>
      </c>
      <c r="G1515" s="49" t="s">
        <v>2024</v>
      </c>
    </row>
    <row r="1516" spans="1:7" x14ac:dyDescent="0.2">
      <c r="A1516" s="22" t="s">
        <v>3066</v>
      </c>
      <c r="B1516" s="61">
        <v>20.333333333333332</v>
      </c>
      <c r="C1516" s="61">
        <v>58.333333333333336</v>
      </c>
      <c r="D1516" s="49" t="s">
        <v>3067</v>
      </c>
      <c r="E1516" s="50">
        <v>-1.6254425880100001</v>
      </c>
      <c r="F1516" s="51">
        <v>6.8948677112899996E-4</v>
      </c>
      <c r="G1516" s="49" t="s">
        <v>2024</v>
      </c>
    </row>
    <row r="1517" spans="1:7" x14ac:dyDescent="0.2">
      <c r="A1517" s="22" t="s">
        <v>3068</v>
      </c>
      <c r="B1517" s="61">
        <v>106</v>
      </c>
      <c r="C1517" s="61">
        <v>268</v>
      </c>
      <c r="D1517" s="49" t="s">
        <v>3069</v>
      </c>
      <c r="E1517" s="50">
        <v>-1.43276557857999</v>
      </c>
      <c r="F1517" s="51">
        <v>2.08697805788E-4</v>
      </c>
      <c r="G1517" s="49" t="s">
        <v>2024</v>
      </c>
    </row>
    <row r="1518" spans="1:7" x14ac:dyDescent="0.2">
      <c r="A1518" s="22" t="s">
        <v>3070</v>
      </c>
      <c r="B1518" s="61">
        <v>441</v>
      </c>
      <c r="C1518" s="61">
        <v>909</v>
      </c>
      <c r="D1518" s="49" t="s">
        <v>2093</v>
      </c>
      <c r="E1518" s="50">
        <v>-1.88822519247</v>
      </c>
      <c r="F1518" s="51">
        <v>1.0745867668899899E-6</v>
      </c>
      <c r="G1518" s="49" t="s">
        <v>2024</v>
      </c>
    </row>
    <row r="1519" spans="1:7" x14ac:dyDescent="0.2">
      <c r="A1519" s="22" t="s">
        <v>3071</v>
      </c>
      <c r="B1519" s="61">
        <v>15.333333333333334</v>
      </c>
      <c r="C1519" s="61">
        <v>96</v>
      </c>
      <c r="D1519" s="49" t="s">
        <v>2121</v>
      </c>
      <c r="E1519" s="50">
        <v>-2.58741171485</v>
      </c>
      <c r="F1519" s="51">
        <v>2.23665380218E-6</v>
      </c>
      <c r="G1519" s="49" t="s">
        <v>2024</v>
      </c>
    </row>
    <row r="1520" spans="1:7" x14ac:dyDescent="0.2">
      <c r="A1520" s="22" t="s">
        <v>3072</v>
      </c>
      <c r="B1520" s="61">
        <v>41.333333333333336</v>
      </c>
      <c r="C1520" s="61">
        <v>320.66666666666669</v>
      </c>
      <c r="D1520" s="49" t="s">
        <v>2099</v>
      </c>
      <c r="E1520" s="50">
        <v>-3.3252420998200001</v>
      </c>
      <c r="F1520" s="51">
        <v>2.5922845481399901E-7</v>
      </c>
      <c r="G1520" s="49" t="s">
        <v>2024</v>
      </c>
    </row>
    <row r="1521" spans="1:7" x14ac:dyDescent="0.2">
      <c r="A1521" s="22" t="s">
        <v>3073</v>
      </c>
      <c r="B1521" s="61">
        <v>1.6666666666666667</v>
      </c>
      <c r="C1521" s="61">
        <v>20.666666666666668</v>
      </c>
      <c r="D1521" s="49" t="s">
        <v>2103</v>
      </c>
      <c r="E1521" s="50">
        <v>-2.7157238934599901</v>
      </c>
      <c r="F1521" s="51">
        <v>6.0893591629900001E-4</v>
      </c>
      <c r="G1521" s="49" t="s">
        <v>2024</v>
      </c>
    </row>
    <row r="1522" spans="1:7" x14ac:dyDescent="0.2">
      <c r="A1522" s="22" t="s">
        <v>3074</v>
      </c>
      <c r="B1522" s="61">
        <v>153.66666666666666</v>
      </c>
      <c r="C1522" s="61">
        <v>688</v>
      </c>
      <c r="D1522" s="49" t="s">
        <v>2105</v>
      </c>
      <c r="E1522" s="50">
        <v>-2.2919025940000002</v>
      </c>
      <c r="F1522" s="51">
        <v>1.2293752538599999E-6</v>
      </c>
      <c r="G1522" s="49" t="s">
        <v>2024</v>
      </c>
    </row>
    <row r="1523" spans="1:7" x14ac:dyDescent="0.2">
      <c r="A1523" s="22" t="s">
        <v>3075</v>
      </c>
      <c r="B1523" s="61">
        <v>20</v>
      </c>
      <c r="C1523" s="61">
        <v>74.333333333333329</v>
      </c>
      <c r="D1523" s="49" t="s">
        <v>3076</v>
      </c>
      <c r="E1523" s="50">
        <v>-1.8646137952799999</v>
      </c>
      <c r="F1523" s="51">
        <v>2.2454859793000001E-4</v>
      </c>
      <c r="G1523" s="49" t="s">
        <v>2024</v>
      </c>
    </row>
    <row r="1524" spans="1:7" x14ac:dyDescent="0.2">
      <c r="A1524" s="22" t="s">
        <v>3077</v>
      </c>
      <c r="B1524" s="61">
        <v>29</v>
      </c>
      <c r="C1524" s="61">
        <v>203</v>
      </c>
      <c r="D1524" s="49" t="s">
        <v>2455</v>
      </c>
      <c r="E1524" s="50">
        <v>-2.8207133424199999</v>
      </c>
      <c r="F1524" s="51">
        <v>5.4296026143800002E-6</v>
      </c>
      <c r="G1524" s="49" t="s">
        <v>2024</v>
      </c>
    </row>
    <row r="1525" spans="1:7" x14ac:dyDescent="0.2">
      <c r="A1525" s="22" t="s">
        <v>3078</v>
      </c>
      <c r="B1525" s="61">
        <v>146.66666666666666</v>
      </c>
      <c r="C1525" s="61">
        <v>298</v>
      </c>
      <c r="D1525" s="49" t="s">
        <v>3079</v>
      </c>
      <c r="E1525" s="50">
        <v>-1.0101986359399999</v>
      </c>
      <c r="F1525" s="51">
        <v>2.1684909465199999E-3</v>
      </c>
      <c r="G1525" s="49" t="s">
        <v>2024</v>
      </c>
    </row>
    <row r="1526" spans="1:7" x14ac:dyDescent="0.2">
      <c r="A1526" s="22" t="s">
        <v>3080</v>
      </c>
      <c r="B1526" s="61">
        <v>32.333333333333336</v>
      </c>
      <c r="C1526" s="61">
        <v>122.33333333333333</v>
      </c>
      <c r="D1526" s="49" t="s">
        <v>2468</v>
      </c>
      <c r="E1526" s="50">
        <v>-2.37818499238</v>
      </c>
      <c r="F1526" s="51">
        <v>3.26740101513E-4</v>
      </c>
      <c r="G1526" s="49" t="s">
        <v>2024</v>
      </c>
    </row>
    <row r="1527" spans="1:7" x14ac:dyDescent="0.2">
      <c r="A1527" s="22" t="s">
        <v>3081</v>
      </c>
      <c r="B1527" s="61">
        <v>22</v>
      </c>
      <c r="C1527" s="61">
        <v>143.33333333333334</v>
      </c>
      <c r="D1527" s="49" t="s">
        <v>2047</v>
      </c>
      <c r="E1527" s="50">
        <v>-2.6835153622200001</v>
      </c>
      <c r="F1527" s="51">
        <v>1.68931642886E-5</v>
      </c>
      <c r="G1527" s="49" t="s">
        <v>2024</v>
      </c>
    </row>
    <row r="1528" spans="1:7" x14ac:dyDescent="0.2">
      <c r="A1528" s="22" t="s">
        <v>3082</v>
      </c>
      <c r="B1528" s="61">
        <v>447.66666666666669</v>
      </c>
      <c r="C1528" s="61">
        <v>1093.6666666666667</v>
      </c>
      <c r="D1528" s="49" t="s">
        <v>2117</v>
      </c>
      <c r="E1528" s="50">
        <v>-1.4541895302899901</v>
      </c>
      <c r="F1528" s="51">
        <v>5.6602088116299997E-6</v>
      </c>
      <c r="G1528" s="49" t="s">
        <v>2024</v>
      </c>
    </row>
    <row r="1529" spans="1:7" x14ac:dyDescent="0.2">
      <c r="A1529" s="22" t="s">
        <v>3083</v>
      </c>
      <c r="B1529" s="61">
        <v>22</v>
      </c>
      <c r="C1529" s="61">
        <v>56.666666666666664</v>
      </c>
      <c r="D1529" s="49" t="s">
        <v>807</v>
      </c>
      <c r="E1529" s="50">
        <v>-1.6360115716499899</v>
      </c>
      <c r="F1529" s="51">
        <v>1.8387097520899899E-3</v>
      </c>
      <c r="G1529" s="49" t="s">
        <v>2024</v>
      </c>
    </row>
    <row r="1530" spans="1:7" x14ac:dyDescent="0.2">
      <c r="A1530" s="22" t="s">
        <v>3084</v>
      </c>
      <c r="B1530" s="61">
        <v>33.333333333333336</v>
      </c>
      <c r="C1530" s="61">
        <v>105.33333333333333</v>
      </c>
      <c r="D1530" s="49" t="s">
        <v>2087</v>
      </c>
      <c r="E1530" s="50">
        <v>-1.77953282287</v>
      </c>
      <c r="F1530" s="51">
        <v>1.13227463948E-4</v>
      </c>
      <c r="G1530" s="49" t="s">
        <v>2024</v>
      </c>
    </row>
    <row r="1531" spans="1:7" x14ac:dyDescent="0.2">
      <c r="A1531" s="22" t="s">
        <v>3085</v>
      </c>
      <c r="B1531" s="61">
        <v>73.333333333333329</v>
      </c>
      <c r="C1531" s="61">
        <v>299.66666666666669</v>
      </c>
      <c r="D1531" s="49" t="s">
        <v>3086</v>
      </c>
      <c r="E1531" s="50">
        <v>-1.8517744547499999</v>
      </c>
      <c r="F1531" s="51">
        <v>1.5223695520899999E-4</v>
      </c>
      <c r="G1531" s="49" t="s">
        <v>2024</v>
      </c>
    </row>
    <row r="1532" spans="1:7" x14ac:dyDescent="0.2">
      <c r="A1532" s="22" t="s">
        <v>3087</v>
      </c>
      <c r="B1532" s="61">
        <v>83</v>
      </c>
      <c r="C1532" s="61">
        <v>227.66666666666666</v>
      </c>
      <c r="D1532" s="49" t="s">
        <v>3088</v>
      </c>
      <c r="E1532" s="50">
        <v>-1.0823789150500001</v>
      </c>
      <c r="F1532" s="51">
        <v>1.5651831972E-3</v>
      </c>
      <c r="G1532" s="49" t="s">
        <v>2024</v>
      </c>
    </row>
    <row r="1533" spans="1:7" x14ac:dyDescent="0.2">
      <c r="A1533" s="22" t="s">
        <v>3089</v>
      </c>
      <c r="B1533" s="61">
        <v>2</v>
      </c>
      <c r="C1533" s="61">
        <v>53.333333333333336</v>
      </c>
      <c r="D1533" s="49" t="s">
        <v>2243</v>
      </c>
      <c r="E1533" s="50">
        <v>-4.8048456476699997</v>
      </c>
      <c r="F1533" s="51">
        <v>4.6822629382499998E-7</v>
      </c>
      <c r="G1533" s="49" t="s">
        <v>2024</v>
      </c>
    </row>
    <row r="1534" spans="1:7" x14ac:dyDescent="0.2">
      <c r="A1534" s="22" t="s">
        <v>3090</v>
      </c>
      <c r="B1534" s="61">
        <v>26.666666666666668</v>
      </c>
      <c r="C1534" s="61">
        <v>105</v>
      </c>
      <c r="D1534" s="49" t="s">
        <v>3091</v>
      </c>
      <c r="E1534" s="50">
        <v>-1.96031025184</v>
      </c>
      <c r="F1534" s="51">
        <v>5.01286458465E-4</v>
      </c>
      <c r="G1534" s="49" t="s">
        <v>2024</v>
      </c>
    </row>
    <row r="1535" spans="1:7" x14ac:dyDescent="0.2">
      <c r="A1535" s="22" t="s">
        <v>3092</v>
      </c>
      <c r="B1535" s="61">
        <v>25.333333333333332</v>
      </c>
      <c r="C1535" s="61">
        <v>131</v>
      </c>
      <c r="D1535" s="49" t="s">
        <v>3093</v>
      </c>
      <c r="E1535" s="50">
        <v>-1.6165268026599999</v>
      </c>
      <c r="F1535" s="51">
        <v>1.9185872448700001E-4</v>
      </c>
      <c r="G1535" s="49" t="s">
        <v>2024</v>
      </c>
    </row>
    <row r="1536" spans="1:7" x14ac:dyDescent="0.2">
      <c r="A1536" s="22" t="s">
        <v>3094</v>
      </c>
      <c r="B1536" s="61">
        <v>105</v>
      </c>
      <c r="C1536" s="61">
        <v>586</v>
      </c>
      <c r="D1536" s="49" t="s">
        <v>1241</v>
      </c>
      <c r="E1536" s="50">
        <v>-2.1480877894099999</v>
      </c>
      <c r="F1536" s="51">
        <v>3.2308549280999998E-4</v>
      </c>
      <c r="G1536" s="49" t="s">
        <v>2024</v>
      </c>
    </row>
    <row r="1537" spans="1:7" x14ac:dyDescent="0.2">
      <c r="A1537" s="22" t="s">
        <v>3095</v>
      </c>
      <c r="B1537" s="61">
        <v>792.66666666666663</v>
      </c>
      <c r="C1537" s="61">
        <v>1615.3333333333333</v>
      </c>
      <c r="D1537" s="49" t="s">
        <v>3096</v>
      </c>
      <c r="E1537" s="50">
        <v>-1.1082550276200001</v>
      </c>
      <c r="F1537" s="51">
        <v>3.05975732594E-4</v>
      </c>
      <c r="G1537" s="49" t="s">
        <v>2024</v>
      </c>
    </row>
    <row r="1538" spans="1:7" x14ac:dyDescent="0.2">
      <c r="A1538" s="22" t="s">
        <v>3097</v>
      </c>
      <c r="B1538" s="61">
        <v>355.66666666666669</v>
      </c>
      <c r="C1538" s="61">
        <v>769.66666666666663</v>
      </c>
      <c r="D1538" s="49" t="s">
        <v>3098</v>
      </c>
      <c r="E1538" s="50">
        <v>-1.1536142974500001</v>
      </c>
      <c r="F1538" s="51">
        <v>2.2302234206499999E-4</v>
      </c>
      <c r="G1538" s="49" t="s">
        <v>2024</v>
      </c>
    </row>
    <row r="1539" spans="1:7" x14ac:dyDescent="0.2">
      <c r="A1539" s="22" t="s">
        <v>3099</v>
      </c>
      <c r="B1539" s="61">
        <v>30</v>
      </c>
      <c r="C1539" s="61">
        <v>74.666666666666671</v>
      </c>
      <c r="D1539" s="49" t="s">
        <v>3100</v>
      </c>
      <c r="E1539" s="50">
        <v>-1.4863858891099999</v>
      </c>
      <c r="F1539" s="51">
        <v>3.9839847961900001E-4</v>
      </c>
      <c r="G1539" s="49" t="s">
        <v>2024</v>
      </c>
    </row>
    <row r="1540" spans="1:7" x14ac:dyDescent="0.2">
      <c r="A1540" s="22" t="s">
        <v>3101</v>
      </c>
      <c r="B1540" s="61">
        <v>210</v>
      </c>
      <c r="C1540" s="61">
        <v>879.66666666666663</v>
      </c>
      <c r="D1540" s="49" t="s">
        <v>3102</v>
      </c>
      <c r="E1540" s="50">
        <v>-2.1674157681500001</v>
      </c>
      <c r="F1540" s="51">
        <v>2.3948969399099901E-4</v>
      </c>
      <c r="G1540" s="49" t="s">
        <v>2024</v>
      </c>
    </row>
    <row r="1541" spans="1:7" x14ac:dyDescent="0.2">
      <c r="A1541" s="22" t="s">
        <v>3103</v>
      </c>
      <c r="B1541" s="61">
        <v>8.3333333333333339</v>
      </c>
      <c r="C1541" s="61">
        <v>81.333333333333329</v>
      </c>
      <c r="D1541" s="49" t="s">
        <v>962</v>
      </c>
      <c r="E1541" s="50">
        <v>-2.7709231838199999</v>
      </c>
      <c r="F1541" s="51">
        <v>5.6615457420899998E-5</v>
      </c>
      <c r="G1541" s="49" t="s">
        <v>2024</v>
      </c>
    </row>
    <row r="1542" spans="1:7" x14ac:dyDescent="0.2">
      <c r="A1542" s="22" t="s">
        <v>3104</v>
      </c>
      <c r="B1542" s="61">
        <v>44.333333333333336</v>
      </c>
      <c r="C1542" s="61">
        <v>106</v>
      </c>
      <c r="D1542" s="49" t="s">
        <v>3105</v>
      </c>
      <c r="E1542" s="50">
        <v>-1.1916589529699999</v>
      </c>
      <c r="F1542" s="51">
        <v>2.59432198984E-3</v>
      </c>
      <c r="G1542" s="49" t="s">
        <v>2024</v>
      </c>
    </row>
    <row r="1543" spans="1:7" x14ac:dyDescent="0.2">
      <c r="A1543" s="22" t="s">
        <v>3106</v>
      </c>
      <c r="B1543" s="61">
        <v>66.333333333333329</v>
      </c>
      <c r="C1543" s="61">
        <v>209.66666666666666</v>
      </c>
      <c r="D1543" s="49" t="s">
        <v>3107</v>
      </c>
      <c r="E1543" s="50">
        <v>-1.6939740237600001</v>
      </c>
      <c r="F1543" s="51">
        <v>6.04801561021E-5</v>
      </c>
      <c r="G1543" s="49" t="s">
        <v>2024</v>
      </c>
    </row>
    <row r="1544" spans="1:7" x14ac:dyDescent="0.2">
      <c r="A1544" s="22" t="s">
        <v>3108</v>
      </c>
      <c r="B1544" s="61">
        <v>30.333333333333332</v>
      </c>
      <c r="C1544" s="61">
        <v>79.333333333333329</v>
      </c>
      <c r="D1544" s="49" t="s">
        <v>3109</v>
      </c>
      <c r="E1544" s="50">
        <v>-1.53104955742</v>
      </c>
      <c r="F1544" s="51">
        <v>3.5074668388799997E-4</v>
      </c>
      <c r="G1544" s="49" t="s">
        <v>2024</v>
      </c>
    </row>
    <row r="1545" spans="1:7" x14ac:dyDescent="0.2">
      <c r="A1545" s="22" t="s">
        <v>3110</v>
      </c>
      <c r="B1545" s="61">
        <v>165.66666666666666</v>
      </c>
      <c r="C1545" s="61">
        <v>331</v>
      </c>
      <c r="D1545" s="49" t="s">
        <v>1231</v>
      </c>
      <c r="E1545" s="50">
        <v>-1.05619276144</v>
      </c>
      <c r="F1545" s="51">
        <v>1.87248039398E-3</v>
      </c>
      <c r="G1545" s="49" t="s">
        <v>2024</v>
      </c>
    </row>
    <row r="1546" spans="1:7" x14ac:dyDescent="0.2">
      <c r="A1546" s="22" t="s">
        <v>3111</v>
      </c>
      <c r="B1546" s="61">
        <v>199.33333333333334</v>
      </c>
      <c r="C1546" s="61">
        <v>766.66666666666663</v>
      </c>
      <c r="D1546" s="49" t="s">
        <v>3112</v>
      </c>
      <c r="E1546" s="50">
        <v>-1.8925425330500001</v>
      </c>
      <c r="F1546" s="51">
        <v>2.0082660181599999E-5</v>
      </c>
      <c r="G1546" s="49" t="s">
        <v>2024</v>
      </c>
    </row>
    <row r="1547" spans="1:7" x14ac:dyDescent="0.2">
      <c r="A1547" s="22" t="s">
        <v>3113</v>
      </c>
      <c r="B1547" s="61">
        <v>96</v>
      </c>
      <c r="C1547" s="61">
        <v>222</v>
      </c>
      <c r="D1547" s="49" t="s">
        <v>3114</v>
      </c>
      <c r="E1547" s="50">
        <v>-1.5013508019099999</v>
      </c>
      <c r="F1547" s="51">
        <v>2.3182882035500002E-3</v>
      </c>
      <c r="G1547" s="49" t="s">
        <v>2024</v>
      </c>
    </row>
    <row r="1548" spans="1:7" x14ac:dyDescent="0.2">
      <c r="A1548" s="22" t="s">
        <v>3115</v>
      </c>
      <c r="B1548" s="61">
        <v>221</v>
      </c>
      <c r="C1548" s="61">
        <v>487</v>
      </c>
      <c r="D1548" s="49" t="s">
        <v>1227</v>
      </c>
      <c r="E1548" s="50">
        <v>-1.17058559005</v>
      </c>
      <c r="F1548" s="51">
        <v>1.60614787778E-3</v>
      </c>
      <c r="G1548" s="49" t="s">
        <v>2024</v>
      </c>
    </row>
    <row r="1549" spans="1:7" x14ac:dyDescent="0.2">
      <c r="A1549" s="22" t="s">
        <v>3116</v>
      </c>
      <c r="B1549" s="61">
        <v>12.333333333333334</v>
      </c>
      <c r="C1549" s="61">
        <v>39.333333333333336</v>
      </c>
      <c r="D1549" s="49" t="s">
        <v>3117</v>
      </c>
      <c r="E1549" s="50">
        <v>-2.4517345051599899</v>
      </c>
      <c r="F1549" s="51">
        <v>5.5579132246500005E-4</v>
      </c>
      <c r="G1549" s="49" t="s">
        <v>2024</v>
      </c>
    </row>
    <row r="1550" spans="1:7" x14ac:dyDescent="0.2">
      <c r="A1550" s="22" t="s">
        <v>3118</v>
      </c>
      <c r="B1550" s="61">
        <v>13.333333333333334</v>
      </c>
      <c r="C1550" s="61">
        <v>71.333333333333329</v>
      </c>
      <c r="D1550" s="49" t="s">
        <v>3119</v>
      </c>
      <c r="E1550" s="50">
        <v>-2.6242515066899998</v>
      </c>
      <c r="F1550" s="51">
        <v>5.3128597602800001E-4</v>
      </c>
      <c r="G1550" s="49" t="s">
        <v>2024</v>
      </c>
    </row>
    <row r="1551" spans="1:7" x14ac:dyDescent="0.2">
      <c r="A1551" s="22" t="s">
        <v>3120</v>
      </c>
      <c r="B1551" s="61">
        <v>9</v>
      </c>
      <c r="C1551" s="61">
        <v>191.66666666666666</v>
      </c>
      <c r="D1551" s="49" t="s">
        <v>962</v>
      </c>
      <c r="E1551" s="50">
        <v>-4.4888906120999996</v>
      </c>
      <c r="F1551" s="51">
        <v>8.36790597019999E-13</v>
      </c>
      <c r="G1551" s="49" t="s">
        <v>2024</v>
      </c>
    </row>
    <row r="1552" spans="1:7" x14ac:dyDescent="0.2">
      <c r="A1552" s="22" t="s">
        <v>3121</v>
      </c>
      <c r="B1552" s="61">
        <v>7</v>
      </c>
      <c r="C1552" s="61">
        <v>85.666666666666671</v>
      </c>
      <c r="D1552" s="49" t="s">
        <v>2950</v>
      </c>
      <c r="E1552" s="50">
        <v>-4.0430610198199997</v>
      </c>
      <c r="F1552" s="51">
        <v>1.02729164906E-9</v>
      </c>
      <c r="G1552" s="49" t="s">
        <v>2024</v>
      </c>
    </row>
    <row r="1553" spans="1:7" x14ac:dyDescent="0.2">
      <c r="A1553" s="22" t="s">
        <v>3122</v>
      </c>
      <c r="B1553" s="61">
        <v>151</v>
      </c>
      <c r="C1553" s="61">
        <v>341.66666666666669</v>
      </c>
      <c r="D1553" s="49" t="s">
        <v>3123</v>
      </c>
      <c r="E1553" s="50">
        <v>-1.38871422014</v>
      </c>
      <c r="F1553" s="51">
        <v>2.8888418082499999E-4</v>
      </c>
      <c r="G1553" s="49" t="s">
        <v>2024</v>
      </c>
    </row>
    <row r="1554" spans="1:7" x14ac:dyDescent="0.2">
      <c r="A1554" s="22" t="s">
        <v>3124</v>
      </c>
      <c r="B1554" s="61">
        <v>146.66666666666666</v>
      </c>
      <c r="C1554" s="61">
        <v>300.33333333333331</v>
      </c>
      <c r="D1554" s="49" t="s">
        <v>3125</v>
      </c>
      <c r="E1554" s="50">
        <v>-1.28391219979</v>
      </c>
      <c r="F1554" s="51">
        <v>7.7293967339400001E-4</v>
      </c>
      <c r="G1554" s="49" t="s">
        <v>2024</v>
      </c>
    </row>
    <row r="1555" spans="1:7" x14ac:dyDescent="0.2">
      <c r="A1555" s="22" t="s">
        <v>3126</v>
      </c>
      <c r="B1555" s="61">
        <v>75.333333333333329</v>
      </c>
      <c r="C1555" s="61">
        <v>167.66666666666666</v>
      </c>
      <c r="D1555" s="49" t="s">
        <v>962</v>
      </c>
      <c r="E1555" s="50">
        <v>-1.01269181789</v>
      </c>
      <c r="F1555" s="51">
        <v>2.42795918212E-3</v>
      </c>
      <c r="G1555" s="49" t="s">
        <v>2024</v>
      </c>
    </row>
    <row r="1556" spans="1:7" x14ac:dyDescent="0.2">
      <c r="A1556" s="22" t="s">
        <v>3127</v>
      </c>
      <c r="B1556" s="61">
        <v>108.66666666666667</v>
      </c>
      <c r="C1556" s="61">
        <v>207.66666666666666</v>
      </c>
      <c r="D1556" s="49" t="s">
        <v>3128</v>
      </c>
      <c r="E1556" s="50">
        <v>-1.2325743493899901</v>
      </c>
      <c r="F1556" s="51">
        <v>1.2885473327699999E-4</v>
      </c>
      <c r="G1556" s="49" t="s">
        <v>2024</v>
      </c>
    </row>
    <row r="1557" spans="1:7" x14ac:dyDescent="0.2">
      <c r="A1557" s="22" t="s">
        <v>3129</v>
      </c>
      <c r="B1557" s="61">
        <v>41.333333333333336</v>
      </c>
      <c r="C1557" s="61">
        <v>164</v>
      </c>
      <c r="D1557" s="49" t="s">
        <v>1290</v>
      </c>
      <c r="E1557" s="50">
        <v>-1.93466042105999</v>
      </c>
      <c r="F1557" s="51">
        <v>2.7954079215899998E-3</v>
      </c>
      <c r="G1557" s="49" t="s">
        <v>2024</v>
      </c>
    </row>
    <row r="1558" spans="1:7" x14ac:dyDescent="0.2">
      <c r="A1558" s="22" t="s">
        <v>3130</v>
      </c>
      <c r="B1558" s="61">
        <v>571.33333333333337</v>
      </c>
      <c r="C1558" s="61">
        <v>1158.3333333333333</v>
      </c>
      <c r="D1558" s="49" t="s">
        <v>3131</v>
      </c>
      <c r="E1558" s="50">
        <v>-1.05847302907</v>
      </c>
      <c r="F1558" s="51">
        <v>1.6911446143899999E-3</v>
      </c>
      <c r="G1558" s="49" t="s">
        <v>2024</v>
      </c>
    </row>
    <row r="1559" spans="1:7" x14ac:dyDescent="0.2">
      <c r="A1559" s="22" t="s">
        <v>3132</v>
      </c>
      <c r="B1559" s="61">
        <v>134.33333333333334</v>
      </c>
      <c r="C1559" s="61">
        <v>606.66666666666663</v>
      </c>
      <c r="D1559" s="49" t="s">
        <v>3133</v>
      </c>
      <c r="E1559" s="50">
        <v>-2.4639840264999999</v>
      </c>
      <c r="F1559" s="51">
        <v>8.4834000340500002E-6</v>
      </c>
      <c r="G1559" s="49" t="s">
        <v>2024</v>
      </c>
    </row>
    <row r="1560" spans="1:7" x14ac:dyDescent="0.2">
      <c r="A1560" s="22" t="s">
        <v>3134</v>
      </c>
      <c r="B1560" s="61">
        <v>239.33333333333334</v>
      </c>
      <c r="C1560" s="61">
        <v>602.66666666666663</v>
      </c>
      <c r="D1560" s="49" t="s">
        <v>3135</v>
      </c>
      <c r="E1560" s="50">
        <v>-1.3576988916999999</v>
      </c>
      <c r="F1560" s="51">
        <v>2.06211652568E-4</v>
      </c>
      <c r="G1560" s="49" t="s">
        <v>2024</v>
      </c>
    </row>
    <row r="1561" spans="1:7" x14ac:dyDescent="0.2">
      <c r="A1561" s="22" t="s">
        <v>3136</v>
      </c>
      <c r="B1561" s="61">
        <v>104</v>
      </c>
      <c r="C1561" s="61">
        <v>229.66666666666666</v>
      </c>
      <c r="D1561" s="49" t="s">
        <v>3137</v>
      </c>
      <c r="E1561" s="50">
        <v>-1.2027298796899999</v>
      </c>
      <c r="F1561" s="51">
        <v>1.2968272969999901E-3</v>
      </c>
      <c r="G1561" s="49" t="s">
        <v>2024</v>
      </c>
    </row>
    <row r="1562" spans="1:7" x14ac:dyDescent="0.2">
      <c r="A1562" s="22" t="s">
        <v>3138</v>
      </c>
      <c r="B1562" s="61">
        <v>8644</v>
      </c>
      <c r="C1562" s="61">
        <v>26435.666666666668</v>
      </c>
      <c r="D1562" s="49" t="s">
        <v>2941</v>
      </c>
      <c r="E1562" s="50">
        <v>-1.7693906393599901</v>
      </c>
      <c r="F1562" s="51">
        <v>6.09381441538E-5</v>
      </c>
      <c r="G1562" s="49" t="s">
        <v>2024</v>
      </c>
    </row>
    <row r="1563" spans="1:7" x14ac:dyDescent="0.2">
      <c r="A1563" s="22" t="s">
        <v>3139</v>
      </c>
      <c r="B1563" s="61">
        <v>37.333333333333336</v>
      </c>
      <c r="C1563" s="61">
        <v>89.333333333333329</v>
      </c>
      <c r="D1563" s="49" t="s">
        <v>3140</v>
      </c>
      <c r="E1563" s="50">
        <v>-1.02723288912</v>
      </c>
      <c r="F1563" s="51">
        <v>2.8319461944599999E-3</v>
      </c>
      <c r="G1563" s="49" t="s">
        <v>2024</v>
      </c>
    </row>
    <row r="1564" spans="1:7" x14ac:dyDescent="0.2">
      <c r="A1564" s="22" t="s">
        <v>3141</v>
      </c>
      <c r="B1564" s="61">
        <v>17.333333333333332</v>
      </c>
      <c r="C1564" s="61">
        <v>251</v>
      </c>
      <c r="D1564" s="49" t="s">
        <v>2928</v>
      </c>
      <c r="E1564" s="50">
        <v>-3.8596526357399998</v>
      </c>
      <c r="F1564" s="51">
        <v>2.8756073134899999E-10</v>
      </c>
      <c r="G1564" s="49" t="s">
        <v>2024</v>
      </c>
    </row>
    <row r="1565" spans="1:7" x14ac:dyDescent="0.2">
      <c r="A1565" s="22" t="s">
        <v>3142</v>
      </c>
      <c r="B1565" s="61">
        <v>9.6666666666666661</v>
      </c>
      <c r="C1565" s="61">
        <v>120.66666666666667</v>
      </c>
      <c r="D1565" s="49" t="s">
        <v>3143</v>
      </c>
      <c r="E1565" s="50">
        <v>-3.1981185633</v>
      </c>
      <c r="F1565" s="51">
        <v>1.44396997536999E-11</v>
      </c>
      <c r="G1565" s="49" t="s">
        <v>2024</v>
      </c>
    </row>
    <row r="1566" spans="1:7" x14ac:dyDescent="0.2">
      <c r="A1566" s="22" t="s">
        <v>3144</v>
      </c>
      <c r="B1566" s="61">
        <v>123.33333333333333</v>
      </c>
      <c r="C1566" s="61">
        <v>321.33333333333331</v>
      </c>
      <c r="D1566" s="49" t="s">
        <v>3145</v>
      </c>
      <c r="E1566" s="50">
        <v>-1.4113662924699999</v>
      </c>
      <c r="F1566" s="51">
        <v>1.3564030844900001E-4</v>
      </c>
      <c r="G1566" s="49" t="s">
        <v>2024</v>
      </c>
    </row>
    <row r="1567" spans="1:7" x14ac:dyDescent="0.2">
      <c r="A1567" s="22" t="s">
        <v>3146</v>
      </c>
      <c r="B1567" s="61">
        <v>156</v>
      </c>
      <c r="C1567" s="61">
        <v>390.33333333333331</v>
      </c>
      <c r="D1567" s="49" t="s">
        <v>3147</v>
      </c>
      <c r="E1567" s="50">
        <v>-1.5216354440199999</v>
      </c>
      <c r="F1567" s="51">
        <v>6.9152131247999995E-4</v>
      </c>
      <c r="G1567" s="49" t="s">
        <v>2024</v>
      </c>
    </row>
    <row r="1568" spans="1:7" x14ac:dyDescent="0.2">
      <c r="A1568" s="22" t="s">
        <v>3148</v>
      </c>
      <c r="B1568" s="61">
        <v>10.666666666666666</v>
      </c>
      <c r="C1568" s="61">
        <v>63.333333333333336</v>
      </c>
      <c r="D1568" s="49" t="s">
        <v>3149</v>
      </c>
      <c r="E1568" s="50">
        <v>-2.4928978428000002</v>
      </c>
      <c r="F1568" s="51">
        <v>2.5434895449099998E-3</v>
      </c>
      <c r="G1568" s="49" t="s">
        <v>2024</v>
      </c>
    </row>
    <row r="1569" spans="1:7" x14ac:dyDescent="0.2">
      <c r="A1569" s="22" t="s">
        <v>3150</v>
      </c>
      <c r="B1569" s="61">
        <v>35.666666666666664</v>
      </c>
      <c r="C1569" s="61">
        <v>183.66666666666666</v>
      </c>
      <c r="D1569" s="49" t="s">
        <v>3151</v>
      </c>
      <c r="E1569" s="50">
        <v>-1.7526252682700001</v>
      </c>
      <c r="F1569" s="51">
        <v>3.7318885457800002E-5</v>
      </c>
      <c r="G1569" s="49" t="s">
        <v>2024</v>
      </c>
    </row>
    <row r="1570" spans="1:7" x14ac:dyDescent="0.2">
      <c r="A1570" s="22" t="s">
        <v>3152</v>
      </c>
      <c r="B1570" s="61">
        <v>1536.3333333333333</v>
      </c>
      <c r="C1570" s="61">
        <v>5251</v>
      </c>
      <c r="D1570" s="49" t="s">
        <v>3153</v>
      </c>
      <c r="E1570" s="50">
        <v>-1.94249530806</v>
      </c>
      <c r="F1570" s="51">
        <v>1.84844366085E-4</v>
      </c>
      <c r="G1570" s="49" t="s">
        <v>2024</v>
      </c>
    </row>
    <row r="1571" spans="1:7" x14ac:dyDescent="0.2">
      <c r="A1571" s="22" t="s">
        <v>3154</v>
      </c>
      <c r="B1571" s="61">
        <v>3.3333333333333335</v>
      </c>
      <c r="C1571" s="61">
        <v>31.666666666666668</v>
      </c>
      <c r="D1571" s="49" t="s">
        <v>3155</v>
      </c>
      <c r="E1571" s="50">
        <v>-3.2563054797099902</v>
      </c>
      <c r="F1571" s="51">
        <v>1.4390528455700001E-5</v>
      </c>
      <c r="G1571" s="49" t="s">
        <v>2024</v>
      </c>
    </row>
    <row r="1572" spans="1:7" x14ac:dyDescent="0.2">
      <c r="A1572" s="22" t="s">
        <v>3156</v>
      </c>
      <c r="B1572" s="61">
        <v>5.666666666666667</v>
      </c>
      <c r="C1572" s="61">
        <v>42</v>
      </c>
      <c r="D1572" s="49" t="s">
        <v>3157</v>
      </c>
      <c r="E1572" s="50">
        <v>-2.64007775897</v>
      </c>
      <c r="F1572" s="51">
        <v>1.9997625589E-3</v>
      </c>
      <c r="G1572" s="49" t="s">
        <v>2024</v>
      </c>
    </row>
    <row r="1573" spans="1:7" x14ac:dyDescent="0.2">
      <c r="A1573" s="22" t="s">
        <v>3158</v>
      </c>
      <c r="B1573" s="61">
        <v>233.66666666666666</v>
      </c>
      <c r="C1573" s="61">
        <v>800.33333333333337</v>
      </c>
      <c r="D1573" s="49" t="s">
        <v>3159</v>
      </c>
      <c r="E1573" s="50">
        <v>-1.9811424097499899</v>
      </c>
      <c r="F1573" s="51">
        <v>1.4127002987E-7</v>
      </c>
      <c r="G1573" s="49" t="s">
        <v>2024</v>
      </c>
    </row>
    <row r="1574" spans="1:7" x14ac:dyDescent="0.2">
      <c r="A1574" s="22" t="s">
        <v>3160</v>
      </c>
      <c r="B1574" s="61">
        <v>349</v>
      </c>
      <c r="C1574" s="61">
        <v>664.66666666666663</v>
      </c>
      <c r="D1574" s="49" t="s">
        <v>3161</v>
      </c>
      <c r="E1574" s="50">
        <v>-1.13587667263</v>
      </c>
      <c r="F1574" s="51">
        <v>3.18358521605E-3</v>
      </c>
      <c r="G1574" s="49" t="s">
        <v>2024</v>
      </c>
    </row>
    <row r="1575" spans="1:7" x14ac:dyDescent="0.2">
      <c r="A1575" s="22" t="s">
        <v>3162</v>
      </c>
      <c r="B1575" s="61">
        <v>0</v>
      </c>
      <c r="C1575" s="61">
        <v>1</v>
      </c>
      <c r="D1575" s="49" t="s">
        <v>3163</v>
      </c>
      <c r="E1575" s="50">
        <v>-6.5029545124399997</v>
      </c>
      <c r="F1575" s="51">
        <v>5.7730303646300003E-5</v>
      </c>
      <c r="G1575" s="49" t="s">
        <v>2024</v>
      </c>
    </row>
    <row r="1576" spans="1:7" x14ac:dyDescent="0.2">
      <c r="A1576" s="22" t="s">
        <v>3164</v>
      </c>
      <c r="B1576" s="61">
        <v>22</v>
      </c>
      <c r="C1576" s="61">
        <v>64.333333333333329</v>
      </c>
      <c r="D1576" s="49" t="s">
        <v>3165</v>
      </c>
      <c r="E1576" s="50">
        <v>-1.4769569328900001</v>
      </c>
      <c r="F1576" s="51">
        <v>6.8478338248099996E-6</v>
      </c>
      <c r="G1576" s="49" t="s">
        <v>2024</v>
      </c>
    </row>
    <row r="1577" spans="1:7" x14ac:dyDescent="0.2">
      <c r="A1577" s="22" t="s">
        <v>3166</v>
      </c>
      <c r="B1577" s="61">
        <v>33.666666666666664</v>
      </c>
      <c r="C1577" s="61">
        <v>125.66666666666667</v>
      </c>
      <c r="D1577" s="49" t="s">
        <v>3167</v>
      </c>
      <c r="E1577" s="50">
        <v>-1.4536172972499899</v>
      </c>
      <c r="F1577" s="51">
        <v>3.7717566400900001E-6</v>
      </c>
      <c r="G1577" s="49" t="s">
        <v>2024</v>
      </c>
    </row>
    <row r="1578" spans="1:7" x14ac:dyDescent="0.2">
      <c r="A1578" s="22" t="s">
        <v>3168</v>
      </c>
      <c r="B1578" s="61">
        <v>425.66666666666669</v>
      </c>
      <c r="C1578" s="61">
        <v>1266.3333333333333</v>
      </c>
      <c r="D1578" s="49" t="s">
        <v>2129</v>
      </c>
      <c r="E1578" s="50">
        <v>-1.58253629902</v>
      </c>
      <c r="F1578" s="51">
        <v>6.9263030653700001E-5</v>
      </c>
      <c r="G1578" s="49" t="s">
        <v>2024</v>
      </c>
    </row>
    <row r="1579" spans="1:7" x14ac:dyDescent="0.2">
      <c r="A1579" s="22" t="s">
        <v>3169</v>
      </c>
      <c r="B1579" s="61">
        <v>24</v>
      </c>
      <c r="C1579" s="61">
        <v>63.666666666666664</v>
      </c>
      <c r="D1579" s="49" t="s">
        <v>3170</v>
      </c>
      <c r="E1579" s="50">
        <v>-1.57407125512</v>
      </c>
      <c r="F1579" s="51">
        <v>1.46449532732E-3</v>
      </c>
      <c r="G1579" s="49" t="s">
        <v>2024</v>
      </c>
    </row>
    <row r="1580" spans="1:7" x14ac:dyDescent="0.2">
      <c r="A1580" s="22" t="s">
        <v>3171</v>
      </c>
      <c r="B1580" s="61">
        <v>14.666666666666666</v>
      </c>
      <c r="C1580" s="61">
        <v>49.333333333333336</v>
      </c>
      <c r="D1580" s="49" t="s">
        <v>3172</v>
      </c>
      <c r="E1580" s="50">
        <v>-1.82927691040999</v>
      </c>
      <c r="F1580" s="51">
        <v>2.8400033861799901E-3</v>
      </c>
      <c r="G1580" s="49" t="s">
        <v>2024</v>
      </c>
    </row>
    <row r="1581" spans="1:7" x14ac:dyDescent="0.2">
      <c r="A1581" s="22" t="s">
        <v>3173</v>
      </c>
      <c r="B1581" s="61">
        <v>310.66666666666669</v>
      </c>
      <c r="C1581" s="61">
        <v>906</v>
      </c>
      <c r="D1581" s="49" t="s">
        <v>3174</v>
      </c>
      <c r="E1581" s="50">
        <v>-1.56007400542999</v>
      </c>
      <c r="F1581" s="51">
        <v>4.2809919854400002E-4</v>
      </c>
      <c r="G1581" s="49" t="s">
        <v>2024</v>
      </c>
    </row>
    <row r="1582" spans="1:7" x14ac:dyDescent="0.2">
      <c r="A1582" s="22" t="s">
        <v>3175</v>
      </c>
      <c r="B1582" s="61">
        <v>95.333333333333329</v>
      </c>
      <c r="C1582" s="61">
        <v>189.66666666666666</v>
      </c>
      <c r="D1582" s="49" t="s">
        <v>3176</v>
      </c>
      <c r="E1582" s="50">
        <v>-1.0561411648100001</v>
      </c>
      <c r="F1582" s="51">
        <v>2.69139256798999E-3</v>
      </c>
      <c r="G1582" s="49" t="s">
        <v>2024</v>
      </c>
    </row>
    <row r="1583" spans="1:7" x14ac:dyDescent="0.2">
      <c r="A1583" s="22" t="s">
        <v>3177</v>
      </c>
      <c r="B1583" s="61">
        <v>0</v>
      </c>
      <c r="C1583" s="61">
        <v>35</v>
      </c>
      <c r="D1583" s="49" t="s">
        <v>2907</v>
      </c>
      <c r="E1583" s="50">
        <v>-7.6515345774099996</v>
      </c>
      <c r="F1583" s="51">
        <v>5.6406817043799997E-7</v>
      </c>
      <c r="G1583" s="49" t="s">
        <v>2024</v>
      </c>
    </row>
    <row r="1584" spans="1:7" x14ac:dyDescent="0.2">
      <c r="A1584" s="22" t="s">
        <v>3178</v>
      </c>
      <c r="B1584" s="61">
        <v>277.66666666666669</v>
      </c>
      <c r="C1584" s="61">
        <v>647.33333333333337</v>
      </c>
      <c r="D1584" s="49" t="s">
        <v>962</v>
      </c>
      <c r="E1584" s="50">
        <v>-1.5404101828299901</v>
      </c>
      <c r="F1584" s="51">
        <v>1.2074482828999999E-6</v>
      </c>
      <c r="G1584" s="49" t="s">
        <v>2024</v>
      </c>
    </row>
    <row r="1585" spans="1:7" x14ac:dyDescent="0.2">
      <c r="A1585" s="22" t="s">
        <v>3179</v>
      </c>
      <c r="B1585" s="61">
        <v>48.333333333333336</v>
      </c>
      <c r="C1585" s="61">
        <v>139.33333333333334</v>
      </c>
      <c r="D1585" s="49" t="s">
        <v>3180</v>
      </c>
      <c r="E1585" s="50">
        <v>-1.63236381602999</v>
      </c>
      <c r="F1585" s="51">
        <v>5.0420481649099999E-4</v>
      </c>
      <c r="G1585" s="49" t="s">
        <v>2024</v>
      </c>
    </row>
    <row r="1586" spans="1:7" x14ac:dyDescent="0.2">
      <c r="A1586" s="22" t="s">
        <v>3181</v>
      </c>
      <c r="B1586" s="61">
        <v>76.333333333333329</v>
      </c>
      <c r="C1586" s="61">
        <v>196</v>
      </c>
      <c r="D1586" s="49" t="s">
        <v>2895</v>
      </c>
      <c r="E1586" s="50">
        <v>-1.56488316039</v>
      </c>
      <c r="F1586" s="51">
        <v>3.1997052090099903E-4</v>
      </c>
      <c r="G1586" s="49" t="s">
        <v>2024</v>
      </c>
    </row>
    <row r="1587" spans="1:7" x14ac:dyDescent="0.2">
      <c r="A1587" s="22" t="s">
        <v>3182</v>
      </c>
      <c r="B1587" s="61">
        <v>36.666666666666664</v>
      </c>
      <c r="C1587" s="61">
        <v>116.66666666666667</v>
      </c>
      <c r="D1587" s="49" t="s">
        <v>3183</v>
      </c>
      <c r="E1587" s="50">
        <v>-1.8517690727</v>
      </c>
      <c r="F1587" s="51">
        <v>5.6151685037700001E-4</v>
      </c>
      <c r="G1587" s="49" t="s">
        <v>2024</v>
      </c>
    </row>
    <row r="1588" spans="1:7" x14ac:dyDescent="0.2">
      <c r="A1588" s="22" t="s">
        <v>3184</v>
      </c>
      <c r="B1588" s="61">
        <v>274.66666666666669</v>
      </c>
      <c r="C1588" s="61">
        <v>657</v>
      </c>
      <c r="D1588" s="49" t="s">
        <v>3185</v>
      </c>
      <c r="E1588" s="50">
        <v>-1.46129312648</v>
      </c>
      <c r="F1588" s="51">
        <v>2.6345460416999999E-4</v>
      </c>
      <c r="G1588" s="49" t="s">
        <v>2024</v>
      </c>
    </row>
    <row r="1589" spans="1:7" x14ac:dyDescent="0.2">
      <c r="A1589" s="22" t="s">
        <v>3186</v>
      </c>
      <c r="B1589" s="61">
        <v>129</v>
      </c>
      <c r="C1589" s="61">
        <v>424</v>
      </c>
      <c r="D1589" s="49" t="s">
        <v>2141</v>
      </c>
      <c r="E1589" s="50">
        <v>-1.8306448742999999</v>
      </c>
      <c r="F1589" s="51">
        <v>9.3025635775399996E-6</v>
      </c>
      <c r="G1589" s="49" t="s">
        <v>2024</v>
      </c>
    </row>
    <row r="1590" spans="1:7" x14ac:dyDescent="0.2">
      <c r="A1590" s="22" t="s">
        <v>3187</v>
      </c>
      <c r="B1590" s="61">
        <v>2</v>
      </c>
      <c r="C1590" s="61">
        <v>36.333333333333336</v>
      </c>
      <c r="D1590" s="49" t="s">
        <v>3188</v>
      </c>
      <c r="E1590" s="50">
        <v>-3.23749943827</v>
      </c>
      <c r="F1590" s="51">
        <v>5.6779686388199998E-4</v>
      </c>
      <c r="G1590" s="49" t="s">
        <v>2024</v>
      </c>
    </row>
    <row r="1591" spans="1:7" x14ac:dyDescent="0.2">
      <c r="A1591" s="22" t="s">
        <v>3189</v>
      </c>
      <c r="B1591" s="61">
        <v>345.66666666666669</v>
      </c>
      <c r="C1591" s="61">
        <v>939.66666666666663</v>
      </c>
      <c r="D1591" s="49" t="s">
        <v>2153</v>
      </c>
      <c r="E1591" s="50">
        <v>-1.5690401300999901</v>
      </c>
      <c r="F1591" s="51">
        <v>1.5256368027799901E-4</v>
      </c>
      <c r="G1591" s="49" t="s">
        <v>2024</v>
      </c>
    </row>
    <row r="1592" spans="1:7" x14ac:dyDescent="0.2">
      <c r="A1592" s="22" t="s">
        <v>3190</v>
      </c>
      <c r="B1592" s="61">
        <v>148.33333333333334</v>
      </c>
      <c r="C1592" s="61">
        <v>431.33333333333331</v>
      </c>
      <c r="D1592" s="49" t="s">
        <v>3191</v>
      </c>
      <c r="E1592" s="50">
        <v>-1.57724597947</v>
      </c>
      <c r="F1592" s="51">
        <v>3.7863681718800001E-4</v>
      </c>
      <c r="G1592" s="49" t="s">
        <v>2024</v>
      </c>
    </row>
    <row r="1593" spans="1:7" x14ac:dyDescent="0.2">
      <c r="A1593" s="22" t="s">
        <v>3192</v>
      </c>
      <c r="B1593" s="61">
        <v>2</v>
      </c>
      <c r="C1593" s="61">
        <v>12.666666666666666</v>
      </c>
      <c r="D1593" s="49" t="s">
        <v>2167</v>
      </c>
      <c r="E1593" s="50">
        <v>-3.8439316852199901</v>
      </c>
      <c r="F1593" s="51">
        <v>1.7885933670599901E-4</v>
      </c>
      <c r="G1593" s="49" t="s">
        <v>2024</v>
      </c>
    </row>
    <row r="1594" spans="1:7" x14ac:dyDescent="0.2">
      <c r="A1594" s="22" t="s">
        <v>3193</v>
      </c>
      <c r="B1594" s="61">
        <v>82.666666666666671</v>
      </c>
      <c r="C1594" s="61">
        <v>171.66666666666666</v>
      </c>
      <c r="D1594" s="49" t="s">
        <v>2171</v>
      </c>
      <c r="E1594" s="50">
        <v>-1.2349265538500001</v>
      </c>
      <c r="F1594" s="51">
        <v>2.5405511313300001E-3</v>
      </c>
      <c r="G1594" s="49" t="s">
        <v>2024</v>
      </c>
    </row>
    <row r="1595" spans="1:7" x14ac:dyDescent="0.2">
      <c r="A1595" s="22" t="s">
        <v>3194</v>
      </c>
      <c r="B1595" s="61">
        <v>131.33333333333334</v>
      </c>
      <c r="C1595" s="61">
        <v>422.33333333333331</v>
      </c>
      <c r="D1595" s="49" t="s">
        <v>3195</v>
      </c>
      <c r="E1595" s="50">
        <v>-1.8203859572900001</v>
      </c>
      <c r="F1595" s="51">
        <v>1.4364006935E-5</v>
      </c>
      <c r="G1595" s="49" t="s">
        <v>2024</v>
      </c>
    </row>
    <row r="1596" spans="1:7" x14ac:dyDescent="0.2">
      <c r="A1596" s="22" t="s">
        <v>3196</v>
      </c>
      <c r="B1596" s="61">
        <v>4</v>
      </c>
      <c r="C1596" s="61">
        <v>21</v>
      </c>
      <c r="D1596" s="49" t="s">
        <v>3197</v>
      </c>
      <c r="E1596" s="50">
        <v>-2.44711265843</v>
      </c>
      <c r="F1596" s="51">
        <v>2.8387762011299902E-3</v>
      </c>
      <c r="G1596" s="49" t="s">
        <v>2024</v>
      </c>
    </row>
    <row r="1597" spans="1:7" x14ac:dyDescent="0.2">
      <c r="A1597" s="22" t="s">
        <v>3198</v>
      </c>
      <c r="B1597" s="61">
        <v>1.6666666666666667</v>
      </c>
      <c r="C1597" s="61">
        <v>76</v>
      </c>
      <c r="D1597" s="49" t="s">
        <v>3199</v>
      </c>
      <c r="E1597" s="50">
        <v>-5.2588611059300003</v>
      </c>
      <c r="F1597" s="51">
        <v>2.7972981699099999E-8</v>
      </c>
      <c r="G1597" s="49" t="s">
        <v>2024</v>
      </c>
    </row>
    <row r="1598" spans="1:7" x14ac:dyDescent="0.2">
      <c r="A1598" s="22" t="s">
        <v>3200</v>
      </c>
      <c r="B1598" s="61">
        <v>472</v>
      </c>
      <c r="C1598" s="61">
        <v>1054.3333333333333</v>
      </c>
      <c r="D1598" s="49" t="s">
        <v>2231</v>
      </c>
      <c r="E1598" s="50">
        <v>-1.2275619047299999</v>
      </c>
      <c r="F1598" s="51">
        <v>2.6632266491199998E-3</v>
      </c>
      <c r="G1598" s="49" t="s">
        <v>2024</v>
      </c>
    </row>
    <row r="1599" spans="1:7" x14ac:dyDescent="0.2">
      <c r="A1599" s="22" t="s">
        <v>3201</v>
      </c>
      <c r="B1599" s="61">
        <v>8.6666666666666661</v>
      </c>
      <c r="C1599" s="61">
        <v>107</v>
      </c>
      <c r="D1599" s="49" t="s">
        <v>2202</v>
      </c>
      <c r="E1599" s="50">
        <v>-3.9341786652900002</v>
      </c>
      <c r="F1599" s="51">
        <v>1.5873839857400001E-8</v>
      </c>
      <c r="G1599" s="49" t="s">
        <v>2024</v>
      </c>
    </row>
    <row r="1600" spans="1:7" x14ac:dyDescent="0.2">
      <c r="A1600" s="22" t="s">
        <v>3202</v>
      </c>
      <c r="B1600" s="61">
        <v>9</v>
      </c>
      <c r="C1600" s="61">
        <v>90</v>
      </c>
      <c r="D1600" s="49" t="s">
        <v>2966</v>
      </c>
      <c r="E1600" s="50">
        <v>-3.34061029154</v>
      </c>
      <c r="F1600" s="51">
        <v>6.0464563060500002E-5</v>
      </c>
      <c r="G1600" s="49" t="s">
        <v>2024</v>
      </c>
    </row>
    <row r="1601" spans="1:7" x14ac:dyDescent="0.2">
      <c r="A1601" s="22" t="s">
        <v>3203</v>
      </c>
      <c r="B1601" s="61">
        <v>3.6666666666666665</v>
      </c>
      <c r="C1601" s="61">
        <v>22</v>
      </c>
      <c r="D1601" s="49" t="s">
        <v>3204</v>
      </c>
      <c r="E1601" s="50">
        <v>-2.3397559610199998</v>
      </c>
      <c r="F1601" s="51">
        <v>4.2216425100699999E-5</v>
      </c>
      <c r="G1601" s="49" t="s">
        <v>2024</v>
      </c>
    </row>
    <row r="1602" spans="1:7" x14ac:dyDescent="0.2">
      <c r="A1602" s="22" t="s">
        <v>3205</v>
      </c>
      <c r="B1602" s="61">
        <v>12.333333333333334</v>
      </c>
      <c r="C1602" s="61">
        <v>26.666666666666668</v>
      </c>
      <c r="D1602" s="49" t="s">
        <v>2573</v>
      </c>
      <c r="E1602" s="50">
        <v>-1.90618349435</v>
      </c>
      <c r="F1602" s="51">
        <v>2.9167367557799998E-3</v>
      </c>
      <c r="G1602" s="49" t="s">
        <v>2024</v>
      </c>
    </row>
    <row r="1603" spans="1:7" x14ac:dyDescent="0.2">
      <c r="A1603" s="22" t="s">
        <v>3206</v>
      </c>
      <c r="B1603" s="61">
        <v>108.66666666666667</v>
      </c>
      <c r="C1603" s="61">
        <v>349.66666666666669</v>
      </c>
      <c r="D1603" s="49" t="s">
        <v>3207</v>
      </c>
      <c r="E1603" s="50">
        <v>-1.6784946324899901</v>
      </c>
      <c r="F1603" s="51">
        <v>3.2926712462699998E-5</v>
      </c>
      <c r="G1603" s="49" t="s">
        <v>2024</v>
      </c>
    </row>
    <row r="1604" spans="1:7" x14ac:dyDescent="0.2">
      <c r="A1604" s="22" t="s">
        <v>3208</v>
      </c>
      <c r="B1604" s="61">
        <v>12.666666666666666</v>
      </c>
      <c r="C1604" s="61">
        <v>60</v>
      </c>
      <c r="D1604" s="49" t="s">
        <v>2214</v>
      </c>
      <c r="E1604" s="50">
        <v>-2.3268223053499999</v>
      </c>
      <c r="F1604" s="51">
        <v>2.1122712375100001E-4</v>
      </c>
      <c r="G1604" s="49" t="s">
        <v>2024</v>
      </c>
    </row>
    <row r="1605" spans="1:7" x14ac:dyDescent="0.2">
      <c r="A1605" s="22" t="s">
        <v>3209</v>
      </c>
      <c r="B1605" s="61">
        <v>6.333333333333333</v>
      </c>
      <c r="C1605" s="61">
        <v>29</v>
      </c>
      <c r="D1605" s="49" t="s">
        <v>3210</v>
      </c>
      <c r="E1605" s="50">
        <v>-2.25269460131</v>
      </c>
      <c r="F1605" s="51">
        <v>2.66893679217E-3</v>
      </c>
      <c r="G1605" s="49" t="s">
        <v>2024</v>
      </c>
    </row>
    <row r="1606" spans="1:7" x14ac:dyDescent="0.2">
      <c r="A1606" s="22" t="s">
        <v>3211</v>
      </c>
      <c r="B1606" s="61">
        <v>32</v>
      </c>
      <c r="C1606" s="61">
        <v>79</v>
      </c>
      <c r="D1606" s="49" t="s">
        <v>2143</v>
      </c>
      <c r="E1606" s="50">
        <v>-1.4939245005899999</v>
      </c>
      <c r="F1606" s="51">
        <v>5.81733208269E-4</v>
      </c>
      <c r="G1606" s="49" t="s">
        <v>2024</v>
      </c>
    </row>
    <row r="1607" spans="1:7" x14ac:dyDescent="0.2">
      <c r="A1607" s="22" t="s">
        <v>3212</v>
      </c>
      <c r="B1607" s="61">
        <v>3.3333333333333335</v>
      </c>
      <c r="C1607" s="61">
        <v>36.333333333333336</v>
      </c>
      <c r="D1607" s="49" t="s">
        <v>2167</v>
      </c>
      <c r="E1607" s="50">
        <v>-3.30183129528</v>
      </c>
      <c r="F1607" s="51">
        <v>7.4539481309099996E-5</v>
      </c>
      <c r="G1607" s="49" t="s">
        <v>2024</v>
      </c>
    </row>
    <row r="1608" spans="1:7" x14ac:dyDescent="0.2">
      <c r="A1608" s="22" t="s">
        <v>3213</v>
      </c>
      <c r="B1608" s="61">
        <v>42.333333333333336</v>
      </c>
      <c r="C1608" s="61">
        <v>239.33333333333334</v>
      </c>
      <c r="D1608" s="49" t="s">
        <v>3214</v>
      </c>
      <c r="E1608" s="50">
        <v>-2.6988924892399999</v>
      </c>
      <c r="F1608" s="51">
        <v>1.4753389192299899E-6</v>
      </c>
      <c r="G1608" s="49" t="s">
        <v>2024</v>
      </c>
    </row>
    <row r="1609" spans="1:7" x14ac:dyDescent="0.2">
      <c r="A1609" s="22" t="s">
        <v>3215</v>
      </c>
      <c r="B1609" s="61">
        <v>61.333333333333336</v>
      </c>
      <c r="C1609" s="61">
        <v>163.33333333333334</v>
      </c>
      <c r="D1609" s="49" t="s">
        <v>2212</v>
      </c>
      <c r="E1609" s="50">
        <v>-1.5420756232399999</v>
      </c>
      <c r="F1609" s="51">
        <v>2.3857801979199999E-4</v>
      </c>
      <c r="G1609" s="49" t="s">
        <v>2024</v>
      </c>
    </row>
    <row r="1610" spans="1:7" x14ac:dyDescent="0.2">
      <c r="A1610" s="22" t="s">
        <v>3216</v>
      </c>
      <c r="B1610" s="61">
        <v>155</v>
      </c>
      <c r="C1610" s="61">
        <v>340.33333333333331</v>
      </c>
      <c r="D1610" s="49" t="s">
        <v>3217</v>
      </c>
      <c r="E1610" s="50">
        <v>-1.1839642205399901</v>
      </c>
      <c r="F1610" s="51">
        <v>1.2959115408600001E-4</v>
      </c>
      <c r="G1610" s="49" t="s">
        <v>2024</v>
      </c>
    </row>
    <row r="1611" spans="1:7" x14ac:dyDescent="0.2">
      <c r="A1611" s="22" t="s">
        <v>3218</v>
      </c>
      <c r="B1611" s="61">
        <v>520</v>
      </c>
      <c r="C1611" s="61">
        <v>1106.6666666666667</v>
      </c>
      <c r="D1611" s="49" t="s">
        <v>2233</v>
      </c>
      <c r="E1611" s="50">
        <v>-1.21950481992</v>
      </c>
      <c r="F1611" s="51">
        <v>3.7303392536799998E-6</v>
      </c>
      <c r="G1611" s="49" t="s">
        <v>2024</v>
      </c>
    </row>
    <row r="1612" spans="1:7" x14ac:dyDescent="0.2">
      <c r="A1612" s="22" t="s">
        <v>3219</v>
      </c>
      <c r="B1612" s="61">
        <v>150.33333333333334</v>
      </c>
      <c r="C1612" s="61">
        <v>406.33333333333331</v>
      </c>
      <c r="D1612" s="49" t="s">
        <v>2237</v>
      </c>
      <c r="E1612" s="50">
        <v>-1.4990304696500001</v>
      </c>
      <c r="F1612" s="51">
        <v>1.44782468841E-4</v>
      </c>
      <c r="G1612" s="49" t="s">
        <v>2024</v>
      </c>
    </row>
    <row r="1613" spans="1:7" x14ac:dyDescent="0.2">
      <c r="A1613" s="22" t="s">
        <v>3220</v>
      </c>
      <c r="B1613" s="61">
        <v>23.333333333333332</v>
      </c>
      <c r="C1613" s="61">
        <v>89.666666666666671</v>
      </c>
      <c r="D1613" s="49" t="s">
        <v>3221</v>
      </c>
      <c r="E1613" s="50">
        <v>-1.9649266110199901</v>
      </c>
      <c r="F1613" s="51">
        <v>8.8748654268799995E-4</v>
      </c>
      <c r="G1613" s="49" t="s">
        <v>2024</v>
      </c>
    </row>
    <row r="1614" spans="1:7" x14ac:dyDescent="0.2">
      <c r="A1614" s="22" t="s">
        <v>3222</v>
      </c>
      <c r="B1614" s="61">
        <v>13.333333333333334</v>
      </c>
      <c r="C1614" s="61">
        <v>92.666666666666671</v>
      </c>
      <c r="D1614" s="49" t="s">
        <v>2245</v>
      </c>
      <c r="E1614" s="50">
        <v>-3.0844467890199998</v>
      </c>
      <c r="F1614" s="51">
        <v>4.7744419700400002E-8</v>
      </c>
      <c r="G1614" s="49" t="s">
        <v>2024</v>
      </c>
    </row>
    <row r="1615" spans="1:7" x14ac:dyDescent="0.2">
      <c r="A1615" s="22" t="s">
        <v>3223</v>
      </c>
      <c r="B1615" s="61">
        <v>10</v>
      </c>
      <c r="C1615" s="61">
        <v>34.333333333333336</v>
      </c>
      <c r="D1615" s="49" t="s">
        <v>1296</v>
      </c>
      <c r="E1615" s="50">
        <v>-1.7820366436299999</v>
      </c>
      <c r="F1615" s="51">
        <v>2.9457385427700002E-3</v>
      </c>
      <c r="G1615" s="49" t="s">
        <v>2024</v>
      </c>
    </row>
    <row r="1616" spans="1:7" x14ac:dyDescent="0.2">
      <c r="A1616" s="22" t="s">
        <v>3224</v>
      </c>
      <c r="B1616" s="61">
        <v>202</v>
      </c>
      <c r="C1616" s="61">
        <v>416.66666666666669</v>
      </c>
      <c r="D1616" s="49" t="s">
        <v>3225</v>
      </c>
      <c r="E1616" s="50">
        <v>-1.15535484766</v>
      </c>
      <c r="F1616" s="51">
        <v>2.5474311464400001E-3</v>
      </c>
      <c r="G1616" s="49" t="s">
        <v>2024</v>
      </c>
    </row>
    <row r="1617" spans="1:7" x14ac:dyDescent="0.2">
      <c r="A1617" s="22" t="s">
        <v>3226</v>
      </c>
      <c r="B1617" s="61">
        <v>63.666666666666664</v>
      </c>
      <c r="C1617" s="61">
        <v>168.66666666666666</v>
      </c>
      <c r="D1617" s="49" t="s">
        <v>3227</v>
      </c>
      <c r="E1617" s="50">
        <v>-1.41506881067</v>
      </c>
      <c r="F1617" s="51">
        <v>1.38329236771E-3</v>
      </c>
      <c r="G1617" s="49" t="s">
        <v>2024</v>
      </c>
    </row>
    <row r="1618" spans="1:7" x14ac:dyDescent="0.2">
      <c r="A1618" s="22" t="s">
        <v>3228</v>
      </c>
      <c r="B1618" s="61">
        <v>103</v>
      </c>
      <c r="C1618" s="61">
        <v>298.66666666666669</v>
      </c>
      <c r="D1618" s="49" t="s">
        <v>3229</v>
      </c>
      <c r="E1618" s="50">
        <v>-1.6002587294899999</v>
      </c>
      <c r="F1618" s="51">
        <v>1.7107453558000001E-4</v>
      </c>
      <c r="G1618" s="49" t="s">
        <v>2024</v>
      </c>
    </row>
    <row r="1619" spans="1:7" x14ac:dyDescent="0.2">
      <c r="A1619" s="22" t="s">
        <v>3230</v>
      </c>
      <c r="B1619" s="61">
        <v>392.66666666666669</v>
      </c>
      <c r="C1619" s="61">
        <v>730</v>
      </c>
      <c r="D1619" s="49" t="s">
        <v>3231</v>
      </c>
      <c r="E1619" s="50">
        <v>-1.1010815844499999</v>
      </c>
      <c r="F1619" s="51">
        <v>3.08857512663E-3</v>
      </c>
      <c r="G1619" s="49" t="s">
        <v>2024</v>
      </c>
    </row>
    <row r="1620" spans="1:7" x14ac:dyDescent="0.2">
      <c r="A1620" s="22" t="s">
        <v>3232</v>
      </c>
      <c r="B1620" s="61">
        <v>616.66666666666663</v>
      </c>
      <c r="C1620" s="61">
        <v>1875</v>
      </c>
      <c r="D1620" s="49" t="s">
        <v>3233</v>
      </c>
      <c r="E1620" s="50">
        <v>-1.6979811165000001</v>
      </c>
      <c r="F1620" s="51">
        <v>4.6809242047099996E-6</v>
      </c>
      <c r="G1620" s="49" t="s">
        <v>2024</v>
      </c>
    </row>
    <row r="1621" spans="1:7" x14ac:dyDescent="0.2">
      <c r="A1621" s="22" t="s">
        <v>3234</v>
      </c>
      <c r="B1621" s="61">
        <v>97.333333333333329</v>
      </c>
      <c r="C1621" s="61">
        <v>199</v>
      </c>
      <c r="D1621" s="49" t="s">
        <v>3235</v>
      </c>
      <c r="E1621" s="50">
        <v>-1.10513304975</v>
      </c>
      <c r="F1621" s="51">
        <v>2.0280553391099901E-3</v>
      </c>
      <c r="G1621" s="49" t="s">
        <v>2024</v>
      </c>
    </row>
    <row r="1622" spans="1:7" x14ac:dyDescent="0.2">
      <c r="A1622" s="22" t="s">
        <v>3236</v>
      </c>
      <c r="B1622" s="61">
        <v>291.66666666666669</v>
      </c>
      <c r="C1622" s="61">
        <v>1045.6666666666667</v>
      </c>
      <c r="D1622" s="49" t="s">
        <v>2129</v>
      </c>
      <c r="E1622" s="50">
        <v>-1.7635798765899999</v>
      </c>
      <c r="F1622" s="51">
        <v>7.5345840403800003E-4</v>
      </c>
      <c r="G1622" s="49" t="s">
        <v>2024</v>
      </c>
    </row>
    <row r="1623" spans="1:7" x14ac:dyDescent="0.2">
      <c r="A1623" s="22" t="s">
        <v>3237</v>
      </c>
      <c r="B1623" s="61">
        <v>265</v>
      </c>
      <c r="C1623" s="61">
        <v>502.66666666666669</v>
      </c>
      <c r="D1623" s="49" t="s">
        <v>2113</v>
      </c>
      <c r="E1623" s="50">
        <v>-1.05563185345</v>
      </c>
      <c r="F1623" s="51">
        <v>1.13669925273E-4</v>
      </c>
      <c r="G1623" s="49" t="s">
        <v>2024</v>
      </c>
    </row>
    <row r="1624" spans="1:7" x14ac:dyDescent="0.2">
      <c r="A1624" s="22" t="s">
        <v>3238</v>
      </c>
      <c r="B1624" s="61">
        <v>2.3333333333333335</v>
      </c>
      <c r="C1624" s="61">
        <v>26.666666666666668</v>
      </c>
      <c r="D1624" s="49" t="s">
        <v>2249</v>
      </c>
      <c r="E1624" s="50">
        <v>-2.5753214291700002</v>
      </c>
      <c r="F1624" s="51">
        <v>3.14506614177E-3</v>
      </c>
      <c r="G1624" s="49" t="s">
        <v>2024</v>
      </c>
    </row>
    <row r="1625" spans="1:7" x14ac:dyDescent="0.2">
      <c r="A1625" s="22" t="s">
        <v>3239</v>
      </c>
      <c r="B1625" s="61">
        <v>2.3333333333333335</v>
      </c>
      <c r="C1625" s="61">
        <v>19.666666666666668</v>
      </c>
      <c r="D1625" s="49" t="s">
        <v>3240</v>
      </c>
      <c r="E1625" s="50">
        <v>-2.62984366602999</v>
      </c>
      <c r="F1625" s="51">
        <v>2.0424376840000001E-3</v>
      </c>
      <c r="G1625" s="49" t="s">
        <v>2024</v>
      </c>
    </row>
    <row r="1626" spans="1:7" x14ac:dyDescent="0.2">
      <c r="A1626" s="22" t="s">
        <v>3241</v>
      </c>
      <c r="B1626" s="61">
        <v>41</v>
      </c>
      <c r="C1626" s="61">
        <v>135.66666666666666</v>
      </c>
      <c r="D1626" s="49" t="s">
        <v>2897</v>
      </c>
      <c r="E1626" s="50">
        <v>-1.8977231326899999</v>
      </c>
      <c r="F1626" s="51">
        <v>3.20276842744E-3</v>
      </c>
      <c r="G1626" s="49" t="s">
        <v>2024</v>
      </c>
    </row>
    <row r="1627" spans="1:7" x14ac:dyDescent="0.2">
      <c r="A1627" s="22" t="s">
        <v>3242</v>
      </c>
      <c r="B1627" s="61">
        <v>74.666666666666671</v>
      </c>
      <c r="C1627" s="61">
        <v>141.33333333333334</v>
      </c>
      <c r="D1627" s="49" t="s">
        <v>3243</v>
      </c>
      <c r="E1627" s="50">
        <v>-1.37153388172</v>
      </c>
      <c r="F1627" s="51">
        <v>3.5896119825499899E-4</v>
      </c>
      <c r="G1627" s="49" t="s">
        <v>2024</v>
      </c>
    </row>
    <row r="1628" spans="1:7" x14ac:dyDescent="0.2">
      <c r="A1628" s="22" t="s">
        <v>3244</v>
      </c>
      <c r="B1628" s="61">
        <v>20.333333333333332</v>
      </c>
      <c r="C1628" s="61">
        <v>43.666666666666664</v>
      </c>
      <c r="D1628" s="49" t="s">
        <v>3245</v>
      </c>
      <c r="E1628" s="50">
        <v>-1.5369635069600001</v>
      </c>
      <c r="F1628" s="51">
        <v>1.62537392857E-3</v>
      </c>
      <c r="G1628" s="49" t="s">
        <v>2024</v>
      </c>
    </row>
    <row r="1629" spans="1:7" x14ac:dyDescent="0.2">
      <c r="A1629" s="22" t="s">
        <v>3246</v>
      </c>
      <c r="B1629" s="61">
        <v>52.666666666666664</v>
      </c>
      <c r="C1629" s="61">
        <v>191</v>
      </c>
      <c r="D1629" s="49" t="s">
        <v>3247</v>
      </c>
      <c r="E1629" s="50">
        <v>-2.0675828958800002</v>
      </c>
      <c r="F1629" s="51">
        <v>9.9455791967999997E-10</v>
      </c>
      <c r="G1629" s="49" t="s">
        <v>2024</v>
      </c>
    </row>
    <row r="1630" spans="1:7" x14ac:dyDescent="0.2">
      <c r="A1630" s="22" t="s">
        <v>3248</v>
      </c>
      <c r="B1630" s="61">
        <v>54.333333333333336</v>
      </c>
      <c r="C1630" s="61">
        <v>168.66666666666666</v>
      </c>
      <c r="D1630" s="49" t="s">
        <v>2261</v>
      </c>
      <c r="E1630" s="50">
        <v>-1.70112741826</v>
      </c>
      <c r="F1630" s="51">
        <v>1.9001865187099999E-4</v>
      </c>
      <c r="G1630" s="49" t="s">
        <v>2024</v>
      </c>
    </row>
    <row r="1631" spans="1:7" x14ac:dyDescent="0.2">
      <c r="A1631" s="22" t="s">
        <v>3249</v>
      </c>
      <c r="B1631" s="61">
        <v>53.666666666666664</v>
      </c>
      <c r="C1631" s="61">
        <v>316.66666666666669</v>
      </c>
      <c r="D1631" s="49" t="s">
        <v>3250</v>
      </c>
      <c r="E1631" s="50">
        <v>-2.7747119038300001</v>
      </c>
      <c r="F1631" s="51">
        <v>2.7712406280699999E-8</v>
      </c>
      <c r="G1631" s="49" t="s">
        <v>2024</v>
      </c>
    </row>
    <row r="1632" spans="1:7" x14ac:dyDescent="0.2">
      <c r="A1632" s="22" t="s">
        <v>3251</v>
      </c>
      <c r="B1632" s="61">
        <v>55</v>
      </c>
      <c r="C1632" s="61">
        <v>258.66666666666669</v>
      </c>
      <c r="D1632" s="49" t="s">
        <v>3252</v>
      </c>
      <c r="E1632" s="50">
        <v>-2.4822477590599998</v>
      </c>
      <c r="F1632" s="51">
        <v>4.1079975360300001E-7</v>
      </c>
      <c r="G1632" s="49" t="s">
        <v>2024</v>
      </c>
    </row>
    <row r="1633" spans="1:7" x14ac:dyDescent="0.2">
      <c r="A1633" s="22" t="s">
        <v>3253</v>
      </c>
      <c r="B1633" s="61">
        <v>1837.3333333333333</v>
      </c>
      <c r="C1633" s="61">
        <v>3655</v>
      </c>
      <c r="D1633" s="49" t="s">
        <v>3254</v>
      </c>
      <c r="E1633" s="50">
        <v>-1.0832983167299901</v>
      </c>
      <c r="F1633" s="51">
        <v>1.8680147442000001E-3</v>
      </c>
      <c r="G1633" s="49" t="s">
        <v>2024</v>
      </c>
    </row>
    <row r="1634" spans="1:7" x14ac:dyDescent="0.2">
      <c r="A1634" s="22" t="s">
        <v>3255</v>
      </c>
      <c r="B1634" s="61">
        <v>7</v>
      </c>
      <c r="C1634" s="61">
        <v>30</v>
      </c>
      <c r="D1634" s="49" t="s">
        <v>3256</v>
      </c>
      <c r="E1634" s="50">
        <v>-2.1973489447599999</v>
      </c>
      <c r="F1634" s="51">
        <v>1.5031865954100001E-3</v>
      </c>
      <c r="G1634" s="49" t="s">
        <v>2024</v>
      </c>
    </row>
    <row r="1635" spans="1:7" x14ac:dyDescent="0.2">
      <c r="A1635" s="22" t="s">
        <v>3257</v>
      </c>
      <c r="B1635" s="61">
        <v>1861.6666666666667</v>
      </c>
      <c r="C1635" s="61">
        <v>3864.6666666666665</v>
      </c>
      <c r="D1635" s="49" t="s">
        <v>2265</v>
      </c>
      <c r="E1635" s="50">
        <v>-1.33034159829</v>
      </c>
      <c r="F1635" s="51">
        <v>5.1270352315400003E-4</v>
      </c>
      <c r="G1635" s="49" t="s">
        <v>2024</v>
      </c>
    </row>
    <row r="1636" spans="1:7" x14ac:dyDescent="0.2">
      <c r="A1636" s="22" t="s">
        <v>3258</v>
      </c>
      <c r="B1636" s="61">
        <v>269</v>
      </c>
      <c r="C1636" s="61">
        <v>536.66666666666663</v>
      </c>
      <c r="D1636" s="49" t="s">
        <v>2367</v>
      </c>
      <c r="E1636" s="50">
        <v>-1.1155247159999999</v>
      </c>
      <c r="F1636" s="51">
        <v>4.3134836549699998E-4</v>
      </c>
      <c r="G1636" s="49" t="s">
        <v>2024</v>
      </c>
    </row>
    <row r="1637" spans="1:7" x14ac:dyDescent="0.2">
      <c r="A1637" s="22" t="s">
        <v>3259</v>
      </c>
      <c r="B1637" s="61">
        <v>103</v>
      </c>
      <c r="C1637" s="61">
        <v>239.33333333333334</v>
      </c>
      <c r="D1637" s="49" t="s">
        <v>3260</v>
      </c>
      <c r="E1637" s="50">
        <v>-1.36452299507</v>
      </c>
      <c r="F1637" s="51">
        <v>2.4594180550799998E-6</v>
      </c>
      <c r="G1637" s="49" t="s">
        <v>2024</v>
      </c>
    </row>
    <row r="1638" spans="1:7" x14ac:dyDescent="0.2">
      <c r="A1638" s="22" t="s">
        <v>3261</v>
      </c>
      <c r="B1638" s="61">
        <v>8.3333333333333339</v>
      </c>
      <c r="C1638" s="61">
        <v>31.333333333333332</v>
      </c>
      <c r="D1638" s="49" t="s">
        <v>2269</v>
      </c>
      <c r="E1638" s="50">
        <v>-1.9755414791099899</v>
      </c>
      <c r="F1638" s="51">
        <v>1.4835926932599999E-3</v>
      </c>
      <c r="G1638" s="49" t="s">
        <v>2024</v>
      </c>
    </row>
    <row r="1639" spans="1:7" x14ac:dyDescent="0.2">
      <c r="A1639" s="22" t="s">
        <v>3262</v>
      </c>
      <c r="B1639" s="61">
        <v>138.66666666666666</v>
      </c>
      <c r="C1639" s="61">
        <v>332.66666666666669</v>
      </c>
      <c r="D1639" s="49" t="s">
        <v>2271</v>
      </c>
      <c r="E1639" s="50">
        <v>-1.2949914905</v>
      </c>
      <c r="F1639" s="51">
        <v>1.37163401851E-3</v>
      </c>
      <c r="G1639" s="49" t="s">
        <v>2024</v>
      </c>
    </row>
    <row r="1640" spans="1:7" x14ac:dyDescent="0.2">
      <c r="A1640" s="22" t="s">
        <v>3263</v>
      </c>
      <c r="B1640" s="61">
        <v>6.333333333333333</v>
      </c>
      <c r="C1640" s="61">
        <v>29</v>
      </c>
      <c r="D1640" s="49" t="s">
        <v>2273</v>
      </c>
      <c r="E1640" s="50">
        <v>-2.4240895952999999</v>
      </c>
      <c r="F1640" s="51">
        <v>6.8605008143000001E-4</v>
      </c>
      <c r="G1640" s="49" t="s">
        <v>2024</v>
      </c>
    </row>
    <row r="1641" spans="1:7" x14ac:dyDescent="0.2">
      <c r="A1641" s="22" t="s">
        <v>3264</v>
      </c>
      <c r="B1641" s="61">
        <v>36</v>
      </c>
      <c r="C1641" s="61">
        <v>141</v>
      </c>
      <c r="D1641" s="49" t="s">
        <v>3265</v>
      </c>
      <c r="E1641" s="50">
        <v>-2.27584482657999</v>
      </c>
      <c r="F1641" s="51">
        <v>1.7905320931199901E-3</v>
      </c>
      <c r="G1641" s="49" t="s">
        <v>2024</v>
      </c>
    </row>
    <row r="1642" spans="1:7" x14ac:dyDescent="0.2">
      <c r="A1642" s="22" t="s">
        <v>3266</v>
      </c>
      <c r="B1642" s="61">
        <v>30</v>
      </c>
      <c r="C1642" s="61">
        <v>86.666666666666671</v>
      </c>
      <c r="D1642" s="49" t="s">
        <v>3267</v>
      </c>
      <c r="E1642" s="50">
        <v>-1.58122891694</v>
      </c>
      <c r="F1642" s="51">
        <v>1.6619004526299999E-3</v>
      </c>
      <c r="G1642" s="49" t="s">
        <v>2024</v>
      </c>
    </row>
    <row r="1643" spans="1:7" x14ac:dyDescent="0.2">
      <c r="A1643" s="22" t="s">
        <v>3268</v>
      </c>
      <c r="B1643" s="61">
        <v>32.666666666666664</v>
      </c>
      <c r="C1643" s="61">
        <v>98.333333333333329</v>
      </c>
      <c r="D1643" s="49" t="s">
        <v>3269</v>
      </c>
      <c r="E1643" s="50">
        <v>-1.56971614371</v>
      </c>
      <c r="F1643" s="51">
        <v>5.55983882862E-4</v>
      </c>
      <c r="G1643" s="49" t="s">
        <v>2024</v>
      </c>
    </row>
    <row r="1644" spans="1:7" x14ac:dyDescent="0.2">
      <c r="A1644" s="22" t="s">
        <v>3270</v>
      </c>
      <c r="B1644" s="61">
        <v>147.33333333333334</v>
      </c>
      <c r="C1644" s="61">
        <v>301.33333333333331</v>
      </c>
      <c r="D1644" s="49" t="s">
        <v>2277</v>
      </c>
      <c r="E1644" s="50">
        <v>-1.0920360626899901</v>
      </c>
      <c r="F1644" s="51">
        <v>5.6711320892499997E-4</v>
      </c>
      <c r="G1644" s="49" t="s">
        <v>2024</v>
      </c>
    </row>
    <row r="1645" spans="1:7" x14ac:dyDescent="0.2">
      <c r="A1645" s="22" t="s">
        <v>3271</v>
      </c>
      <c r="B1645" s="61">
        <v>50.333333333333336</v>
      </c>
      <c r="C1645" s="61">
        <v>414</v>
      </c>
      <c r="D1645" s="49" t="s">
        <v>2279</v>
      </c>
      <c r="E1645" s="50">
        <v>-3.1622028196499898</v>
      </c>
      <c r="F1645" s="51">
        <v>2.2515620058599999E-7</v>
      </c>
      <c r="G1645" s="49" t="s">
        <v>2024</v>
      </c>
    </row>
    <row r="1646" spans="1:7" x14ac:dyDescent="0.2">
      <c r="A1646" s="22" t="s">
        <v>3272</v>
      </c>
      <c r="B1646" s="61">
        <v>44.666666666666664</v>
      </c>
      <c r="C1646" s="61">
        <v>97</v>
      </c>
      <c r="D1646" s="49" t="s">
        <v>3273</v>
      </c>
      <c r="E1646" s="50">
        <v>-1.17588820593</v>
      </c>
      <c r="F1646" s="51">
        <v>2.4458087003599999E-3</v>
      </c>
      <c r="G1646" s="49" t="s">
        <v>2024</v>
      </c>
    </row>
    <row r="1647" spans="1:7" x14ac:dyDescent="0.2">
      <c r="A1647" s="22" t="s">
        <v>3274</v>
      </c>
      <c r="B1647" s="61">
        <v>20.666666666666668</v>
      </c>
      <c r="C1647" s="61">
        <v>81.666666666666671</v>
      </c>
      <c r="D1647" s="49" t="s">
        <v>3275</v>
      </c>
      <c r="E1647" s="50">
        <v>-1.89657969447</v>
      </c>
      <c r="F1647" s="51">
        <v>2.88822071154E-3</v>
      </c>
      <c r="G1647" s="49" t="s">
        <v>2024</v>
      </c>
    </row>
    <row r="1648" spans="1:7" x14ac:dyDescent="0.2">
      <c r="A1648" s="22" t="s">
        <v>3276</v>
      </c>
      <c r="B1648" s="61">
        <v>159.66666666666666</v>
      </c>
      <c r="C1648" s="61">
        <v>1089</v>
      </c>
      <c r="D1648" s="49" t="s">
        <v>2281</v>
      </c>
      <c r="E1648" s="50">
        <v>-2.7918516283199999</v>
      </c>
      <c r="F1648" s="51">
        <v>8.8060101499200004E-9</v>
      </c>
      <c r="G1648" s="49" t="s">
        <v>2024</v>
      </c>
    </row>
    <row r="1649" spans="1:7" x14ac:dyDescent="0.2">
      <c r="A1649" s="22" t="s">
        <v>3277</v>
      </c>
      <c r="B1649" s="61">
        <v>44.333333333333336</v>
      </c>
      <c r="C1649" s="61">
        <v>174</v>
      </c>
      <c r="D1649" s="49" t="s">
        <v>3278</v>
      </c>
      <c r="E1649" s="50">
        <v>-2.2079120372699998</v>
      </c>
      <c r="F1649" s="51">
        <v>1.4093915795099999E-4</v>
      </c>
      <c r="G1649" s="49" t="s">
        <v>2024</v>
      </c>
    </row>
    <row r="1650" spans="1:7" x14ac:dyDescent="0.2">
      <c r="A1650" s="22" t="s">
        <v>3279</v>
      </c>
      <c r="B1650" s="61">
        <v>29.666666666666668</v>
      </c>
      <c r="C1650" s="61">
        <v>114</v>
      </c>
      <c r="D1650" s="49" t="s">
        <v>3280</v>
      </c>
      <c r="E1650" s="50">
        <v>-2.14927154592</v>
      </c>
      <c r="F1650" s="51">
        <v>6.0329687541999996E-4</v>
      </c>
      <c r="G1650" s="49" t="s">
        <v>2024</v>
      </c>
    </row>
    <row r="1651" spans="1:7" x14ac:dyDescent="0.2">
      <c r="A1651" s="22" t="s">
        <v>3281</v>
      </c>
      <c r="B1651" s="61">
        <v>90.333333333333329</v>
      </c>
      <c r="C1651" s="61">
        <v>202</v>
      </c>
      <c r="D1651" s="49" t="s">
        <v>3282</v>
      </c>
      <c r="E1651" s="50">
        <v>-1.2431492052899999</v>
      </c>
      <c r="F1651" s="51">
        <v>7.6231348731699994E-5</v>
      </c>
      <c r="G1651" s="49" t="s">
        <v>2024</v>
      </c>
    </row>
    <row r="1652" spans="1:7" x14ac:dyDescent="0.2">
      <c r="A1652" s="22" t="s">
        <v>3283</v>
      </c>
      <c r="B1652" s="61">
        <v>324</v>
      </c>
      <c r="C1652" s="61">
        <v>1269</v>
      </c>
      <c r="D1652" s="49" t="s">
        <v>2448</v>
      </c>
      <c r="E1652" s="50">
        <v>-2.6804222951500001</v>
      </c>
      <c r="F1652" s="51">
        <v>7.3297968031399998E-7</v>
      </c>
      <c r="G1652" s="49" t="s">
        <v>2024</v>
      </c>
    </row>
    <row r="1653" spans="1:7" x14ac:dyDescent="0.2">
      <c r="A1653" s="22" t="s">
        <v>3284</v>
      </c>
      <c r="B1653" s="61">
        <v>69.666666666666671</v>
      </c>
      <c r="C1653" s="61">
        <v>284</v>
      </c>
      <c r="D1653" s="49" t="s">
        <v>2439</v>
      </c>
      <c r="E1653" s="50">
        <v>-2.0433635295299899</v>
      </c>
      <c r="F1653" s="51">
        <v>1.4226375549399999E-4</v>
      </c>
      <c r="G1653" s="49" t="s">
        <v>2024</v>
      </c>
    </row>
    <row r="1654" spans="1:7" x14ac:dyDescent="0.2">
      <c r="A1654" s="22" t="s">
        <v>3285</v>
      </c>
      <c r="B1654" s="61">
        <v>41.666666666666664</v>
      </c>
      <c r="C1654" s="61">
        <v>106.33333333333333</v>
      </c>
      <c r="D1654" s="49" t="s">
        <v>3286</v>
      </c>
      <c r="E1654" s="50">
        <v>-1.3934597986399999</v>
      </c>
      <c r="F1654" s="51">
        <v>3.1576205539799898E-3</v>
      </c>
      <c r="G1654" s="49" t="s">
        <v>2024</v>
      </c>
    </row>
    <row r="1655" spans="1:7" x14ac:dyDescent="0.2">
      <c r="A1655" s="22" t="s">
        <v>3287</v>
      </c>
      <c r="B1655" s="61">
        <v>36.333333333333336</v>
      </c>
      <c r="C1655" s="61">
        <v>93</v>
      </c>
      <c r="D1655" s="49" t="s">
        <v>2293</v>
      </c>
      <c r="E1655" s="50">
        <v>-1.50599616234</v>
      </c>
      <c r="F1655" s="51">
        <v>2.0694235819000001E-4</v>
      </c>
      <c r="G1655" s="49" t="s">
        <v>2024</v>
      </c>
    </row>
    <row r="1656" spans="1:7" x14ac:dyDescent="0.2">
      <c r="A1656" s="22" t="s">
        <v>3288</v>
      </c>
      <c r="B1656" s="61">
        <v>75</v>
      </c>
      <c r="C1656" s="61">
        <v>606.66666666666663</v>
      </c>
      <c r="D1656" s="49" t="s">
        <v>2295</v>
      </c>
      <c r="E1656" s="50">
        <v>-2.9185341760700001</v>
      </c>
      <c r="F1656" s="51">
        <v>4.59332707818E-22</v>
      </c>
      <c r="G1656" s="49" t="s">
        <v>2024</v>
      </c>
    </row>
    <row r="1657" spans="1:7" x14ac:dyDescent="0.2">
      <c r="A1657" s="22" t="s">
        <v>3289</v>
      </c>
      <c r="B1657" s="61">
        <v>23.333333333333332</v>
      </c>
      <c r="C1657" s="61">
        <v>136</v>
      </c>
      <c r="D1657" s="49" t="s">
        <v>2295</v>
      </c>
      <c r="E1657" s="50">
        <v>-1.79862685580999</v>
      </c>
      <c r="F1657" s="51">
        <v>1.2820678962699901E-3</v>
      </c>
      <c r="G1657" s="49" t="s">
        <v>2024</v>
      </c>
    </row>
    <row r="1658" spans="1:7" x14ac:dyDescent="0.2">
      <c r="A1658" s="22" t="s">
        <v>3290</v>
      </c>
      <c r="B1658" s="61">
        <v>10.666666666666666</v>
      </c>
      <c r="C1658" s="61">
        <v>48</v>
      </c>
      <c r="D1658" s="49" t="s">
        <v>3291</v>
      </c>
      <c r="E1658" s="50">
        <v>-3.54185676607</v>
      </c>
      <c r="F1658" s="51">
        <v>8.2485931778399901E-6</v>
      </c>
      <c r="G1658" s="49" t="s">
        <v>2024</v>
      </c>
    </row>
    <row r="1659" spans="1:7" x14ac:dyDescent="0.2">
      <c r="A1659" s="22" t="s">
        <v>3292</v>
      </c>
      <c r="B1659" s="61">
        <v>57.666666666666664</v>
      </c>
      <c r="C1659" s="61">
        <v>162</v>
      </c>
      <c r="D1659" s="49" t="s">
        <v>3293</v>
      </c>
      <c r="E1659" s="50">
        <v>-1.5700292044099999</v>
      </c>
      <c r="F1659" s="51">
        <v>7.9125614720600005E-4</v>
      </c>
      <c r="G1659" s="49" t="s">
        <v>2024</v>
      </c>
    </row>
    <row r="1660" spans="1:7" x14ac:dyDescent="0.2">
      <c r="A1660" s="22" t="s">
        <v>3294</v>
      </c>
      <c r="B1660" s="61">
        <v>2094.3333333333335</v>
      </c>
      <c r="C1660" s="61">
        <v>4093.6666666666665</v>
      </c>
      <c r="D1660" s="49" t="s">
        <v>2299</v>
      </c>
      <c r="E1660" s="50">
        <v>-1.1127991262500001</v>
      </c>
      <c r="F1660" s="51">
        <v>5.8238846354799999E-4</v>
      </c>
      <c r="G1660" s="49" t="s">
        <v>2024</v>
      </c>
    </row>
    <row r="1661" spans="1:7" x14ac:dyDescent="0.2">
      <c r="A1661" s="22" t="s">
        <v>3295</v>
      </c>
      <c r="B1661" s="61">
        <v>355.33333333333331</v>
      </c>
      <c r="C1661" s="61">
        <v>710.66666666666663</v>
      </c>
      <c r="D1661" s="49" t="s">
        <v>3296</v>
      </c>
      <c r="E1661" s="50">
        <v>-1.07388726254</v>
      </c>
      <c r="F1661" s="51">
        <v>8.5998210741399902E-6</v>
      </c>
      <c r="G1661" s="49" t="s">
        <v>2024</v>
      </c>
    </row>
    <row r="1662" spans="1:7" x14ac:dyDescent="0.2">
      <c r="A1662" s="22" t="s">
        <v>3297</v>
      </c>
      <c r="B1662" s="61">
        <v>302</v>
      </c>
      <c r="C1662" s="61">
        <v>690</v>
      </c>
      <c r="D1662" s="49" t="s">
        <v>3298</v>
      </c>
      <c r="E1662" s="50">
        <v>-1.26947857067</v>
      </c>
      <c r="F1662" s="51">
        <v>2.35204161064E-3</v>
      </c>
      <c r="G1662" s="49" t="s">
        <v>2024</v>
      </c>
    </row>
    <row r="1663" spans="1:7" x14ac:dyDescent="0.2">
      <c r="A1663" s="22" t="s">
        <v>3299</v>
      </c>
      <c r="B1663" s="61">
        <v>105.33333333333333</v>
      </c>
      <c r="C1663" s="61">
        <v>209.66666666666666</v>
      </c>
      <c r="D1663" s="49" t="s">
        <v>2214</v>
      </c>
      <c r="E1663" s="50">
        <v>-1.20779478599</v>
      </c>
      <c r="F1663" s="51">
        <v>5.5166543922000001E-4</v>
      </c>
      <c r="G1663" s="49" t="s">
        <v>2024</v>
      </c>
    </row>
    <row r="1664" spans="1:7" x14ac:dyDescent="0.2">
      <c r="A1664" s="22" t="s">
        <v>3300</v>
      </c>
      <c r="B1664" s="61">
        <v>237.33333333333334</v>
      </c>
      <c r="C1664" s="61">
        <v>550</v>
      </c>
      <c r="D1664" s="49" t="s">
        <v>2932</v>
      </c>
      <c r="E1664" s="50">
        <v>-1.35339741083</v>
      </c>
      <c r="F1664" s="51">
        <v>5.58769227337E-4</v>
      </c>
      <c r="G1664" s="49" t="s">
        <v>2024</v>
      </c>
    </row>
    <row r="1665" spans="1:7" x14ac:dyDescent="0.2">
      <c r="A1665" s="22" t="s">
        <v>3301</v>
      </c>
      <c r="B1665" s="61">
        <v>73.333333333333329</v>
      </c>
      <c r="C1665" s="61">
        <v>169.66666666666666</v>
      </c>
      <c r="D1665" s="49" t="s">
        <v>3302</v>
      </c>
      <c r="E1665" s="50">
        <v>-1.2592106831100001</v>
      </c>
      <c r="F1665" s="51">
        <v>2.0948584810099899E-4</v>
      </c>
      <c r="G1665" s="49" t="s">
        <v>2024</v>
      </c>
    </row>
    <row r="1666" spans="1:7" x14ac:dyDescent="0.2">
      <c r="A1666" s="22" t="s">
        <v>3303</v>
      </c>
      <c r="B1666" s="61">
        <v>30.333333333333332</v>
      </c>
      <c r="C1666" s="61">
        <v>174</v>
      </c>
      <c r="D1666" s="49" t="s">
        <v>2525</v>
      </c>
      <c r="E1666" s="50">
        <v>-2.4918139154899999</v>
      </c>
      <c r="F1666" s="51">
        <v>3.2936790605799902E-9</v>
      </c>
      <c r="G1666" s="49" t="s">
        <v>2024</v>
      </c>
    </row>
    <row r="1667" spans="1:7" x14ac:dyDescent="0.2">
      <c r="A1667" s="22" t="s">
        <v>3304</v>
      </c>
      <c r="B1667" s="61">
        <v>141.66666666666666</v>
      </c>
      <c r="C1667" s="61">
        <v>299.66666666666669</v>
      </c>
      <c r="D1667" s="49" t="s">
        <v>2523</v>
      </c>
      <c r="E1667" s="50">
        <v>-1.0697240609200001</v>
      </c>
      <c r="F1667" s="51">
        <v>1.4867701248599901E-3</v>
      </c>
      <c r="G1667" s="49" t="s">
        <v>2024</v>
      </c>
    </row>
    <row r="1668" spans="1:7" x14ac:dyDescent="0.2">
      <c r="A1668" s="22" t="s">
        <v>3305</v>
      </c>
      <c r="B1668" s="61">
        <v>65</v>
      </c>
      <c r="C1668" s="61">
        <v>226</v>
      </c>
      <c r="D1668" s="49" t="s">
        <v>2507</v>
      </c>
      <c r="E1668" s="50">
        <v>-1.8126688076499999</v>
      </c>
      <c r="F1668" s="51">
        <v>1.37830863784E-3</v>
      </c>
      <c r="G1668" s="49" t="s">
        <v>2024</v>
      </c>
    </row>
    <row r="1669" spans="1:7" x14ac:dyDescent="0.2">
      <c r="A1669" s="22" t="s">
        <v>3306</v>
      </c>
      <c r="B1669" s="61">
        <v>26</v>
      </c>
      <c r="C1669" s="61">
        <v>65.333333333333329</v>
      </c>
      <c r="D1669" s="49" t="s">
        <v>3307</v>
      </c>
      <c r="E1669" s="50">
        <v>-1.7938177580700001</v>
      </c>
      <c r="F1669" s="51">
        <v>6.5130865395100003E-5</v>
      </c>
      <c r="G1669" s="49" t="s">
        <v>2024</v>
      </c>
    </row>
    <row r="1670" spans="1:7" x14ac:dyDescent="0.2">
      <c r="A1670" s="22" t="s">
        <v>3308</v>
      </c>
      <c r="B1670" s="61">
        <v>166.66666666666666</v>
      </c>
      <c r="C1670" s="61">
        <v>317</v>
      </c>
      <c r="D1670" s="49" t="s">
        <v>2515</v>
      </c>
      <c r="E1670" s="50">
        <v>-1.08784054261</v>
      </c>
      <c r="F1670" s="51">
        <v>1.71522605879E-3</v>
      </c>
      <c r="G1670" s="49" t="s">
        <v>2024</v>
      </c>
    </row>
    <row r="1671" spans="1:7" x14ac:dyDescent="0.2">
      <c r="A1671" s="22" t="s">
        <v>3309</v>
      </c>
      <c r="B1671" s="61">
        <v>18.666666666666668</v>
      </c>
      <c r="C1671" s="61">
        <v>87</v>
      </c>
      <c r="D1671" s="49" t="s">
        <v>3310</v>
      </c>
      <c r="E1671" s="50">
        <v>-2.1580417651299899</v>
      </c>
      <c r="F1671" s="51">
        <v>2.7045769218699998E-4</v>
      </c>
      <c r="G1671" s="49" t="s">
        <v>2024</v>
      </c>
    </row>
    <row r="1672" spans="1:7" x14ac:dyDescent="0.2">
      <c r="A1672" s="22" t="s">
        <v>3311</v>
      </c>
      <c r="B1672" s="61">
        <v>12</v>
      </c>
      <c r="C1672" s="61">
        <v>30.333333333333332</v>
      </c>
      <c r="D1672" s="49" t="s">
        <v>3312</v>
      </c>
      <c r="E1672" s="50">
        <v>-1.3808026742799999</v>
      </c>
      <c r="F1672" s="51">
        <v>1.7045672074600001E-3</v>
      </c>
      <c r="G1672" s="49" t="s">
        <v>2024</v>
      </c>
    </row>
    <row r="1673" spans="1:7" x14ac:dyDescent="0.2">
      <c r="A1673" s="22" t="s">
        <v>3313</v>
      </c>
      <c r="B1673" s="61">
        <v>218.66666666666666</v>
      </c>
      <c r="C1673" s="61">
        <v>345.33333333333331</v>
      </c>
      <c r="D1673" s="49" t="s">
        <v>3314</v>
      </c>
      <c r="E1673" s="50">
        <v>-1.00885223544</v>
      </c>
      <c r="F1673" s="51">
        <v>2.8864857929799902E-4</v>
      </c>
      <c r="G1673" s="49" t="s">
        <v>2024</v>
      </c>
    </row>
    <row r="1674" spans="1:7" x14ac:dyDescent="0.2">
      <c r="A1674" s="22" t="s">
        <v>3315</v>
      </c>
      <c r="B1674" s="61">
        <v>30.666666666666668</v>
      </c>
      <c r="C1674" s="61">
        <v>135</v>
      </c>
      <c r="D1674" s="49" t="s">
        <v>2507</v>
      </c>
      <c r="E1674" s="50">
        <v>-2.3140863819499899</v>
      </c>
      <c r="F1674" s="51">
        <v>1.2819946960099999E-3</v>
      </c>
      <c r="G1674" s="49" t="s">
        <v>2024</v>
      </c>
    </row>
    <row r="1675" spans="1:7" x14ac:dyDescent="0.2">
      <c r="A1675" s="22" t="s">
        <v>3316</v>
      </c>
      <c r="B1675" s="61">
        <v>106.33333333333333</v>
      </c>
      <c r="C1675" s="61">
        <v>274.66666666666669</v>
      </c>
      <c r="D1675" s="49" t="s">
        <v>3317</v>
      </c>
      <c r="E1675" s="50">
        <v>-1.37659481443</v>
      </c>
      <c r="F1675" s="51">
        <v>3.6614097894799999E-5</v>
      </c>
      <c r="G1675" s="49" t="s">
        <v>2024</v>
      </c>
    </row>
    <row r="1676" spans="1:7" x14ac:dyDescent="0.2">
      <c r="A1676" s="22" t="s">
        <v>3318</v>
      </c>
      <c r="B1676" s="61">
        <v>1.6666666666666667</v>
      </c>
      <c r="C1676" s="61">
        <v>91.666666666666671</v>
      </c>
      <c r="D1676" s="49" t="s">
        <v>2713</v>
      </c>
      <c r="E1676" s="50">
        <v>-5.40574580004</v>
      </c>
      <c r="F1676" s="51">
        <v>1.4415182119999899E-8</v>
      </c>
      <c r="G1676" s="49" t="s">
        <v>2024</v>
      </c>
    </row>
    <row r="1677" spans="1:7" x14ac:dyDescent="0.2">
      <c r="A1677" s="22" t="s">
        <v>3319</v>
      </c>
      <c r="B1677" s="61">
        <v>213</v>
      </c>
      <c r="C1677" s="61">
        <v>874.33333333333337</v>
      </c>
      <c r="D1677" s="49" t="s">
        <v>2567</v>
      </c>
      <c r="E1677" s="50">
        <v>-2.0160238315200001</v>
      </c>
      <c r="F1677" s="51">
        <v>1.6420483276100001E-6</v>
      </c>
      <c r="G1677" s="49" t="s">
        <v>2024</v>
      </c>
    </row>
    <row r="1678" spans="1:7" x14ac:dyDescent="0.2">
      <c r="A1678" s="22" t="s">
        <v>3320</v>
      </c>
      <c r="B1678" s="61">
        <v>35.333333333333336</v>
      </c>
      <c r="C1678" s="61">
        <v>186</v>
      </c>
      <c r="D1678" s="49" t="s">
        <v>2563</v>
      </c>
      <c r="E1678" s="50">
        <v>-2.3924438112500002</v>
      </c>
      <c r="F1678" s="51">
        <v>6.0363748719699996E-9</v>
      </c>
      <c r="G1678" s="49" t="s">
        <v>2024</v>
      </c>
    </row>
    <row r="1679" spans="1:7" x14ac:dyDescent="0.2">
      <c r="A1679" s="22" t="s">
        <v>3321</v>
      </c>
      <c r="B1679" s="61">
        <v>9.6666666666666661</v>
      </c>
      <c r="C1679" s="61">
        <v>31.333333333333332</v>
      </c>
      <c r="D1679" s="49" t="s">
        <v>3322</v>
      </c>
      <c r="E1679" s="50">
        <v>-2.60513762481999</v>
      </c>
      <c r="F1679" s="51">
        <v>1.6807364329700001E-3</v>
      </c>
      <c r="G1679" s="49" t="s">
        <v>2024</v>
      </c>
    </row>
    <row r="1680" spans="1:7" x14ac:dyDescent="0.2">
      <c r="A1680" s="22" t="s">
        <v>3323</v>
      </c>
      <c r="B1680" s="61">
        <v>795.33333333333337</v>
      </c>
      <c r="C1680" s="61">
        <v>2669.3333333333335</v>
      </c>
      <c r="D1680" s="49" t="s">
        <v>2701</v>
      </c>
      <c r="E1680" s="50">
        <v>-1.8481158779</v>
      </c>
      <c r="F1680" s="51">
        <v>2.4109351037500001E-5</v>
      </c>
      <c r="G1680" s="49" t="s">
        <v>2024</v>
      </c>
    </row>
    <row r="1681" spans="1:7" x14ac:dyDescent="0.2">
      <c r="A1681" s="22" t="s">
        <v>3324</v>
      </c>
      <c r="B1681" s="61">
        <v>1952.3333333333333</v>
      </c>
      <c r="C1681" s="61">
        <v>4030</v>
      </c>
      <c r="D1681" s="49" t="s">
        <v>3325</v>
      </c>
      <c r="E1681" s="50">
        <v>-1.10492030699</v>
      </c>
      <c r="F1681" s="51">
        <v>2.76182776444E-5</v>
      </c>
      <c r="G1681" s="49" t="s">
        <v>2024</v>
      </c>
    </row>
    <row r="1682" spans="1:7" x14ac:dyDescent="0.2">
      <c r="A1682" s="22" t="s">
        <v>3326</v>
      </c>
      <c r="B1682" s="61">
        <v>4</v>
      </c>
      <c r="C1682" s="61">
        <v>23.333333333333332</v>
      </c>
      <c r="D1682" s="49" t="s">
        <v>2037</v>
      </c>
      <c r="E1682" s="50">
        <v>-2.6201980050200002</v>
      </c>
      <c r="F1682" s="51">
        <v>1.06199971139E-3</v>
      </c>
      <c r="G1682" s="49" t="s">
        <v>2024</v>
      </c>
    </row>
    <row r="1683" spans="1:7" x14ac:dyDescent="0.2">
      <c r="A1683" s="22" t="s">
        <v>3327</v>
      </c>
      <c r="B1683" s="61">
        <v>17</v>
      </c>
      <c r="C1683" s="61">
        <v>43.666666666666664</v>
      </c>
      <c r="D1683" s="49" t="s">
        <v>3328</v>
      </c>
      <c r="E1683" s="50">
        <v>-1.8345289445499999</v>
      </c>
      <c r="F1683" s="51">
        <v>2.8461304908500001E-3</v>
      </c>
      <c r="G1683" s="49" t="s">
        <v>2024</v>
      </c>
    </row>
    <row r="1684" spans="1:7" x14ac:dyDescent="0.2">
      <c r="A1684" s="22" t="s">
        <v>3329</v>
      </c>
      <c r="B1684" s="61">
        <v>0.33333333333333331</v>
      </c>
      <c r="C1684" s="61">
        <v>3.3333333333333335</v>
      </c>
      <c r="D1684" s="49" t="s">
        <v>2873</v>
      </c>
      <c r="E1684" s="50">
        <v>-5.0166609476600001</v>
      </c>
      <c r="F1684" s="51">
        <v>1.1801778541299899E-4</v>
      </c>
      <c r="G1684" s="49" t="s">
        <v>2024</v>
      </c>
    </row>
    <row r="1685" spans="1:7" x14ac:dyDescent="0.2">
      <c r="A1685" s="22" t="s">
        <v>3330</v>
      </c>
      <c r="B1685" s="61">
        <v>64</v>
      </c>
      <c r="C1685" s="61">
        <v>311.33333333333331</v>
      </c>
      <c r="D1685" s="49" t="s">
        <v>3331</v>
      </c>
      <c r="E1685" s="50">
        <v>-2.3314394158899998</v>
      </c>
      <c r="F1685" s="51">
        <v>5.0267611207199995E-7</v>
      </c>
      <c r="G1685" s="49" t="s">
        <v>2024</v>
      </c>
    </row>
    <row r="1686" spans="1:7" x14ac:dyDescent="0.2">
      <c r="A1686" s="22" t="s">
        <v>3332</v>
      </c>
      <c r="B1686" s="61">
        <v>196</v>
      </c>
      <c r="C1686" s="61">
        <v>445.66666666666669</v>
      </c>
      <c r="D1686" s="49" t="s">
        <v>2133</v>
      </c>
      <c r="E1686" s="50">
        <v>-1.34350414403999</v>
      </c>
      <c r="F1686" s="51">
        <v>3.33779375805E-6</v>
      </c>
      <c r="G1686" s="49" t="s">
        <v>2024</v>
      </c>
    </row>
    <row r="1687" spans="1:7" x14ac:dyDescent="0.2">
      <c r="A1687" s="22" t="s">
        <v>3333</v>
      </c>
      <c r="B1687" s="61">
        <v>50.666666666666664</v>
      </c>
      <c r="C1687" s="61">
        <v>97</v>
      </c>
      <c r="D1687" s="49" t="s">
        <v>3334</v>
      </c>
      <c r="E1687" s="50">
        <v>-1.2764730069499901</v>
      </c>
      <c r="F1687" s="51">
        <v>7.0562764614399899E-4</v>
      </c>
      <c r="G1687" s="49" t="s">
        <v>2024</v>
      </c>
    </row>
    <row r="1688" spans="1:7" x14ac:dyDescent="0.2">
      <c r="A1688" s="22" t="s">
        <v>3335</v>
      </c>
      <c r="B1688" s="61">
        <v>107</v>
      </c>
      <c r="C1688" s="61">
        <v>214.66666666666666</v>
      </c>
      <c r="D1688" s="49" t="s">
        <v>2808</v>
      </c>
      <c r="E1688" s="50">
        <v>-1.3839239799800001</v>
      </c>
      <c r="F1688" s="51">
        <v>1.1952795802199999E-3</v>
      </c>
      <c r="G1688" s="49" t="s">
        <v>2024</v>
      </c>
    </row>
    <row r="1689" spans="1:7" x14ac:dyDescent="0.2">
      <c r="A1689" s="22" t="s">
        <v>3336</v>
      </c>
      <c r="B1689" s="61">
        <v>81</v>
      </c>
      <c r="C1689" s="61">
        <v>253.33333333333334</v>
      </c>
      <c r="D1689" s="49" t="s">
        <v>3337</v>
      </c>
      <c r="E1689" s="50">
        <v>-1.7168660421599999</v>
      </c>
      <c r="F1689" s="51">
        <v>2.9482695246699999E-6</v>
      </c>
      <c r="G1689" s="49" t="s">
        <v>2024</v>
      </c>
    </row>
    <row r="1690" spans="1:7" x14ac:dyDescent="0.2">
      <c r="A1690" s="22" t="s">
        <v>3338</v>
      </c>
      <c r="B1690" s="61">
        <v>85.333333333333329</v>
      </c>
      <c r="C1690" s="61">
        <v>364</v>
      </c>
      <c r="D1690" s="49" t="s">
        <v>3339</v>
      </c>
      <c r="E1690" s="50">
        <v>-2.1301646519499999</v>
      </c>
      <c r="F1690" s="51">
        <v>6.7402940870299995E-7</v>
      </c>
      <c r="G1690" s="49" t="s">
        <v>2024</v>
      </c>
    </row>
    <row r="1691" spans="1:7" x14ac:dyDescent="0.2">
      <c r="A1691" s="22" t="s">
        <v>3340</v>
      </c>
      <c r="B1691" s="61">
        <v>7.333333333333333</v>
      </c>
      <c r="C1691" s="61">
        <v>81.666666666666671</v>
      </c>
      <c r="D1691" s="49" t="s">
        <v>962</v>
      </c>
      <c r="E1691" s="50">
        <v>-3.5912961722199901</v>
      </c>
      <c r="F1691" s="51">
        <v>2.25682032104E-9</v>
      </c>
      <c r="G1691" s="49" t="s">
        <v>2024</v>
      </c>
    </row>
    <row r="1692" spans="1:7" x14ac:dyDescent="0.2">
      <c r="A1692" s="22" t="s">
        <v>3341</v>
      </c>
      <c r="B1692" s="61">
        <v>29.333333333333332</v>
      </c>
      <c r="C1692" s="61">
        <v>116.33333333333333</v>
      </c>
      <c r="D1692" s="49" t="s">
        <v>2517</v>
      </c>
      <c r="E1692" s="50">
        <v>-2.0987048431700002</v>
      </c>
      <c r="F1692" s="51">
        <v>1.9066573330999901E-3</v>
      </c>
      <c r="G1692" s="49" t="s">
        <v>2024</v>
      </c>
    </row>
    <row r="1693" spans="1:7" x14ac:dyDescent="0.2">
      <c r="A1693" s="22" t="s">
        <v>3342</v>
      </c>
      <c r="B1693" s="61">
        <v>18.333333333333332</v>
      </c>
      <c r="C1693" s="61">
        <v>35.333333333333336</v>
      </c>
      <c r="D1693" s="49" t="s">
        <v>3343</v>
      </c>
      <c r="E1693" s="50">
        <v>-1.79441467899</v>
      </c>
      <c r="F1693" s="51">
        <v>2.9056541893699999E-3</v>
      </c>
      <c r="G1693" s="49" t="s">
        <v>2024</v>
      </c>
    </row>
    <row r="1694" spans="1:7" x14ac:dyDescent="0.2">
      <c r="A1694" s="22" t="s">
        <v>3344</v>
      </c>
      <c r="B1694" s="61">
        <v>409.33333333333331</v>
      </c>
      <c r="C1694" s="61">
        <v>992.66666666666663</v>
      </c>
      <c r="D1694" s="49" t="s">
        <v>2703</v>
      </c>
      <c r="E1694" s="50">
        <v>-1.3430090555800001</v>
      </c>
      <c r="F1694" s="51">
        <v>8.2791905805399998E-7</v>
      </c>
      <c r="G1694" s="49" t="s">
        <v>2024</v>
      </c>
    </row>
    <row r="1695" spans="1:7" x14ac:dyDescent="0.2">
      <c r="A1695" s="22" t="s">
        <v>3345</v>
      </c>
      <c r="B1695" s="61">
        <v>133.33333333333334</v>
      </c>
      <c r="C1695" s="61">
        <v>249.66666666666666</v>
      </c>
      <c r="D1695" s="49" t="s">
        <v>3325</v>
      </c>
      <c r="E1695" s="50">
        <v>-1.1988432904099999</v>
      </c>
      <c r="F1695" s="51">
        <v>2.42747304289E-4</v>
      </c>
      <c r="G1695" s="49" t="s">
        <v>2024</v>
      </c>
    </row>
    <row r="1696" spans="1:7" x14ac:dyDescent="0.2">
      <c r="A1696" s="22" t="s">
        <v>3346</v>
      </c>
      <c r="B1696" s="61">
        <v>39.666666666666664</v>
      </c>
      <c r="C1696" s="61">
        <v>128.66666666666666</v>
      </c>
      <c r="D1696" s="49" t="s">
        <v>3347</v>
      </c>
      <c r="E1696" s="50">
        <v>-1.62483581326</v>
      </c>
      <c r="F1696" s="51">
        <v>3.28822601081E-3</v>
      </c>
      <c r="G1696" s="49" t="s">
        <v>2024</v>
      </c>
    </row>
    <row r="1697" spans="1:7" x14ac:dyDescent="0.2">
      <c r="A1697" s="22" t="s">
        <v>3348</v>
      </c>
      <c r="B1697" s="61">
        <v>235</v>
      </c>
      <c r="C1697" s="61">
        <v>525</v>
      </c>
      <c r="D1697" s="49" t="s">
        <v>3349</v>
      </c>
      <c r="E1697" s="50">
        <v>-1.32684872183</v>
      </c>
      <c r="F1697" s="51">
        <v>1.0689062410399999E-3</v>
      </c>
      <c r="G1697" s="49" t="s">
        <v>2024</v>
      </c>
    </row>
    <row r="1698" spans="1:7" x14ac:dyDescent="0.2">
      <c r="A1698" s="22" t="s">
        <v>3350</v>
      </c>
      <c r="B1698" s="61">
        <v>18</v>
      </c>
      <c r="C1698" s="61">
        <v>62</v>
      </c>
      <c r="D1698" s="49" t="s">
        <v>3351</v>
      </c>
      <c r="E1698" s="50">
        <v>-1.8907990288999901</v>
      </c>
      <c r="F1698" s="51">
        <v>1.9458534516099901E-4</v>
      </c>
      <c r="G1698" s="49" t="s">
        <v>2024</v>
      </c>
    </row>
    <row r="1699" spans="1:7" x14ac:dyDescent="0.2">
      <c r="A1699" s="22" t="s">
        <v>3352</v>
      </c>
      <c r="B1699" s="61">
        <v>17.666666666666668</v>
      </c>
      <c r="C1699" s="61">
        <v>61.666666666666664</v>
      </c>
      <c r="D1699" s="49" t="s">
        <v>2863</v>
      </c>
      <c r="E1699" s="50">
        <v>-1.5981981675299901</v>
      </c>
      <c r="F1699" s="51">
        <v>2.3728557258999999E-3</v>
      </c>
      <c r="G1699" s="49" t="s">
        <v>2024</v>
      </c>
    </row>
    <row r="1700" spans="1:7" x14ac:dyDescent="0.2">
      <c r="A1700" s="22" t="s">
        <v>3353</v>
      </c>
      <c r="B1700" s="61">
        <v>7</v>
      </c>
      <c r="C1700" s="61">
        <v>84</v>
      </c>
      <c r="D1700" s="49" t="s">
        <v>3354</v>
      </c>
      <c r="E1700" s="50">
        <v>-3.7492426749300001</v>
      </c>
      <c r="F1700" s="51">
        <v>9.7448685205099996E-7</v>
      </c>
      <c r="G1700" s="49" t="s">
        <v>2024</v>
      </c>
    </row>
    <row r="1701" spans="1:7" x14ac:dyDescent="0.2">
      <c r="A1701" s="22" t="s">
        <v>3355</v>
      </c>
      <c r="B1701" s="61">
        <v>274.33333333333331</v>
      </c>
      <c r="C1701" s="61">
        <v>655</v>
      </c>
      <c r="D1701" s="49" t="s">
        <v>3356</v>
      </c>
      <c r="E1701" s="50">
        <v>-1.39140156231</v>
      </c>
      <c r="F1701" s="51">
        <v>4.8197034422100003E-5</v>
      </c>
      <c r="G1701" s="49" t="s">
        <v>2024</v>
      </c>
    </row>
    <row r="1702" spans="1:7" x14ac:dyDescent="0.2">
      <c r="A1702" s="22" t="s">
        <v>3357</v>
      </c>
      <c r="B1702" s="61">
        <v>311.33333333333331</v>
      </c>
      <c r="C1702" s="61">
        <v>696.66666666666663</v>
      </c>
      <c r="D1702" s="49" t="s">
        <v>2407</v>
      </c>
      <c r="E1702" s="50">
        <v>-1.2553897038599999</v>
      </c>
      <c r="F1702" s="51">
        <v>1.6953808830400001E-5</v>
      </c>
      <c r="G1702" s="49" t="s">
        <v>2024</v>
      </c>
    </row>
    <row r="1703" spans="1:7" x14ac:dyDescent="0.2">
      <c r="A1703" s="22" t="s">
        <v>3358</v>
      </c>
      <c r="B1703" s="61">
        <v>64.666666666666671</v>
      </c>
      <c r="C1703" s="61">
        <v>164.33333333333334</v>
      </c>
      <c r="D1703" s="49" t="s">
        <v>3359</v>
      </c>
      <c r="E1703" s="50">
        <v>-1.5083938479600001</v>
      </c>
      <c r="F1703" s="51">
        <v>1.2755653373299901E-3</v>
      </c>
      <c r="G1703" s="49" t="s">
        <v>2024</v>
      </c>
    </row>
    <row r="1704" spans="1:7" x14ac:dyDescent="0.2">
      <c r="A1704" s="22" t="s">
        <v>3360</v>
      </c>
      <c r="B1704" s="61">
        <v>138.66666666666666</v>
      </c>
      <c r="C1704" s="61">
        <v>324.33333333333331</v>
      </c>
      <c r="D1704" s="49" t="s">
        <v>3361</v>
      </c>
      <c r="E1704" s="50">
        <v>-1.24180576162</v>
      </c>
      <c r="F1704" s="51">
        <v>4.8764892186399998E-6</v>
      </c>
      <c r="G1704" s="49" t="s">
        <v>2024</v>
      </c>
    </row>
    <row r="1705" spans="1:7" x14ac:dyDescent="0.2">
      <c r="A1705" s="22" t="s">
        <v>3362</v>
      </c>
      <c r="B1705" s="61">
        <v>911.33333333333337</v>
      </c>
      <c r="C1705" s="61">
        <v>1725.3333333333333</v>
      </c>
      <c r="D1705" s="49" t="s">
        <v>3363</v>
      </c>
      <c r="E1705" s="50">
        <v>-1.14945414494</v>
      </c>
      <c r="F1705" s="51">
        <v>7.7824002425499995E-4</v>
      </c>
      <c r="G1705" s="49" t="s">
        <v>2024</v>
      </c>
    </row>
    <row r="1706" spans="1:7" x14ac:dyDescent="0.2">
      <c r="A1706" s="22" t="s">
        <v>3364</v>
      </c>
      <c r="B1706" s="61">
        <v>332</v>
      </c>
      <c r="C1706" s="61">
        <v>1000.3333333333334</v>
      </c>
      <c r="D1706" s="49" t="s">
        <v>2411</v>
      </c>
      <c r="E1706" s="50">
        <v>-1.77532840799</v>
      </c>
      <c r="F1706" s="51">
        <v>5.6035814644699996E-6</v>
      </c>
      <c r="G1706" s="49" t="s">
        <v>2024</v>
      </c>
    </row>
    <row r="1707" spans="1:7" x14ac:dyDescent="0.2">
      <c r="A1707" s="22" t="s">
        <v>3365</v>
      </c>
      <c r="B1707" s="61">
        <v>143</v>
      </c>
      <c r="C1707" s="61">
        <v>729.66666666666663</v>
      </c>
      <c r="D1707" s="49" t="s">
        <v>3366</v>
      </c>
      <c r="E1707" s="50">
        <v>-2.5908964326599899</v>
      </c>
      <c r="F1707" s="51">
        <v>2.4325819164600001E-9</v>
      </c>
      <c r="G1707" s="49" t="s">
        <v>2024</v>
      </c>
    </row>
    <row r="1708" spans="1:7" x14ac:dyDescent="0.2">
      <c r="A1708" s="22" t="s">
        <v>3367</v>
      </c>
      <c r="B1708" s="61">
        <v>28.666666666666668</v>
      </c>
      <c r="C1708" s="61">
        <v>104</v>
      </c>
      <c r="D1708" s="49" t="s">
        <v>2413</v>
      </c>
      <c r="E1708" s="50">
        <v>-1.9545562993799901</v>
      </c>
      <c r="F1708" s="51">
        <v>8.5820821981000004E-5</v>
      </c>
      <c r="G1708" s="49" t="s">
        <v>2024</v>
      </c>
    </row>
    <row r="1709" spans="1:7" x14ac:dyDescent="0.2">
      <c r="A1709" s="22" t="s">
        <v>3368</v>
      </c>
      <c r="B1709" s="61">
        <v>8</v>
      </c>
      <c r="C1709" s="61">
        <v>34</v>
      </c>
      <c r="D1709" s="49" t="s">
        <v>3369</v>
      </c>
      <c r="E1709" s="50">
        <v>-2.5867700825400002</v>
      </c>
      <c r="F1709" s="51">
        <v>2.8156643313499998E-3</v>
      </c>
      <c r="G1709" s="49" t="s">
        <v>2024</v>
      </c>
    </row>
    <row r="1710" spans="1:7" x14ac:dyDescent="0.2">
      <c r="A1710" s="22" t="s">
        <v>3370</v>
      </c>
      <c r="B1710" s="61">
        <v>44</v>
      </c>
      <c r="C1710" s="61">
        <v>128.33333333333334</v>
      </c>
      <c r="D1710" s="49" t="s">
        <v>3371</v>
      </c>
      <c r="E1710" s="50">
        <v>-1.7451413902699999</v>
      </c>
      <c r="F1710" s="51">
        <v>7.4014833554399996E-5</v>
      </c>
      <c r="G1710" s="49" t="s">
        <v>2024</v>
      </c>
    </row>
    <row r="1711" spans="1:7" x14ac:dyDescent="0.2">
      <c r="A1711" s="22" t="s">
        <v>3372</v>
      </c>
      <c r="B1711" s="61">
        <v>168.66666666666666</v>
      </c>
      <c r="C1711" s="61">
        <v>471</v>
      </c>
      <c r="D1711" s="49" t="s">
        <v>2415</v>
      </c>
      <c r="E1711" s="50">
        <v>-1.52561457622</v>
      </c>
      <c r="F1711" s="51">
        <v>5.4547147464899996E-4</v>
      </c>
      <c r="G1711" s="49" t="s">
        <v>2024</v>
      </c>
    </row>
    <row r="1712" spans="1:7" x14ac:dyDescent="0.2">
      <c r="A1712" s="22" t="s">
        <v>3373</v>
      </c>
      <c r="B1712" s="61">
        <v>5</v>
      </c>
      <c r="C1712" s="61">
        <v>56</v>
      </c>
      <c r="D1712" s="49" t="s">
        <v>3374</v>
      </c>
      <c r="E1712" s="50">
        <v>-3.6115504081899998</v>
      </c>
      <c r="F1712" s="51">
        <v>1.10991059377E-4</v>
      </c>
      <c r="G1712" s="49" t="s">
        <v>2024</v>
      </c>
    </row>
    <row r="1713" spans="1:7" x14ac:dyDescent="0.2">
      <c r="A1713" s="22" t="s">
        <v>3375</v>
      </c>
      <c r="B1713" s="61">
        <v>141.66666666666666</v>
      </c>
      <c r="C1713" s="61">
        <v>373.33333333333331</v>
      </c>
      <c r="D1713" s="49" t="s">
        <v>2462</v>
      </c>
      <c r="E1713" s="50">
        <v>-1.57922233705</v>
      </c>
      <c r="F1713" s="51">
        <v>1.54596349006E-3</v>
      </c>
      <c r="G1713" s="49" t="s">
        <v>2024</v>
      </c>
    </row>
    <row r="1714" spans="1:7" x14ac:dyDescent="0.2">
      <c r="A1714" s="22" t="s">
        <v>3376</v>
      </c>
      <c r="B1714" s="61">
        <v>60.333333333333336</v>
      </c>
      <c r="C1714" s="61">
        <v>298.33333333333331</v>
      </c>
      <c r="D1714" s="49" t="s">
        <v>2357</v>
      </c>
      <c r="E1714" s="50">
        <v>-2.78529627703</v>
      </c>
      <c r="F1714" s="51">
        <v>1.34980985041E-8</v>
      </c>
      <c r="G1714" s="49" t="s">
        <v>2024</v>
      </c>
    </row>
    <row r="1715" spans="1:7" x14ac:dyDescent="0.2">
      <c r="A1715" s="22" t="s">
        <v>3377</v>
      </c>
      <c r="B1715" s="61">
        <v>250.66666666666666</v>
      </c>
      <c r="C1715" s="61">
        <v>606.33333333333337</v>
      </c>
      <c r="D1715" s="49" t="s">
        <v>3378</v>
      </c>
      <c r="E1715" s="50">
        <v>-1.3014014431400001</v>
      </c>
      <c r="F1715" s="51">
        <v>1.3249054456400001E-3</v>
      </c>
      <c r="G1715" s="49" t="s">
        <v>2024</v>
      </c>
    </row>
    <row r="1716" spans="1:7" x14ac:dyDescent="0.2">
      <c r="A1716" s="22" t="s">
        <v>3379</v>
      </c>
      <c r="B1716" s="61">
        <v>319.66666666666669</v>
      </c>
      <c r="C1716" s="61">
        <v>648.33333333333337</v>
      </c>
      <c r="D1716" s="49" t="s">
        <v>2418</v>
      </c>
      <c r="E1716" s="50">
        <v>-1.05237544749</v>
      </c>
      <c r="F1716" s="51">
        <v>3.8084152368499899E-4</v>
      </c>
      <c r="G1716" s="49" t="s">
        <v>2024</v>
      </c>
    </row>
    <row r="1717" spans="1:7" x14ac:dyDescent="0.2">
      <c r="A1717" s="22" t="s">
        <v>3380</v>
      </c>
      <c r="B1717" s="61">
        <v>175.66666666666666</v>
      </c>
      <c r="C1717" s="61">
        <v>519</v>
      </c>
      <c r="D1717" s="49" t="s">
        <v>2259</v>
      </c>
      <c r="E1717" s="50">
        <v>-1.6616874261000001</v>
      </c>
      <c r="F1717" s="51">
        <v>7.8481417667300007E-5</v>
      </c>
      <c r="G1717" s="49" t="s">
        <v>2024</v>
      </c>
    </row>
    <row r="1718" spans="1:7" x14ac:dyDescent="0.2">
      <c r="A1718" s="22" t="s">
        <v>3381</v>
      </c>
      <c r="B1718" s="61">
        <v>886</v>
      </c>
      <c r="C1718" s="61">
        <v>2139.3333333333335</v>
      </c>
      <c r="D1718" s="49" t="s">
        <v>2464</v>
      </c>
      <c r="E1718" s="50">
        <v>-1.4546786516299901</v>
      </c>
      <c r="F1718" s="51">
        <v>3.9799716401700003E-5</v>
      </c>
      <c r="G1718" s="49" t="s">
        <v>2024</v>
      </c>
    </row>
    <row r="1719" spans="1:7" x14ac:dyDescent="0.2">
      <c r="A1719" s="22" t="s">
        <v>3382</v>
      </c>
      <c r="B1719" s="61">
        <v>14.333333333333334</v>
      </c>
      <c r="C1719" s="61">
        <v>61.333333333333336</v>
      </c>
      <c r="D1719" s="49" t="s">
        <v>2386</v>
      </c>
      <c r="E1719" s="50">
        <v>-2.34286148234</v>
      </c>
      <c r="F1719" s="51">
        <v>4.2326951717800001E-5</v>
      </c>
      <c r="G1719" s="49" t="s">
        <v>2024</v>
      </c>
    </row>
    <row r="1720" spans="1:7" x14ac:dyDescent="0.2">
      <c r="A1720" s="22" t="s">
        <v>3383</v>
      </c>
      <c r="B1720" s="61">
        <v>276.66666666666669</v>
      </c>
      <c r="C1720" s="61">
        <v>527.33333333333337</v>
      </c>
      <c r="D1720" s="49" t="s">
        <v>2333</v>
      </c>
      <c r="E1720" s="50">
        <v>-1.0333119552200001</v>
      </c>
      <c r="F1720" s="51">
        <v>2.2588788421800001E-4</v>
      </c>
      <c r="G1720" s="49" t="s">
        <v>2024</v>
      </c>
    </row>
    <row r="1721" spans="1:7" x14ac:dyDescent="0.2">
      <c r="A1721" s="22" t="s">
        <v>3384</v>
      </c>
      <c r="B1721" s="61">
        <v>72.666666666666671</v>
      </c>
      <c r="C1721" s="61">
        <v>155</v>
      </c>
      <c r="D1721" s="49" t="s">
        <v>3385</v>
      </c>
      <c r="E1721" s="50">
        <v>-1.13577792035</v>
      </c>
      <c r="F1721" s="51">
        <v>2.6519186700600002E-3</v>
      </c>
      <c r="G1721" s="49" t="s">
        <v>2024</v>
      </c>
    </row>
    <row r="1722" spans="1:7" x14ac:dyDescent="0.2">
      <c r="A1722" s="22" t="s">
        <v>3386</v>
      </c>
      <c r="B1722" s="61">
        <v>284</v>
      </c>
      <c r="C1722" s="61">
        <v>1115.3333333333333</v>
      </c>
      <c r="D1722" s="49" t="s">
        <v>2339</v>
      </c>
      <c r="E1722" s="50">
        <v>-2.1986332203300001</v>
      </c>
      <c r="F1722" s="51">
        <v>9.6789174737499995E-12</v>
      </c>
      <c r="G1722" s="49" t="s">
        <v>2024</v>
      </c>
    </row>
    <row r="1723" spans="1:7" x14ac:dyDescent="0.2">
      <c r="A1723" s="22" t="s">
        <v>3387</v>
      </c>
      <c r="B1723" s="61">
        <v>2.6666666666666665</v>
      </c>
      <c r="C1723" s="61">
        <v>24</v>
      </c>
      <c r="D1723" s="49" t="s">
        <v>3388</v>
      </c>
      <c r="E1723" s="50">
        <v>-3.5699868106400001</v>
      </c>
      <c r="F1723" s="51">
        <v>5.3223849586099905E-4</v>
      </c>
      <c r="G1723" s="49" t="s">
        <v>2024</v>
      </c>
    </row>
    <row r="1724" spans="1:7" x14ac:dyDescent="0.2">
      <c r="A1724" s="22" t="s">
        <v>3389</v>
      </c>
      <c r="B1724" s="61">
        <v>6.666666666666667</v>
      </c>
      <c r="C1724" s="61">
        <v>64</v>
      </c>
      <c r="D1724" s="49" t="s">
        <v>2598</v>
      </c>
      <c r="E1724" s="50">
        <v>-3.52161805231</v>
      </c>
      <c r="F1724" s="51">
        <v>1.17392341067E-6</v>
      </c>
      <c r="G1724" s="49" t="s">
        <v>2024</v>
      </c>
    </row>
    <row r="1725" spans="1:7" x14ac:dyDescent="0.2">
      <c r="A1725" s="22" t="s">
        <v>3390</v>
      </c>
      <c r="B1725" s="61">
        <v>9.3333333333333339</v>
      </c>
      <c r="C1725" s="61">
        <v>50</v>
      </c>
      <c r="D1725" s="49" t="s">
        <v>3391</v>
      </c>
      <c r="E1725" s="50">
        <v>-3.04806907631</v>
      </c>
      <c r="F1725" s="51">
        <v>3.17904436064E-4</v>
      </c>
      <c r="G1725" s="49" t="s">
        <v>2024</v>
      </c>
    </row>
    <row r="1726" spans="1:7" x14ac:dyDescent="0.2">
      <c r="A1726" s="22" t="s">
        <v>3392</v>
      </c>
      <c r="B1726" s="61">
        <v>10.666666666666666</v>
      </c>
      <c r="C1726" s="61">
        <v>37.333333333333336</v>
      </c>
      <c r="D1726" s="49" t="s">
        <v>3393</v>
      </c>
      <c r="E1726" s="50">
        <v>-1.83532317157</v>
      </c>
      <c r="F1726" s="51">
        <v>4.0816477996199899E-4</v>
      </c>
      <c r="G1726" s="49" t="s">
        <v>2024</v>
      </c>
    </row>
    <row r="1727" spans="1:7" x14ac:dyDescent="0.2">
      <c r="A1727" s="22" t="s">
        <v>3394</v>
      </c>
      <c r="B1727" s="61">
        <v>35.333333333333336</v>
      </c>
      <c r="C1727" s="61">
        <v>270.66666666666669</v>
      </c>
      <c r="D1727" s="49" t="s">
        <v>3395</v>
      </c>
      <c r="E1727" s="50">
        <v>-2.9727234788099999</v>
      </c>
      <c r="F1727" s="51">
        <v>3.77845765702E-7</v>
      </c>
      <c r="G1727" s="49" t="s">
        <v>2024</v>
      </c>
    </row>
    <row r="1728" spans="1:7" x14ac:dyDescent="0.2">
      <c r="A1728" s="22" t="s">
        <v>3396</v>
      </c>
      <c r="B1728" s="61">
        <v>11</v>
      </c>
      <c r="C1728" s="61">
        <v>5.666666666666667</v>
      </c>
      <c r="D1728" s="49" t="s">
        <v>3397</v>
      </c>
      <c r="E1728" s="50">
        <v>-1.1819343872100001</v>
      </c>
      <c r="F1728" s="51">
        <v>2.7830464421999901E-3</v>
      </c>
      <c r="G1728" s="49" t="s">
        <v>2024</v>
      </c>
    </row>
    <row r="1729" spans="1:7" x14ac:dyDescent="0.2">
      <c r="A1729" s="22" t="s">
        <v>3398</v>
      </c>
      <c r="B1729" s="61">
        <v>641</v>
      </c>
      <c r="C1729" s="61">
        <v>1368.3333333333333</v>
      </c>
      <c r="D1729" s="49" t="s">
        <v>2347</v>
      </c>
      <c r="E1729" s="50">
        <v>-1.22516353455</v>
      </c>
      <c r="F1729" s="51">
        <v>5.9013656075099902E-4</v>
      </c>
      <c r="G1729" s="49" t="s">
        <v>2024</v>
      </c>
    </row>
    <row r="1730" spans="1:7" x14ac:dyDescent="0.2">
      <c r="A1730" s="22" t="s">
        <v>3399</v>
      </c>
      <c r="B1730" s="61">
        <v>41.333333333333336</v>
      </c>
      <c r="C1730" s="61">
        <v>146</v>
      </c>
      <c r="D1730" s="49" t="s">
        <v>2349</v>
      </c>
      <c r="E1730" s="50">
        <v>-1.70724046532</v>
      </c>
      <c r="F1730" s="51">
        <v>2.4463232911499999E-5</v>
      </c>
      <c r="G1730" s="49" t="s">
        <v>2024</v>
      </c>
    </row>
    <row r="1731" spans="1:7" x14ac:dyDescent="0.2">
      <c r="A1731" s="22" t="s">
        <v>3400</v>
      </c>
      <c r="B1731" s="61">
        <v>41.666666666666664</v>
      </c>
      <c r="C1731" s="61">
        <v>154</v>
      </c>
      <c r="D1731" s="49" t="s">
        <v>3401</v>
      </c>
      <c r="E1731" s="50">
        <v>-1.7319769431000001</v>
      </c>
      <c r="F1731" s="51">
        <v>2.7887971227699999E-3</v>
      </c>
      <c r="G1731" s="49" t="s">
        <v>2024</v>
      </c>
    </row>
    <row r="1732" spans="1:7" x14ac:dyDescent="0.2">
      <c r="A1732" s="22" t="s">
        <v>3402</v>
      </c>
      <c r="B1732" s="61">
        <v>2078</v>
      </c>
      <c r="C1732" s="61">
        <v>3983.3333333333335</v>
      </c>
      <c r="D1732" s="49" t="s">
        <v>2390</v>
      </c>
      <c r="E1732" s="50">
        <v>-1.11824969684</v>
      </c>
      <c r="F1732" s="51">
        <v>1.0221433291600001E-4</v>
      </c>
      <c r="G1732" s="49" t="s">
        <v>2024</v>
      </c>
    </row>
    <row r="1733" spans="1:7" x14ac:dyDescent="0.2">
      <c r="A1733" s="22" t="s">
        <v>3403</v>
      </c>
      <c r="B1733" s="61">
        <v>7.333333333333333</v>
      </c>
      <c r="C1733" s="61">
        <v>21.333333333333332</v>
      </c>
      <c r="D1733" s="49" t="s">
        <v>3404</v>
      </c>
      <c r="E1733" s="50">
        <v>-2.2259242785</v>
      </c>
      <c r="F1733" s="51">
        <v>3.2319910320100001E-3</v>
      </c>
      <c r="G1733" s="49" t="s">
        <v>2024</v>
      </c>
    </row>
    <row r="1734" spans="1:7" x14ac:dyDescent="0.2">
      <c r="A1734" s="22" t="s">
        <v>3405</v>
      </c>
      <c r="B1734" s="61">
        <v>23</v>
      </c>
      <c r="C1734" s="61">
        <v>70.666666666666671</v>
      </c>
      <c r="D1734" s="49" t="s">
        <v>3245</v>
      </c>
      <c r="E1734" s="50">
        <v>-1.80738103602</v>
      </c>
      <c r="F1734" s="51">
        <v>1.1499099199899999E-3</v>
      </c>
      <c r="G1734" s="49" t="s">
        <v>2024</v>
      </c>
    </row>
    <row r="1735" spans="1:7" x14ac:dyDescent="0.2">
      <c r="A1735" s="22" t="s">
        <v>3406</v>
      </c>
      <c r="B1735" s="61">
        <v>3.3333333333333335</v>
      </c>
      <c r="C1735" s="61">
        <v>74</v>
      </c>
      <c r="D1735" s="49" t="s">
        <v>2259</v>
      </c>
      <c r="E1735" s="50">
        <v>-4.4627493637800004</v>
      </c>
      <c r="F1735" s="51">
        <v>7.1337665331499899E-7</v>
      </c>
      <c r="G1735" s="49" t="s">
        <v>2024</v>
      </c>
    </row>
    <row r="1736" spans="1:7" x14ac:dyDescent="0.2">
      <c r="A1736" s="22" t="s">
        <v>3407</v>
      </c>
      <c r="B1736" s="61">
        <v>188.33333333333334</v>
      </c>
      <c r="C1736" s="61">
        <v>465.33333333333331</v>
      </c>
      <c r="D1736" s="49" t="s">
        <v>3408</v>
      </c>
      <c r="E1736" s="50">
        <v>-1.4300234624899999</v>
      </c>
      <c r="F1736" s="51">
        <v>2.7135332393899902E-3</v>
      </c>
      <c r="G1736" s="49" t="s">
        <v>2024</v>
      </c>
    </row>
    <row r="1737" spans="1:7" x14ac:dyDescent="0.2">
      <c r="A1737" s="22" t="s">
        <v>3409</v>
      </c>
      <c r="B1737" s="61">
        <v>324.33333333333331</v>
      </c>
      <c r="C1737" s="61">
        <v>645</v>
      </c>
      <c r="D1737" s="49" t="s">
        <v>3410</v>
      </c>
      <c r="E1737" s="50">
        <v>-1.05966309678999</v>
      </c>
      <c r="F1737" s="51">
        <v>2.33959293739E-4</v>
      </c>
      <c r="G1737" s="49" t="s">
        <v>2024</v>
      </c>
    </row>
    <row r="1738" spans="1:7" x14ac:dyDescent="0.2">
      <c r="A1738" s="22" t="s">
        <v>3411</v>
      </c>
      <c r="B1738" s="61">
        <v>102</v>
      </c>
      <c r="C1738" s="61">
        <v>351.33333333333331</v>
      </c>
      <c r="D1738" s="49" t="s">
        <v>2265</v>
      </c>
      <c r="E1738" s="50">
        <v>-1.83876339211</v>
      </c>
      <c r="F1738" s="51">
        <v>2.08051773121E-4</v>
      </c>
      <c r="G1738" s="49" t="s">
        <v>2024</v>
      </c>
    </row>
    <row r="1739" spans="1:7" x14ac:dyDescent="0.2">
      <c r="A1739" s="22" t="s">
        <v>3412</v>
      </c>
      <c r="B1739" s="61">
        <v>97.666666666666671</v>
      </c>
      <c r="C1739" s="61">
        <v>406.33333333333331</v>
      </c>
      <c r="D1739" s="49" t="s">
        <v>2365</v>
      </c>
      <c r="E1739" s="50">
        <v>-2.27014984243</v>
      </c>
      <c r="F1739" s="51">
        <v>8.8405732677399902E-6</v>
      </c>
      <c r="G1739" s="49" t="s">
        <v>2024</v>
      </c>
    </row>
    <row r="1740" spans="1:7" x14ac:dyDescent="0.2">
      <c r="A1740" s="22" t="s">
        <v>3413</v>
      </c>
      <c r="B1740" s="61">
        <v>45.333333333333336</v>
      </c>
      <c r="C1740" s="61">
        <v>118</v>
      </c>
      <c r="D1740" s="49" t="s">
        <v>3414</v>
      </c>
      <c r="E1740" s="50">
        <v>-1.78581491441</v>
      </c>
      <c r="F1740" s="51">
        <v>7.6074020399399898E-4</v>
      </c>
      <c r="G1740" s="49" t="s">
        <v>2024</v>
      </c>
    </row>
    <row r="1741" spans="1:7" x14ac:dyDescent="0.2">
      <c r="A1741" s="22" t="s">
        <v>3415</v>
      </c>
      <c r="B1741" s="61">
        <v>268.66666666666669</v>
      </c>
      <c r="C1741" s="61">
        <v>706.66666666666663</v>
      </c>
      <c r="D1741" s="49" t="s">
        <v>3416</v>
      </c>
      <c r="E1741" s="50">
        <v>-1.4281494992399999</v>
      </c>
      <c r="F1741" s="51">
        <v>1.3546593651799999E-7</v>
      </c>
      <c r="G1741" s="49" t="s">
        <v>2024</v>
      </c>
    </row>
    <row r="1742" spans="1:7" x14ac:dyDescent="0.2">
      <c r="A1742" s="22" t="s">
        <v>3417</v>
      </c>
      <c r="B1742" s="61">
        <v>78.666666666666671</v>
      </c>
      <c r="C1742" s="61">
        <v>260.66666666666669</v>
      </c>
      <c r="D1742" s="49" t="s">
        <v>2376</v>
      </c>
      <c r="E1742" s="50">
        <v>-1.7509791775700001</v>
      </c>
      <c r="F1742" s="51">
        <v>2.6089931309599898E-4</v>
      </c>
      <c r="G1742" s="49" t="s">
        <v>2024</v>
      </c>
    </row>
    <row r="1743" spans="1:7" x14ac:dyDescent="0.2">
      <c r="A1743" s="22" t="s">
        <v>3418</v>
      </c>
      <c r="B1743" s="61">
        <v>24.333333333333332</v>
      </c>
      <c r="C1743" s="61">
        <v>96.666666666666671</v>
      </c>
      <c r="D1743" s="49" t="s">
        <v>2380</v>
      </c>
      <c r="E1743" s="50">
        <v>-2.0564014897699998</v>
      </c>
      <c r="F1743" s="51">
        <v>1.17988745072E-4</v>
      </c>
      <c r="G1743" s="49" t="s">
        <v>2024</v>
      </c>
    </row>
    <row r="1744" spans="1:7" x14ac:dyDescent="0.2">
      <c r="A1744" s="22" t="s">
        <v>3419</v>
      </c>
      <c r="B1744" s="61">
        <v>60.333333333333336</v>
      </c>
      <c r="C1744" s="61">
        <v>28.333333333333332</v>
      </c>
      <c r="D1744" s="49" t="s">
        <v>3420</v>
      </c>
      <c r="E1744" s="50">
        <v>-1.0619306343599999</v>
      </c>
      <c r="F1744" s="51">
        <v>4.9515839951499996E-4</v>
      </c>
      <c r="G1744" s="49" t="s">
        <v>2024</v>
      </c>
    </row>
    <row r="1745" spans="1:7" x14ac:dyDescent="0.2">
      <c r="A1745" s="22" t="s">
        <v>3421</v>
      </c>
      <c r="B1745" s="61">
        <v>2.3333333333333335</v>
      </c>
      <c r="C1745" s="61">
        <v>17.666666666666668</v>
      </c>
      <c r="D1745" s="49" t="s">
        <v>3422</v>
      </c>
      <c r="E1745" s="50">
        <v>-4.0085501312699998</v>
      </c>
      <c r="F1745" s="51">
        <v>1.5177959716100001E-4</v>
      </c>
      <c r="G1745" s="49" t="s">
        <v>2024</v>
      </c>
    </row>
    <row r="1746" spans="1:7" x14ac:dyDescent="0.2">
      <c r="A1746" s="22" t="s">
        <v>3423</v>
      </c>
      <c r="B1746" s="61">
        <v>51.333333333333336</v>
      </c>
      <c r="C1746" s="61">
        <v>121</v>
      </c>
      <c r="D1746" s="49" t="s">
        <v>3424</v>
      </c>
      <c r="E1746" s="50">
        <v>-1.2676199190799999</v>
      </c>
      <c r="F1746" s="51">
        <v>8.2178999686099996E-4</v>
      </c>
      <c r="G1746" s="49" t="s">
        <v>2024</v>
      </c>
    </row>
    <row r="1747" spans="1:7" x14ac:dyDescent="0.2">
      <c r="A1747" s="22" t="s">
        <v>3425</v>
      </c>
      <c r="B1747" s="61">
        <v>9.3333333333333339</v>
      </c>
      <c r="C1747" s="61">
        <v>56.333333333333336</v>
      </c>
      <c r="D1747" s="49" t="s">
        <v>3426</v>
      </c>
      <c r="E1747" s="50">
        <v>-2.59736953880999</v>
      </c>
      <c r="F1747" s="51">
        <v>7.4113410092799996E-4</v>
      </c>
      <c r="G1747" s="49" t="s">
        <v>2024</v>
      </c>
    </row>
    <row r="1748" spans="1:7" x14ac:dyDescent="0.2">
      <c r="A1748" s="22" t="s">
        <v>3427</v>
      </c>
      <c r="B1748" s="61">
        <v>5</v>
      </c>
      <c r="C1748" s="61">
        <v>46.333333333333336</v>
      </c>
      <c r="D1748" s="49" t="s">
        <v>3428</v>
      </c>
      <c r="E1748" s="50">
        <v>-3.07987640187</v>
      </c>
      <c r="F1748" s="51">
        <v>1.6351576796500001E-4</v>
      </c>
      <c r="G1748" s="49" t="s">
        <v>2024</v>
      </c>
    </row>
    <row r="1749" spans="1:7" x14ac:dyDescent="0.2">
      <c r="A1749" s="22" t="s">
        <v>3429</v>
      </c>
      <c r="B1749" s="61">
        <v>8.3333333333333339</v>
      </c>
      <c r="C1749" s="61">
        <v>6.666666666666667</v>
      </c>
      <c r="D1749" s="49" t="s">
        <v>3430</v>
      </c>
      <c r="E1749" s="50">
        <v>-3.8415168290900001</v>
      </c>
      <c r="F1749" s="51">
        <v>2.1714839176499999E-3</v>
      </c>
      <c r="G1749" s="49" t="s">
        <v>2024</v>
      </c>
    </row>
    <row r="1750" spans="1:7" x14ac:dyDescent="0.2">
      <c r="A1750" s="22" t="s">
        <v>3431</v>
      </c>
      <c r="B1750" s="61">
        <v>121.33333333333333</v>
      </c>
      <c r="C1750" s="61">
        <v>283.66666666666669</v>
      </c>
      <c r="D1750" s="49" t="s">
        <v>2337</v>
      </c>
      <c r="E1750" s="50">
        <v>-1.2632708778799999</v>
      </c>
      <c r="F1750" s="51">
        <v>1.48657668834E-5</v>
      </c>
      <c r="G1750" s="49" t="s">
        <v>2024</v>
      </c>
    </row>
    <row r="1751" spans="1:7" x14ac:dyDescent="0.2">
      <c r="A1751" s="22" t="s">
        <v>3432</v>
      </c>
      <c r="B1751" s="61">
        <v>35.666666666666664</v>
      </c>
      <c r="C1751" s="61">
        <v>124.66666666666667</v>
      </c>
      <c r="D1751" s="49" t="s">
        <v>2868</v>
      </c>
      <c r="E1751" s="50">
        <v>-1.9379628632499999</v>
      </c>
      <c r="F1751" s="51">
        <v>2.14430147373E-3</v>
      </c>
      <c r="G1751" s="49" t="s">
        <v>2024</v>
      </c>
    </row>
    <row r="1752" spans="1:7" x14ac:dyDescent="0.2">
      <c r="A1752" s="22" t="s">
        <v>3433</v>
      </c>
      <c r="B1752" s="61">
        <v>32.333333333333336</v>
      </c>
      <c r="C1752" s="61">
        <v>88.666666666666671</v>
      </c>
      <c r="D1752" s="49" t="s">
        <v>3434</v>
      </c>
      <c r="E1752" s="50">
        <v>-1.67685744175</v>
      </c>
      <c r="F1752" s="51">
        <v>9.8286527990799994E-5</v>
      </c>
      <c r="G1752" s="49" t="s">
        <v>2024</v>
      </c>
    </row>
    <row r="1753" spans="1:7" x14ac:dyDescent="0.2">
      <c r="A1753" s="22" t="s">
        <v>3435</v>
      </c>
      <c r="B1753" s="61">
        <v>6</v>
      </c>
      <c r="C1753" s="61">
        <v>43</v>
      </c>
      <c r="D1753" s="49" t="s">
        <v>3436</v>
      </c>
      <c r="E1753" s="50">
        <v>-3.1034410290599901</v>
      </c>
      <c r="F1753" s="51">
        <v>2.8078231929199999E-4</v>
      </c>
      <c r="G1753" s="49" t="s">
        <v>2024</v>
      </c>
    </row>
    <row r="1754" spans="1:7" x14ac:dyDescent="0.2">
      <c r="A1754" s="22" t="s">
        <v>3437</v>
      </c>
      <c r="B1754" s="61">
        <v>6.666666666666667</v>
      </c>
      <c r="C1754" s="61">
        <v>33.666666666666664</v>
      </c>
      <c r="D1754" s="49" t="s">
        <v>3438</v>
      </c>
      <c r="E1754" s="50">
        <v>-2.5723616545299999</v>
      </c>
      <c r="F1754" s="51">
        <v>5.6931260905599996E-4</v>
      </c>
      <c r="G1754" s="49" t="s">
        <v>2024</v>
      </c>
    </row>
    <row r="1755" spans="1:7" x14ac:dyDescent="0.2">
      <c r="A1755" s="22" t="s">
        <v>3439</v>
      </c>
      <c r="B1755" s="61">
        <v>186.66666666666666</v>
      </c>
      <c r="C1755" s="61">
        <v>200.66666666666666</v>
      </c>
      <c r="D1755" s="49" t="s">
        <v>3440</v>
      </c>
      <c r="E1755" s="50">
        <v>-8.1192392038999994</v>
      </c>
      <c r="F1755" s="51">
        <v>3.1720287830500002E-10</v>
      </c>
      <c r="G1755" s="49" t="s">
        <v>2024</v>
      </c>
    </row>
    <row r="1756" spans="1:7" x14ac:dyDescent="0.2">
      <c r="A1756" s="22" t="s">
        <v>3441</v>
      </c>
      <c r="B1756" s="61">
        <v>3.6666666666666665</v>
      </c>
      <c r="C1756" s="61">
        <v>18.666666666666668</v>
      </c>
      <c r="D1756" s="49" t="s">
        <v>3442</v>
      </c>
      <c r="E1756" s="50">
        <v>-3.2020975472600002</v>
      </c>
      <c r="F1756" s="51">
        <v>7.3088931017999896E-4</v>
      </c>
      <c r="G1756" s="49" t="s">
        <v>2024</v>
      </c>
    </row>
    <row r="1757" spans="1:7" x14ac:dyDescent="0.2">
      <c r="A1757" s="22" t="s">
        <v>3443</v>
      </c>
      <c r="B1757" s="61">
        <v>725.66666666666663</v>
      </c>
      <c r="C1757" s="61">
        <v>2839.6666666666665</v>
      </c>
      <c r="D1757" s="49" t="s">
        <v>2875</v>
      </c>
      <c r="E1757" s="50">
        <v>-2.1616129259400001</v>
      </c>
      <c r="F1757" s="51">
        <v>6.6031577432999994E-5</v>
      </c>
      <c r="G1757" s="49" t="s">
        <v>2024</v>
      </c>
    </row>
    <row r="1758" spans="1:7" x14ac:dyDescent="0.2">
      <c r="A1758" s="22" t="s">
        <v>3444</v>
      </c>
      <c r="B1758" s="61">
        <v>452.66666666666669</v>
      </c>
      <c r="C1758" s="61">
        <v>1357</v>
      </c>
      <c r="D1758" s="49" t="s">
        <v>3445</v>
      </c>
      <c r="E1758" s="50">
        <v>-1.72896152367</v>
      </c>
      <c r="F1758" s="51">
        <v>5.7993763341199905E-4</v>
      </c>
      <c r="G1758" s="49" t="s">
        <v>2024</v>
      </c>
    </row>
    <row r="1759" spans="1:7" x14ac:dyDescent="0.2">
      <c r="A1759" s="22" t="s">
        <v>3446</v>
      </c>
      <c r="B1759" s="61">
        <v>8</v>
      </c>
      <c r="C1759" s="61">
        <v>24.666666666666668</v>
      </c>
      <c r="D1759" s="49" t="s">
        <v>3447</v>
      </c>
      <c r="E1759" s="50">
        <v>-2.2937206989400001</v>
      </c>
      <c r="F1759" s="51">
        <v>3.0849110004799997E-5</v>
      </c>
      <c r="G1759" s="49" t="s">
        <v>2024</v>
      </c>
    </row>
    <row r="1760" spans="1:7" x14ac:dyDescent="0.2">
      <c r="A1760" s="22" t="s">
        <v>3448</v>
      </c>
      <c r="B1760" s="61">
        <v>33.333333333333336</v>
      </c>
      <c r="C1760" s="61">
        <v>84.333333333333329</v>
      </c>
      <c r="D1760" s="49" t="s">
        <v>3449</v>
      </c>
      <c r="E1760" s="50">
        <v>-1.3826837117099999</v>
      </c>
      <c r="F1760" s="51">
        <v>1.97651427989E-3</v>
      </c>
      <c r="G1760" s="49" t="s">
        <v>2024</v>
      </c>
    </row>
    <row r="1761" spans="1:7" x14ac:dyDescent="0.2">
      <c r="A1761" s="22" t="s">
        <v>3450</v>
      </c>
      <c r="B1761" s="61">
        <v>44.333333333333336</v>
      </c>
      <c r="C1761" s="61">
        <v>99.666666666666671</v>
      </c>
      <c r="D1761" s="49" t="s">
        <v>3451</v>
      </c>
      <c r="E1761" s="50">
        <v>-1.3136954939000001</v>
      </c>
      <c r="F1761" s="51">
        <v>3.7782762529499998E-4</v>
      </c>
      <c r="G1761" s="49" t="s">
        <v>2024</v>
      </c>
    </row>
    <row r="1762" spans="1:7" x14ac:dyDescent="0.2">
      <c r="A1762" s="22" t="s">
        <v>3452</v>
      </c>
      <c r="B1762" s="61">
        <v>27</v>
      </c>
      <c r="C1762" s="61">
        <v>77</v>
      </c>
      <c r="D1762" s="49" t="s">
        <v>2490</v>
      </c>
      <c r="E1762" s="50">
        <v>-1.6871488429999999</v>
      </c>
      <c r="F1762" s="51">
        <v>4.4750641728499998E-4</v>
      </c>
      <c r="G1762" s="49" t="s">
        <v>2024</v>
      </c>
    </row>
    <row r="1763" spans="1:7" x14ac:dyDescent="0.2">
      <c r="A1763" s="22" t="s">
        <v>3453</v>
      </c>
      <c r="B1763" s="61">
        <v>44.666666666666664</v>
      </c>
      <c r="C1763" s="61">
        <v>103.66666666666667</v>
      </c>
      <c r="D1763" s="49" t="s">
        <v>3454</v>
      </c>
      <c r="E1763" s="50">
        <v>-1.3056950162000001</v>
      </c>
      <c r="F1763" s="51">
        <v>1.8745625439900001E-4</v>
      </c>
      <c r="G1763" s="49" t="s">
        <v>2024</v>
      </c>
    </row>
    <row r="1764" spans="1:7" x14ac:dyDescent="0.2">
      <c r="A1764" s="22" t="s">
        <v>3455</v>
      </c>
      <c r="B1764" s="61">
        <v>276</v>
      </c>
      <c r="C1764" s="61">
        <v>784.66666666666663</v>
      </c>
      <c r="D1764" s="49" t="s">
        <v>962</v>
      </c>
      <c r="E1764" s="50">
        <v>-1.6386824337799999</v>
      </c>
      <c r="F1764" s="51">
        <v>1.3903696879E-3</v>
      </c>
      <c r="G1764" s="49" t="s">
        <v>2024</v>
      </c>
    </row>
    <row r="1765" spans="1:7" x14ac:dyDescent="0.2">
      <c r="A1765" s="22" t="s">
        <v>3456</v>
      </c>
      <c r="B1765" s="61">
        <v>27.333333333333332</v>
      </c>
      <c r="C1765" s="61">
        <v>119</v>
      </c>
      <c r="D1765" s="49" t="s">
        <v>3457</v>
      </c>
      <c r="E1765" s="50">
        <v>-2.1895357411999998</v>
      </c>
      <c r="F1765" s="51">
        <v>1.8422591184200001E-6</v>
      </c>
      <c r="G1765" s="49" t="s">
        <v>2024</v>
      </c>
    </row>
    <row r="1766" spans="1:7" x14ac:dyDescent="0.2">
      <c r="A1766" s="22" t="s">
        <v>3458</v>
      </c>
      <c r="B1766" s="61">
        <v>31</v>
      </c>
      <c r="C1766" s="61">
        <v>112.66666666666667</v>
      </c>
      <c r="D1766" s="49" t="s">
        <v>3459</v>
      </c>
      <c r="E1766" s="50">
        <v>-1.9963913871900001</v>
      </c>
      <c r="F1766" s="51">
        <v>3.8067788710400001E-4</v>
      </c>
      <c r="G1766" s="49" t="s">
        <v>2024</v>
      </c>
    </row>
    <row r="1767" spans="1:7" x14ac:dyDescent="0.2">
      <c r="A1767" s="22" t="s">
        <v>3460</v>
      </c>
      <c r="B1767" s="61">
        <v>62.333333333333336</v>
      </c>
      <c r="C1767" s="61">
        <v>173</v>
      </c>
      <c r="D1767" s="49" t="s">
        <v>3461</v>
      </c>
      <c r="E1767" s="50">
        <v>-1.5910596372999899</v>
      </c>
      <c r="F1767" s="51">
        <v>2.25428534302E-3</v>
      </c>
      <c r="G1767" s="49" t="s">
        <v>2024</v>
      </c>
    </row>
    <row r="1768" spans="1:7" x14ac:dyDescent="0.2">
      <c r="A1768" s="22" t="s">
        <v>3462</v>
      </c>
      <c r="B1768" s="61">
        <v>140.66666666666666</v>
      </c>
      <c r="C1768" s="61">
        <v>424</v>
      </c>
      <c r="D1768" s="49" t="s">
        <v>3463</v>
      </c>
      <c r="E1768" s="50">
        <v>-1.7819365146499999</v>
      </c>
      <c r="F1768" s="51">
        <v>5.2167300088800002E-4</v>
      </c>
      <c r="G1768" s="49" t="s">
        <v>2024</v>
      </c>
    </row>
    <row r="1769" spans="1:7" x14ac:dyDescent="0.2">
      <c r="A1769" s="22" t="s">
        <v>3464</v>
      </c>
      <c r="B1769" s="61">
        <v>215</v>
      </c>
      <c r="C1769" s="61">
        <v>427.66666666666669</v>
      </c>
      <c r="D1769" s="49" t="s">
        <v>3465</v>
      </c>
      <c r="E1769" s="50">
        <v>-1.1320734504600001</v>
      </c>
      <c r="F1769" s="51">
        <v>2.8484897489099901E-3</v>
      </c>
      <c r="G1769" s="49" t="s">
        <v>2024</v>
      </c>
    </row>
    <row r="1770" spans="1:7" x14ac:dyDescent="0.2">
      <c r="A1770" s="22" t="s">
        <v>3466</v>
      </c>
      <c r="B1770" s="61">
        <v>250.66666666666666</v>
      </c>
      <c r="C1770" s="61">
        <v>789</v>
      </c>
      <c r="D1770" s="49" t="s">
        <v>2498</v>
      </c>
      <c r="E1770" s="50">
        <v>-1.7838891655</v>
      </c>
      <c r="F1770" s="51">
        <v>1.17859717247E-7</v>
      </c>
      <c r="G1770" s="49" t="s">
        <v>2024</v>
      </c>
    </row>
    <row r="1771" spans="1:7" x14ac:dyDescent="0.2">
      <c r="A1771" s="22" t="s">
        <v>3467</v>
      </c>
      <c r="B1771" s="61">
        <v>220.66666666666666</v>
      </c>
      <c r="C1771" s="61">
        <v>595</v>
      </c>
      <c r="D1771" s="49" t="s">
        <v>3468</v>
      </c>
      <c r="E1771" s="50">
        <v>-1.1884740925399999</v>
      </c>
      <c r="F1771" s="51">
        <v>5.79642409345E-6</v>
      </c>
      <c r="G1771" s="49" t="s">
        <v>2024</v>
      </c>
    </row>
    <row r="1772" spans="1:7" x14ac:dyDescent="0.2">
      <c r="A1772" s="22" t="s">
        <v>3469</v>
      </c>
      <c r="B1772" s="61">
        <v>18.333333333333332</v>
      </c>
      <c r="C1772" s="61">
        <v>230.33333333333334</v>
      </c>
      <c r="D1772" s="49" t="s">
        <v>2780</v>
      </c>
      <c r="E1772" s="50">
        <v>-3.8461259668799999</v>
      </c>
      <c r="F1772" s="51">
        <v>1.51142517846E-15</v>
      </c>
      <c r="G1772" s="49" t="s">
        <v>2024</v>
      </c>
    </row>
    <row r="1773" spans="1:7" x14ac:dyDescent="0.2">
      <c r="A1773" s="22" t="s">
        <v>3470</v>
      </c>
      <c r="B1773" s="61">
        <v>9.6666666666666661</v>
      </c>
      <c r="C1773" s="61">
        <v>64.333333333333329</v>
      </c>
      <c r="D1773" s="49" t="s">
        <v>3471</v>
      </c>
      <c r="E1773" s="50">
        <v>-3.2900569448799999</v>
      </c>
      <c r="F1773" s="51">
        <v>1.7233547610400001E-5</v>
      </c>
      <c r="G1773" s="49" t="s">
        <v>2024</v>
      </c>
    </row>
    <row r="1774" spans="1:7" x14ac:dyDescent="0.2">
      <c r="A1774" s="22" t="s">
        <v>3472</v>
      </c>
      <c r="B1774" s="61">
        <v>113.66666666666667</v>
      </c>
      <c r="C1774" s="61">
        <v>263.66666666666669</v>
      </c>
      <c r="D1774" s="49" t="s">
        <v>3473</v>
      </c>
      <c r="E1774" s="50">
        <v>-1.40381175482</v>
      </c>
      <c r="F1774" s="51">
        <v>2.0190914870700002E-5</v>
      </c>
      <c r="G1774" s="49" t="s">
        <v>2024</v>
      </c>
    </row>
    <row r="1775" spans="1:7" x14ac:dyDescent="0.2">
      <c r="A1775" s="22" t="s">
        <v>3474</v>
      </c>
      <c r="B1775" s="61">
        <v>37.333333333333336</v>
      </c>
      <c r="C1775" s="61">
        <v>104</v>
      </c>
      <c r="D1775" s="49" t="s">
        <v>2778</v>
      </c>
      <c r="E1775" s="50">
        <v>-1.6455715232699999</v>
      </c>
      <c r="F1775" s="51">
        <v>7.5194019480699997E-5</v>
      </c>
      <c r="G1775" s="49" t="s">
        <v>2024</v>
      </c>
    </row>
    <row r="1776" spans="1:7" x14ac:dyDescent="0.2">
      <c r="A1776" s="22" t="s">
        <v>3475</v>
      </c>
      <c r="B1776" s="61">
        <v>165.66666666666666</v>
      </c>
      <c r="C1776" s="61">
        <v>377.33333333333331</v>
      </c>
      <c r="D1776" s="49" t="s">
        <v>2772</v>
      </c>
      <c r="E1776" s="50">
        <v>-1.3846144010600001</v>
      </c>
      <c r="F1776" s="51">
        <v>1.8143331119500001E-3</v>
      </c>
      <c r="G1776" s="49" t="s">
        <v>2024</v>
      </c>
    </row>
    <row r="1777" spans="1:7" x14ac:dyDescent="0.2">
      <c r="A1777" s="22" t="s">
        <v>3476</v>
      </c>
      <c r="B1777" s="61">
        <v>59</v>
      </c>
      <c r="C1777" s="61">
        <v>168</v>
      </c>
      <c r="D1777" s="49" t="s">
        <v>2427</v>
      </c>
      <c r="E1777" s="50">
        <v>-1.47657573049</v>
      </c>
      <c r="F1777" s="51">
        <v>8.1470884336999992E-6</v>
      </c>
      <c r="G1777" s="49" t="s">
        <v>2024</v>
      </c>
    </row>
    <row r="1778" spans="1:7" x14ac:dyDescent="0.2">
      <c r="A1778" s="22" t="s">
        <v>3477</v>
      </c>
      <c r="B1778" s="61">
        <v>81</v>
      </c>
      <c r="C1778" s="61">
        <v>192.66666666666666</v>
      </c>
      <c r="D1778" s="49" t="s">
        <v>3478</v>
      </c>
      <c r="E1778" s="50">
        <v>-1.51517374232999</v>
      </c>
      <c r="F1778" s="51">
        <v>1.0445254581699999E-3</v>
      </c>
      <c r="G1778" s="49" t="s">
        <v>2024</v>
      </c>
    </row>
    <row r="1779" spans="1:7" x14ac:dyDescent="0.2">
      <c r="A1779" s="22" t="s">
        <v>3479</v>
      </c>
      <c r="B1779" s="61">
        <v>0</v>
      </c>
      <c r="C1779" s="61">
        <v>5.666666666666667</v>
      </c>
      <c r="D1779" s="49" t="s">
        <v>2425</v>
      </c>
      <c r="E1779" s="50">
        <v>-7.9625757347399997</v>
      </c>
      <c r="F1779" s="51">
        <v>1.9282904020899999E-8</v>
      </c>
      <c r="G1779" s="49" t="s">
        <v>2024</v>
      </c>
    </row>
    <row r="1780" spans="1:7" x14ac:dyDescent="0.2">
      <c r="A1780" s="22" t="s">
        <v>3480</v>
      </c>
      <c r="B1780" s="61">
        <v>934.66666666666663</v>
      </c>
      <c r="C1780" s="61">
        <v>1840.6666666666667</v>
      </c>
      <c r="D1780" s="49" t="s">
        <v>3481</v>
      </c>
      <c r="E1780" s="50">
        <v>-1.0429025348200001</v>
      </c>
      <c r="F1780" s="51">
        <v>7.0044328275599996E-4</v>
      </c>
      <c r="G1780" s="49" t="s">
        <v>2024</v>
      </c>
    </row>
    <row r="1781" spans="1:7" x14ac:dyDescent="0.2">
      <c r="A1781" s="22" t="s">
        <v>3482</v>
      </c>
      <c r="B1781" s="61">
        <v>503.33333333333331</v>
      </c>
      <c r="C1781" s="61">
        <v>1988.3333333333333</v>
      </c>
      <c r="D1781" s="49" t="s">
        <v>3483</v>
      </c>
      <c r="E1781" s="50">
        <v>-2.1174337298800001</v>
      </c>
      <c r="F1781" s="51">
        <v>1.6496361571499999E-4</v>
      </c>
      <c r="G1781" s="49" t="s">
        <v>2024</v>
      </c>
    </row>
    <row r="1782" spans="1:7" x14ac:dyDescent="0.2">
      <c r="A1782" s="22" t="s">
        <v>3484</v>
      </c>
      <c r="B1782" s="61">
        <v>1385</v>
      </c>
      <c r="C1782" s="61">
        <v>2708.6666666666665</v>
      </c>
      <c r="D1782" s="49" t="s">
        <v>2430</v>
      </c>
      <c r="E1782" s="50">
        <v>-1.15125704592</v>
      </c>
      <c r="F1782" s="51">
        <v>2.1295724792399999E-4</v>
      </c>
      <c r="G1782" s="49" t="s">
        <v>2024</v>
      </c>
    </row>
    <row r="1783" spans="1:7" x14ac:dyDescent="0.2">
      <c r="A1783" s="22" t="s">
        <v>3485</v>
      </c>
      <c r="B1783" s="61">
        <v>188</v>
      </c>
      <c r="C1783" s="61">
        <v>637</v>
      </c>
      <c r="D1783" s="49" t="s">
        <v>2434</v>
      </c>
      <c r="E1783" s="50">
        <v>-1.77847255185</v>
      </c>
      <c r="F1783" s="51">
        <v>1.02030205528E-7</v>
      </c>
      <c r="G1783" s="49" t="s">
        <v>2024</v>
      </c>
    </row>
    <row r="1784" spans="1:7" x14ac:dyDescent="0.2">
      <c r="A1784" s="22" t="s">
        <v>3486</v>
      </c>
      <c r="B1784" s="61">
        <v>4140.666666666667</v>
      </c>
      <c r="C1784" s="61">
        <v>11597.666666666666</v>
      </c>
      <c r="D1784" s="49" t="s">
        <v>2121</v>
      </c>
      <c r="E1784" s="50">
        <v>-1.4438754817999999</v>
      </c>
      <c r="F1784" s="51">
        <v>5.8292339841999996E-4</v>
      </c>
      <c r="G1784" s="49" t="s">
        <v>2024</v>
      </c>
    </row>
    <row r="1785" spans="1:7" x14ac:dyDescent="0.2">
      <c r="A1785" s="22" t="s">
        <v>3487</v>
      </c>
      <c r="B1785" s="61">
        <v>3.6666666666666665</v>
      </c>
      <c r="C1785" s="61">
        <v>36</v>
      </c>
      <c r="D1785" s="49" t="s">
        <v>3488</v>
      </c>
      <c r="E1785" s="50">
        <v>-1.8796598869400001</v>
      </c>
      <c r="F1785" s="51">
        <v>2.25527980732E-4</v>
      </c>
      <c r="G1785" s="49" t="s">
        <v>2024</v>
      </c>
    </row>
    <row r="1786" spans="1:7" x14ac:dyDescent="0.2">
      <c r="A1786" s="22" t="s">
        <v>3489</v>
      </c>
      <c r="B1786" s="61">
        <v>73.333333333333329</v>
      </c>
      <c r="C1786" s="61">
        <v>157.66666666666666</v>
      </c>
      <c r="D1786" s="49" t="s">
        <v>2437</v>
      </c>
      <c r="E1786" s="50">
        <v>-1.16090736042</v>
      </c>
      <c r="F1786" s="51">
        <v>9.9866515785799998E-5</v>
      </c>
      <c r="G1786" s="49" t="s">
        <v>2024</v>
      </c>
    </row>
    <row r="1787" spans="1:7" x14ac:dyDescent="0.2">
      <c r="A1787" s="22" t="s">
        <v>3490</v>
      </c>
      <c r="B1787" s="61">
        <v>730.66666666666663</v>
      </c>
      <c r="C1787" s="61">
        <v>1639.6666666666667</v>
      </c>
      <c r="D1787" s="49" t="s">
        <v>3491</v>
      </c>
      <c r="E1787" s="50">
        <v>-1.1380245437899901</v>
      </c>
      <c r="F1787" s="51">
        <v>8.22839338241E-4</v>
      </c>
      <c r="G1787" s="49" t="s">
        <v>2024</v>
      </c>
    </row>
    <row r="1788" spans="1:7" x14ac:dyDescent="0.2">
      <c r="A1788" s="22" t="s">
        <v>3492</v>
      </c>
      <c r="B1788" s="61">
        <v>16.666666666666668</v>
      </c>
      <c r="C1788" s="61">
        <v>70.666666666666671</v>
      </c>
      <c r="D1788" s="49" t="s">
        <v>3493</v>
      </c>
      <c r="E1788" s="50">
        <v>-2.4970124391499899</v>
      </c>
      <c r="F1788" s="51">
        <v>8.7096153515399998E-5</v>
      </c>
      <c r="G1788" s="49" t="s">
        <v>2024</v>
      </c>
    </row>
    <row r="1789" spans="1:7" x14ac:dyDescent="0.2">
      <c r="A1789" s="22" t="s">
        <v>3494</v>
      </c>
      <c r="B1789" s="61">
        <v>282</v>
      </c>
      <c r="C1789" s="61">
        <v>596</v>
      </c>
      <c r="D1789" s="49" t="s">
        <v>3495</v>
      </c>
      <c r="E1789" s="50">
        <v>-1.0431346532999899</v>
      </c>
      <c r="F1789" s="51">
        <v>2.76836119098E-3</v>
      </c>
      <c r="G1789" s="49" t="s">
        <v>2024</v>
      </c>
    </row>
    <row r="1790" spans="1:7" x14ac:dyDescent="0.2">
      <c r="A1790" s="22" t="s">
        <v>3496</v>
      </c>
      <c r="B1790" s="61">
        <v>70.333333333333329</v>
      </c>
      <c r="C1790" s="61">
        <v>160.66666666666666</v>
      </c>
      <c r="D1790" s="49" t="s">
        <v>3497</v>
      </c>
      <c r="E1790" s="50">
        <v>-1.2868841607199999</v>
      </c>
      <c r="F1790" s="51">
        <v>5.8243079926700002E-4</v>
      </c>
      <c r="G1790" s="49" t="s">
        <v>2024</v>
      </c>
    </row>
    <row r="1791" spans="1:7" x14ac:dyDescent="0.2">
      <c r="A1791" s="22" t="s">
        <v>3498</v>
      </c>
      <c r="B1791" s="61">
        <v>11.666666666666666</v>
      </c>
      <c r="C1791" s="61">
        <v>78.666666666666671</v>
      </c>
      <c r="D1791" s="49" t="s">
        <v>2099</v>
      </c>
      <c r="E1791" s="50">
        <v>-3.0734234405299898</v>
      </c>
      <c r="F1791" s="51">
        <v>5.5870288782099998E-6</v>
      </c>
      <c r="G1791" s="49" t="s">
        <v>2024</v>
      </c>
    </row>
    <row r="1792" spans="1:7" x14ac:dyDescent="0.2">
      <c r="A1792" s="22" t="s">
        <v>3499</v>
      </c>
      <c r="B1792" s="61">
        <v>1635</v>
      </c>
      <c r="C1792" s="61">
        <v>5212.333333333333</v>
      </c>
      <c r="D1792" s="49" t="s">
        <v>2448</v>
      </c>
      <c r="E1792" s="50">
        <v>-1.80954765676</v>
      </c>
      <c r="F1792" s="51">
        <v>1.7376681489500001E-11</v>
      </c>
      <c r="G1792" s="49" t="s">
        <v>2024</v>
      </c>
    </row>
    <row r="1793" spans="1:7" x14ac:dyDescent="0.2">
      <c r="A1793" s="22" t="s">
        <v>3500</v>
      </c>
      <c r="B1793" s="61">
        <v>137</v>
      </c>
      <c r="C1793" s="61">
        <v>261.66666666666669</v>
      </c>
      <c r="D1793" s="49" t="s">
        <v>3501</v>
      </c>
      <c r="E1793" s="50">
        <v>-1.00815850266</v>
      </c>
      <c r="F1793" s="51">
        <v>1.39284246525E-3</v>
      </c>
      <c r="G1793" s="49" t="s">
        <v>2024</v>
      </c>
    </row>
    <row r="1794" spans="1:7" x14ac:dyDescent="0.2">
      <c r="A1794" s="22" t="s">
        <v>3502</v>
      </c>
      <c r="B1794" s="61">
        <v>10</v>
      </c>
      <c r="C1794" s="61">
        <v>158.33333333333334</v>
      </c>
      <c r="D1794" s="49" t="s">
        <v>2103</v>
      </c>
      <c r="E1794" s="50">
        <v>-3.9633242223299998</v>
      </c>
      <c r="F1794" s="51">
        <v>2.6917302557899999E-7</v>
      </c>
      <c r="G1794" s="49" t="s">
        <v>2024</v>
      </c>
    </row>
    <row r="1795" spans="1:7" x14ac:dyDescent="0.2">
      <c r="A1795" s="22" t="s">
        <v>3503</v>
      </c>
      <c r="B1795" s="61">
        <v>57.666666666666664</v>
      </c>
      <c r="C1795" s="61">
        <v>205.33333333333334</v>
      </c>
      <c r="D1795" s="49" t="s">
        <v>2103</v>
      </c>
      <c r="E1795" s="50">
        <v>-2.1208312391499899</v>
      </c>
      <c r="F1795" s="51">
        <v>1.5547973814900001E-5</v>
      </c>
      <c r="G1795" s="49" t="s">
        <v>2024</v>
      </c>
    </row>
    <row r="1796" spans="1:7" x14ac:dyDescent="0.2">
      <c r="A1796" s="22" t="s">
        <v>3504</v>
      </c>
      <c r="B1796" s="61">
        <v>15.333333333333334</v>
      </c>
      <c r="C1796" s="61">
        <v>59</v>
      </c>
      <c r="D1796" s="49" t="s">
        <v>2105</v>
      </c>
      <c r="E1796" s="50">
        <v>-2.09095921390999</v>
      </c>
      <c r="F1796" s="51">
        <v>2.1258955543899999E-5</v>
      </c>
      <c r="G1796" s="49" t="s">
        <v>2024</v>
      </c>
    </row>
    <row r="1797" spans="1:7" x14ac:dyDescent="0.2">
      <c r="A1797" s="22" t="s">
        <v>3505</v>
      </c>
      <c r="B1797" s="61">
        <v>34</v>
      </c>
      <c r="C1797" s="61">
        <v>77</v>
      </c>
      <c r="D1797" s="49" t="s">
        <v>962</v>
      </c>
      <c r="E1797" s="50">
        <v>-1.28639077401</v>
      </c>
      <c r="F1797" s="51">
        <v>1.5697064097899901E-3</v>
      </c>
      <c r="G1797" s="49" t="s">
        <v>2024</v>
      </c>
    </row>
    <row r="1798" spans="1:7" x14ac:dyDescent="0.2">
      <c r="A1798" s="22" t="s">
        <v>3506</v>
      </c>
      <c r="B1798" s="61">
        <v>175.66666666666666</v>
      </c>
      <c r="C1798" s="61">
        <v>335.66666666666669</v>
      </c>
      <c r="D1798" s="49" t="s">
        <v>3507</v>
      </c>
      <c r="E1798" s="50">
        <v>-1.01241322779</v>
      </c>
      <c r="F1798" s="51">
        <v>7.3300477882399997E-4</v>
      </c>
      <c r="G1798" s="49" t="s">
        <v>2024</v>
      </c>
    </row>
    <row r="1799" spans="1:7" x14ac:dyDescent="0.2">
      <c r="A1799" s="22" t="s">
        <v>3508</v>
      </c>
      <c r="B1799" s="61">
        <v>222.66666666666666</v>
      </c>
      <c r="C1799" s="61">
        <v>783.33333333333337</v>
      </c>
      <c r="D1799" s="49" t="s">
        <v>3509</v>
      </c>
      <c r="E1799" s="50">
        <v>-1.9171323174799999</v>
      </c>
      <c r="F1799" s="51">
        <v>2.5203672307800001E-4</v>
      </c>
      <c r="G1799" s="49" t="s">
        <v>2024</v>
      </c>
    </row>
    <row r="1800" spans="1:7" x14ac:dyDescent="0.2">
      <c r="A1800" s="22" t="s">
        <v>3510</v>
      </c>
      <c r="B1800" s="61">
        <v>16.666666666666668</v>
      </c>
      <c r="C1800" s="61">
        <v>127.66666666666667</v>
      </c>
      <c r="D1800" s="49" t="s">
        <v>3511</v>
      </c>
      <c r="E1800" s="50">
        <v>-3.2462450922299899</v>
      </c>
      <c r="F1800" s="51">
        <v>8.08483832173E-8</v>
      </c>
      <c r="G1800" s="49" t="s">
        <v>2024</v>
      </c>
    </row>
    <row r="1801" spans="1:7" x14ac:dyDescent="0.2">
      <c r="A1801" s="22" t="s">
        <v>3512</v>
      </c>
      <c r="B1801" s="61">
        <v>10040.333333333334</v>
      </c>
      <c r="C1801" s="61">
        <v>25522.333333333332</v>
      </c>
      <c r="D1801" s="49" t="s">
        <v>2941</v>
      </c>
      <c r="E1801" s="50">
        <v>-1.4794263649999999</v>
      </c>
      <c r="F1801" s="51">
        <v>2.2172181912199999E-5</v>
      </c>
      <c r="G1801" s="49" t="s">
        <v>2024</v>
      </c>
    </row>
    <row r="1802" spans="1:7" x14ac:dyDescent="0.2">
      <c r="A1802" s="22" t="s">
        <v>3513</v>
      </c>
      <c r="B1802" s="61">
        <v>125.33333333333333</v>
      </c>
      <c r="C1802" s="61">
        <v>450.66666666666669</v>
      </c>
      <c r="D1802" s="49" t="s">
        <v>3514</v>
      </c>
      <c r="E1802" s="50">
        <v>-2.0696690261600001</v>
      </c>
      <c r="F1802" s="51">
        <v>2.7451252877299999E-7</v>
      </c>
      <c r="G1802" s="49" t="s">
        <v>2024</v>
      </c>
    </row>
    <row r="1803" spans="1:7" x14ac:dyDescent="0.2">
      <c r="A1803" s="22" t="s">
        <v>3515</v>
      </c>
      <c r="B1803" s="61">
        <v>10.666666666666666</v>
      </c>
      <c r="C1803" s="61">
        <v>34</v>
      </c>
      <c r="D1803" s="49" t="s">
        <v>3516</v>
      </c>
      <c r="E1803" s="50">
        <v>-2.0433432765599999</v>
      </c>
      <c r="F1803" s="51">
        <v>2.2916406045500001E-3</v>
      </c>
      <c r="G1803" s="49" t="s">
        <v>2024</v>
      </c>
    </row>
    <row r="1804" spans="1:7" x14ac:dyDescent="0.2">
      <c r="A1804" s="22" t="s">
        <v>3517</v>
      </c>
      <c r="B1804" s="61">
        <v>138.66666666666666</v>
      </c>
      <c r="C1804" s="61">
        <v>605.33333333333337</v>
      </c>
      <c r="D1804" s="49" t="s">
        <v>2459</v>
      </c>
      <c r="E1804" s="50">
        <v>-2.2273379372200002</v>
      </c>
      <c r="F1804" s="51">
        <v>4.0875219698999997E-5</v>
      </c>
      <c r="G1804" s="49" t="s">
        <v>2024</v>
      </c>
    </row>
    <row r="1805" spans="1:7" x14ac:dyDescent="0.2">
      <c r="A1805" s="22" t="s">
        <v>3518</v>
      </c>
      <c r="B1805" s="61">
        <v>38.666666666666664</v>
      </c>
      <c r="C1805" s="61">
        <v>89.666666666666671</v>
      </c>
      <c r="D1805" s="49" t="s">
        <v>2113</v>
      </c>
      <c r="E1805" s="50">
        <v>-1.42655725077</v>
      </c>
      <c r="F1805" s="51">
        <v>7.9321255680499996E-4</v>
      </c>
      <c r="G1805" s="49" t="s">
        <v>2024</v>
      </c>
    </row>
    <row r="1806" spans="1:7" x14ac:dyDescent="0.2">
      <c r="A1806" s="22" t="s">
        <v>3519</v>
      </c>
      <c r="B1806" s="61">
        <v>32.666666666666664</v>
      </c>
      <c r="C1806" s="61">
        <v>82.666666666666671</v>
      </c>
      <c r="D1806" s="49" t="s">
        <v>3520</v>
      </c>
      <c r="E1806" s="50">
        <v>-1.50016585093999</v>
      </c>
      <c r="F1806" s="51">
        <v>1.4701558815599901E-3</v>
      </c>
      <c r="G1806" s="49" t="s">
        <v>2024</v>
      </c>
    </row>
    <row r="1807" spans="1:7" x14ac:dyDescent="0.2">
      <c r="A1807" s="22" t="s">
        <v>3521</v>
      </c>
      <c r="B1807" s="61">
        <v>10.666666666666666</v>
      </c>
      <c r="C1807" s="61">
        <v>32</v>
      </c>
      <c r="D1807" s="49" t="s">
        <v>2873</v>
      </c>
      <c r="E1807" s="50">
        <v>-1.6585026842899999</v>
      </c>
      <c r="F1807" s="51">
        <v>1.3887004701199899E-3</v>
      </c>
      <c r="G1807" s="49" t="s">
        <v>2024</v>
      </c>
    </row>
    <row r="1808" spans="1:7" x14ac:dyDescent="0.2">
      <c r="A1808" s="22" t="s">
        <v>3522</v>
      </c>
      <c r="B1808" s="61">
        <v>11.666666666666666</v>
      </c>
      <c r="C1808" s="61">
        <v>77.333333333333329</v>
      </c>
      <c r="D1808" s="49" t="s">
        <v>2423</v>
      </c>
      <c r="E1808" s="50">
        <v>-2.4926807176999999</v>
      </c>
      <c r="F1808" s="51">
        <v>8.4806334507999995E-5</v>
      </c>
      <c r="G1808" s="49" t="s">
        <v>2024</v>
      </c>
    </row>
    <row r="1809" spans="1:7" x14ac:dyDescent="0.2">
      <c r="A1809" s="22" t="s">
        <v>3523</v>
      </c>
      <c r="B1809" s="61">
        <v>3861</v>
      </c>
      <c r="C1809" s="61">
        <v>15353</v>
      </c>
      <c r="D1809" s="49" t="s">
        <v>2884</v>
      </c>
      <c r="E1809" s="50">
        <v>-2.1320128784299999</v>
      </c>
      <c r="F1809" s="51">
        <v>2.0321637160299898E-8</v>
      </c>
      <c r="G1809" s="49" t="s">
        <v>2024</v>
      </c>
    </row>
    <row r="1810" spans="1:7" x14ac:dyDescent="0.2">
      <c r="A1810" s="22" t="s">
        <v>3524</v>
      </c>
      <c r="B1810" s="61">
        <v>87</v>
      </c>
      <c r="C1810" s="61">
        <v>264</v>
      </c>
      <c r="D1810" s="49" t="s">
        <v>3525</v>
      </c>
      <c r="E1810" s="50">
        <v>-1.67666873523999</v>
      </c>
      <c r="F1810" s="51">
        <v>1.2701682359299901E-4</v>
      </c>
      <c r="G1810" s="49" t="s">
        <v>2024</v>
      </c>
    </row>
    <row r="1811" spans="1:7" x14ac:dyDescent="0.2">
      <c r="A1811" s="22" t="s">
        <v>3526</v>
      </c>
      <c r="B1811" s="61">
        <v>27</v>
      </c>
      <c r="C1811" s="61">
        <v>123</v>
      </c>
      <c r="D1811" s="49" t="s">
        <v>2478</v>
      </c>
      <c r="E1811" s="50">
        <v>-2.4355662354900001</v>
      </c>
      <c r="F1811" s="51">
        <v>4.0185453732999901E-4</v>
      </c>
      <c r="G1811" s="49" t="s">
        <v>2024</v>
      </c>
    </row>
    <row r="1812" spans="1:7" x14ac:dyDescent="0.2">
      <c r="A1812" s="22" t="s">
        <v>3527</v>
      </c>
      <c r="B1812" s="61">
        <v>25.333333333333332</v>
      </c>
      <c r="C1812" s="61">
        <v>70</v>
      </c>
      <c r="D1812" s="49" t="s">
        <v>2684</v>
      </c>
      <c r="E1812" s="50">
        <v>-1.0499839362299901</v>
      </c>
      <c r="F1812" s="51">
        <v>1.42632927934999E-3</v>
      </c>
      <c r="G1812" s="49" t="s">
        <v>2024</v>
      </c>
    </row>
    <row r="1813" spans="1:7" x14ac:dyDescent="0.2">
      <c r="A1813" s="22" t="s">
        <v>3528</v>
      </c>
      <c r="B1813" s="61">
        <v>97.666666666666671</v>
      </c>
      <c r="C1813" s="61">
        <v>476.33333333333331</v>
      </c>
      <c r="D1813" s="49" t="s">
        <v>3529</v>
      </c>
      <c r="E1813" s="50">
        <v>-2.4588451599500001</v>
      </c>
      <c r="F1813" s="51">
        <v>7.94094884798999E-8</v>
      </c>
      <c r="G1813" s="49" t="s">
        <v>2024</v>
      </c>
    </row>
    <row r="1814" spans="1:7" x14ac:dyDescent="0.2">
      <c r="A1814" s="22" t="s">
        <v>3530</v>
      </c>
      <c r="B1814" s="61">
        <v>139.66666666666666</v>
      </c>
      <c r="C1814" s="61">
        <v>321</v>
      </c>
      <c r="D1814" s="49" t="s">
        <v>2792</v>
      </c>
      <c r="E1814" s="50">
        <v>-1.2732985102200001</v>
      </c>
      <c r="F1814" s="51">
        <v>4.3693008804499999E-5</v>
      </c>
      <c r="G1814" s="49" t="s">
        <v>2024</v>
      </c>
    </row>
    <row r="1815" spans="1:7" x14ac:dyDescent="0.2">
      <c r="A1815" s="22" t="s">
        <v>3531</v>
      </c>
      <c r="B1815" s="61">
        <v>29</v>
      </c>
      <c r="C1815" s="61">
        <v>69.333333333333329</v>
      </c>
      <c r="D1815" s="49" t="s">
        <v>3532</v>
      </c>
      <c r="E1815" s="50">
        <v>-1.42766829341</v>
      </c>
      <c r="F1815" s="51">
        <v>1.19724038477E-3</v>
      </c>
      <c r="G1815" s="49" t="s">
        <v>2024</v>
      </c>
    </row>
    <row r="1816" spans="1:7" x14ac:dyDescent="0.2">
      <c r="A1816" s="22" t="s">
        <v>3533</v>
      </c>
      <c r="B1816" s="61">
        <v>225</v>
      </c>
      <c r="C1816" s="61">
        <v>495.33333333333331</v>
      </c>
      <c r="D1816" s="49" t="s">
        <v>3534</v>
      </c>
      <c r="E1816" s="50">
        <v>-1.3161639575799999</v>
      </c>
      <c r="F1816" s="51">
        <v>1.37553875932E-3</v>
      </c>
      <c r="G1816" s="49" t="s">
        <v>2024</v>
      </c>
    </row>
    <row r="1817" spans="1:7" x14ac:dyDescent="0.2">
      <c r="A1817" s="22" t="s">
        <v>3535</v>
      </c>
      <c r="B1817" s="61">
        <v>7</v>
      </c>
      <c r="C1817" s="61">
        <v>31</v>
      </c>
      <c r="D1817" s="49" t="s">
        <v>3536</v>
      </c>
      <c r="E1817" s="50">
        <v>-1.8583654246099901</v>
      </c>
      <c r="F1817" s="51">
        <v>2.2335721283E-3</v>
      </c>
      <c r="G1817" s="49" t="s">
        <v>2024</v>
      </c>
    </row>
    <row r="1818" spans="1:7" x14ac:dyDescent="0.2">
      <c r="A1818" s="22" t="s">
        <v>3537</v>
      </c>
      <c r="B1818" s="61">
        <v>40</v>
      </c>
      <c r="C1818" s="61">
        <v>123.66666666666667</v>
      </c>
      <c r="D1818" s="49" t="s">
        <v>2604</v>
      </c>
      <c r="E1818" s="50">
        <v>-1.4079203919900001</v>
      </c>
      <c r="F1818" s="51">
        <v>1.58375207292E-3</v>
      </c>
      <c r="G1818" s="49" t="s">
        <v>2024</v>
      </c>
    </row>
    <row r="1819" spans="1:7" x14ac:dyDescent="0.2">
      <c r="A1819" s="22" t="s">
        <v>3538</v>
      </c>
      <c r="B1819" s="61">
        <v>3</v>
      </c>
      <c r="C1819" s="61">
        <v>24.666666666666668</v>
      </c>
      <c r="D1819" s="49" t="s">
        <v>962</v>
      </c>
      <c r="E1819" s="50">
        <v>-2.9348140466299899</v>
      </c>
      <c r="F1819" s="51">
        <v>5.0021080881000005E-4</v>
      </c>
      <c r="G1819" s="49" t="s">
        <v>2024</v>
      </c>
    </row>
    <row r="1820" spans="1:7" x14ac:dyDescent="0.2">
      <c r="A1820" s="22" t="s">
        <v>3539</v>
      </c>
      <c r="B1820" s="61">
        <v>117.33333333333333</v>
      </c>
      <c r="C1820" s="61">
        <v>230.66666666666666</v>
      </c>
      <c r="D1820" s="49" t="s">
        <v>2674</v>
      </c>
      <c r="E1820" s="50">
        <v>-1.00975388942</v>
      </c>
      <c r="F1820" s="51">
        <v>9.2064117536099996E-4</v>
      </c>
      <c r="G1820" s="49" t="s">
        <v>2024</v>
      </c>
    </row>
    <row r="1821" spans="1:7" x14ac:dyDescent="0.2">
      <c r="A1821" s="22" t="s">
        <v>3540</v>
      </c>
      <c r="B1821" s="61">
        <v>14.666666666666666</v>
      </c>
      <c r="C1821" s="61">
        <v>68</v>
      </c>
      <c r="D1821" s="49" t="s">
        <v>3541</v>
      </c>
      <c r="E1821" s="50">
        <v>-4.5504050279000001</v>
      </c>
      <c r="F1821" s="51">
        <v>8.5477222926300001E-9</v>
      </c>
      <c r="G1821" s="49" t="s">
        <v>2024</v>
      </c>
    </row>
    <row r="1822" spans="1:7" x14ac:dyDescent="0.2">
      <c r="A1822" s="22" t="s">
        <v>3542</v>
      </c>
      <c r="B1822" s="61">
        <v>50.333333333333336</v>
      </c>
      <c r="C1822" s="61">
        <v>158.66666666666666</v>
      </c>
      <c r="D1822" s="49" t="s">
        <v>3543</v>
      </c>
      <c r="E1822" s="50">
        <v>-1.5881242521099901</v>
      </c>
      <c r="F1822" s="51">
        <v>5.8010577568699904E-4</v>
      </c>
      <c r="G1822" s="49" t="s">
        <v>2024</v>
      </c>
    </row>
    <row r="1823" spans="1:7" x14ac:dyDescent="0.2">
      <c r="A1823" s="22" t="s">
        <v>3544</v>
      </c>
      <c r="B1823" s="61">
        <v>78.333333333333329</v>
      </c>
      <c r="C1823" s="61">
        <v>309.33333333333331</v>
      </c>
      <c r="D1823" s="49" t="s">
        <v>3545</v>
      </c>
      <c r="E1823" s="50">
        <v>-2.08962915856999</v>
      </c>
      <c r="F1823" s="51">
        <v>6.5833564078199993E-5</v>
      </c>
      <c r="G1823" s="49" t="s">
        <v>2024</v>
      </c>
    </row>
    <row r="1824" spans="1:7" x14ac:dyDescent="0.2">
      <c r="A1824" s="22" t="s">
        <v>3546</v>
      </c>
      <c r="B1824" s="61">
        <v>3.3333333333333335</v>
      </c>
      <c r="C1824" s="61">
        <v>23.666666666666668</v>
      </c>
      <c r="D1824" s="49" t="s">
        <v>3547</v>
      </c>
      <c r="E1824" s="50">
        <v>-3.2612064592499999</v>
      </c>
      <c r="F1824" s="51">
        <v>1.22875971247E-5</v>
      </c>
      <c r="G1824" s="49" t="s">
        <v>2024</v>
      </c>
    </row>
    <row r="1825" spans="1:7" x14ac:dyDescent="0.2">
      <c r="A1825" s="22" t="s">
        <v>3548</v>
      </c>
      <c r="B1825" s="61">
        <v>23.666666666666668</v>
      </c>
      <c r="C1825" s="61">
        <v>61</v>
      </c>
      <c r="D1825" s="49" t="s">
        <v>3549</v>
      </c>
      <c r="E1825" s="50">
        <v>-1.4353887890200001</v>
      </c>
      <c r="F1825" s="51">
        <v>2.56281386173E-3</v>
      </c>
      <c r="G1825" s="49" t="s">
        <v>2024</v>
      </c>
    </row>
    <row r="1826" spans="1:7" x14ac:dyDescent="0.2">
      <c r="A1826" s="22" t="s">
        <v>3550</v>
      </c>
      <c r="B1826" s="61">
        <v>250.66666666666666</v>
      </c>
      <c r="C1826" s="61">
        <v>773.66666666666663</v>
      </c>
      <c r="D1826" s="49" t="s">
        <v>3551</v>
      </c>
      <c r="E1826" s="50">
        <v>-1.72916207955999</v>
      </c>
      <c r="F1826" s="51">
        <v>9.8700899208699995E-4</v>
      </c>
      <c r="G1826" s="49" t="s">
        <v>2024</v>
      </c>
    </row>
    <row r="1827" spans="1:7" x14ac:dyDescent="0.2">
      <c r="A1827" s="22" t="s">
        <v>3552</v>
      </c>
      <c r="B1827" s="61">
        <v>1114.6666666666667</v>
      </c>
      <c r="C1827" s="61">
        <v>2228</v>
      </c>
      <c r="D1827" s="49" t="s">
        <v>2147</v>
      </c>
      <c r="E1827" s="50">
        <v>-1.05627935233</v>
      </c>
      <c r="F1827" s="51">
        <v>2.4790600341599999E-3</v>
      </c>
      <c r="G1827" s="49" t="s">
        <v>2024</v>
      </c>
    </row>
    <row r="1828" spans="1:7" x14ac:dyDescent="0.2">
      <c r="A1828" s="22" t="s">
        <v>3553</v>
      </c>
      <c r="B1828" s="61">
        <v>47.666666666666664</v>
      </c>
      <c r="C1828" s="61">
        <v>108</v>
      </c>
      <c r="D1828" s="49" t="s">
        <v>2676</v>
      </c>
      <c r="E1828" s="50">
        <v>-1.3455686819399999</v>
      </c>
      <c r="F1828" s="51">
        <v>1.7733471243100001E-4</v>
      </c>
      <c r="G1828" s="49" t="s">
        <v>2024</v>
      </c>
    </row>
    <row r="1829" spans="1:7" x14ac:dyDescent="0.2">
      <c r="A1829" s="22" t="s">
        <v>3554</v>
      </c>
      <c r="B1829" s="61">
        <v>23</v>
      </c>
      <c r="C1829" s="61">
        <v>68.333333333333329</v>
      </c>
      <c r="D1829" s="49" t="s">
        <v>3555</v>
      </c>
      <c r="E1829" s="50">
        <v>-1.6769612787599999</v>
      </c>
      <c r="F1829" s="51">
        <v>2.1201622939600001E-3</v>
      </c>
      <c r="G1829" s="49" t="s">
        <v>2024</v>
      </c>
    </row>
    <row r="1830" spans="1:7" x14ac:dyDescent="0.2">
      <c r="A1830" s="22" t="s">
        <v>3556</v>
      </c>
      <c r="B1830" s="61">
        <v>415</v>
      </c>
      <c r="C1830" s="61">
        <v>871</v>
      </c>
      <c r="D1830" s="49" t="s">
        <v>3557</v>
      </c>
      <c r="E1830" s="50">
        <v>-1.1987990983399901</v>
      </c>
      <c r="F1830" s="51">
        <v>6.9527568212399898E-7</v>
      </c>
      <c r="G1830" s="49" t="s">
        <v>2024</v>
      </c>
    </row>
    <row r="1831" spans="1:7" x14ac:dyDescent="0.2">
      <c r="A1831" s="22" t="s">
        <v>3558</v>
      </c>
      <c r="B1831" s="61">
        <v>80.666666666666671</v>
      </c>
      <c r="C1831" s="61">
        <v>315</v>
      </c>
      <c r="D1831" s="49" t="s">
        <v>3559</v>
      </c>
      <c r="E1831" s="50">
        <v>-2.0270055486</v>
      </c>
      <c r="F1831" s="51">
        <v>8.8027480795200002E-8</v>
      </c>
      <c r="G1831" s="49" t="s">
        <v>2024</v>
      </c>
    </row>
    <row r="1832" spans="1:7" x14ac:dyDescent="0.2">
      <c r="A1832" s="22" t="s">
        <v>3560</v>
      </c>
      <c r="B1832" s="61">
        <v>3350.3333333333335</v>
      </c>
      <c r="C1832" s="61">
        <v>9626</v>
      </c>
      <c r="D1832" s="49" t="s">
        <v>3551</v>
      </c>
      <c r="E1832" s="50">
        <v>-1.6904053590899999</v>
      </c>
      <c r="F1832" s="51">
        <v>6.05169886597E-5</v>
      </c>
      <c r="G1832" s="49" t="s">
        <v>2024</v>
      </c>
    </row>
    <row r="1833" spans="1:7" x14ac:dyDescent="0.2">
      <c r="A1833" s="22" t="s">
        <v>3561</v>
      </c>
      <c r="B1833" s="61">
        <v>3.3333333333333335</v>
      </c>
      <c r="C1833" s="61">
        <v>28.333333333333332</v>
      </c>
      <c r="D1833" s="49" t="s">
        <v>3562</v>
      </c>
      <c r="E1833" s="50">
        <v>-3.1609724730000002</v>
      </c>
      <c r="F1833" s="51">
        <v>3.17157686179E-4</v>
      </c>
      <c r="G1833" s="49" t="s">
        <v>2024</v>
      </c>
    </row>
    <row r="1834" spans="1:7" x14ac:dyDescent="0.2">
      <c r="A1834" s="22" t="s">
        <v>3563</v>
      </c>
      <c r="B1834" s="61">
        <v>1064.6666666666667</v>
      </c>
      <c r="C1834" s="61">
        <v>2641.3333333333335</v>
      </c>
      <c r="D1834" s="49" t="s">
        <v>2627</v>
      </c>
      <c r="E1834" s="50">
        <v>-1.46118844925</v>
      </c>
      <c r="F1834" s="51">
        <v>7.4561561315900003E-9</v>
      </c>
      <c r="G1834" s="49" t="s">
        <v>2024</v>
      </c>
    </row>
    <row r="1835" spans="1:7" x14ac:dyDescent="0.2">
      <c r="A1835" s="22" t="s">
        <v>3564</v>
      </c>
      <c r="B1835" s="61">
        <v>85.333333333333329</v>
      </c>
      <c r="C1835" s="61">
        <v>205</v>
      </c>
      <c r="D1835" s="49" t="s">
        <v>2640</v>
      </c>
      <c r="E1835" s="50">
        <v>-1.30829309208</v>
      </c>
      <c r="F1835" s="51">
        <v>3.01002373453E-4</v>
      </c>
      <c r="G1835" s="49" t="s">
        <v>2024</v>
      </c>
    </row>
    <row r="1836" spans="1:7" x14ac:dyDescent="0.2">
      <c r="A1836" s="22" t="s">
        <v>3565</v>
      </c>
      <c r="B1836" s="61">
        <v>219</v>
      </c>
      <c r="C1836" s="61">
        <v>529.66666666666663</v>
      </c>
      <c r="D1836" s="49" t="s">
        <v>2644</v>
      </c>
      <c r="E1836" s="50">
        <v>-1.42489756505</v>
      </c>
      <c r="F1836" s="51">
        <v>2.51218019856E-6</v>
      </c>
      <c r="G1836" s="49" t="s">
        <v>2024</v>
      </c>
    </row>
    <row r="1837" spans="1:7" x14ac:dyDescent="0.2">
      <c r="A1837" s="22" t="s">
        <v>3566</v>
      </c>
      <c r="B1837" s="61">
        <v>56.333333333333336</v>
      </c>
      <c r="C1837" s="61">
        <v>104.66666666666667</v>
      </c>
      <c r="D1837" s="49" t="s">
        <v>3567</v>
      </c>
      <c r="E1837" s="50">
        <v>-1.1769000227099999</v>
      </c>
      <c r="F1837" s="51">
        <v>1.7297915533899999E-3</v>
      </c>
      <c r="G1837" s="49" t="s">
        <v>2024</v>
      </c>
    </row>
    <row r="1838" spans="1:7" x14ac:dyDescent="0.2">
      <c r="A1838" s="22" t="s">
        <v>3568</v>
      </c>
      <c r="B1838" s="61">
        <v>31</v>
      </c>
      <c r="C1838" s="61">
        <v>135.66666666666666</v>
      </c>
      <c r="D1838" s="49" t="s">
        <v>3569</v>
      </c>
      <c r="E1838" s="50">
        <v>-2.1859730725099999</v>
      </c>
      <c r="F1838" s="51">
        <v>6.6292869073099998E-4</v>
      </c>
      <c r="G1838" s="49" t="s">
        <v>2024</v>
      </c>
    </row>
    <row r="1839" spans="1:7" x14ac:dyDescent="0.2">
      <c r="A1839" s="22" t="s">
        <v>3570</v>
      </c>
      <c r="B1839" s="61">
        <v>123</v>
      </c>
      <c r="C1839" s="61">
        <v>230.66666666666666</v>
      </c>
      <c r="D1839" s="49" t="s">
        <v>2646</v>
      </c>
      <c r="E1839" s="50">
        <v>-1.01148655389</v>
      </c>
      <c r="F1839" s="51">
        <v>1.51586552035E-3</v>
      </c>
      <c r="G1839" s="49" t="s">
        <v>2024</v>
      </c>
    </row>
    <row r="1840" spans="1:7" x14ac:dyDescent="0.2">
      <c r="A1840" s="22" t="s">
        <v>3571</v>
      </c>
      <c r="B1840" s="61">
        <v>380.66666666666669</v>
      </c>
      <c r="C1840" s="61">
        <v>1244.3333333333333</v>
      </c>
      <c r="D1840" s="49" t="s">
        <v>2656</v>
      </c>
      <c r="E1840" s="50">
        <v>-1.7680967723599901</v>
      </c>
      <c r="F1840" s="51">
        <v>3.2996745451800003E-4</v>
      </c>
      <c r="G1840" s="49" t="s">
        <v>2024</v>
      </c>
    </row>
    <row r="1841" spans="1:7" x14ac:dyDescent="0.2">
      <c r="A1841" s="22" t="s">
        <v>3572</v>
      </c>
      <c r="B1841" s="61">
        <v>8.6666666666666661</v>
      </c>
      <c r="C1841" s="61">
        <v>63</v>
      </c>
      <c r="D1841" s="49" t="s">
        <v>3573</v>
      </c>
      <c r="E1841" s="50">
        <v>-2.8353385225799999</v>
      </c>
      <c r="F1841" s="51">
        <v>6.43691076147E-4</v>
      </c>
      <c r="G1841" s="49" t="s">
        <v>2024</v>
      </c>
    </row>
    <row r="1842" spans="1:7" x14ac:dyDescent="0.2">
      <c r="A1842" s="22" t="s">
        <v>3574</v>
      </c>
      <c r="B1842" s="61">
        <v>273.66666666666669</v>
      </c>
      <c r="C1842" s="61">
        <v>714</v>
      </c>
      <c r="D1842" s="49" t="s">
        <v>3575</v>
      </c>
      <c r="E1842" s="50">
        <v>-1.51249076642</v>
      </c>
      <c r="F1842" s="51">
        <v>3.4516205558900002E-4</v>
      </c>
      <c r="G1842" s="49" t="s">
        <v>2024</v>
      </c>
    </row>
    <row r="1843" spans="1:7" x14ac:dyDescent="0.2">
      <c r="A1843" s="22" t="s">
        <v>3576</v>
      </c>
      <c r="B1843" s="61">
        <v>222</v>
      </c>
      <c r="C1843" s="61">
        <v>631.33333333333337</v>
      </c>
      <c r="D1843" s="49" t="s">
        <v>2665</v>
      </c>
      <c r="E1843" s="50">
        <v>-1.6745303680000001</v>
      </c>
      <c r="F1843" s="51">
        <v>4.0568390158700001E-7</v>
      </c>
      <c r="G1843" s="49" t="s">
        <v>2024</v>
      </c>
    </row>
    <row r="1844" spans="1:7" x14ac:dyDescent="0.2">
      <c r="A1844" s="22" t="s">
        <v>3577</v>
      </c>
      <c r="B1844" s="61">
        <v>32.666666666666664</v>
      </c>
      <c r="C1844" s="61">
        <v>106</v>
      </c>
      <c r="D1844" s="49" t="s">
        <v>3578</v>
      </c>
      <c r="E1844" s="50">
        <v>-1.7894713094699899</v>
      </c>
      <c r="F1844" s="51">
        <v>2.4753023515299999E-5</v>
      </c>
      <c r="G1844" s="49" t="s">
        <v>2024</v>
      </c>
    </row>
    <row r="1845" spans="1:7" x14ac:dyDescent="0.2">
      <c r="A1845" s="22" t="s">
        <v>3579</v>
      </c>
      <c r="B1845" s="61">
        <v>32.333333333333336</v>
      </c>
      <c r="C1845" s="61">
        <v>86</v>
      </c>
      <c r="D1845" s="49" t="s">
        <v>3580</v>
      </c>
      <c r="E1845" s="50">
        <v>-1.40512427095</v>
      </c>
      <c r="F1845" s="51">
        <v>6.5464346487599902E-4</v>
      </c>
      <c r="G1845" s="49" t="s">
        <v>2024</v>
      </c>
    </row>
    <row r="1846" spans="1:7" x14ac:dyDescent="0.2">
      <c r="A1846" s="22" t="s">
        <v>3581</v>
      </c>
      <c r="B1846" s="61">
        <v>56.333333333333336</v>
      </c>
      <c r="C1846" s="61">
        <v>117.33333333333333</v>
      </c>
      <c r="D1846" s="49" t="s">
        <v>3582</v>
      </c>
      <c r="E1846" s="50">
        <v>-1.1624036067100001</v>
      </c>
      <c r="F1846" s="51">
        <v>4.1954194671900002E-4</v>
      </c>
      <c r="G1846" s="49" t="s">
        <v>2024</v>
      </c>
    </row>
    <row r="1847" spans="1:7" x14ac:dyDescent="0.2">
      <c r="A1847" s="22" t="s">
        <v>3583</v>
      </c>
      <c r="B1847" s="61">
        <v>34.666666666666664</v>
      </c>
      <c r="C1847" s="61">
        <v>98.666666666666671</v>
      </c>
      <c r="D1847" s="49" t="s">
        <v>3584</v>
      </c>
      <c r="E1847" s="50">
        <v>-1.4792618983700001</v>
      </c>
      <c r="F1847" s="51">
        <v>6.6025800164099999E-4</v>
      </c>
      <c r="G1847" s="49" t="s">
        <v>2024</v>
      </c>
    </row>
    <row r="1848" spans="1:7" x14ac:dyDescent="0.2">
      <c r="A1848" s="22" t="s">
        <v>3585</v>
      </c>
      <c r="B1848" s="61">
        <v>34.666666666666664</v>
      </c>
      <c r="C1848" s="61">
        <v>92.666666666666671</v>
      </c>
      <c r="D1848" s="49" t="s">
        <v>3586</v>
      </c>
      <c r="E1848" s="50">
        <v>-1.4703873888999901</v>
      </c>
      <c r="F1848" s="51">
        <v>4.83447736343E-4</v>
      </c>
      <c r="G1848" s="49" t="s">
        <v>2024</v>
      </c>
    </row>
    <row r="1849" spans="1:7" x14ac:dyDescent="0.2">
      <c r="A1849" s="22" t="s">
        <v>3587</v>
      </c>
      <c r="B1849" s="61">
        <v>398</v>
      </c>
      <c r="C1849" s="61">
        <v>724</v>
      </c>
      <c r="D1849" s="49" t="s">
        <v>2301</v>
      </c>
      <c r="E1849" s="50">
        <v>-1.1241967721599999</v>
      </c>
      <c r="F1849" s="51">
        <v>1.43085412463E-3</v>
      </c>
      <c r="G1849" s="49" t="s">
        <v>2024</v>
      </c>
    </row>
    <row r="1850" spans="1:7" x14ac:dyDescent="0.2">
      <c r="A1850" s="22" t="s">
        <v>3588</v>
      </c>
      <c r="B1850" s="61">
        <v>222</v>
      </c>
      <c r="C1850" s="61">
        <v>715</v>
      </c>
      <c r="D1850" s="49" t="s">
        <v>2579</v>
      </c>
      <c r="E1850" s="50">
        <v>-1.7453237242899999</v>
      </c>
      <c r="F1850" s="51">
        <v>6.3501569172799995E-7</v>
      </c>
      <c r="G1850" s="49" t="s">
        <v>2024</v>
      </c>
    </row>
    <row r="1851" spans="1:7" x14ac:dyDescent="0.2">
      <c r="A1851" s="22" t="s">
        <v>3589</v>
      </c>
      <c r="B1851" s="61">
        <v>650.33333333333337</v>
      </c>
      <c r="C1851" s="61">
        <v>1602</v>
      </c>
      <c r="D1851" s="49" t="s">
        <v>3590</v>
      </c>
      <c r="E1851" s="50">
        <v>-1.24760125287999</v>
      </c>
      <c r="F1851" s="51">
        <v>1.03544256828E-3</v>
      </c>
      <c r="G1851" s="49" t="s">
        <v>2024</v>
      </c>
    </row>
    <row r="1852" spans="1:7" x14ac:dyDescent="0.2">
      <c r="A1852" s="22" t="s">
        <v>3591</v>
      </c>
      <c r="B1852" s="61">
        <v>29</v>
      </c>
      <c r="C1852" s="61">
        <v>130</v>
      </c>
      <c r="D1852" s="49" t="s">
        <v>2586</v>
      </c>
      <c r="E1852" s="50">
        <v>-2.0571139181899998</v>
      </c>
      <c r="F1852" s="51">
        <v>4.9544585037400001E-4</v>
      </c>
      <c r="G1852" s="49" t="s">
        <v>2024</v>
      </c>
    </row>
    <row r="1853" spans="1:7" x14ac:dyDescent="0.2">
      <c r="A1853" s="22" t="s">
        <v>3592</v>
      </c>
      <c r="B1853" s="61">
        <v>57.666666666666664</v>
      </c>
      <c r="C1853" s="61">
        <v>138.66666666666666</v>
      </c>
      <c r="D1853" s="49" t="s">
        <v>3593</v>
      </c>
      <c r="E1853" s="50">
        <v>-1.3484434999999999</v>
      </c>
      <c r="F1853" s="51">
        <v>1.35885805389E-3</v>
      </c>
      <c r="G1853" s="49" t="s">
        <v>2024</v>
      </c>
    </row>
    <row r="1854" spans="1:7" x14ac:dyDescent="0.2">
      <c r="A1854" s="22" t="s">
        <v>3594</v>
      </c>
      <c r="B1854" s="61">
        <v>69.333333333333329</v>
      </c>
      <c r="C1854" s="61">
        <v>156.33333333333334</v>
      </c>
      <c r="D1854" s="49" t="s">
        <v>3595</v>
      </c>
      <c r="E1854" s="50">
        <v>-1.3549240577099999</v>
      </c>
      <c r="F1854" s="51">
        <v>3.6874427727499998E-5</v>
      </c>
      <c r="G1854" s="49" t="s">
        <v>2024</v>
      </c>
    </row>
    <row r="1855" spans="1:7" x14ac:dyDescent="0.2">
      <c r="A1855" s="22" t="s">
        <v>3596</v>
      </c>
      <c r="B1855" s="61">
        <v>192.33333333333334</v>
      </c>
      <c r="C1855" s="61">
        <v>610.33333333333337</v>
      </c>
      <c r="D1855" s="49" t="s">
        <v>3597</v>
      </c>
      <c r="E1855" s="50">
        <v>-1.73620307055</v>
      </c>
      <c r="F1855" s="51">
        <v>1.2013609195099899E-3</v>
      </c>
      <c r="G1855" s="49" t="s">
        <v>2024</v>
      </c>
    </row>
    <row r="1856" spans="1:7" x14ac:dyDescent="0.2">
      <c r="A1856" s="22" t="s">
        <v>3598</v>
      </c>
      <c r="B1856" s="61">
        <v>56.666666666666664</v>
      </c>
      <c r="C1856" s="61">
        <v>86</v>
      </c>
      <c r="D1856" s="49" t="s">
        <v>3599</v>
      </c>
      <c r="E1856" s="50">
        <v>-3.6734907368299998</v>
      </c>
      <c r="F1856" s="51">
        <v>5.1728856283499896E-4</v>
      </c>
      <c r="G1856" s="49" t="s">
        <v>2024</v>
      </c>
    </row>
    <row r="1857" spans="1:7" x14ac:dyDescent="0.2">
      <c r="A1857" s="22" t="s">
        <v>3600</v>
      </c>
      <c r="B1857" s="61">
        <v>2220.3333333333335</v>
      </c>
      <c r="C1857" s="61">
        <v>5200.333333333333</v>
      </c>
      <c r="D1857" s="49" t="s">
        <v>2590</v>
      </c>
      <c r="E1857" s="50">
        <v>-1.23627753585</v>
      </c>
      <c r="F1857" s="51">
        <v>3.5624608049499999E-4</v>
      </c>
      <c r="G1857" s="49" t="s">
        <v>2024</v>
      </c>
    </row>
    <row r="1858" spans="1:7" x14ac:dyDescent="0.2">
      <c r="A1858" s="22" t="s">
        <v>3601</v>
      </c>
      <c r="B1858" s="61">
        <v>4607.666666666667</v>
      </c>
      <c r="C1858" s="61">
        <v>10481.333333333334</v>
      </c>
      <c r="D1858" s="49" t="s">
        <v>3602</v>
      </c>
      <c r="E1858" s="50">
        <v>-1.26632321117</v>
      </c>
      <c r="F1858" s="51">
        <v>3.37360011027E-5</v>
      </c>
      <c r="G1858" s="49" t="s">
        <v>2024</v>
      </c>
    </row>
    <row r="1859" spans="1:7" x14ac:dyDescent="0.2">
      <c r="A1859" s="22" t="s">
        <v>3603</v>
      </c>
      <c r="B1859" s="61">
        <v>28.333333333333332</v>
      </c>
      <c r="C1859" s="61">
        <v>80.666666666666671</v>
      </c>
      <c r="D1859" s="49" t="s">
        <v>2559</v>
      </c>
      <c r="E1859" s="50">
        <v>-1.8261755659400001</v>
      </c>
      <c r="F1859" s="51">
        <v>2.20293323377E-4</v>
      </c>
      <c r="G1859" s="49" t="s">
        <v>2024</v>
      </c>
    </row>
    <row r="1860" spans="1:7" x14ac:dyDescent="0.2">
      <c r="A1860" s="22" t="s">
        <v>3604</v>
      </c>
      <c r="B1860" s="61">
        <v>45</v>
      </c>
      <c r="C1860" s="61">
        <v>111.33333333333333</v>
      </c>
      <c r="D1860" s="49" t="s">
        <v>3605</v>
      </c>
      <c r="E1860" s="50">
        <v>-1.50243086181</v>
      </c>
      <c r="F1860" s="51">
        <v>6.0448101101199896E-4</v>
      </c>
      <c r="G1860" s="49" t="s">
        <v>2024</v>
      </c>
    </row>
    <row r="1861" spans="1:7" x14ac:dyDescent="0.2">
      <c r="A1861" s="22" t="s">
        <v>3606</v>
      </c>
      <c r="B1861" s="61">
        <v>197.66666666666666</v>
      </c>
      <c r="C1861" s="61">
        <v>743.33333333333337</v>
      </c>
      <c r="D1861" s="49" t="s">
        <v>2470</v>
      </c>
      <c r="E1861" s="50">
        <v>-1.9995079462099901</v>
      </c>
      <c r="F1861" s="51">
        <v>9.7816418522799996E-9</v>
      </c>
      <c r="G1861" s="49" t="s">
        <v>2024</v>
      </c>
    </row>
    <row r="1862" spans="1:7" x14ac:dyDescent="0.2">
      <c r="A1862" s="22" t="s">
        <v>3607</v>
      </c>
      <c r="B1862" s="61">
        <v>998.33333333333337</v>
      </c>
      <c r="C1862" s="61">
        <v>3146.3333333333335</v>
      </c>
      <c r="D1862" s="49" t="s">
        <v>2964</v>
      </c>
      <c r="E1862" s="50">
        <v>-1.88620388952</v>
      </c>
      <c r="F1862" s="51">
        <v>2.33028383756E-5</v>
      </c>
      <c r="G1862" s="49" t="s">
        <v>2024</v>
      </c>
    </row>
    <row r="1863" spans="1:7" x14ac:dyDescent="0.2">
      <c r="A1863" s="22" t="s">
        <v>3608</v>
      </c>
      <c r="B1863" s="61">
        <v>1405.3333333333333</v>
      </c>
      <c r="C1863" s="61">
        <v>3088.3333333333335</v>
      </c>
      <c r="D1863" s="49" t="s">
        <v>962</v>
      </c>
      <c r="E1863" s="50">
        <v>-1.21373827162999</v>
      </c>
      <c r="F1863" s="51">
        <v>2.8986385080000002E-4</v>
      </c>
      <c r="G1863" s="49" t="s">
        <v>2024</v>
      </c>
    </row>
    <row r="1864" spans="1:7" x14ac:dyDescent="0.2">
      <c r="A1864" s="22" t="s">
        <v>3609</v>
      </c>
      <c r="B1864" s="61">
        <v>480.66666666666669</v>
      </c>
      <c r="C1864" s="61">
        <v>903.66666666666663</v>
      </c>
      <c r="D1864" s="49" t="s">
        <v>3610</v>
      </c>
      <c r="E1864" s="50">
        <v>-1.0005279149199999</v>
      </c>
      <c r="F1864" s="51">
        <v>5.20131726505E-4</v>
      </c>
      <c r="G1864" s="49" t="s">
        <v>2024</v>
      </c>
    </row>
    <row r="1865" spans="1:7" x14ac:dyDescent="0.2">
      <c r="A1865" s="22" t="s">
        <v>3611</v>
      </c>
      <c r="B1865" s="61">
        <v>15.333333333333334</v>
      </c>
      <c r="C1865" s="61">
        <v>70.333333333333329</v>
      </c>
      <c r="D1865" s="49" t="s">
        <v>3612</v>
      </c>
      <c r="E1865" s="50">
        <v>-2.28524830927</v>
      </c>
      <c r="F1865" s="51">
        <v>2.66952117953E-4</v>
      </c>
      <c r="G1865" s="49" t="s">
        <v>2024</v>
      </c>
    </row>
    <row r="1866" spans="1:7" x14ac:dyDescent="0.2">
      <c r="A1866" s="22" t="s">
        <v>3613</v>
      </c>
      <c r="B1866" s="61">
        <v>528.33333333333337</v>
      </c>
      <c r="C1866" s="61">
        <v>1173.3333333333333</v>
      </c>
      <c r="D1866" s="49" t="s">
        <v>2740</v>
      </c>
      <c r="E1866" s="50">
        <v>-1.2054406921800001</v>
      </c>
      <c r="F1866" s="51">
        <v>1.1183944955099999E-4</v>
      </c>
      <c r="G1866" s="49" t="s">
        <v>2024</v>
      </c>
    </row>
    <row r="1867" spans="1:7" x14ac:dyDescent="0.2">
      <c r="A1867" s="22" t="s">
        <v>3614</v>
      </c>
      <c r="B1867" s="61">
        <v>31.333333333333332</v>
      </c>
      <c r="C1867" s="61">
        <v>98</v>
      </c>
      <c r="D1867" s="49" t="s">
        <v>2742</v>
      </c>
      <c r="E1867" s="50">
        <v>-2.0336582560599998</v>
      </c>
      <c r="F1867" s="51">
        <v>7.2916756378099996E-5</v>
      </c>
      <c r="G1867" s="49" t="s">
        <v>2024</v>
      </c>
    </row>
    <row r="1868" spans="1:7" x14ac:dyDescent="0.2">
      <c r="A1868" s="22" t="s">
        <v>3615</v>
      </c>
      <c r="B1868" s="61">
        <v>97.333333333333329</v>
      </c>
      <c r="C1868" s="61">
        <v>229</v>
      </c>
      <c r="D1868" s="49" t="s">
        <v>3616</v>
      </c>
      <c r="E1868" s="50">
        <v>-1.2771344708800001</v>
      </c>
      <c r="F1868" s="51">
        <v>8.4982335458099996E-4</v>
      </c>
      <c r="G1868" s="49" t="s">
        <v>2024</v>
      </c>
    </row>
    <row r="1869" spans="1:7" x14ac:dyDescent="0.2">
      <c r="A1869" s="22" t="s">
        <v>3617</v>
      </c>
      <c r="B1869" s="61">
        <v>150.66666666666666</v>
      </c>
      <c r="C1869" s="61">
        <v>2814</v>
      </c>
      <c r="D1869" s="49" t="s">
        <v>2543</v>
      </c>
      <c r="E1869" s="50">
        <v>-5.3518782044400002</v>
      </c>
      <c r="F1869" s="51">
        <v>2.5485872808200001E-39</v>
      </c>
      <c r="G1869" s="49" t="s">
        <v>2024</v>
      </c>
    </row>
    <row r="1870" spans="1:7" x14ac:dyDescent="0.2">
      <c r="A1870" s="22" t="s">
        <v>3618</v>
      </c>
      <c r="B1870" s="61">
        <v>32.666666666666664</v>
      </c>
      <c r="C1870" s="61">
        <v>46.666666666666664</v>
      </c>
      <c r="D1870" s="49" t="s">
        <v>3619</v>
      </c>
      <c r="E1870" s="50">
        <v>-1.37610027493</v>
      </c>
      <c r="F1870" s="51">
        <v>2.2945982134999999E-3</v>
      </c>
      <c r="G1870" s="49" t="s">
        <v>2024</v>
      </c>
    </row>
    <row r="1871" spans="1:7" x14ac:dyDescent="0.2">
      <c r="A1871" s="22" t="s">
        <v>3620</v>
      </c>
      <c r="B1871" s="61">
        <v>765.33333333333337</v>
      </c>
      <c r="C1871" s="61">
        <v>1495.3333333333333</v>
      </c>
      <c r="D1871" s="49" t="s">
        <v>2744</v>
      </c>
      <c r="E1871" s="50">
        <v>-1.0514102944499999</v>
      </c>
      <c r="F1871" s="51">
        <v>1.52264632445E-5</v>
      </c>
      <c r="G1871" s="49" t="s">
        <v>2024</v>
      </c>
    </row>
    <row r="1872" spans="1:7" x14ac:dyDescent="0.2">
      <c r="A1872" s="22" t="s">
        <v>3621</v>
      </c>
      <c r="B1872" s="61">
        <v>118</v>
      </c>
      <c r="C1872" s="61">
        <v>542</v>
      </c>
      <c r="D1872" s="49" t="s">
        <v>3622</v>
      </c>
      <c r="E1872" s="50">
        <v>-2.35509859138</v>
      </c>
      <c r="F1872" s="51">
        <v>7.8275049945900003E-20</v>
      </c>
      <c r="G1872" s="49" t="s">
        <v>2024</v>
      </c>
    </row>
    <row r="1873" spans="1:7" x14ac:dyDescent="0.2">
      <c r="A1873" s="22" t="s">
        <v>3623</v>
      </c>
      <c r="B1873" s="61">
        <v>141.33333333333334</v>
      </c>
      <c r="C1873" s="61">
        <v>323.33333333333331</v>
      </c>
      <c r="D1873" s="49" t="s">
        <v>3624</v>
      </c>
      <c r="E1873" s="50">
        <v>-1.37775295676</v>
      </c>
      <c r="F1873" s="51">
        <v>8.8862380077099992E-6</v>
      </c>
      <c r="G1873" s="49" t="s">
        <v>2024</v>
      </c>
    </row>
    <row r="1874" spans="1:7" x14ac:dyDescent="0.2">
      <c r="A1874" s="22" t="s">
        <v>3625</v>
      </c>
      <c r="B1874" s="61">
        <v>109</v>
      </c>
      <c r="C1874" s="61">
        <v>157.66666666666666</v>
      </c>
      <c r="D1874" s="49" t="s">
        <v>3626</v>
      </c>
      <c r="E1874" s="50">
        <v>-1.4633333849599901</v>
      </c>
      <c r="F1874" s="51">
        <v>6.3959829406399994E-5</v>
      </c>
      <c r="G1874" s="49" t="s">
        <v>2024</v>
      </c>
    </row>
    <row r="1875" spans="1:7" x14ac:dyDescent="0.2">
      <c r="A1875" s="22" t="s">
        <v>3627</v>
      </c>
      <c r="B1875" s="61">
        <v>164.66666666666666</v>
      </c>
      <c r="C1875" s="61">
        <v>319.66666666666669</v>
      </c>
      <c r="D1875" s="49" t="s">
        <v>3628</v>
      </c>
      <c r="E1875" s="50">
        <v>-1.0019795577299999</v>
      </c>
      <c r="F1875" s="51">
        <v>6.1434550446599998E-4</v>
      </c>
      <c r="G1875" s="49" t="s">
        <v>2024</v>
      </c>
    </row>
    <row r="1876" spans="1:7" x14ac:dyDescent="0.2">
      <c r="A1876" s="22" t="s">
        <v>3629</v>
      </c>
      <c r="B1876" s="61">
        <v>7</v>
      </c>
      <c r="C1876" s="61">
        <v>494.33333333333331</v>
      </c>
      <c r="D1876" s="49" t="s">
        <v>3065</v>
      </c>
      <c r="E1876" s="50">
        <v>-6.0285545304900001</v>
      </c>
      <c r="F1876" s="51">
        <v>3.56313582323E-39</v>
      </c>
      <c r="G1876" s="49" t="s">
        <v>2024</v>
      </c>
    </row>
    <row r="1877" spans="1:7" x14ac:dyDescent="0.2">
      <c r="A1877" s="22" t="s">
        <v>3630</v>
      </c>
      <c r="B1877" s="61">
        <v>44</v>
      </c>
      <c r="C1877" s="61">
        <v>132</v>
      </c>
      <c r="D1877" s="49" t="s">
        <v>3631</v>
      </c>
      <c r="E1877" s="50">
        <v>-1.78996069255</v>
      </c>
      <c r="F1877" s="51">
        <v>9.5390988706399997E-7</v>
      </c>
      <c r="G1877" s="49" t="s">
        <v>2024</v>
      </c>
    </row>
    <row r="1878" spans="1:7" x14ac:dyDescent="0.2">
      <c r="A1878" s="22" t="s">
        <v>3632</v>
      </c>
      <c r="B1878" s="61">
        <v>15</v>
      </c>
      <c r="C1878" s="61">
        <v>37.333333333333336</v>
      </c>
      <c r="D1878" s="49" t="s">
        <v>3633</v>
      </c>
      <c r="E1878" s="50">
        <v>-1.77848105617</v>
      </c>
      <c r="F1878" s="51">
        <v>9.8487863952999993E-4</v>
      </c>
      <c r="G1878" s="49" t="s">
        <v>2024</v>
      </c>
    </row>
    <row r="1879" spans="1:7" x14ac:dyDescent="0.2">
      <c r="A1879" s="22" t="s">
        <v>3634</v>
      </c>
      <c r="B1879" s="61">
        <v>163.33333333333334</v>
      </c>
      <c r="C1879" s="61">
        <v>507.33333333333331</v>
      </c>
      <c r="D1879" s="49" t="s">
        <v>2307</v>
      </c>
      <c r="E1879" s="50">
        <v>-1.80274287425</v>
      </c>
      <c r="F1879" s="51">
        <v>1.67370823661999E-3</v>
      </c>
      <c r="G1879" s="49" t="s">
        <v>2024</v>
      </c>
    </row>
    <row r="1880" spans="1:7" x14ac:dyDescent="0.2">
      <c r="A1880" s="22" t="s">
        <v>3635</v>
      </c>
      <c r="B1880" s="61">
        <v>85.666666666666671</v>
      </c>
      <c r="C1880" s="61">
        <v>232.33333333333334</v>
      </c>
      <c r="D1880" s="49" t="s">
        <v>3636</v>
      </c>
      <c r="E1880" s="50">
        <v>-1.5461952052000001</v>
      </c>
      <c r="F1880" s="51">
        <v>1.92690789974E-7</v>
      </c>
      <c r="G1880" s="49" t="s">
        <v>2024</v>
      </c>
    </row>
    <row r="1881" spans="1:7" x14ac:dyDescent="0.2">
      <c r="A1881" s="22" t="s">
        <v>3637</v>
      </c>
      <c r="B1881" s="61">
        <v>10.666666666666666</v>
      </c>
      <c r="C1881" s="61">
        <v>45.333333333333336</v>
      </c>
      <c r="D1881" s="49" t="s">
        <v>3638</v>
      </c>
      <c r="E1881" s="50">
        <v>-2.3699263616799899</v>
      </c>
      <c r="F1881" s="51">
        <v>3.2999949865600001E-5</v>
      </c>
      <c r="G1881" s="49" t="s">
        <v>2024</v>
      </c>
    </row>
    <row r="1882" spans="1:7" x14ac:dyDescent="0.2">
      <c r="A1882" s="22" t="s">
        <v>3639</v>
      </c>
      <c r="B1882" s="61">
        <v>2.6666666666666665</v>
      </c>
      <c r="C1882" s="61">
        <v>39.666666666666664</v>
      </c>
      <c r="D1882" s="49" t="s">
        <v>3640</v>
      </c>
      <c r="E1882" s="50">
        <v>-4.2445077285300004</v>
      </c>
      <c r="F1882" s="51">
        <v>7.5441712522000004E-5</v>
      </c>
      <c r="G1882" s="49" t="s">
        <v>2024</v>
      </c>
    </row>
    <row r="1883" spans="1:7" x14ac:dyDescent="0.2">
      <c r="A1883" s="22" t="s">
        <v>3641</v>
      </c>
      <c r="B1883" s="61">
        <v>15.666666666666666</v>
      </c>
      <c r="C1883" s="61">
        <v>57.666666666666664</v>
      </c>
      <c r="D1883" s="49" t="s">
        <v>3642</v>
      </c>
      <c r="E1883" s="50">
        <v>-2.1145523753400002</v>
      </c>
      <c r="F1883" s="51">
        <v>8.7130924308699998E-4</v>
      </c>
      <c r="G1883" s="49" t="s">
        <v>2024</v>
      </c>
    </row>
    <row r="1884" spans="1:7" x14ac:dyDescent="0.2">
      <c r="A1884" s="22" t="s">
        <v>3643</v>
      </c>
      <c r="B1884" s="61">
        <v>271.33333333333331</v>
      </c>
      <c r="C1884" s="61">
        <v>525.66666666666663</v>
      </c>
      <c r="D1884" s="49" t="s">
        <v>3644</v>
      </c>
      <c r="E1884" s="50">
        <v>-1.09134563852</v>
      </c>
      <c r="F1884" s="51">
        <v>2.5390613792999998E-3</v>
      </c>
      <c r="G1884" s="49" t="s">
        <v>2024</v>
      </c>
    </row>
    <row r="1885" spans="1:7" x14ac:dyDescent="0.2">
      <c r="A1885" s="22" t="s">
        <v>3645</v>
      </c>
      <c r="B1885" s="61">
        <v>18.666666666666668</v>
      </c>
      <c r="C1885" s="61">
        <v>62.333333333333336</v>
      </c>
      <c r="D1885" s="49" t="s">
        <v>3646</v>
      </c>
      <c r="E1885" s="50">
        <v>-2.0351297388499998</v>
      </c>
      <c r="F1885" s="51">
        <v>3.2204574130499999E-3</v>
      </c>
      <c r="G1885" s="49" t="s">
        <v>2024</v>
      </c>
    </row>
    <row r="1886" spans="1:7" x14ac:dyDescent="0.2">
      <c r="A1886" s="22" t="s">
        <v>3647</v>
      </c>
      <c r="B1886" s="61">
        <v>10</v>
      </c>
      <c r="C1886" s="61">
        <v>42.333333333333336</v>
      </c>
      <c r="D1886" s="49" t="s">
        <v>3648</v>
      </c>
      <c r="E1886" s="50">
        <v>-2.6269563218099998</v>
      </c>
      <c r="F1886" s="51">
        <v>2.2412345613099902E-3</v>
      </c>
      <c r="G1886" s="49" t="s">
        <v>2024</v>
      </c>
    </row>
    <row r="1887" spans="1:7" x14ac:dyDescent="0.2">
      <c r="A1887" s="22" t="s">
        <v>3649</v>
      </c>
      <c r="B1887" s="61">
        <v>228.66666666666666</v>
      </c>
      <c r="C1887" s="61">
        <v>452.33333333333331</v>
      </c>
      <c r="D1887" s="49" t="s">
        <v>3650</v>
      </c>
      <c r="E1887" s="50">
        <v>-1.25353219971</v>
      </c>
      <c r="F1887" s="51">
        <v>9.9696803715499998E-4</v>
      </c>
      <c r="G1887" s="49" t="s">
        <v>2024</v>
      </c>
    </row>
    <row r="1888" spans="1:7" x14ac:dyDescent="0.2">
      <c r="A1888" s="22" t="s">
        <v>3651</v>
      </c>
      <c r="B1888" s="61">
        <v>122.66666666666667</v>
      </c>
      <c r="C1888" s="61">
        <v>313.33333333333331</v>
      </c>
      <c r="D1888" s="49" t="s">
        <v>2065</v>
      </c>
      <c r="E1888" s="50">
        <v>-1.44647919541</v>
      </c>
      <c r="F1888" s="51">
        <v>1.7739752540799999E-4</v>
      </c>
      <c r="G1888" s="49" t="s">
        <v>2024</v>
      </c>
    </row>
    <row r="1889" spans="1:7" x14ac:dyDescent="0.2">
      <c r="A1889" s="22" t="s">
        <v>3652</v>
      </c>
      <c r="B1889" s="61">
        <v>4</v>
      </c>
      <c r="C1889" s="61">
        <v>58.666666666666664</v>
      </c>
      <c r="D1889" s="49" t="s">
        <v>3653</v>
      </c>
      <c r="E1889" s="50">
        <v>-4.1694786008599998</v>
      </c>
      <c r="F1889" s="51">
        <v>9.9162220046100007E-6</v>
      </c>
      <c r="G1889" s="49" t="s">
        <v>2024</v>
      </c>
    </row>
    <row r="1890" spans="1:7" x14ac:dyDescent="0.2">
      <c r="A1890" s="22" t="s">
        <v>3654</v>
      </c>
      <c r="B1890" s="61">
        <v>74</v>
      </c>
      <c r="C1890" s="61">
        <v>173.66666666666666</v>
      </c>
      <c r="D1890" s="49" t="s">
        <v>3655</v>
      </c>
      <c r="E1890" s="50">
        <v>-1.3210796595299901</v>
      </c>
      <c r="F1890" s="51">
        <v>3.5441184108600003E-5</v>
      </c>
      <c r="G1890" s="49" t="s">
        <v>2024</v>
      </c>
    </row>
    <row r="1891" spans="1:7" x14ac:dyDescent="0.2">
      <c r="A1891" s="22" t="s">
        <v>3656</v>
      </c>
      <c r="B1891" s="61">
        <v>24.333333333333332</v>
      </c>
      <c r="C1891" s="61">
        <v>95.333333333333329</v>
      </c>
      <c r="D1891" s="49" t="s">
        <v>3657</v>
      </c>
      <c r="E1891" s="50">
        <v>-1.9535055300399999</v>
      </c>
      <c r="F1891" s="51">
        <v>3.0111418362900001E-5</v>
      </c>
      <c r="G1891" s="49" t="s">
        <v>2024</v>
      </c>
    </row>
    <row r="1892" spans="1:7" x14ac:dyDescent="0.2">
      <c r="A1892" s="22" t="s">
        <v>3658</v>
      </c>
      <c r="B1892" s="61">
        <v>7.666666666666667</v>
      </c>
      <c r="C1892" s="61">
        <v>47.666666666666664</v>
      </c>
      <c r="D1892" s="49" t="s">
        <v>3659</v>
      </c>
      <c r="E1892" s="50">
        <v>-2.9611696859699999</v>
      </c>
      <c r="F1892" s="51">
        <v>1.3578402456900001E-4</v>
      </c>
      <c r="G1892" s="49" t="s">
        <v>2024</v>
      </c>
    </row>
    <row r="1893" spans="1:7" x14ac:dyDescent="0.2">
      <c r="A1893" s="22" t="s">
        <v>3660</v>
      </c>
      <c r="B1893" s="61">
        <v>44.666666666666664</v>
      </c>
      <c r="C1893" s="61">
        <v>140.33333333333334</v>
      </c>
      <c r="D1893" s="49" t="s">
        <v>3661</v>
      </c>
      <c r="E1893" s="50">
        <v>-1.74988663324</v>
      </c>
      <c r="F1893" s="51">
        <v>1.93090282240999E-4</v>
      </c>
      <c r="G1893" s="49" t="s">
        <v>2024</v>
      </c>
    </row>
    <row r="1894" spans="1:7" x14ac:dyDescent="0.2">
      <c r="A1894" s="22" t="s">
        <v>3662</v>
      </c>
      <c r="B1894" s="61">
        <v>130.33333333333334</v>
      </c>
      <c r="C1894" s="61">
        <v>269.66666666666669</v>
      </c>
      <c r="D1894" s="49" t="s">
        <v>2317</v>
      </c>
      <c r="E1894" s="50">
        <v>-1.1000358005399999</v>
      </c>
      <c r="F1894" s="51">
        <v>3.1385758115199999E-3</v>
      </c>
      <c r="G1894" s="49" t="s">
        <v>2024</v>
      </c>
    </row>
    <row r="1895" spans="1:7" x14ac:dyDescent="0.2">
      <c r="A1895" s="22" t="s">
        <v>3663</v>
      </c>
      <c r="B1895" s="61">
        <v>1050.6666666666667</v>
      </c>
      <c r="C1895" s="61">
        <v>2999.6666666666665</v>
      </c>
      <c r="D1895" s="49" t="s">
        <v>3664</v>
      </c>
      <c r="E1895" s="50">
        <v>-1.6838226190999901</v>
      </c>
      <c r="F1895" s="51">
        <v>7.0771009690499896E-4</v>
      </c>
      <c r="G1895" s="49" t="s">
        <v>2024</v>
      </c>
    </row>
    <row r="1896" spans="1:7" x14ac:dyDescent="0.2">
      <c r="A1896" s="22" t="s">
        <v>3665</v>
      </c>
      <c r="B1896" s="61">
        <v>50.666666666666664</v>
      </c>
      <c r="C1896" s="61">
        <v>220.66666666666666</v>
      </c>
      <c r="D1896" s="49" t="s">
        <v>2563</v>
      </c>
      <c r="E1896" s="50">
        <v>-2.2195253082299899</v>
      </c>
      <c r="F1896" s="51">
        <v>5.4652328520899996E-13</v>
      </c>
      <c r="G1896" s="49" t="s">
        <v>2024</v>
      </c>
    </row>
    <row r="1897" spans="1:7" x14ac:dyDescent="0.2">
      <c r="A1897" s="22" t="s">
        <v>3666</v>
      </c>
      <c r="B1897" s="61">
        <v>1668</v>
      </c>
      <c r="C1897" s="61">
        <v>4308.666666666667</v>
      </c>
      <c r="D1897" s="49" t="s">
        <v>2567</v>
      </c>
      <c r="E1897" s="50">
        <v>-1.48228482424</v>
      </c>
      <c r="F1897" s="51">
        <v>3.4025478385900002E-4</v>
      </c>
      <c r="G1897" s="49" t="s">
        <v>2024</v>
      </c>
    </row>
    <row r="1898" spans="1:7" x14ac:dyDescent="0.2">
      <c r="A1898" s="22" t="s">
        <v>3667</v>
      </c>
      <c r="B1898" s="61">
        <v>75.666666666666671</v>
      </c>
      <c r="C1898" s="61">
        <v>235.66666666666666</v>
      </c>
      <c r="D1898" s="49" t="s">
        <v>3668</v>
      </c>
      <c r="E1898" s="50">
        <v>-1.9085271135299999</v>
      </c>
      <c r="F1898" s="51">
        <v>2.7797005464999899E-4</v>
      </c>
      <c r="G1898" s="49" t="s">
        <v>2024</v>
      </c>
    </row>
    <row r="1899" spans="1:7" x14ac:dyDescent="0.2">
      <c r="A1899" s="22" t="s">
        <v>3669</v>
      </c>
      <c r="B1899" s="61">
        <v>141.66666666666666</v>
      </c>
      <c r="C1899" s="61">
        <v>192.33333333333334</v>
      </c>
      <c r="D1899" s="49" t="s">
        <v>3670</v>
      </c>
      <c r="E1899" s="50">
        <v>-1.0905422627200001</v>
      </c>
      <c r="F1899" s="51">
        <v>1.8572202736599999E-4</v>
      </c>
      <c r="G1899" s="49" t="s">
        <v>2024</v>
      </c>
    </row>
    <row r="1900" spans="1:7" x14ac:dyDescent="0.2">
      <c r="A1900" s="22" t="s">
        <v>3671</v>
      </c>
      <c r="B1900" s="61">
        <v>0.33333333333333331</v>
      </c>
      <c r="C1900" s="61">
        <v>22</v>
      </c>
      <c r="D1900" s="49" t="s">
        <v>2295</v>
      </c>
      <c r="E1900" s="50">
        <v>-3.3032791879899999</v>
      </c>
      <c r="F1900" s="51">
        <v>4.3672380012700002E-7</v>
      </c>
      <c r="G1900" s="49" t="s">
        <v>2024</v>
      </c>
    </row>
    <row r="1901" spans="1:7" x14ac:dyDescent="0.2">
      <c r="A1901" s="22" t="s">
        <v>3672</v>
      </c>
      <c r="B1901" s="61">
        <v>26.333333333333332</v>
      </c>
      <c r="C1901" s="61">
        <v>61.666666666666664</v>
      </c>
      <c r="D1901" s="49" t="s">
        <v>3673</v>
      </c>
      <c r="E1901" s="50">
        <v>-1.35960630194</v>
      </c>
      <c r="F1901" s="51">
        <v>2.9566266898299999E-3</v>
      </c>
      <c r="G1901" s="49" t="s">
        <v>2024</v>
      </c>
    </row>
    <row r="1902" spans="1:7" x14ac:dyDescent="0.2">
      <c r="A1902" s="22" t="s">
        <v>3674</v>
      </c>
      <c r="B1902" s="61">
        <v>25</v>
      </c>
      <c r="C1902" s="61">
        <v>90.333333333333329</v>
      </c>
      <c r="D1902" s="49" t="s">
        <v>3675</v>
      </c>
      <c r="E1902" s="50">
        <v>-2.1601809401400001</v>
      </c>
      <c r="F1902" s="51">
        <v>1.0707694211699999E-5</v>
      </c>
      <c r="G1902" s="49" t="s">
        <v>2024</v>
      </c>
    </row>
    <row r="1903" spans="1:7" x14ac:dyDescent="0.2">
      <c r="A1903" s="22" t="s">
        <v>3676</v>
      </c>
      <c r="B1903" s="61">
        <v>189</v>
      </c>
      <c r="C1903" s="61">
        <v>713.33333333333337</v>
      </c>
      <c r="D1903" s="49" t="s">
        <v>2731</v>
      </c>
      <c r="E1903" s="50">
        <v>-1.9752844326599901</v>
      </c>
      <c r="F1903" s="51">
        <v>5.40970702913E-13</v>
      </c>
      <c r="G1903" s="49" t="s">
        <v>2024</v>
      </c>
    </row>
    <row r="1904" spans="1:7" x14ac:dyDescent="0.2">
      <c r="A1904" s="22" t="s">
        <v>3677</v>
      </c>
      <c r="B1904" s="61">
        <v>337.33333333333331</v>
      </c>
      <c r="C1904" s="61">
        <v>765.33333333333337</v>
      </c>
      <c r="D1904" s="49" t="s">
        <v>2686</v>
      </c>
      <c r="E1904" s="50">
        <v>-1.3169659681999999</v>
      </c>
      <c r="F1904" s="51">
        <v>1.8149628015899999E-4</v>
      </c>
      <c r="G1904" s="49" t="s">
        <v>2024</v>
      </c>
    </row>
    <row r="1905" spans="1:7" x14ac:dyDescent="0.2">
      <c r="A1905" s="22" t="s">
        <v>3678</v>
      </c>
      <c r="B1905" s="61">
        <v>7077.333333333333</v>
      </c>
      <c r="C1905" s="61">
        <v>14017.333333333334</v>
      </c>
      <c r="D1905" s="49" t="s">
        <v>3679</v>
      </c>
      <c r="E1905" s="50">
        <v>-1.11294621249</v>
      </c>
      <c r="F1905" s="51">
        <v>1.12498682332999E-3</v>
      </c>
      <c r="G1905" s="49" t="s">
        <v>2024</v>
      </c>
    </row>
    <row r="1906" spans="1:7" x14ac:dyDescent="0.2">
      <c r="A1906" s="22" t="s">
        <v>3680</v>
      </c>
      <c r="B1906" s="61">
        <v>271.33333333333331</v>
      </c>
      <c r="C1906" s="61">
        <v>456.33333333333331</v>
      </c>
      <c r="D1906" s="49" t="s">
        <v>3681</v>
      </c>
      <c r="E1906" s="50">
        <v>-1.0306926192299899</v>
      </c>
      <c r="F1906" s="51">
        <v>5.63394453002E-4</v>
      </c>
      <c r="G1906" s="49" t="s">
        <v>2024</v>
      </c>
    </row>
    <row r="1907" spans="1:7" x14ac:dyDescent="0.2">
      <c r="A1907" s="22" t="s">
        <v>3682</v>
      </c>
      <c r="B1907" s="61">
        <v>23.333333333333332</v>
      </c>
      <c r="C1907" s="61">
        <v>67</v>
      </c>
      <c r="D1907" s="49" t="s">
        <v>3385</v>
      </c>
      <c r="E1907" s="50">
        <v>-1.37921051176</v>
      </c>
      <c r="F1907" s="51">
        <v>1.20702889189E-3</v>
      </c>
      <c r="G1907" s="49" t="s">
        <v>2024</v>
      </c>
    </row>
    <row r="1908" spans="1:7" x14ac:dyDescent="0.2">
      <c r="A1908" s="22" t="s">
        <v>3683</v>
      </c>
      <c r="B1908" s="61">
        <v>41.666666666666664</v>
      </c>
      <c r="C1908" s="61">
        <v>79.333333333333329</v>
      </c>
      <c r="D1908" s="49" t="s">
        <v>3684</v>
      </c>
      <c r="E1908" s="50">
        <v>-1.1687129847</v>
      </c>
      <c r="F1908" s="51">
        <v>1.5943177548899999E-3</v>
      </c>
      <c r="G1908" s="49" t="s">
        <v>2024</v>
      </c>
    </row>
    <row r="1909" spans="1:7" x14ac:dyDescent="0.2">
      <c r="A1909" s="22" t="s">
        <v>3685</v>
      </c>
      <c r="B1909" s="61">
        <v>94.666666666666671</v>
      </c>
      <c r="C1909" s="61">
        <v>320</v>
      </c>
      <c r="D1909" s="49" t="s">
        <v>2692</v>
      </c>
      <c r="E1909" s="50">
        <v>-1.7570453215999999</v>
      </c>
      <c r="F1909" s="51">
        <v>5.9088469855099999E-4</v>
      </c>
      <c r="G1909" s="49" t="s">
        <v>2024</v>
      </c>
    </row>
    <row r="1910" spans="1:7" x14ac:dyDescent="0.2">
      <c r="A1910" s="22" t="s">
        <v>3686</v>
      </c>
      <c r="B1910" s="61">
        <v>0</v>
      </c>
      <c r="C1910" s="61">
        <v>0</v>
      </c>
      <c r="D1910" s="49" t="s">
        <v>2832</v>
      </c>
      <c r="E1910" s="50">
        <v>-1.6672110473899999</v>
      </c>
      <c r="F1910" s="51">
        <v>2.1009137213799998E-3</v>
      </c>
      <c r="G1910" s="49" t="s">
        <v>2024</v>
      </c>
    </row>
    <row r="1911" spans="1:7" x14ac:dyDescent="0.2">
      <c r="A1911" s="22" t="s">
        <v>3687</v>
      </c>
      <c r="B1911" s="61">
        <v>105.66666666666667</v>
      </c>
      <c r="C1911" s="61">
        <v>260.66666666666669</v>
      </c>
      <c r="D1911" s="49" t="s">
        <v>3688</v>
      </c>
      <c r="E1911" s="50">
        <v>-1.4111836476799999</v>
      </c>
      <c r="F1911" s="51">
        <v>1.7403100262999999E-5</v>
      </c>
      <c r="G1911" s="49" t="s">
        <v>2024</v>
      </c>
    </row>
    <row r="1912" spans="1:7" x14ac:dyDescent="0.2">
      <c r="A1912" s="22" t="s">
        <v>3689</v>
      </c>
      <c r="B1912" s="61">
        <v>17.666666666666668</v>
      </c>
      <c r="C1912" s="61">
        <v>60</v>
      </c>
      <c r="D1912" s="49" t="s">
        <v>3690</v>
      </c>
      <c r="E1912" s="50">
        <v>-1.61286928093</v>
      </c>
      <c r="F1912" s="51">
        <v>2.8063139577299999E-3</v>
      </c>
      <c r="G1912" s="49" t="s">
        <v>2024</v>
      </c>
    </row>
    <row r="1913" spans="1:7" x14ac:dyDescent="0.2">
      <c r="A1913" s="22" t="s">
        <v>3691</v>
      </c>
      <c r="B1913" s="61">
        <v>3</v>
      </c>
      <c r="C1913" s="61">
        <v>36.333333333333336</v>
      </c>
      <c r="D1913" s="49" t="s">
        <v>3692</v>
      </c>
      <c r="E1913" s="50">
        <v>-3.80185036029</v>
      </c>
      <c r="F1913" s="51">
        <v>1.4508106962400001E-5</v>
      </c>
      <c r="G1913" s="49" t="s">
        <v>2024</v>
      </c>
    </row>
    <row r="1914" spans="1:7" x14ac:dyDescent="0.2">
      <c r="A1914" s="22" t="s">
        <v>3693</v>
      </c>
      <c r="B1914" s="61">
        <v>104.66666666666667</v>
      </c>
      <c r="C1914" s="61">
        <v>222.33333333333334</v>
      </c>
      <c r="D1914" s="49" t="s">
        <v>3694</v>
      </c>
      <c r="E1914" s="50">
        <v>-1.0888166582700001</v>
      </c>
      <c r="F1914" s="51">
        <v>3.4595907002900003E-4</v>
      </c>
      <c r="G1914" s="49" t="s">
        <v>2024</v>
      </c>
    </row>
    <row r="1915" spans="1:7" x14ac:dyDescent="0.2">
      <c r="A1915" s="22" t="s">
        <v>3695</v>
      </c>
      <c r="B1915" s="61">
        <v>7</v>
      </c>
      <c r="C1915" s="61">
        <v>72</v>
      </c>
      <c r="D1915" s="49" t="s">
        <v>3696</v>
      </c>
      <c r="E1915" s="50">
        <v>-2.8545518299299899</v>
      </c>
      <c r="F1915" s="51">
        <v>2.6929812626499998E-4</v>
      </c>
      <c r="G1915" s="49" t="s">
        <v>2024</v>
      </c>
    </row>
    <row r="1916" spans="1:7" x14ac:dyDescent="0.2">
      <c r="A1916" s="22" t="s">
        <v>3697</v>
      </c>
      <c r="B1916" s="61">
        <v>14.666666666666666</v>
      </c>
      <c r="C1916" s="61">
        <v>52.333333333333336</v>
      </c>
      <c r="D1916" s="49" t="s">
        <v>3698</v>
      </c>
      <c r="E1916" s="50">
        <v>-2.0024670747400002</v>
      </c>
      <c r="F1916" s="51">
        <v>4.5647144793099998E-4</v>
      </c>
      <c r="G1916" s="49" t="s">
        <v>2024</v>
      </c>
    </row>
    <row r="1917" spans="1:7" x14ac:dyDescent="0.2">
      <c r="A1917" s="22" t="s">
        <v>3699</v>
      </c>
      <c r="B1917" s="61">
        <v>21</v>
      </c>
      <c r="C1917" s="61">
        <v>117</v>
      </c>
      <c r="D1917" s="49" t="s">
        <v>3700</v>
      </c>
      <c r="E1917" s="50">
        <v>-2.4283380320900001</v>
      </c>
      <c r="F1917" s="51">
        <v>1.7263505697200001E-7</v>
      </c>
      <c r="G1917" s="49" t="s">
        <v>2024</v>
      </c>
    </row>
    <row r="1918" spans="1:7" x14ac:dyDescent="0.2">
      <c r="A1918" s="22" t="s">
        <v>3701</v>
      </c>
      <c r="B1918" s="61">
        <v>496.33333333333331</v>
      </c>
      <c r="C1918" s="61">
        <v>1258.3333333333333</v>
      </c>
      <c r="D1918" s="49" t="s">
        <v>2502</v>
      </c>
      <c r="E1918" s="50">
        <v>-1.4327335880100001</v>
      </c>
      <c r="F1918" s="51">
        <v>1.03049245417E-3</v>
      </c>
      <c r="G1918" s="49" t="s">
        <v>2024</v>
      </c>
    </row>
    <row r="1919" spans="1:7" x14ac:dyDescent="0.2">
      <c r="A1919" s="22" t="s">
        <v>3702</v>
      </c>
      <c r="B1919" s="61">
        <v>408.66666666666669</v>
      </c>
      <c r="C1919" s="61">
        <v>1181.3333333333333</v>
      </c>
      <c r="D1919" s="49" t="s">
        <v>2954</v>
      </c>
      <c r="E1919" s="50">
        <v>-1.6781062176299999</v>
      </c>
      <c r="F1919" s="51">
        <v>6.7392584921999895E-5</v>
      </c>
      <c r="G1919" s="49" t="s">
        <v>2024</v>
      </c>
    </row>
    <row r="1920" spans="1:7" x14ac:dyDescent="0.2">
      <c r="A1920" s="22" t="s">
        <v>3703</v>
      </c>
      <c r="B1920" s="61">
        <v>45.666666666666664</v>
      </c>
      <c r="C1920" s="61">
        <v>207</v>
      </c>
      <c r="D1920" s="49" t="s">
        <v>3704</v>
      </c>
      <c r="E1920" s="50">
        <v>-2.81919472524</v>
      </c>
      <c r="F1920" s="51">
        <v>3.5078356675499999E-5</v>
      </c>
      <c r="G1920" s="49" t="s">
        <v>2024</v>
      </c>
    </row>
    <row r="1921" spans="1:7" x14ac:dyDescent="0.2">
      <c r="A1921" s="22" t="s">
        <v>3705</v>
      </c>
      <c r="B1921" s="61">
        <v>61.666666666666664</v>
      </c>
      <c r="C1921" s="61">
        <v>268.33333333333331</v>
      </c>
      <c r="D1921" s="49" t="s">
        <v>2786</v>
      </c>
      <c r="E1921" s="50">
        <v>-2.10074670005999</v>
      </c>
      <c r="F1921" s="51">
        <v>1.0584938599200001E-5</v>
      </c>
      <c r="G1921" s="49" t="s">
        <v>2024</v>
      </c>
    </row>
    <row r="1922" spans="1:7" x14ac:dyDescent="0.2">
      <c r="A1922" s="22" t="s">
        <v>3706</v>
      </c>
      <c r="B1922" s="61">
        <v>88.666666666666671</v>
      </c>
      <c r="C1922" s="61">
        <v>192.66666666666666</v>
      </c>
      <c r="D1922" s="49" t="s">
        <v>2409</v>
      </c>
      <c r="E1922" s="50">
        <v>-1.1288935283499999</v>
      </c>
      <c r="F1922" s="51">
        <v>3.8852292426900002E-4</v>
      </c>
      <c r="G1922" s="49" t="s">
        <v>2024</v>
      </c>
    </row>
    <row r="1923" spans="1:7" x14ac:dyDescent="0.2">
      <c r="A1923" s="22" t="s">
        <v>3707</v>
      </c>
      <c r="B1923" s="61">
        <v>865.33333333333337</v>
      </c>
      <c r="C1923" s="61">
        <v>2821.6666666666665</v>
      </c>
      <c r="D1923" s="49" t="s">
        <v>2790</v>
      </c>
      <c r="E1923" s="50">
        <v>-1.8788471147699899</v>
      </c>
      <c r="F1923" s="51">
        <v>1.2360590034E-4</v>
      </c>
      <c r="G1923" s="49" t="s">
        <v>2024</v>
      </c>
    </row>
    <row r="1924" spans="1:7" x14ac:dyDescent="0.2">
      <c r="A1924" s="22" t="s">
        <v>3708</v>
      </c>
      <c r="B1924" s="61">
        <v>78</v>
      </c>
      <c r="C1924" s="61">
        <v>255</v>
      </c>
      <c r="D1924" s="49" t="s">
        <v>2798</v>
      </c>
      <c r="E1924" s="50">
        <v>-1.8302966358199999</v>
      </c>
      <c r="F1924" s="51">
        <v>1.6500539999799999E-3</v>
      </c>
      <c r="G1924" s="49" t="s">
        <v>2024</v>
      </c>
    </row>
    <row r="1925" spans="1:7" x14ac:dyDescent="0.2">
      <c r="A1925" s="22" t="s">
        <v>3709</v>
      </c>
      <c r="B1925" s="61">
        <v>112.33333333333333</v>
      </c>
      <c r="C1925" s="61">
        <v>227.66666666666666</v>
      </c>
      <c r="D1925" s="49" t="s">
        <v>3710</v>
      </c>
      <c r="E1925" s="50">
        <v>-1.0561445956</v>
      </c>
      <c r="F1925" s="51">
        <v>2.7752083799699998E-3</v>
      </c>
      <c r="G1925" s="49" t="s">
        <v>2024</v>
      </c>
    </row>
    <row r="1926" spans="1:7" x14ac:dyDescent="0.2">
      <c r="A1926" s="22" t="s">
        <v>3711</v>
      </c>
      <c r="B1926" s="61">
        <v>12.333333333333334</v>
      </c>
      <c r="C1926" s="61">
        <v>98.666666666666671</v>
      </c>
      <c r="D1926" s="49" t="s">
        <v>3712</v>
      </c>
      <c r="E1926" s="50">
        <v>-2.9597135688599998</v>
      </c>
      <c r="F1926" s="51">
        <v>2.30938917534E-7</v>
      </c>
      <c r="G1926" s="49" t="s">
        <v>2024</v>
      </c>
    </row>
    <row r="1927" spans="1:7" x14ac:dyDescent="0.2">
      <c r="A1927" s="22" t="s">
        <v>3713</v>
      </c>
      <c r="B1927" s="61">
        <v>143</v>
      </c>
      <c r="C1927" s="61">
        <v>323.33333333333331</v>
      </c>
      <c r="D1927" s="49" t="s">
        <v>2327</v>
      </c>
      <c r="E1927" s="50">
        <v>-1.4748378850699999</v>
      </c>
      <c r="F1927" s="51">
        <v>4.2166280191900001E-4</v>
      </c>
      <c r="G1927" s="49" t="s">
        <v>2024</v>
      </c>
    </row>
    <row r="1928" spans="1:7" x14ac:dyDescent="0.2">
      <c r="A1928" s="22" t="s">
        <v>3714</v>
      </c>
      <c r="B1928" s="61">
        <v>10.333333333333334</v>
      </c>
      <c r="C1928" s="61">
        <v>44.333333333333336</v>
      </c>
      <c r="D1928" s="49" t="s">
        <v>3715</v>
      </c>
      <c r="E1928" s="50">
        <v>-1.8820111214699999</v>
      </c>
      <c r="F1928" s="51">
        <v>1.28152315924E-3</v>
      </c>
      <c r="G1928" s="49" t="s">
        <v>2024</v>
      </c>
    </row>
    <row r="1929" spans="1:7" x14ac:dyDescent="0.2">
      <c r="A1929" s="22" t="s">
        <v>3716</v>
      </c>
      <c r="B1929" s="61">
        <v>27.666666666666668</v>
      </c>
      <c r="C1929" s="61">
        <v>93.333333333333329</v>
      </c>
      <c r="D1929" s="49" t="s">
        <v>2806</v>
      </c>
      <c r="E1929" s="50">
        <v>-1.87346319427</v>
      </c>
      <c r="F1929" s="51">
        <v>7.2766223785999996E-6</v>
      </c>
      <c r="G1929" s="49" t="s">
        <v>2024</v>
      </c>
    </row>
    <row r="1930" spans="1:7" x14ac:dyDescent="0.2">
      <c r="A1930" s="22" t="s">
        <v>3717</v>
      </c>
      <c r="B1930" s="61">
        <v>71.333333333333329</v>
      </c>
      <c r="C1930" s="61">
        <v>168.66666666666666</v>
      </c>
      <c r="D1930" s="49" t="s">
        <v>2863</v>
      </c>
      <c r="E1930" s="50">
        <v>-1.3382040446600001</v>
      </c>
      <c r="F1930" s="51">
        <v>2.07358033563E-4</v>
      </c>
      <c r="G1930" s="49" t="s">
        <v>2024</v>
      </c>
    </row>
    <row r="1931" spans="1:7" x14ac:dyDescent="0.2">
      <c r="A1931" s="22" t="s">
        <v>3718</v>
      </c>
      <c r="B1931" s="61">
        <v>170.33333333333334</v>
      </c>
      <c r="C1931" s="61">
        <v>362</v>
      </c>
      <c r="D1931" s="49" t="s">
        <v>3719</v>
      </c>
      <c r="E1931" s="50">
        <v>-1.08680476897</v>
      </c>
      <c r="F1931" s="51">
        <v>1.59902028374E-4</v>
      </c>
      <c r="G1931" s="49" t="s">
        <v>2024</v>
      </c>
    </row>
    <row r="1932" spans="1:7" x14ac:dyDescent="0.2">
      <c r="A1932" s="22" t="s">
        <v>3720</v>
      </c>
      <c r="B1932" s="61">
        <v>130</v>
      </c>
      <c r="C1932" s="61">
        <v>318.66666666666669</v>
      </c>
      <c r="D1932" s="49" t="s">
        <v>2812</v>
      </c>
      <c r="E1932" s="50">
        <v>-1.27511233776</v>
      </c>
      <c r="F1932" s="51">
        <v>5.0952378346099997E-4</v>
      </c>
      <c r="G1932" s="49" t="s">
        <v>2024</v>
      </c>
    </row>
    <row r="1933" spans="1:7" x14ac:dyDescent="0.2">
      <c r="A1933" s="22" t="s">
        <v>3721</v>
      </c>
      <c r="B1933" s="61">
        <v>25.333333333333332</v>
      </c>
      <c r="C1933" s="61">
        <v>139.66666666666666</v>
      </c>
      <c r="D1933" s="49" t="s">
        <v>2814</v>
      </c>
      <c r="E1933" s="50">
        <v>-2.6670747269400001</v>
      </c>
      <c r="F1933" s="51">
        <v>6.5560801056699902E-10</v>
      </c>
      <c r="G1933" s="49" t="s">
        <v>2024</v>
      </c>
    </row>
    <row r="1934" spans="1:7" x14ac:dyDescent="0.2">
      <c r="A1934" s="22" t="s">
        <v>3722</v>
      </c>
      <c r="B1934" s="61">
        <v>19.333333333333332</v>
      </c>
      <c r="C1934" s="61">
        <v>49</v>
      </c>
      <c r="D1934" s="49" t="s">
        <v>3723</v>
      </c>
      <c r="E1934" s="50">
        <v>-1.5005638507100001</v>
      </c>
      <c r="F1934" s="51">
        <v>3.2265116372699998E-3</v>
      </c>
      <c r="G1934" s="49" t="s">
        <v>2024</v>
      </c>
    </row>
    <row r="1935" spans="1:7" x14ac:dyDescent="0.2">
      <c r="A1935" s="22" t="s">
        <v>3724</v>
      </c>
      <c r="B1935" s="61">
        <v>3541</v>
      </c>
      <c r="C1935" s="61">
        <v>7191.666666666667</v>
      </c>
      <c r="D1935" s="49" t="s">
        <v>2866</v>
      </c>
      <c r="E1935" s="50">
        <v>-1.1124668681299901</v>
      </c>
      <c r="F1935" s="51">
        <v>3.8505857672800002E-4</v>
      </c>
      <c r="G1935" s="49" t="s">
        <v>2024</v>
      </c>
    </row>
    <row r="1936" spans="1:7" x14ac:dyDescent="0.2">
      <c r="A1936" s="22" t="s">
        <v>3725</v>
      </c>
      <c r="B1936" s="61">
        <v>32</v>
      </c>
      <c r="C1936" s="61">
        <v>127.33333333333333</v>
      </c>
      <c r="D1936" s="49" t="s">
        <v>2822</v>
      </c>
      <c r="E1936" s="50">
        <v>-1.9822203433099901</v>
      </c>
      <c r="F1936" s="51">
        <v>6.4963192484399995E-5</v>
      </c>
      <c r="G1936" s="49" t="s">
        <v>2024</v>
      </c>
    </row>
    <row r="1937" spans="1:7" x14ac:dyDescent="0.2">
      <c r="A1937" s="22" t="s">
        <v>3726</v>
      </c>
      <c r="B1937" s="61">
        <v>27.666666666666668</v>
      </c>
      <c r="C1937" s="61">
        <v>76</v>
      </c>
      <c r="D1937" s="49" t="s">
        <v>3727</v>
      </c>
      <c r="E1937" s="50">
        <v>-1.60194138886</v>
      </c>
      <c r="F1937" s="51">
        <v>1.1445242070699899E-3</v>
      </c>
      <c r="G1937" s="49" t="s">
        <v>2024</v>
      </c>
    </row>
    <row r="1938" spans="1:7" x14ac:dyDescent="0.2">
      <c r="A1938" s="22" t="s">
        <v>3728</v>
      </c>
      <c r="B1938" s="61">
        <v>9</v>
      </c>
      <c r="C1938" s="61">
        <v>70.333333333333329</v>
      </c>
      <c r="D1938" s="49" t="s">
        <v>3729</v>
      </c>
      <c r="E1938" s="50">
        <v>-2.87725062664</v>
      </c>
      <c r="F1938" s="51">
        <v>2.3607283491900001E-3</v>
      </c>
      <c r="G1938" s="49" t="s">
        <v>2024</v>
      </c>
    </row>
    <row r="1939" spans="1:7" x14ac:dyDescent="0.2">
      <c r="A1939" s="22" t="s">
        <v>3730</v>
      </c>
      <c r="B1939" s="61">
        <v>425</v>
      </c>
      <c r="C1939" s="61">
        <v>893.33333333333337</v>
      </c>
      <c r="D1939" s="49" t="s">
        <v>962</v>
      </c>
      <c r="E1939" s="50">
        <v>-1.12419993952</v>
      </c>
      <c r="F1939" s="51">
        <v>1.1487559374299999E-3</v>
      </c>
      <c r="G1939" s="49" t="s">
        <v>2024</v>
      </c>
    </row>
    <row r="1940" spans="1:7" x14ac:dyDescent="0.2">
      <c r="A1940" s="22" t="s">
        <v>3731</v>
      </c>
      <c r="B1940" s="61">
        <v>64.333333333333329</v>
      </c>
      <c r="C1940" s="61">
        <v>184</v>
      </c>
      <c r="D1940" s="49" t="s">
        <v>2828</v>
      </c>
      <c r="E1940" s="50">
        <v>-1.34528244721</v>
      </c>
      <c r="F1940" s="51">
        <v>1.69431651025E-3</v>
      </c>
      <c r="G1940" s="49" t="s">
        <v>2024</v>
      </c>
    </row>
    <row r="1941" spans="1:7" x14ac:dyDescent="0.2">
      <c r="A1941" s="22" t="s">
        <v>3732</v>
      </c>
      <c r="B1941" s="61">
        <v>126.33333333333333</v>
      </c>
      <c r="C1941" s="61">
        <v>265.33333333333331</v>
      </c>
      <c r="D1941" s="49" t="s">
        <v>2830</v>
      </c>
      <c r="E1941" s="50">
        <v>-1.0698558924499999</v>
      </c>
      <c r="F1941" s="51">
        <v>5.7170632445599999E-4</v>
      </c>
      <c r="G1941" s="49" t="s">
        <v>2024</v>
      </c>
    </row>
    <row r="1942" spans="1:7" x14ac:dyDescent="0.2">
      <c r="A1942" s="22" t="s">
        <v>3733</v>
      </c>
      <c r="B1942" s="61">
        <v>207.66666666666666</v>
      </c>
      <c r="C1942" s="61">
        <v>725.33333333333337</v>
      </c>
      <c r="D1942" s="49" t="s">
        <v>3734</v>
      </c>
      <c r="E1942" s="50">
        <v>-1.9142059915</v>
      </c>
      <c r="F1942" s="51">
        <v>4.37825164479E-4</v>
      </c>
      <c r="G1942" s="49" t="s">
        <v>2024</v>
      </c>
    </row>
    <row r="1943" spans="1:7" x14ac:dyDescent="0.2">
      <c r="A1943" s="22" t="s">
        <v>3735</v>
      </c>
      <c r="B1943" s="61">
        <v>91.666666666666671</v>
      </c>
      <c r="C1943" s="61">
        <v>383.66666666666669</v>
      </c>
      <c r="D1943" s="49" t="s">
        <v>2989</v>
      </c>
      <c r="E1943" s="50">
        <v>-2.2300313705399999</v>
      </c>
      <c r="F1943" s="51">
        <v>8.09290554228E-5</v>
      </c>
      <c r="G1943" s="49" t="s">
        <v>2024</v>
      </c>
    </row>
    <row r="1944" spans="1:7" x14ac:dyDescent="0.2">
      <c r="A1944" s="22" t="s">
        <v>3736</v>
      </c>
      <c r="B1944" s="61">
        <v>221.33333333333334</v>
      </c>
      <c r="C1944" s="61">
        <v>636</v>
      </c>
      <c r="D1944" s="49" t="s">
        <v>2832</v>
      </c>
      <c r="E1944" s="50">
        <v>-1.6775323224300001</v>
      </c>
      <c r="F1944" s="51">
        <v>4.8684959043099998E-5</v>
      </c>
      <c r="G1944" s="49" t="s">
        <v>2024</v>
      </c>
    </row>
    <row r="1945" spans="1:7" x14ac:dyDescent="0.2">
      <c r="A1945" s="22" t="s">
        <v>3737</v>
      </c>
      <c r="B1945" s="61">
        <v>273.33333333333331</v>
      </c>
      <c r="C1945" s="61">
        <v>641.33333333333337</v>
      </c>
      <c r="D1945" s="49" t="s">
        <v>2840</v>
      </c>
      <c r="E1945" s="50">
        <v>-1.3722845321699999</v>
      </c>
      <c r="F1945" s="51">
        <v>1.1592619296099901E-3</v>
      </c>
      <c r="G1945" s="49" t="s">
        <v>2024</v>
      </c>
    </row>
    <row r="1946" spans="1:7" x14ac:dyDescent="0.2">
      <c r="A1946" s="22" t="s">
        <v>3738</v>
      </c>
      <c r="B1946" s="61">
        <v>4</v>
      </c>
      <c r="C1946" s="61">
        <v>32.333333333333336</v>
      </c>
      <c r="D1946" s="49" t="s">
        <v>3739</v>
      </c>
      <c r="E1946" s="50">
        <v>-2.91873737388</v>
      </c>
      <c r="F1946" s="51">
        <v>4.0448865410199999E-4</v>
      </c>
      <c r="G1946" s="49" t="s">
        <v>2024</v>
      </c>
    </row>
    <row r="1947" spans="1:7" x14ac:dyDescent="0.2">
      <c r="A1947" s="22" t="s">
        <v>3740</v>
      </c>
      <c r="B1947" s="61">
        <v>173.33333333333334</v>
      </c>
      <c r="C1947" s="61">
        <v>544.33333333333337</v>
      </c>
      <c r="D1947" s="49" t="s">
        <v>3741</v>
      </c>
      <c r="E1947" s="50">
        <v>-1.9717403547200001</v>
      </c>
      <c r="F1947" s="51">
        <v>6.6216401505199999E-6</v>
      </c>
      <c r="G1947" s="49" t="s">
        <v>2024</v>
      </c>
    </row>
    <row r="1948" spans="1:7" x14ac:dyDescent="0.2">
      <c r="A1948" s="22" t="s">
        <v>3742</v>
      </c>
      <c r="B1948" s="61">
        <v>90.666666666666671</v>
      </c>
      <c r="C1948" s="61">
        <v>345</v>
      </c>
      <c r="D1948" s="49" t="s">
        <v>2804</v>
      </c>
      <c r="E1948" s="50">
        <v>-1.8871950775099999</v>
      </c>
      <c r="F1948" s="51">
        <v>1.2970063476700001E-3</v>
      </c>
      <c r="G1948" s="49" t="s">
        <v>2024</v>
      </c>
    </row>
    <row r="1949" spans="1:7" x14ac:dyDescent="0.2">
      <c r="A1949" s="22" t="s">
        <v>3743</v>
      </c>
      <c r="B1949" s="61">
        <v>11.333333333333334</v>
      </c>
      <c r="C1949" s="61">
        <v>57</v>
      </c>
      <c r="D1949" s="49" t="s">
        <v>3744</v>
      </c>
      <c r="E1949" s="50">
        <v>-2.3289711948299998</v>
      </c>
      <c r="F1949" s="51">
        <v>1.39366357797E-3</v>
      </c>
      <c r="G1949" s="49" t="s">
        <v>2024</v>
      </c>
    </row>
    <row r="1950" spans="1:7" x14ac:dyDescent="0.2">
      <c r="A1950" s="22" t="s">
        <v>3745</v>
      </c>
      <c r="B1950" s="61">
        <v>234.66666666666666</v>
      </c>
      <c r="C1950" s="61">
        <v>559.66666666666663</v>
      </c>
      <c r="D1950" s="49" t="s">
        <v>2742</v>
      </c>
      <c r="E1950" s="50">
        <v>-1.35189470118999</v>
      </c>
      <c r="F1950" s="51">
        <v>5.8222753718400002E-5</v>
      </c>
      <c r="G1950" s="49" t="s">
        <v>2024</v>
      </c>
    </row>
    <row r="1951" spans="1:7" x14ac:dyDescent="0.2">
      <c r="A1951" s="22" t="s">
        <v>3746</v>
      </c>
      <c r="B1951" s="61">
        <v>32</v>
      </c>
      <c r="C1951" s="61">
        <v>83.333333333333329</v>
      </c>
      <c r="D1951" s="49" t="s">
        <v>3747</v>
      </c>
      <c r="E1951" s="50">
        <v>-1.46994355307</v>
      </c>
      <c r="F1951" s="51">
        <v>1.0438867058300001E-3</v>
      </c>
      <c r="G1951" s="49" t="s">
        <v>2024</v>
      </c>
    </row>
    <row r="1952" spans="1:7" x14ac:dyDescent="0.2">
      <c r="A1952" s="22" t="s">
        <v>3748</v>
      </c>
      <c r="B1952" s="61">
        <v>62.666666666666664</v>
      </c>
      <c r="C1952" s="61">
        <v>266.33333333333331</v>
      </c>
      <c r="D1952" s="49" t="s">
        <v>2744</v>
      </c>
      <c r="E1952" s="50">
        <v>-2.1604631209399998</v>
      </c>
      <c r="F1952" s="51">
        <v>5.2267931048000001E-10</v>
      </c>
      <c r="G1952" s="49" t="s">
        <v>2024</v>
      </c>
    </row>
    <row r="1953" spans="1:7" x14ac:dyDescent="0.2">
      <c r="A1953" s="22" t="s">
        <v>3749</v>
      </c>
      <c r="B1953" s="61">
        <v>8.3333333333333339</v>
      </c>
      <c r="C1953" s="61">
        <v>58</v>
      </c>
      <c r="D1953" s="49" t="s">
        <v>2208</v>
      </c>
      <c r="E1953" s="50">
        <v>-2.8907408641100001</v>
      </c>
      <c r="F1953" s="51">
        <v>3.8616106189000001E-4</v>
      </c>
      <c r="G1953" s="49" t="s">
        <v>2024</v>
      </c>
    </row>
    <row r="1954" spans="1:7" x14ac:dyDescent="0.2">
      <c r="A1954" s="22" t="s">
        <v>3750</v>
      </c>
      <c r="B1954" s="61">
        <v>476.66666666666669</v>
      </c>
      <c r="C1954" s="61">
        <v>927</v>
      </c>
      <c r="D1954" s="49" t="s">
        <v>2848</v>
      </c>
      <c r="E1954" s="50">
        <v>-1.0408098423299901</v>
      </c>
      <c r="F1954" s="51">
        <v>3.5251689699100002E-4</v>
      </c>
      <c r="G1954" s="49" t="s">
        <v>2024</v>
      </c>
    </row>
    <row r="1955" spans="1:7" x14ac:dyDescent="0.2">
      <c r="A1955" s="22" t="s">
        <v>3751</v>
      </c>
      <c r="B1955" s="61">
        <v>1.3333333333333333</v>
      </c>
      <c r="C1955" s="61">
        <v>24</v>
      </c>
      <c r="D1955" s="49" t="s">
        <v>3752</v>
      </c>
      <c r="E1955" s="50">
        <v>-4.0199583278400004</v>
      </c>
      <c r="F1955" s="51">
        <v>1.93639756979E-3</v>
      </c>
      <c r="G1955" s="49" t="s">
        <v>2024</v>
      </c>
    </row>
    <row r="1956" spans="1:7" x14ac:dyDescent="0.2">
      <c r="A1956" s="22" t="s">
        <v>3753</v>
      </c>
      <c r="B1956" s="61">
        <v>5</v>
      </c>
      <c r="C1956" s="61">
        <v>28.333333333333332</v>
      </c>
      <c r="D1956" s="49" t="s">
        <v>3754</v>
      </c>
      <c r="E1956" s="50">
        <v>-2.2311122906700001</v>
      </c>
      <c r="F1956" s="51">
        <v>2.5188571371499999E-3</v>
      </c>
      <c r="G1956" s="49" t="s">
        <v>2024</v>
      </c>
    </row>
    <row r="1957" spans="1:7" x14ac:dyDescent="0.2">
      <c r="A1957" s="22" t="s">
        <v>3755</v>
      </c>
      <c r="B1957" s="61">
        <v>5303</v>
      </c>
      <c r="C1957" s="61">
        <v>9631</v>
      </c>
      <c r="D1957" s="49" t="s">
        <v>2750</v>
      </c>
      <c r="E1957" s="50">
        <v>-1.0156616514100001</v>
      </c>
      <c r="F1957" s="51">
        <v>5.97731882082E-5</v>
      </c>
      <c r="G1957" s="49" t="s">
        <v>2024</v>
      </c>
    </row>
    <row r="1958" spans="1:7" x14ac:dyDescent="0.2">
      <c r="A1958" s="22" t="s">
        <v>3756</v>
      </c>
      <c r="B1958" s="61">
        <v>9.6666666666666661</v>
      </c>
      <c r="C1958" s="61">
        <v>36.666666666666664</v>
      </c>
      <c r="D1958" s="49" t="s">
        <v>3757</v>
      </c>
      <c r="E1958" s="50">
        <v>-2.16563620219</v>
      </c>
      <c r="F1958" s="51">
        <v>2.7471083978500002E-3</v>
      </c>
      <c r="G1958" s="49" t="s">
        <v>2024</v>
      </c>
    </row>
    <row r="1959" spans="1:7" x14ac:dyDescent="0.2">
      <c r="A1959" s="22" t="s">
        <v>3758</v>
      </c>
      <c r="B1959" s="61">
        <v>33</v>
      </c>
      <c r="C1959" s="61">
        <v>183.33333333333334</v>
      </c>
      <c r="D1959" s="49" t="s">
        <v>3759</v>
      </c>
      <c r="E1959" s="50">
        <v>-2.7441112810099999</v>
      </c>
      <c r="F1959" s="51">
        <v>3.6859402377199902E-6</v>
      </c>
      <c r="G1959" s="49" t="s">
        <v>2024</v>
      </c>
    </row>
    <row r="1960" spans="1:7" x14ac:dyDescent="0.2">
      <c r="A1960" s="22" t="s">
        <v>3760</v>
      </c>
      <c r="B1960" s="61">
        <v>50.666666666666664</v>
      </c>
      <c r="C1960" s="61">
        <v>161.66666666666666</v>
      </c>
      <c r="D1960" s="49" t="s">
        <v>3761</v>
      </c>
      <c r="E1960" s="50">
        <v>-2.0961603308400001</v>
      </c>
      <c r="F1960" s="51">
        <v>2.3605298020200001E-6</v>
      </c>
      <c r="G1960" s="49" t="s">
        <v>2024</v>
      </c>
    </row>
    <row r="1961" spans="1:7" x14ac:dyDescent="0.2">
      <c r="A1961" s="22" t="s">
        <v>3762</v>
      </c>
      <c r="B1961" s="61">
        <v>736.33333333333337</v>
      </c>
      <c r="C1961" s="61">
        <v>1429.3333333333333</v>
      </c>
      <c r="D1961" s="49" t="s">
        <v>3763</v>
      </c>
      <c r="E1961" s="50">
        <v>-1.0502812557899901</v>
      </c>
      <c r="F1961" s="51">
        <v>2.0162873002499998E-6</v>
      </c>
      <c r="G1961" s="49" t="s">
        <v>2024</v>
      </c>
    </row>
    <row r="1962" spans="1:7" x14ac:dyDescent="0.2">
      <c r="A1962" s="22" t="s">
        <v>3764</v>
      </c>
      <c r="B1962" s="61">
        <v>22.666666666666668</v>
      </c>
      <c r="C1962" s="61">
        <v>71</v>
      </c>
      <c r="D1962" s="49" t="s">
        <v>3765</v>
      </c>
      <c r="E1962" s="50">
        <v>-1.79903724745</v>
      </c>
      <c r="F1962" s="51">
        <v>9.3408866154599997E-4</v>
      </c>
      <c r="G1962" s="49" t="s">
        <v>2024</v>
      </c>
    </row>
    <row r="1963" spans="1:7" x14ac:dyDescent="0.2">
      <c r="A1963" s="22" t="s">
        <v>3766</v>
      </c>
      <c r="B1963" s="61">
        <v>71.666666666666671</v>
      </c>
      <c r="C1963" s="61">
        <v>241.33333333333334</v>
      </c>
      <c r="D1963" s="49" t="s">
        <v>2754</v>
      </c>
      <c r="E1963" s="50">
        <v>-1.8046296986999999</v>
      </c>
      <c r="F1963" s="51">
        <v>7.3649474028000002E-7</v>
      </c>
      <c r="G1963" s="49" t="s">
        <v>2024</v>
      </c>
    </row>
    <row r="1964" spans="1:7" x14ac:dyDescent="0.2">
      <c r="A1964" s="22" t="s">
        <v>3767</v>
      </c>
      <c r="B1964" s="61">
        <v>4.333333333333333</v>
      </c>
      <c r="C1964" s="61">
        <v>27</v>
      </c>
      <c r="D1964" s="49" t="s">
        <v>3768</v>
      </c>
      <c r="E1964" s="50">
        <v>-3.8535097599100001</v>
      </c>
      <c r="F1964" s="51">
        <v>1.36783310952E-3</v>
      </c>
      <c r="G1964" s="49" t="s">
        <v>2024</v>
      </c>
    </row>
    <row r="1965" spans="1:7" x14ac:dyDescent="0.2">
      <c r="A1965" s="22" t="s">
        <v>3769</v>
      </c>
      <c r="B1965" s="61">
        <v>593.66666666666663</v>
      </c>
      <c r="C1965" s="61">
        <v>2515.3333333333335</v>
      </c>
      <c r="D1965" s="49" t="s">
        <v>2756</v>
      </c>
      <c r="E1965" s="50">
        <v>-2.2289425779099998</v>
      </c>
      <c r="F1965" s="51">
        <v>1.2907171555799899E-14</v>
      </c>
      <c r="G1965" s="49" t="s">
        <v>2024</v>
      </c>
    </row>
    <row r="1966" spans="1:7" x14ac:dyDescent="0.2">
      <c r="A1966" s="22" t="s">
        <v>3770</v>
      </c>
      <c r="B1966" s="61">
        <v>59</v>
      </c>
      <c r="C1966" s="61">
        <v>137.33333333333334</v>
      </c>
      <c r="D1966" s="49" t="s">
        <v>3771</v>
      </c>
      <c r="E1966" s="50">
        <v>-1.36694199074999</v>
      </c>
      <c r="F1966" s="51">
        <v>3.0499890923400001E-3</v>
      </c>
      <c r="G1966" s="49" t="s">
        <v>2024</v>
      </c>
    </row>
    <row r="1967" spans="1:7" x14ac:dyDescent="0.2">
      <c r="A1967" s="22" t="s">
        <v>3772</v>
      </c>
      <c r="B1967" s="61">
        <v>704.66666666666663</v>
      </c>
      <c r="C1967" s="61">
        <v>1423.3333333333333</v>
      </c>
      <c r="D1967" s="49" t="s">
        <v>2764</v>
      </c>
      <c r="E1967" s="50">
        <v>-1.21992642813</v>
      </c>
      <c r="F1967" s="51">
        <v>1.07949443415E-4</v>
      </c>
      <c r="G1967" s="49" t="s">
        <v>2024</v>
      </c>
    </row>
    <row r="1968" spans="1:7" x14ac:dyDescent="0.2">
      <c r="A1968" s="22" t="s">
        <v>3773</v>
      </c>
      <c r="B1968" s="61">
        <v>3.3333333333333335</v>
      </c>
      <c r="C1968" s="61">
        <v>31.666666666666668</v>
      </c>
      <c r="D1968" s="49" t="s">
        <v>3774</v>
      </c>
      <c r="E1968" s="50">
        <v>-3.9427545352800002</v>
      </c>
      <c r="F1968" s="51">
        <v>3.8848046339399898E-4</v>
      </c>
      <c r="G1968" s="49" t="s">
        <v>2024</v>
      </c>
    </row>
    <row r="1969" spans="1:7" x14ac:dyDescent="0.2">
      <c r="A1969" s="22" t="s">
        <v>3775</v>
      </c>
      <c r="B1969" s="61">
        <v>56.666666666666664</v>
      </c>
      <c r="C1969" s="61">
        <v>171.66666666666666</v>
      </c>
      <c r="D1969" s="49" t="s">
        <v>3776</v>
      </c>
      <c r="E1969" s="50">
        <v>-1.9002320815</v>
      </c>
      <c r="F1969" s="51">
        <v>3.3810876107900002E-7</v>
      </c>
      <c r="G1969" s="49" t="s">
        <v>2024</v>
      </c>
    </row>
    <row r="1970" spans="1:7" x14ac:dyDescent="0.2">
      <c r="A1970" s="22" t="s">
        <v>3777</v>
      </c>
      <c r="B1970" s="61">
        <v>2092.3333333333335</v>
      </c>
      <c r="C1970" s="61">
        <v>4778.666666666667</v>
      </c>
      <c r="D1970" s="49" t="s">
        <v>962</v>
      </c>
      <c r="E1970" s="50">
        <v>-1.2761692840999901</v>
      </c>
      <c r="F1970" s="51">
        <v>5.7983249913799999E-5</v>
      </c>
      <c r="G1970" s="49" t="s">
        <v>2024</v>
      </c>
    </row>
    <row r="1971" spans="1:7" x14ac:dyDescent="0.2">
      <c r="A1971" s="22" t="s">
        <v>3778</v>
      </c>
      <c r="B1971" s="61">
        <v>111</v>
      </c>
      <c r="C1971" s="61">
        <v>316</v>
      </c>
      <c r="D1971" s="49" t="s">
        <v>3779</v>
      </c>
      <c r="E1971" s="50">
        <v>-1.60412615327</v>
      </c>
      <c r="F1971" s="51">
        <v>2.3663457430500001E-4</v>
      </c>
      <c r="G1971" s="49" t="s">
        <v>2024</v>
      </c>
    </row>
    <row r="1972" spans="1:7" x14ac:dyDescent="0.2">
      <c r="A1972" s="22" t="s">
        <v>3780</v>
      </c>
      <c r="B1972" s="61">
        <v>45.666666666666664</v>
      </c>
      <c r="C1972" s="61">
        <v>213.33333333333334</v>
      </c>
      <c r="D1972" s="49" t="s">
        <v>2770</v>
      </c>
      <c r="E1972" s="50">
        <v>-2.4869349251599999</v>
      </c>
      <c r="F1972" s="51">
        <v>8.7320502392599998E-9</v>
      </c>
      <c r="G1972" s="49" t="s">
        <v>2024</v>
      </c>
    </row>
    <row r="1973" spans="1:7" x14ac:dyDescent="0.2">
      <c r="A1973" s="22" t="s">
        <v>3781</v>
      </c>
      <c r="B1973" s="61">
        <v>114.66666666666667</v>
      </c>
      <c r="C1973" s="61">
        <v>263</v>
      </c>
      <c r="D1973" s="49" t="s">
        <v>2981</v>
      </c>
      <c r="E1973" s="50">
        <v>-1.1967369103399901</v>
      </c>
      <c r="F1973" s="51">
        <v>4.5797878457E-4</v>
      </c>
      <c r="G1973" s="49" t="s">
        <v>2024</v>
      </c>
    </row>
    <row r="1974" spans="1:7" x14ac:dyDescent="0.2">
      <c r="A1974" s="22" t="s">
        <v>3782</v>
      </c>
      <c r="B1974" s="61">
        <v>19</v>
      </c>
      <c r="C1974" s="61">
        <v>75</v>
      </c>
      <c r="D1974" s="49" t="s">
        <v>2141</v>
      </c>
      <c r="E1974" s="50">
        <v>-2.0014828214499998</v>
      </c>
      <c r="F1974" s="51">
        <v>2.0747840153799999E-4</v>
      </c>
      <c r="G1974" s="49" t="s">
        <v>2024</v>
      </c>
    </row>
    <row r="1975" spans="1:7" x14ac:dyDescent="0.2">
      <c r="A1975" s="22" t="s">
        <v>3783</v>
      </c>
      <c r="B1975" s="61">
        <v>94</v>
      </c>
      <c r="C1975" s="61">
        <v>269.66666666666669</v>
      </c>
      <c r="D1975" s="49" t="s">
        <v>3784</v>
      </c>
      <c r="E1975" s="50">
        <v>-1.8674479929799901</v>
      </c>
      <c r="F1975" s="51">
        <v>1.48552907082E-3</v>
      </c>
      <c r="G1975" s="49" t="s">
        <v>2024</v>
      </c>
    </row>
    <row r="1976" spans="1:7" x14ac:dyDescent="0.2">
      <c r="A1976" s="22" t="s">
        <v>3785</v>
      </c>
      <c r="B1976" s="61">
        <v>39.666666666666664</v>
      </c>
      <c r="C1976" s="61">
        <v>168</v>
      </c>
      <c r="D1976" s="49" t="s">
        <v>2133</v>
      </c>
      <c r="E1976" s="50">
        <v>-2.40473002918</v>
      </c>
      <c r="F1976" s="51">
        <v>1.3277553838299901E-4</v>
      </c>
      <c r="G1976" s="49" t="s">
        <v>2024</v>
      </c>
    </row>
    <row r="1977" spans="1:7" x14ac:dyDescent="0.2">
      <c r="A1977" s="22" t="s">
        <v>3786</v>
      </c>
      <c r="B1977" s="61">
        <v>94.333333333333329</v>
      </c>
      <c r="C1977" s="61">
        <v>267.66666666666669</v>
      </c>
      <c r="D1977" s="49" t="s">
        <v>3787</v>
      </c>
      <c r="E1977" s="50">
        <v>-1.5949351736799999</v>
      </c>
      <c r="F1977" s="51">
        <v>1.66300623023E-4</v>
      </c>
      <c r="G1977" s="49" t="s">
        <v>2024</v>
      </c>
    </row>
    <row r="1978" spans="1:7" x14ac:dyDescent="0.2">
      <c r="A1978" s="22" t="s">
        <v>3788</v>
      </c>
      <c r="B1978" s="61">
        <v>10</v>
      </c>
      <c r="C1978" s="61">
        <v>57.666666666666664</v>
      </c>
      <c r="D1978" s="49" t="s">
        <v>2889</v>
      </c>
      <c r="E1978" s="50">
        <v>-2.7711674798099999</v>
      </c>
      <c r="F1978" s="51">
        <v>1.8675966867799999E-5</v>
      </c>
      <c r="G1978" s="49" t="s">
        <v>2024</v>
      </c>
    </row>
    <row r="1979" spans="1:7" x14ac:dyDescent="0.2">
      <c r="A1979" s="22" t="s">
        <v>3789</v>
      </c>
      <c r="B1979" s="61">
        <v>346</v>
      </c>
      <c r="C1979" s="61">
        <v>859.66666666666663</v>
      </c>
      <c r="D1979" s="49" t="s">
        <v>2943</v>
      </c>
      <c r="E1979" s="50">
        <v>-1.4369454344199999</v>
      </c>
      <c r="F1979" s="51">
        <v>1.5547340993199999E-4</v>
      </c>
      <c r="G1979" s="49" t="s">
        <v>2024</v>
      </c>
    </row>
    <row r="1980" spans="1:7" x14ac:dyDescent="0.2">
      <c r="A1980" s="22" t="s">
        <v>3790</v>
      </c>
      <c r="B1980" s="61">
        <v>162.33333333333334</v>
      </c>
      <c r="C1980" s="61">
        <v>544</v>
      </c>
      <c r="D1980" s="49" t="s">
        <v>2901</v>
      </c>
      <c r="E1980" s="50">
        <v>-1.98880988544</v>
      </c>
      <c r="F1980" s="51">
        <v>8.6875121144599998E-6</v>
      </c>
      <c r="G1980" s="49" t="s">
        <v>2024</v>
      </c>
    </row>
    <row r="1981" spans="1:7" x14ac:dyDescent="0.2">
      <c r="A1981" s="22" t="s">
        <v>3791</v>
      </c>
      <c r="B1981" s="61">
        <v>591.33333333333337</v>
      </c>
      <c r="C1981" s="61">
        <v>2017.3333333333333</v>
      </c>
      <c r="D1981" s="49" t="s">
        <v>2903</v>
      </c>
      <c r="E1981" s="50">
        <v>-1.93233349012</v>
      </c>
      <c r="F1981" s="51">
        <v>6.23202214681999E-6</v>
      </c>
      <c r="G1981" s="49" t="s">
        <v>2024</v>
      </c>
    </row>
    <row r="1982" spans="1:7" x14ac:dyDescent="0.2">
      <c r="A1982" s="22" t="s">
        <v>3792</v>
      </c>
      <c r="B1982" s="61">
        <v>9.6666666666666661</v>
      </c>
      <c r="C1982" s="61">
        <v>63</v>
      </c>
      <c r="D1982" s="49" t="s">
        <v>3793</v>
      </c>
      <c r="E1982" s="50">
        <v>-2.82059906856</v>
      </c>
      <c r="F1982" s="51">
        <v>3.2075470127599899E-4</v>
      </c>
      <c r="G1982" s="49" t="s">
        <v>2024</v>
      </c>
    </row>
    <row r="1983" spans="1:7" x14ac:dyDescent="0.2">
      <c r="A1983" s="22" t="s">
        <v>3794</v>
      </c>
      <c r="B1983" s="61">
        <v>620.33333333333337</v>
      </c>
      <c r="C1983" s="61">
        <v>1348.6666666666667</v>
      </c>
      <c r="D1983" s="49" t="s">
        <v>3795</v>
      </c>
      <c r="E1983" s="50">
        <v>-1.2235371984500001</v>
      </c>
      <c r="F1983" s="51">
        <v>3.6357483756800001E-4</v>
      </c>
      <c r="G1983" s="49" t="s">
        <v>2024</v>
      </c>
    </row>
    <row r="1984" spans="1:7" x14ac:dyDescent="0.2">
      <c r="A1984" s="22" t="s">
        <v>3796</v>
      </c>
      <c r="B1984" s="61">
        <v>472.66666666666669</v>
      </c>
      <c r="C1984" s="61">
        <v>1309</v>
      </c>
      <c r="D1984" s="49" t="s">
        <v>3797</v>
      </c>
      <c r="E1984" s="50">
        <v>-1.3993873700799999</v>
      </c>
      <c r="F1984" s="51">
        <v>1.05771616614E-9</v>
      </c>
      <c r="G1984" s="49" t="s">
        <v>2024</v>
      </c>
    </row>
    <row r="1985" spans="1:7" x14ac:dyDescent="0.2">
      <c r="A1985" s="22" t="s">
        <v>3798</v>
      </c>
      <c r="B1985" s="61">
        <v>166.33333333333334</v>
      </c>
      <c r="C1985" s="61">
        <v>689</v>
      </c>
      <c r="D1985" s="49" t="s">
        <v>3799</v>
      </c>
      <c r="E1985" s="50">
        <v>-2.0318511778300001</v>
      </c>
      <c r="F1985" s="51">
        <v>7.7240051808699997E-4</v>
      </c>
      <c r="G1985" s="49" t="s">
        <v>2024</v>
      </c>
    </row>
    <row r="1986" spans="1:7" x14ac:dyDescent="0.2">
      <c r="A1986" s="22" t="s">
        <v>3800</v>
      </c>
      <c r="B1986" s="61">
        <v>45.666666666666664</v>
      </c>
      <c r="C1986" s="61">
        <v>93.666666666666671</v>
      </c>
      <c r="D1986" s="49" t="s">
        <v>3801</v>
      </c>
      <c r="E1986" s="50">
        <v>-1.23242803621</v>
      </c>
      <c r="F1986" s="51">
        <v>2.3862621563400001E-3</v>
      </c>
      <c r="G1986" s="49" t="s">
        <v>2024</v>
      </c>
    </row>
    <row r="1987" spans="1:7" x14ac:dyDescent="0.2">
      <c r="A1987" s="22" t="s">
        <v>3802</v>
      </c>
      <c r="B1987" s="61">
        <v>6936.666666666667</v>
      </c>
      <c r="C1987" s="61">
        <v>15920.333333333334</v>
      </c>
      <c r="D1987" s="49" t="s">
        <v>2932</v>
      </c>
      <c r="E1987" s="50">
        <v>-1.2377071318999999</v>
      </c>
      <c r="F1987" s="51">
        <v>9.0729631632300003E-5</v>
      </c>
      <c r="G1987" s="49" t="s">
        <v>2024</v>
      </c>
    </row>
    <row r="1988" spans="1:7" x14ac:dyDescent="0.2">
      <c r="A1988" s="22" t="s">
        <v>3803</v>
      </c>
      <c r="B1988" s="61">
        <v>78.333333333333329</v>
      </c>
      <c r="C1988" s="61">
        <v>292.33333333333331</v>
      </c>
      <c r="D1988" s="49" t="s">
        <v>2239</v>
      </c>
      <c r="E1988" s="50">
        <v>-1.81266520222</v>
      </c>
      <c r="F1988" s="51">
        <v>1.6149596395899999E-5</v>
      </c>
      <c r="G1988" s="49" t="s">
        <v>2024</v>
      </c>
    </row>
    <row r="1989" spans="1:7" x14ac:dyDescent="0.2">
      <c r="A1989" s="22" t="s">
        <v>3804</v>
      </c>
      <c r="B1989" s="61">
        <v>108</v>
      </c>
      <c r="C1989" s="61">
        <v>329.66666666666669</v>
      </c>
      <c r="D1989" s="49" t="s">
        <v>3805</v>
      </c>
      <c r="E1989" s="50">
        <v>-1.6444755813700001</v>
      </c>
      <c r="F1989" s="51">
        <v>3.63553155159E-7</v>
      </c>
      <c r="G1989" s="49" t="s">
        <v>2024</v>
      </c>
    </row>
    <row r="1990" spans="1:7" x14ac:dyDescent="0.2">
      <c r="A1990" s="22" t="s">
        <v>3806</v>
      </c>
      <c r="B1990" s="61">
        <v>12.333333333333334</v>
      </c>
      <c r="C1990" s="61">
        <v>122.33333333333333</v>
      </c>
      <c r="D1990" s="49" t="s">
        <v>3807</v>
      </c>
      <c r="E1990" s="50">
        <v>-3.20613070953</v>
      </c>
      <c r="F1990" s="51">
        <v>4.6814408650000001E-7</v>
      </c>
      <c r="G1990" s="49" t="s">
        <v>2024</v>
      </c>
    </row>
    <row r="1991" spans="1:7" x14ac:dyDescent="0.2">
      <c r="A1991" s="22" t="s">
        <v>3808</v>
      </c>
      <c r="B1991" s="61">
        <v>0.33333333333333331</v>
      </c>
      <c r="C1991" s="61">
        <v>9</v>
      </c>
      <c r="D1991" s="49" t="s">
        <v>3809</v>
      </c>
      <c r="E1991" s="50">
        <v>-4.9394184034300004</v>
      </c>
      <c r="F1991" s="51">
        <v>2.1991900376700001E-3</v>
      </c>
      <c r="G1991" s="49" t="s">
        <v>2024</v>
      </c>
    </row>
    <row r="1992" spans="1:7" x14ac:dyDescent="0.2">
      <c r="A1992" s="22" t="s">
        <v>3810</v>
      </c>
      <c r="B1992" s="61">
        <v>212.33333333333334</v>
      </c>
      <c r="C1992" s="61">
        <v>444.66666666666669</v>
      </c>
      <c r="D1992" s="49" t="s">
        <v>3107</v>
      </c>
      <c r="E1992" s="50">
        <v>-1.3039659240299999</v>
      </c>
      <c r="F1992" s="51">
        <v>2.8240247420599902E-4</v>
      </c>
      <c r="G1992" s="49" t="s">
        <v>2024</v>
      </c>
    </row>
    <row r="1993" spans="1:7" x14ac:dyDescent="0.2">
      <c r="A1993" s="22" t="s">
        <v>3811</v>
      </c>
      <c r="B1993" s="61">
        <v>68.333333333333329</v>
      </c>
      <c r="C1993" s="61">
        <v>144.66666666666666</v>
      </c>
      <c r="D1993" s="49" t="s">
        <v>3812</v>
      </c>
      <c r="E1993" s="50">
        <v>-1.6331751887199999</v>
      </c>
      <c r="F1993" s="51">
        <v>2.4719612863699902E-3</v>
      </c>
      <c r="G1993" s="49" t="s">
        <v>2024</v>
      </c>
    </row>
    <row r="1994" spans="1:7" x14ac:dyDescent="0.2">
      <c r="A1994" s="22" t="s">
        <v>3813</v>
      </c>
      <c r="B1994" s="61">
        <v>3</v>
      </c>
      <c r="C1994" s="61">
        <v>15.333333333333334</v>
      </c>
      <c r="D1994" s="49" t="s">
        <v>2937</v>
      </c>
      <c r="E1994" s="50">
        <v>-3.0025554993600001</v>
      </c>
      <c r="F1994" s="51">
        <v>3.9448650006800002E-4</v>
      </c>
      <c r="G1994" s="49" t="s">
        <v>2024</v>
      </c>
    </row>
    <row r="1995" spans="1:7" x14ac:dyDescent="0.2">
      <c r="A1995" s="22" t="s">
        <v>3814</v>
      </c>
      <c r="B1995" s="61">
        <v>93.666666666666671</v>
      </c>
      <c r="C1995" s="61">
        <v>324</v>
      </c>
      <c r="D1995" s="49" t="s">
        <v>3815</v>
      </c>
      <c r="E1995" s="50">
        <v>-1.7470967309400001</v>
      </c>
      <c r="F1995" s="51">
        <v>4.3357266083199998E-4</v>
      </c>
      <c r="G1995" s="49" t="s">
        <v>2024</v>
      </c>
    </row>
    <row r="1996" spans="1:7" x14ac:dyDescent="0.2">
      <c r="A1996" s="22" t="s">
        <v>3816</v>
      </c>
      <c r="B1996" s="61">
        <v>2.6666666666666665</v>
      </c>
      <c r="C1996" s="61">
        <v>67</v>
      </c>
      <c r="D1996" s="49" t="s">
        <v>3817</v>
      </c>
      <c r="E1996" s="50">
        <v>-5.0367641886300003</v>
      </c>
      <c r="F1996" s="51">
        <v>6.9500956379400002E-10</v>
      </c>
      <c r="G1996" s="49" t="s">
        <v>2024</v>
      </c>
    </row>
    <row r="1997" spans="1:7" x14ac:dyDescent="0.2">
      <c r="A1997" s="22" t="s">
        <v>3818</v>
      </c>
      <c r="B1997" s="61">
        <v>384.66666666666669</v>
      </c>
      <c r="C1997" s="61">
        <v>928</v>
      </c>
      <c r="D1997" s="49" t="s">
        <v>2895</v>
      </c>
      <c r="E1997" s="50">
        <v>-1.31983931987</v>
      </c>
      <c r="F1997" s="51">
        <v>3.6066090182699899E-4</v>
      </c>
      <c r="G1997" s="49" t="s">
        <v>2024</v>
      </c>
    </row>
    <row r="1998" spans="1:7" x14ac:dyDescent="0.2">
      <c r="A1998" s="22" t="s">
        <v>3819</v>
      </c>
      <c r="B1998" s="61">
        <v>8.3333333333333339</v>
      </c>
      <c r="C1998" s="61">
        <v>54</v>
      </c>
      <c r="D1998" s="49" t="s">
        <v>2171</v>
      </c>
      <c r="E1998" s="50">
        <v>-2.9311337542699998</v>
      </c>
      <c r="F1998" s="51">
        <v>4.2747048652099997E-5</v>
      </c>
      <c r="G1998" s="49" t="s">
        <v>2024</v>
      </c>
    </row>
    <row r="1999" spans="1:7" x14ac:dyDescent="0.2">
      <c r="A1999" s="22" t="s">
        <v>3820</v>
      </c>
      <c r="B1999" s="61">
        <v>33.333333333333336</v>
      </c>
      <c r="C1999" s="61">
        <v>84.333333333333329</v>
      </c>
      <c r="D1999" s="49" t="s">
        <v>2842</v>
      </c>
      <c r="E1999" s="50">
        <v>-1.52195174296</v>
      </c>
      <c r="F1999" s="51">
        <v>2.7626151743399999E-3</v>
      </c>
      <c r="G1999" s="49" t="s">
        <v>2024</v>
      </c>
    </row>
    <row r="2000" spans="1:7" x14ac:dyDescent="0.2">
      <c r="A2000" s="22" t="s">
        <v>3821</v>
      </c>
      <c r="B2000" s="61">
        <v>76</v>
      </c>
      <c r="C2000" s="61">
        <v>172.33333333333334</v>
      </c>
      <c r="D2000" s="49" t="s">
        <v>3822</v>
      </c>
      <c r="E2000" s="50">
        <v>-1.2809810475000001</v>
      </c>
      <c r="F2000" s="51">
        <v>2.8348480918500001E-4</v>
      </c>
      <c r="G2000" s="49" t="s">
        <v>2024</v>
      </c>
    </row>
    <row r="2001" spans="1:7" x14ac:dyDescent="0.2">
      <c r="A2001" s="22" t="s">
        <v>3823</v>
      </c>
      <c r="B2001" s="61">
        <v>35.666666666666664</v>
      </c>
      <c r="C2001" s="61">
        <v>98.333333333333329</v>
      </c>
      <c r="D2001" s="49" t="s">
        <v>3824</v>
      </c>
      <c r="E2001" s="50">
        <v>-1.6331262282199901</v>
      </c>
      <c r="F2001" s="51">
        <v>2.34128982507E-3</v>
      </c>
      <c r="G2001" s="49" t="s">
        <v>2024</v>
      </c>
    </row>
    <row r="2002" spans="1:7" x14ac:dyDescent="0.2">
      <c r="A2002" s="22" t="s">
        <v>3825</v>
      </c>
      <c r="B2002" s="61">
        <v>8.6666666666666661</v>
      </c>
      <c r="C2002" s="61">
        <v>48</v>
      </c>
      <c r="D2002" s="49" t="s">
        <v>3826</v>
      </c>
      <c r="E2002" s="50">
        <v>-3.1147306640800001</v>
      </c>
      <c r="F2002" s="51">
        <v>1.14974566324E-3</v>
      </c>
      <c r="G2002" s="49" t="s">
        <v>2024</v>
      </c>
    </row>
    <row r="2003" spans="1:7" x14ac:dyDescent="0.2">
      <c r="A2003" s="22" t="s">
        <v>3827</v>
      </c>
      <c r="B2003" s="61">
        <v>110</v>
      </c>
      <c r="C2003" s="61">
        <v>300.66666666666669</v>
      </c>
      <c r="D2003" s="49" t="s">
        <v>3828</v>
      </c>
      <c r="E2003" s="50">
        <v>-1.4214247045799999</v>
      </c>
      <c r="F2003" s="51">
        <v>1.3440572008099999E-4</v>
      </c>
      <c r="G2003" s="49" t="s">
        <v>2024</v>
      </c>
    </row>
    <row r="2004" spans="1:7" x14ac:dyDescent="0.2">
      <c r="A2004" s="22" t="s">
        <v>3829</v>
      </c>
      <c r="B2004" s="61">
        <v>282.66666666666669</v>
      </c>
      <c r="C2004" s="61">
        <v>1057.3333333333333</v>
      </c>
      <c r="D2004" s="49" t="s">
        <v>2504</v>
      </c>
      <c r="E2004" s="50">
        <v>-2.0812165274000001</v>
      </c>
      <c r="F2004" s="51">
        <v>4.9321837974800001E-5</v>
      </c>
      <c r="G2004" s="49" t="s">
        <v>2024</v>
      </c>
    </row>
    <row r="2005" spans="1:7" x14ac:dyDescent="0.2">
      <c r="A2005" s="22" t="s">
        <v>3830</v>
      </c>
      <c r="B2005" s="61">
        <v>623</v>
      </c>
      <c r="C2005" s="61">
        <v>1162</v>
      </c>
      <c r="D2005" s="49" t="s">
        <v>2956</v>
      </c>
      <c r="E2005" s="50">
        <v>-1.0069414588200001</v>
      </c>
      <c r="F2005" s="51">
        <v>9.6903640924599999E-4</v>
      </c>
      <c r="G2005" s="49" t="s">
        <v>2024</v>
      </c>
    </row>
    <row r="2006" spans="1:7" x14ac:dyDescent="0.2">
      <c r="A2006" s="22" t="s">
        <v>3831</v>
      </c>
      <c r="B2006" s="61">
        <v>134.33333333333334</v>
      </c>
      <c r="C2006" s="61">
        <v>264.33333333333331</v>
      </c>
      <c r="D2006" s="49" t="s">
        <v>649</v>
      </c>
      <c r="E2006" s="50">
        <v>-1.0969486172</v>
      </c>
      <c r="F2006" s="51">
        <v>2.9894310292099902E-3</v>
      </c>
      <c r="G2006" s="49" t="s">
        <v>2024</v>
      </c>
    </row>
    <row r="2007" spans="1:7" x14ac:dyDescent="0.2">
      <c r="A2007" s="22" t="s">
        <v>3832</v>
      </c>
      <c r="B2007" s="61">
        <v>82.666666666666671</v>
      </c>
      <c r="C2007" s="61">
        <v>264.33333333333331</v>
      </c>
      <c r="D2007" s="49" t="s">
        <v>3833</v>
      </c>
      <c r="E2007" s="50">
        <v>-1.5576634623400001</v>
      </c>
      <c r="F2007" s="51">
        <v>2.10259984237E-4</v>
      </c>
      <c r="G2007" s="49" t="s">
        <v>2024</v>
      </c>
    </row>
    <row r="2008" spans="1:7" x14ac:dyDescent="0.2">
      <c r="A2008" s="22" t="s">
        <v>3834</v>
      </c>
      <c r="B2008" s="61">
        <v>59</v>
      </c>
      <c r="C2008" s="61">
        <v>239</v>
      </c>
      <c r="D2008" s="49" t="s">
        <v>2748</v>
      </c>
      <c r="E2008" s="50">
        <v>-2.1500471910500001</v>
      </c>
      <c r="F2008" s="51">
        <v>3.8506580044000001E-4</v>
      </c>
      <c r="G2008" s="49" t="s">
        <v>2024</v>
      </c>
    </row>
    <row r="2009" spans="1:7" x14ac:dyDescent="0.2">
      <c r="A2009" s="22" t="s">
        <v>3835</v>
      </c>
      <c r="B2009" s="61">
        <v>4.666666666666667</v>
      </c>
      <c r="C2009" s="61">
        <v>60.333333333333336</v>
      </c>
      <c r="D2009" s="49" t="s">
        <v>3836</v>
      </c>
      <c r="E2009" s="50">
        <v>-3.78530328626</v>
      </c>
      <c r="F2009" s="51">
        <v>2.8059199851000001E-7</v>
      </c>
      <c r="G2009" s="49" t="s">
        <v>2024</v>
      </c>
    </row>
    <row r="2010" spans="1:7" x14ac:dyDescent="0.2">
      <c r="A2010" s="22" t="s">
        <v>3837</v>
      </c>
      <c r="B2010" s="61">
        <v>28.666666666666668</v>
      </c>
      <c r="C2010" s="61">
        <v>146</v>
      </c>
      <c r="D2010" s="49" t="s">
        <v>3838</v>
      </c>
      <c r="E2010" s="50">
        <v>-2.27686641251</v>
      </c>
      <c r="F2010" s="51">
        <v>9.8900718711600008E-6</v>
      </c>
      <c r="G2010" s="49" t="s">
        <v>2024</v>
      </c>
    </row>
    <row r="2011" spans="1:7" x14ac:dyDescent="0.2">
      <c r="A2011" s="22" t="s">
        <v>3839</v>
      </c>
      <c r="B2011" s="61">
        <v>26</v>
      </c>
      <c r="C2011" s="61">
        <v>132.33333333333334</v>
      </c>
      <c r="D2011" s="49" t="s">
        <v>2357</v>
      </c>
      <c r="E2011" s="50">
        <v>-2.6056497796200002</v>
      </c>
      <c r="F2011" s="51">
        <v>1.35056843922E-5</v>
      </c>
      <c r="G2011" s="49" t="s">
        <v>2024</v>
      </c>
    </row>
    <row r="2012" spans="1:7" x14ac:dyDescent="0.2">
      <c r="A2012" s="22" t="s">
        <v>3840</v>
      </c>
      <c r="B2012" s="61">
        <v>907.33333333333337</v>
      </c>
      <c r="C2012" s="61">
        <v>4051.3333333333335</v>
      </c>
      <c r="D2012" s="49" t="s">
        <v>2992</v>
      </c>
      <c r="E2012" s="50">
        <v>-2.1865866808800001</v>
      </c>
      <c r="F2012" s="51">
        <v>1.4568335002799999E-7</v>
      </c>
      <c r="G2012" s="49" t="s">
        <v>2024</v>
      </c>
    </row>
    <row r="2013" spans="1:7" x14ac:dyDescent="0.2">
      <c r="A2013" s="22" t="s">
        <v>3841</v>
      </c>
      <c r="B2013" s="61">
        <v>6</v>
      </c>
      <c r="C2013" s="61">
        <v>32</v>
      </c>
      <c r="D2013" s="49" t="s">
        <v>3842</v>
      </c>
      <c r="E2013" s="50">
        <v>-2.4577095464599998</v>
      </c>
      <c r="F2013" s="51">
        <v>3.5731189163600003E-4</v>
      </c>
      <c r="G2013" s="49" t="s">
        <v>2024</v>
      </c>
    </row>
    <row r="2014" spans="1:7" x14ac:dyDescent="0.2">
      <c r="A2014" s="22" t="s">
        <v>3843</v>
      </c>
      <c r="B2014" s="61">
        <v>294.33333333333331</v>
      </c>
      <c r="C2014" s="61">
        <v>729.66666666666663</v>
      </c>
      <c r="D2014" s="49" t="s">
        <v>3844</v>
      </c>
      <c r="E2014" s="50">
        <v>-1.3043052318599999</v>
      </c>
      <c r="F2014" s="51">
        <v>1.0248022890099999E-6</v>
      </c>
      <c r="G2014" s="49" t="s">
        <v>2024</v>
      </c>
    </row>
    <row r="2015" spans="1:7" x14ac:dyDescent="0.2">
      <c r="A2015" s="22" t="s">
        <v>3845</v>
      </c>
      <c r="B2015" s="61">
        <v>75</v>
      </c>
      <c r="C2015" s="61">
        <v>267.66666666666669</v>
      </c>
      <c r="D2015" s="49" t="s">
        <v>2513</v>
      </c>
      <c r="E2015" s="50">
        <v>-1.8694111765299899</v>
      </c>
      <c r="F2015" s="51">
        <v>5.6040905314199902E-8</v>
      </c>
      <c r="G2015" s="49" t="s">
        <v>2024</v>
      </c>
    </row>
    <row r="2016" spans="1:7" x14ac:dyDescent="0.2">
      <c r="A2016" s="22" t="s">
        <v>3846</v>
      </c>
      <c r="B2016" s="61">
        <v>31.333333333333332</v>
      </c>
      <c r="C2016" s="61">
        <v>76.666666666666671</v>
      </c>
      <c r="D2016" s="49" t="s">
        <v>3371</v>
      </c>
      <c r="E2016" s="50">
        <v>-1.4782397917700001</v>
      </c>
      <c r="F2016" s="51">
        <v>7.9778714447899897E-4</v>
      </c>
      <c r="G2016" s="49" t="s">
        <v>2024</v>
      </c>
    </row>
    <row r="2017" spans="1:7" x14ac:dyDescent="0.2">
      <c r="A2017" s="22" t="s">
        <v>3847</v>
      </c>
      <c r="B2017" s="61">
        <v>954.33333333333337</v>
      </c>
      <c r="C2017" s="61">
        <v>2726.3333333333335</v>
      </c>
      <c r="D2017" s="49" t="s">
        <v>2325</v>
      </c>
      <c r="E2017" s="50">
        <v>-1.57256344626</v>
      </c>
      <c r="F2017" s="51">
        <v>2.0962396822400001E-8</v>
      </c>
      <c r="G2017" s="49" t="s">
        <v>2024</v>
      </c>
    </row>
    <row r="2018" spans="1:7" x14ac:dyDescent="0.2">
      <c r="A2018" s="22" t="s">
        <v>3848</v>
      </c>
      <c r="B2018" s="61">
        <v>1.6666666666666667</v>
      </c>
      <c r="C2018" s="61">
        <v>19</v>
      </c>
      <c r="D2018" s="49" t="s">
        <v>3849</v>
      </c>
      <c r="E2018" s="50">
        <v>-4.1471858575300002</v>
      </c>
      <c r="F2018" s="51">
        <v>3.09659472337E-3</v>
      </c>
      <c r="G2018" s="49" t="s">
        <v>2024</v>
      </c>
    </row>
    <row r="2019" spans="1:7" x14ac:dyDescent="0.2">
      <c r="A2019" s="22" t="s">
        <v>3850</v>
      </c>
      <c r="B2019" s="61">
        <v>34.666666666666664</v>
      </c>
      <c r="C2019" s="61">
        <v>129</v>
      </c>
      <c r="D2019" s="49" t="s">
        <v>2486</v>
      </c>
      <c r="E2019" s="50">
        <v>-2.1765042585700001</v>
      </c>
      <c r="F2019" s="51">
        <v>5.0830409945000003E-7</v>
      </c>
      <c r="G2019" s="49" t="s">
        <v>2024</v>
      </c>
    </row>
    <row r="2020" spans="1:7" x14ac:dyDescent="0.2">
      <c r="A2020" s="22" t="s">
        <v>3851</v>
      </c>
      <c r="B2020" s="61">
        <v>249</v>
      </c>
      <c r="C2020" s="61">
        <v>510.33333333333331</v>
      </c>
      <c r="D2020" s="49" t="s">
        <v>3852</v>
      </c>
      <c r="E2020" s="50">
        <v>-1.12631316752</v>
      </c>
      <c r="F2020" s="51">
        <v>2.3022276481999901E-4</v>
      </c>
      <c r="G2020" s="49" t="s">
        <v>2024</v>
      </c>
    </row>
    <row r="2021" spans="1:7" x14ac:dyDescent="0.2">
      <c r="A2021" s="22" t="s">
        <v>3853</v>
      </c>
      <c r="B2021" s="61">
        <v>174</v>
      </c>
      <c r="C2021" s="61">
        <v>345.66666666666669</v>
      </c>
      <c r="D2021" s="49" t="s">
        <v>3334</v>
      </c>
      <c r="E2021" s="50">
        <v>-1.0135819052599999</v>
      </c>
      <c r="F2021" s="51">
        <v>1.28857215822E-3</v>
      </c>
      <c r="G2021" s="49" t="s">
        <v>2024</v>
      </c>
    </row>
    <row r="2022" spans="1:7" x14ac:dyDescent="0.2">
      <c r="A2022" s="22" t="s">
        <v>3854</v>
      </c>
      <c r="B2022" s="61">
        <v>46</v>
      </c>
      <c r="C2022" s="61">
        <v>134.33333333333334</v>
      </c>
      <c r="D2022" s="49" t="s">
        <v>3855</v>
      </c>
      <c r="E2022" s="50">
        <v>-1.6966192629700001</v>
      </c>
      <c r="F2022" s="51">
        <v>9.9173186255899996E-4</v>
      </c>
      <c r="G2022" s="49" t="s">
        <v>2024</v>
      </c>
    </row>
    <row r="2023" spans="1:7" x14ac:dyDescent="0.2">
      <c r="A2023" s="22" t="s">
        <v>3856</v>
      </c>
      <c r="B2023" s="61">
        <v>0</v>
      </c>
      <c r="C2023" s="61">
        <v>0</v>
      </c>
      <c r="D2023" s="49" t="s">
        <v>3857</v>
      </c>
      <c r="E2023" s="50">
        <v>-4.1764589578800004</v>
      </c>
      <c r="F2023" s="51">
        <v>3.3856528384399999E-4</v>
      </c>
      <c r="G2023" s="49" t="s">
        <v>2024</v>
      </c>
    </row>
    <row r="2024" spans="1:7" x14ac:dyDescent="0.2">
      <c r="A2024" s="22" t="s">
        <v>3858</v>
      </c>
      <c r="B2024" s="61">
        <v>58.666666666666664</v>
      </c>
      <c r="C2024" s="61">
        <v>213.66666666666666</v>
      </c>
      <c r="D2024" s="49" t="s">
        <v>3859</v>
      </c>
      <c r="E2024" s="50">
        <v>-1.93108778384999</v>
      </c>
      <c r="F2024" s="51">
        <v>3.3872729064100002E-4</v>
      </c>
      <c r="G2024" s="49" t="s">
        <v>2024</v>
      </c>
    </row>
    <row r="2025" spans="1:7" x14ac:dyDescent="0.2">
      <c r="A2025" s="22" t="s">
        <v>3860</v>
      </c>
      <c r="B2025" s="61">
        <v>1589.3333333333333</v>
      </c>
      <c r="C2025" s="61">
        <v>3807</v>
      </c>
      <c r="D2025" s="49" t="s">
        <v>2418</v>
      </c>
      <c r="E2025" s="50">
        <v>-1.2786054626000001</v>
      </c>
      <c r="F2025" s="51">
        <v>2.7610326791399999E-4</v>
      </c>
      <c r="G2025" s="49" t="s">
        <v>2024</v>
      </c>
    </row>
    <row r="2026" spans="1:7" x14ac:dyDescent="0.2">
      <c r="A2026" s="22" t="s">
        <v>3861</v>
      </c>
      <c r="B2026" s="61">
        <v>14.333333333333334</v>
      </c>
      <c r="C2026" s="61">
        <v>39.333333333333336</v>
      </c>
      <c r="D2026" s="49" t="s">
        <v>3862</v>
      </c>
      <c r="E2026" s="50">
        <v>-1.9137708221900001</v>
      </c>
      <c r="F2026" s="51">
        <v>2.2459503126700002E-3</v>
      </c>
      <c r="G2026" s="49" t="s">
        <v>2024</v>
      </c>
    </row>
    <row r="2027" spans="1:7" x14ac:dyDescent="0.2">
      <c r="A2027" s="22" t="s">
        <v>3863</v>
      </c>
      <c r="B2027" s="61">
        <v>27.666666666666668</v>
      </c>
      <c r="C2027" s="61">
        <v>89.666666666666671</v>
      </c>
      <c r="D2027" s="49" t="s">
        <v>3864</v>
      </c>
      <c r="E2027" s="50">
        <v>-1.7411484317899999</v>
      </c>
      <c r="F2027" s="51">
        <v>7.4325411085000002E-4</v>
      </c>
      <c r="G2027" s="49" t="s">
        <v>2024</v>
      </c>
    </row>
    <row r="2028" spans="1:7" x14ac:dyDescent="0.2">
      <c r="A2028" s="22" t="s">
        <v>3865</v>
      </c>
      <c r="B2028" s="61">
        <v>9168.6666666666661</v>
      </c>
      <c r="C2028" s="61">
        <v>19033</v>
      </c>
      <c r="D2028" s="49" t="s">
        <v>2941</v>
      </c>
      <c r="E2028" s="50">
        <v>-1.2555831638599999</v>
      </c>
      <c r="F2028" s="51">
        <v>1.00338447377E-4</v>
      </c>
      <c r="G2028" s="49" t="s">
        <v>2024</v>
      </c>
    </row>
    <row r="2029" spans="1:7" x14ac:dyDescent="0.2">
      <c r="A2029" s="22" t="s">
        <v>3866</v>
      </c>
      <c r="B2029" s="61">
        <v>3.6666666666666665</v>
      </c>
      <c r="C2029" s="61">
        <v>29</v>
      </c>
      <c r="D2029" s="49" t="s">
        <v>3867</v>
      </c>
      <c r="E2029" s="50">
        <v>-3.2794145101700001</v>
      </c>
      <c r="F2029" s="51">
        <v>5.2278271984400001E-4</v>
      </c>
      <c r="G2029" s="49" t="s">
        <v>2024</v>
      </c>
    </row>
    <row r="2030" spans="1:7" x14ac:dyDescent="0.2">
      <c r="A2030" s="22" t="s">
        <v>3868</v>
      </c>
      <c r="B2030" s="61">
        <v>417.66666666666669</v>
      </c>
      <c r="C2030" s="61">
        <v>850.33333333333337</v>
      </c>
      <c r="D2030" s="49" t="s">
        <v>3869</v>
      </c>
      <c r="E2030" s="50">
        <v>-1.11877375902</v>
      </c>
      <c r="F2030" s="51">
        <v>2.2525704189199999E-4</v>
      </c>
      <c r="G2030" s="49" t="s">
        <v>2024</v>
      </c>
    </row>
    <row r="2031" spans="1:7" x14ac:dyDescent="0.2">
      <c r="A2031" s="22" t="s">
        <v>3870</v>
      </c>
      <c r="B2031" s="61">
        <v>48.666666666666664</v>
      </c>
      <c r="C2031" s="61">
        <v>174</v>
      </c>
      <c r="D2031" s="49" t="s">
        <v>3871</v>
      </c>
      <c r="E2031" s="50">
        <v>-1.7876503614999999</v>
      </c>
      <c r="F2031" s="51">
        <v>2.5226214277399902E-3</v>
      </c>
      <c r="G2031" s="49" t="s">
        <v>2024</v>
      </c>
    </row>
    <row r="2032" spans="1:7" x14ac:dyDescent="0.2">
      <c r="A2032" s="22" t="s">
        <v>3872</v>
      </c>
      <c r="B2032" s="61">
        <v>133.33333333333334</v>
      </c>
      <c r="C2032" s="61">
        <v>860</v>
      </c>
      <c r="D2032" s="49" t="s">
        <v>3871</v>
      </c>
      <c r="E2032" s="50">
        <v>-2.67382225577999</v>
      </c>
      <c r="F2032" s="51">
        <v>9.1052266773600002E-7</v>
      </c>
      <c r="G2032" s="49" t="s">
        <v>2024</v>
      </c>
    </row>
    <row r="2033" spans="1:7" x14ac:dyDescent="0.2">
      <c r="A2033" s="22" t="s">
        <v>3873</v>
      </c>
      <c r="B2033" s="61">
        <v>11</v>
      </c>
      <c r="C2033" s="61">
        <v>65.666666666666671</v>
      </c>
      <c r="D2033" s="49" t="s">
        <v>2321</v>
      </c>
      <c r="E2033" s="50">
        <v>-2.6649254390200001</v>
      </c>
      <c r="F2033" s="51">
        <v>1.5189842551599999E-4</v>
      </c>
      <c r="G2033" s="49" t="s">
        <v>2024</v>
      </c>
    </row>
    <row r="2034" spans="1:7" x14ac:dyDescent="0.2">
      <c r="A2034" s="22" t="s">
        <v>3874</v>
      </c>
      <c r="B2034" s="61">
        <v>31.333333333333332</v>
      </c>
      <c r="C2034" s="61">
        <v>85</v>
      </c>
      <c r="D2034" s="49" t="s">
        <v>3875</v>
      </c>
      <c r="E2034" s="50">
        <v>-1.5831529147100001</v>
      </c>
      <c r="F2034" s="51">
        <v>1.83344332451E-3</v>
      </c>
      <c r="G2034" s="49" t="s">
        <v>2024</v>
      </c>
    </row>
    <row r="2035" spans="1:7" x14ac:dyDescent="0.2">
      <c r="A2035" s="22" t="s">
        <v>3876</v>
      </c>
      <c r="B2035" s="61">
        <v>142.66666666666666</v>
      </c>
      <c r="C2035" s="61">
        <v>306</v>
      </c>
      <c r="D2035" s="49" t="s">
        <v>2816</v>
      </c>
      <c r="E2035" s="50">
        <v>-1.18045747137</v>
      </c>
      <c r="F2035" s="51">
        <v>6.3880048606899996E-4</v>
      </c>
      <c r="G2035" s="49" t="s">
        <v>2024</v>
      </c>
    </row>
    <row r="2036" spans="1:7" x14ac:dyDescent="0.2">
      <c r="A2036" s="22" t="s">
        <v>3877</v>
      </c>
      <c r="B2036" s="61">
        <v>382</v>
      </c>
      <c r="C2036" s="61">
        <v>794.33333333333337</v>
      </c>
      <c r="D2036" s="49" t="s">
        <v>3878</v>
      </c>
      <c r="E2036" s="50">
        <v>-1.09476422192999</v>
      </c>
      <c r="F2036" s="51">
        <v>2.2364414238599999E-4</v>
      </c>
      <c r="G2036" s="49" t="s">
        <v>2024</v>
      </c>
    </row>
    <row r="2037" spans="1:7" x14ac:dyDescent="0.2">
      <c r="A2037" s="22" t="s">
        <v>3879</v>
      </c>
      <c r="B2037" s="61">
        <v>26.666666666666668</v>
      </c>
      <c r="C2037" s="61">
        <v>92.666666666666671</v>
      </c>
      <c r="D2037" s="49" t="s">
        <v>3880</v>
      </c>
      <c r="E2037" s="50">
        <v>-1.7658678726299999</v>
      </c>
      <c r="F2037" s="51">
        <v>7.0578990814399996E-4</v>
      </c>
      <c r="G2037" s="49" t="s">
        <v>2024</v>
      </c>
    </row>
    <row r="2038" spans="1:7" x14ac:dyDescent="0.2">
      <c r="A2038" s="22" t="s">
        <v>3881</v>
      </c>
      <c r="B2038" s="61">
        <v>35</v>
      </c>
      <c r="C2038" s="61">
        <v>103.33333333333333</v>
      </c>
      <c r="D2038" s="49" t="s">
        <v>3882</v>
      </c>
      <c r="E2038" s="50">
        <v>-1.81274609105</v>
      </c>
      <c r="F2038" s="51">
        <v>7.8535463613799996E-4</v>
      </c>
      <c r="G2038" s="49" t="s">
        <v>2024</v>
      </c>
    </row>
    <row r="2039" spans="1:7" x14ac:dyDescent="0.2">
      <c r="A2039" s="22" t="s">
        <v>3883</v>
      </c>
      <c r="B2039" s="61">
        <v>235.33333333333334</v>
      </c>
      <c r="C2039" s="61">
        <v>521.33333333333337</v>
      </c>
      <c r="D2039" s="49" t="s">
        <v>3884</v>
      </c>
      <c r="E2039" s="50">
        <v>-1.2129174162899901</v>
      </c>
      <c r="F2039" s="51">
        <v>3.9057933127599899E-4</v>
      </c>
      <c r="G2039" s="49" t="s">
        <v>2024</v>
      </c>
    </row>
    <row r="2040" spans="1:7" x14ac:dyDescent="0.2">
      <c r="A2040" s="22" t="s">
        <v>3885</v>
      </c>
      <c r="B2040" s="61">
        <v>13.666666666666666</v>
      </c>
      <c r="C2040" s="61">
        <v>54</v>
      </c>
      <c r="D2040" s="49" t="s">
        <v>3204</v>
      </c>
      <c r="E2040" s="50">
        <v>-2.0918232372199999</v>
      </c>
      <c r="F2040" s="51">
        <v>1.96708195405999E-4</v>
      </c>
      <c r="G2040" s="49" t="s">
        <v>2024</v>
      </c>
    </row>
    <row r="2041" spans="1:7" x14ac:dyDescent="0.2">
      <c r="A2041" s="22" t="s">
        <v>3886</v>
      </c>
      <c r="B2041" s="61">
        <v>1.6666666666666667</v>
      </c>
      <c r="C2041" s="61">
        <v>50.333333333333336</v>
      </c>
      <c r="D2041" s="49" t="s">
        <v>3887</v>
      </c>
      <c r="E2041" s="50">
        <v>-4.6927340839799996</v>
      </c>
      <c r="F2041" s="51">
        <v>2.1313249037500001E-4</v>
      </c>
      <c r="G2041" s="49" t="s">
        <v>2024</v>
      </c>
    </row>
    <row r="2042" spans="1:7" x14ac:dyDescent="0.2">
      <c r="A2042" s="22" t="s">
        <v>3888</v>
      </c>
      <c r="B2042" s="61">
        <v>22.333333333333332</v>
      </c>
      <c r="C2042" s="61">
        <v>75.666666666666671</v>
      </c>
      <c r="D2042" s="49" t="s">
        <v>2606</v>
      </c>
      <c r="E2042" s="50">
        <v>-2.05566416999</v>
      </c>
      <c r="F2042" s="51">
        <v>3.2085020159599897E-4</v>
      </c>
      <c r="G2042" s="49" t="s">
        <v>2024</v>
      </c>
    </row>
    <row r="2043" spans="1:7" x14ac:dyDescent="0.2">
      <c r="A2043" s="22" t="s">
        <v>3889</v>
      </c>
      <c r="B2043" s="61">
        <v>0.33333333333333331</v>
      </c>
      <c r="C2043" s="61">
        <v>16.333333333333332</v>
      </c>
      <c r="D2043" s="49" t="s">
        <v>3890</v>
      </c>
      <c r="E2043" s="50">
        <v>-4.5722260931100003</v>
      </c>
      <c r="F2043" s="51">
        <v>5.35289962367E-5</v>
      </c>
      <c r="G2043" s="49" t="s">
        <v>2024</v>
      </c>
    </row>
    <row r="2044" spans="1:7" x14ac:dyDescent="0.2">
      <c r="A2044" s="22" t="s">
        <v>3891</v>
      </c>
      <c r="B2044" s="61">
        <v>7</v>
      </c>
      <c r="C2044" s="61">
        <v>53</v>
      </c>
      <c r="D2044" s="49" t="s">
        <v>2498</v>
      </c>
      <c r="E2044" s="50">
        <v>-3.36955968515</v>
      </c>
      <c r="F2044" s="51">
        <v>8.0447968378599996E-7</v>
      </c>
      <c r="G2044" s="49" t="s">
        <v>2024</v>
      </c>
    </row>
    <row r="2045" spans="1:7" x14ac:dyDescent="0.2">
      <c r="A2045" s="22" t="s">
        <v>3892</v>
      </c>
      <c r="B2045" s="61">
        <v>80</v>
      </c>
      <c r="C2045" s="61">
        <v>168</v>
      </c>
      <c r="D2045" s="49" t="s">
        <v>962</v>
      </c>
      <c r="E2045" s="50">
        <v>-1.1440915844099999</v>
      </c>
      <c r="F2045" s="51">
        <v>2.4105476481399999E-3</v>
      </c>
      <c r="G2045" s="49" t="s">
        <v>2024</v>
      </c>
    </row>
    <row r="2046" spans="1:7" x14ac:dyDescent="0.2">
      <c r="A2046" s="22" t="s">
        <v>3893</v>
      </c>
      <c r="B2046" s="61">
        <v>118.66666666666667</v>
      </c>
      <c r="C2046" s="61">
        <v>251.66666666666666</v>
      </c>
      <c r="D2046" s="49" t="s">
        <v>2697</v>
      </c>
      <c r="E2046" s="50">
        <v>-1.2114782079399999</v>
      </c>
      <c r="F2046" s="51">
        <v>2.1855783249099901E-3</v>
      </c>
      <c r="G2046" s="49" t="s">
        <v>2024</v>
      </c>
    </row>
    <row r="2047" spans="1:7" x14ac:dyDescent="0.2">
      <c r="A2047" s="22" t="s">
        <v>3894</v>
      </c>
      <c r="B2047" s="61">
        <v>25.333333333333332</v>
      </c>
      <c r="C2047" s="61">
        <v>158</v>
      </c>
      <c r="D2047" s="49" t="s">
        <v>2374</v>
      </c>
      <c r="E2047" s="50">
        <v>-2.6709902704999999</v>
      </c>
      <c r="F2047" s="51">
        <v>5.71038437665E-5</v>
      </c>
      <c r="G2047" s="49" t="s">
        <v>2024</v>
      </c>
    </row>
    <row r="2048" spans="1:7" x14ac:dyDescent="0.2">
      <c r="A2048" s="22" t="s">
        <v>3895</v>
      </c>
      <c r="B2048" s="61">
        <v>260</v>
      </c>
      <c r="C2048" s="61">
        <v>685.33333333333337</v>
      </c>
      <c r="D2048" s="49" t="s">
        <v>3896</v>
      </c>
      <c r="E2048" s="50">
        <v>-1.6829507260900001</v>
      </c>
      <c r="F2048" s="51">
        <v>1.16199109145E-8</v>
      </c>
      <c r="G2048" s="49" t="s">
        <v>2024</v>
      </c>
    </row>
    <row r="2049" spans="1:7" x14ac:dyDescent="0.2">
      <c r="A2049" s="22" t="s">
        <v>3897</v>
      </c>
      <c r="B2049" s="61">
        <v>13.666666666666666</v>
      </c>
      <c r="C2049" s="61">
        <v>85</v>
      </c>
      <c r="D2049" s="49" t="s">
        <v>3898</v>
      </c>
      <c r="E2049" s="50">
        <v>-2.8752223400200001</v>
      </c>
      <c r="F2049" s="51">
        <v>1.42193345312E-7</v>
      </c>
      <c r="G2049" s="49" t="s">
        <v>2024</v>
      </c>
    </row>
    <row r="2050" spans="1:7" x14ac:dyDescent="0.2">
      <c r="A2050" s="22" t="s">
        <v>3899</v>
      </c>
      <c r="B2050" s="61">
        <v>32.333333333333336</v>
      </c>
      <c r="C2050" s="61">
        <v>80</v>
      </c>
      <c r="D2050" s="49" t="s">
        <v>3900</v>
      </c>
      <c r="E2050" s="50">
        <v>-1.5196173416000001</v>
      </c>
      <c r="F2050" s="51">
        <v>7.2277210530300004E-4</v>
      </c>
      <c r="G2050" s="49" t="s">
        <v>2024</v>
      </c>
    </row>
    <row r="2051" spans="1:7" x14ac:dyDescent="0.2">
      <c r="A2051" s="22" t="s">
        <v>3901</v>
      </c>
      <c r="B2051" s="61">
        <v>396.66666666666669</v>
      </c>
      <c r="C2051" s="61">
        <v>581.66666666666663</v>
      </c>
      <c r="D2051" s="49" t="s">
        <v>3902</v>
      </c>
      <c r="E2051" s="50">
        <v>-1.1577676424600001</v>
      </c>
      <c r="F2051" s="51">
        <v>1.37488453976E-4</v>
      </c>
      <c r="G2051" s="49" t="s">
        <v>2024</v>
      </c>
    </row>
    <row r="2052" spans="1:7" x14ac:dyDescent="0.2">
      <c r="A2052" s="22" t="s">
        <v>3903</v>
      </c>
      <c r="B2052" s="61">
        <v>71.666666666666671</v>
      </c>
      <c r="C2052" s="61">
        <v>322.66666666666669</v>
      </c>
      <c r="D2052" s="49" t="s">
        <v>2786</v>
      </c>
      <c r="E2052" s="50">
        <v>-2.2923023708999999</v>
      </c>
      <c r="F2052" s="51">
        <v>1.6646367312E-8</v>
      </c>
      <c r="G2052" s="49" t="s">
        <v>2024</v>
      </c>
    </row>
    <row r="2053" spans="1:7" x14ac:dyDescent="0.2">
      <c r="A2053" s="22" t="s">
        <v>3904</v>
      </c>
      <c r="B2053" s="61">
        <v>13.666666666666666</v>
      </c>
      <c r="C2053" s="61">
        <v>44</v>
      </c>
      <c r="D2053" s="49" t="s">
        <v>2305</v>
      </c>
      <c r="E2053" s="50">
        <v>-1.3725610369699901</v>
      </c>
      <c r="F2053" s="51">
        <v>8.8508718564500003E-5</v>
      </c>
      <c r="G2053" s="49" t="s">
        <v>2024</v>
      </c>
    </row>
    <row r="2054" spans="1:7" x14ac:dyDescent="0.2">
      <c r="A2054" s="22" t="s">
        <v>3905</v>
      </c>
      <c r="B2054" s="61">
        <v>150</v>
      </c>
      <c r="C2054" s="61">
        <v>418</v>
      </c>
      <c r="D2054" s="49" t="s">
        <v>2977</v>
      </c>
      <c r="E2054" s="50">
        <v>-1.4917246642799999</v>
      </c>
      <c r="F2054" s="51">
        <v>6.2626280459899994E-5</v>
      </c>
      <c r="G2054" s="49" t="s">
        <v>2024</v>
      </c>
    </row>
    <row r="2055" spans="1:7" x14ac:dyDescent="0.2">
      <c r="A2055" s="22" t="s">
        <v>3906</v>
      </c>
      <c r="B2055" s="61">
        <v>2.6666666666666665</v>
      </c>
      <c r="C2055" s="61">
        <v>17.666666666666668</v>
      </c>
      <c r="D2055" s="49" t="s">
        <v>3907</v>
      </c>
      <c r="E2055" s="50">
        <v>-2.73896762606</v>
      </c>
      <c r="F2055" s="51">
        <v>3.14559261294E-3</v>
      </c>
      <c r="G2055" s="49" t="s">
        <v>2024</v>
      </c>
    </row>
    <row r="2056" spans="1:7" x14ac:dyDescent="0.2">
      <c r="A2056" s="22" t="s">
        <v>3908</v>
      </c>
      <c r="B2056" s="61">
        <v>352.33333333333331</v>
      </c>
      <c r="C2056" s="61">
        <v>731</v>
      </c>
      <c r="D2056" s="49" t="s">
        <v>2631</v>
      </c>
      <c r="E2056" s="50">
        <v>-1.4607174738299999</v>
      </c>
      <c r="F2056" s="51">
        <v>1.8744089302000001E-5</v>
      </c>
      <c r="G2056" s="49" t="s">
        <v>2024</v>
      </c>
    </row>
    <row r="2057" spans="1:7" x14ac:dyDescent="0.2">
      <c r="A2057" s="22" t="s">
        <v>3909</v>
      </c>
      <c r="B2057" s="61">
        <v>144</v>
      </c>
      <c r="C2057" s="61">
        <v>355</v>
      </c>
      <c r="D2057" s="49" t="s">
        <v>2738</v>
      </c>
      <c r="E2057" s="50">
        <v>-1.6802346345100001</v>
      </c>
      <c r="F2057" s="51">
        <v>1.6905778983099999E-3</v>
      </c>
      <c r="G2057" s="49" t="s">
        <v>2024</v>
      </c>
    </row>
    <row r="2058" spans="1:7" x14ac:dyDescent="0.2">
      <c r="A2058" s="22" t="s">
        <v>3910</v>
      </c>
      <c r="B2058" s="61">
        <v>0</v>
      </c>
      <c r="C2058" s="61">
        <v>0.33333333333333331</v>
      </c>
      <c r="D2058" s="49" t="s">
        <v>962</v>
      </c>
      <c r="E2058" s="50">
        <v>-1.7497597090000001</v>
      </c>
      <c r="F2058" s="51">
        <v>5.6499490780399997E-6</v>
      </c>
      <c r="G2058" s="49" t="s">
        <v>2024</v>
      </c>
    </row>
    <row r="2059" spans="1:7" x14ac:dyDescent="0.2">
      <c r="A2059" s="22" t="s">
        <v>3911</v>
      </c>
      <c r="B2059" s="61">
        <v>74.666666666666671</v>
      </c>
      <c r="C2059" s="61">
        <v>181</v>
      </c>
      <c r="D2059" s="49" t="s">
        <v>2291</v>
      </c>
      <c r="E2059" s="50">
        <v>-1.8575418628</v>
      </c>
      <c r="F2059" s="51">
        <v>1.2963764812799999E-3</v>
      </c>
      <c r="G2059" s="49" t="s">
        <v>2024</v>
      </c>
    </row>
    <row r="2060" spans="1:7" x14ac:dyDescent="0.2">
      <c r="A2060" s="62" t="s">
        <v>3912</v>
      </c>
      <c r="B2060" s="63">
        <v>12.333333333333334</v>
      </c>
      <c r="C2060" s="63">
        <v>62</v>
      </c>
      <c r="D2060" s="64" t="s">
        <v>3913</v>
      </c>
      <c r="E2060" s="65">
        <v>-2.7224696760099998</v>
      </c>
      <c r="F2060" s="66">
        <v>1.2768068639399999E-6</v>
      </c>
      <c r="G2060" s="64" t="s">
        <v>202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171DA-70C8-4BC0-9F91-1EB83B308355}">
  <dimension ref="A1:I176"/>
  <sheetViews>
    <sheetView zoomScale="145" zoomScaleNormal="145" workbookViewId="0">
      <selection activeCell="C20" sqref="C20"/>
    </sheetView>
  </sheetViews>
  <sheetFormatPr defaultColWidth="8.875" defaultRowHeight="12.75" x14ac:dyDescent="0.2"/>
  <cols>
    <col min="1" max="1" width="68.125" style="68" customWidth="1"/>
    <col min="2" max="2" width="18.75" style="68" customWidth="1"/>
    <col min="3" max="5" width="18.625" style="69" customWidth="1"/>
    <col min="6" max="6" width="12.5" style="68" customWidth="1"/>
    <col min="7" max="7" width="17.625" style="69" customWidth="1"/>
    <col min="8" max="8" width="14.125" style="69" customWidth="1"/>
    <col min="9" max="9" width="16.5" style="70" customWidth="1"/>
    <col min="10" max="16384" width="8.875" style="68"/>
  </cols>
  <sheetData>
    <row r="1" spans="1:9" ht="13.5" x14ac:dyDescent="0.25">
      <c r="A1" s="67" t="s">
        <v>3914</v>
      </c>
    </row>
    <row r="2" spans="1:9" x14ac:dyDescent="0.2">
      <c r="A2" s="71" t="s">
        <v>3915</v>
      </c>
      <c r="B2" s="72" t="s">
        <v>3916</v>
      </c>
      <c r="C2" s="72" t="s">
        <v>3917</v>
      </c>
      <c r="D2" s="73" t="s">
        <v>3918</v>
      </c>
      <c r="E2" s="73" t="s">
        <v>3919</v>
      </c>
      <c r="F2" s="73" t="s">
        <v>3920</v>
      </c>
      <c r="G2" s="73" t="s">
        <v>3921</v>
      </c>
      <c r="H2" s="73" t="s">
        <v>3922</v>
      </c>
      <c r="I2" s="73" t="s">
        <v>3923</v>
      </c>
    </row>
    <row r="3" spans="1:9" ht="25.9" customHeight="1" x14ac:dyDescent="0.2">
      <c r="A3" s="74" t="s">
        <v>3924</v>
      </c>
      <c r="B3" s="75"/>
      <c r="C3" s="76"/>
    </row>
    <row r="4" spans="1:9" x14ac:dyDescent="0.2">
      <c r="A4" s="2" t="s">
        <v>3925</v>
      </c>
      <c r="B4" s="22" t="s">
        <v>3926</v>
      </c>
      <c r="C4" s="22" t="s">
        <v>3927</v>
      </c>
      <c r="D4" s="22">
        <v>498</v>
      </c>
      <c r="E4" s="22">
        <v>9362</v>
      </c>
      <c r="F4" s="77">
        <v>2.2840836151399999E-53</v>
      </c>
      <c r="G4" s="77">
        <v>2.6792300805600001E-50</v>
      </c>
      <c r="H4" s="77">
        <v>5.3193762016663107E-2</v>
      </c>
      <c r="I4" s="78" t="s">
        <v>3928</v>
      </c>
    </row>
    <row r="5" spans="1:9" x14ac:dyDescent="0.2">
      <c r="A5" s="2" t="s">
        <v>3929</v>
      </c>
      <c r="B5" s="22" t="s">
        <v>3930</v>
      </c>
      <c r="C5" s="22" t="s">
        <v>3931</v>
      </c>
      <c r="D5" s="22">
        <v>192</v>
      </c>
      <c r="E5" s="22">
        <v>3199</v>
      </c>
      <c r="F5" s="77">
        <v>7.9873503556799999E-22</v>
      </c>
      <c r="G5" s="77">
        <v>4.6845809836000004E-19</v>
      </c>
      <c r="H5" s="77">
        <v>6.0018755861206627E-2</v>
      </c>
      <c r="I5" s="78" t="s">
        <v>3932</v>
      </c>
    </row>
    <row r="6" spans="1:9" x14ac:dyDescent="0.2">
      <c r="A6" s="2" t="s">
        <v>3933</v>
      </c>
      <c r="B6" s="22" t="s">
        <v>3934</v>
      </c>
      <c r="C6" s="22" t="s">
        <v>3935</v>
      </c>
      <c r="D6" s="22">
        <v>15</v>
      </c>
      <c r="E6" s="22">
        <v>26</v>
      </c>
      <c r="F6" s="77">
        <v>1.4367694395500001E-13</v>
      </c>
      <c r="G6" s="77">
        <v>5.6177685086399999E-11</v>
      </c>
      <c r="H6" s="77">
        <v>0.57692307692307687</v>
      </c>
      <c r="I6" s="78" t="s">
        <v>3936</v>
      </c>
    </row>
    <row r="7" spans="1:9" x14ac:dyDescent="0.2">
      <c r="A7" s="2" t="s">
        <v>3937</v>
      </c>
      <c r="B7" s="22" t="s">
        <v>3938</v>
      </c>
      <c r="C7" s="22" t="s">
        <v>3935</v>
      </c>
      <c r="D7" s="22">
        <v>13</v>
      </c>
      <c r="E7" s="22">
        <v>16</v>
      </c>
      <c r="F7" s="77">
        <v>2.6345201072300001E-13</v>
      </c>
      <c r="G7" s="77">
        <v>7.7257302144600005E-11</v>
      </c>
      <c r="H7" s="77">
        <v>0.8125</v>
      </c>
      <c r="I7" s="78" t="s">
        <v>3939</v>
      </c>
    </row>
    <row r="8" spans="1:9" x14ac:dyDescent="0.2">
      <c r="A8" s="2" t="s">
        <v>3940</v>
      </c>
      <c r="B8" s="22" t="s">
        <v>3941</v>
      </c>
      <c r="C8" s="22" t="s">
        <v>3935</v>
      </c>
      <c r="D8" s="22">
        <v>22</v>
      </c>
      <c r="E8" s="22">
        <v>97</v>
      </c>
      <c r="F8" s="77">
        <v>2.07238578873E-12</v>
      </c>
      <c r="G8" s="77">
        <v>4.8618170603500004E-10</v>
      </c>
      <c r="H8" s="77">
        <v>0.22680412371134021</v>
      </c>
      <c r="I8" s="78" t="s">
        <v>3942</v>
      </c>
    </row>
    <row r="9" spans="1:9" x14ac:dyDescent="0.2">
      <c r="A9" s="2" t="s">
        <v>3943</v>
      </c>
      <c r="B9" s="22" t="s">
        <v>3944</v>
      </c>
      <c r="C9" s="22" t="s">
        <v>3935</v>
      </c>
      <c r="D9" s="22">
        <v>11</v>
      </c>
      <c r="E9" s="22">
        <v>15</v>
      </c>
      <c r="F9" s="77">
        <v>4.0511522554399999E-11</v>
      </c>
      <c r="G9" s="77">
        <v>6.7885737080399997E-9</v>
      </c>
      <c r="H9" s="77">
        <v>0.73333333333333328</v>
      </c>
      <c r="I9" s="78" t="s">
        <v>3945</v>
      </c>
    </row>
    <row r="10" spans="1:9" x14ac:dyDescent="0.2">
      <c r="A10" s="2" t="s">
        <v>3946</v>
      </c>
      <c r="B10" s="22" t="s">
        <v>3947</v>
      </c>
      <c r="C10" s="22" t="s">
        <v>3927</v>
      </c>
      <c r="D10" s="22">
        <v>63</v>
      </c>
      <c r="E10" s="22">
        <v>851</v>
      </c>
      <c r="F10" s="77">
        <v>6.3872208447399999E-11</v>
      </c>
      <c r="G10" s="77">
        <v>9.3652625636000007E-9</v>
      </c>
      <c r="H10" s="77">
        <v>7.4030552291421858E-2</v>
      </c>
      <c r="I10" s="78" t="s">
        <v>3948</v>
      </c>
    </row>
    <row r="11" spans="1:9" x14ac:dyDescent="0.2">
      <c r="A11" s="2" t="s">
        <v>3949</v>
      </c>
      <c r="B11" s="22" t="s">
        <v>3950</v>
      </c>
      <c r="C11" s="22" t="s">
        <v>3931</v>
      </c>
      <c r="D11" s="22">
        <v>10</v>
      </c>
      <c r="E11" s="22">
        <v>11</v>
      </c>
      <c r="F11" s="77">
        <v>7.4211439260400003E-11</v>
      </c>
      <c r="G11" s="77">
        <v>9.6722242502700001E-9</v>
      </c>
      <c r="H11" s="77">
        <v>0.90909090909090906</v>
      </c>
      <c r="I11" s="78" t="s">
        <v>3951</v>
      </c>
    </row>
    <row r="12" spans="1:9" x14ac:dyDescent="0.2">
      <c r="A12" s="2" t="s">
        <v>3952</v>
      </c>
      <c r="B12" s="22" t="s">
        <v>3953</v>
      </c>
      <c r="C12" s="22" t="s">
        <v>3935</v>
      </c>
      <c r="D12" s="22">
        <v>12</v>
      </c>
      <c r="E12" s="22">
        <v>23</v>
      </c>
      <c r="F12" s="77">
        <v>9.8181541619800004E-11</v>
      </c>
      <c r="G12" s="77">
        <v>1.1516694832E-8</v>
      </c>
      <c r="H12" s="77">
        <v>0.52173913043478259</v>
      </c>
      <c r="I12" s="78" t="s">
        <v>3954</v>
      </c>
    </row>
    <row r="13" spans="1:9" x14ac:dyDescent="0.2">
      <c r="A13" s="2" t="s">
        <v>3955</v>
      </c>
      <c r="B13" s="22" t="s">
        <v>3956</v>
      </c>
      <c r="C13" s="22" t="s">
        <v>3957</v>
      </c>
      <c r="D13" s="22">
        <v>12</v>
      </c>
      <c r="E13" s="22">
        <v>24</v>
      </c>
      <c r="F13" s="77">
        <v>1.4353045125200001E-10</v>
      </c>
      <c r="G13" s="77">
        <v>1.5305565392600001E-8</v>
      </c>
      <c r="H13" s="77">
        <v>0.5</v>
      </c>
      <c r="I13" s="78" t="s">
        <v>3958</v>
      </c>
    </row>
    <row r="14" spans="1:9" x14ac:dyDescent="0.2">
      <c r="A14" s="2" t="s">
        <v>3959</v>
      </c>
      <c r="B14" s="22" t="s">
        <v>3960</v>
      </c>
      <c r="C14" s="22" t="s">
        <v>3931</v>
      </c>
      <c r="D14" s="22">
        <v>42</v>
      </c>
      <c r="E14" s="22">
        <v>451</v>
      </c>
      <c r="F14" s="77">
        <v>2.1583291685799999E-10</v>
      </c>
      <c r="G14" s="77">
        <v>1.9168557450199999E-8</v>
      </c>
      <c r="H14" s="77">
        <v>9.3126385809312637E-2</v>
      </c>
      <c r="I14" s="78" t="s">
        <v>3961</v>
      </c>
    </row>
    <row r="15" spans="1:9" x14ac:dyDescent="0.2">
      <c r="A15" s="2" t="s">
        <v>3962</v>
      </c>
      <c r="B15" s="22" t="s">
        <v>3963</v>
      </c>
      <c r="C15" s="22" t="s">
        <v>3957</v>
      </c>
      <c r="D15" s="22">
        <v>10</v>
      </c>
      <c r="E15" s="22">
        <v>13</v>
      </c>
      <c r="F15" s="77">
        <v>2.2878073683100001E-10</v>
      </c>
      <c r="G15" s="77">
        <v>1.9168557450199999E-8</v>
      </c>
      <c r="H15" s="77">
        <v>0.76923076923076927</v>
      </c>
      <c r="I15" s="78" t="s">
        <v>3951</v>
      </c>
    </row>
    <row r="16" spans="1:9" x14ac:dyDescent="0.2">
      <c r="A16" s="2" t="s">
        <v>3964</v>
      </c>
      <c r="B16" s="22" t="s">
        <v>3965</v>
      </c>
      <c r="C16" s="22" t="s">
        <v>3966</v>
      </c>
      <c r="D16" s="22">
        <v>10</v>
      </c>
      <c r="E16" s="22">
        <v>13</v>
      </c>
      <c r="F16" s="77">
        <v>2.2878073683100001E-10</v>
      </c>
      <c r="G16" s="77">
        <v>1.9168557450199999E-8</v>
      </c>
      <c r="H16" s="77">
        <v>0.76923076923076927</v>
      </c>
      <c r="I16" s="78" t="s">
        <v>3967</v>
      </c>
    </row>
    <row r="17" spans="1:9" x14ac:dyDescent="0.2">
      <c r="A17" s="2" t="s">
        <v>3968</v>
      </c>
      <c r="B17" s="22" t="s">
        <v>3969</v>
      </c>
      <c r="C17" s="22" t="s">
        <v>3931</v>
      </c>
      <c r="D17" s="22">
        <v>9</v>
      </c>
      <c r="E17" s="22">
        <v>9</v>
      </c>
      <c r="F17" s="77">
        <v>3.8943671335499998E-10</v>
      </c>
      <c r="G17" s="77">
        <v>3.0453950984300003E-8</v>
      </c>
      <c r="H17" s="77">
        <v>1</v>
      </c>
      <c r="I17" s="78" t="s">
        <v>3970</v>
      </c>
    </row>
    <row r="18" spans="1:9" x14ac:dyDescent="0.2">
      <c r="A18" s="2" t="s">
        <v>3971</v>
      </c>
      <c r="B18" s="22" t="s">
        <v>3972</v>
      </c>
      <c r="C18" s="22" t="s">
        <v>3935</v>
      </c>
      <c r="D18" s="22">
        <v>10</v>
      </c>
      <c r="E18" s="22">
        <v>15</v>
      </c>
      <c r="F18" s="77">
        <v>6.2127367209599996E-10</v>
      </c>
      <c r="G18" s="77">
        <v>4.5547126085600003E-8</v>
      </c>
      <c r="H18" s="77">
        <v>0.66666666666666663</v>
      </c>
      <c r="I18" s="78" t="s">
        <v>3973</v>
      </c>
    </row>
    <row r="19" spans="1:9" x14ac:dyDescent="0.2">
      <c r="A19" s="2" t="s">
        <v>3974</v>
      </c>
      <c r="B19" s="22" t="s">
        <v>3975</v>
      </c>
      <c r="C19" s="22" t="s">
        <v>3957</v>
      </c>
      <c r="D19" s="22">
        <v>19</v>
      </c>
      <c r="E19" s="22">
        <v>99</v>
      </c>
      <c r="F19" s="77">
        <v>7.7588602752000002E-10</v>
      </c>
      <c r="G19" s="77">
        <v>5.3536135898900001E-8</v>
      </c>
      <c r="H19" s="77">
        <v>0.19191919191919191</v>
      </c>
      <c r="I19" s="78" t="s">
        <v>3976</v>
      </c>
    </row>
    <row r="20" spans="1:9" x14ac:dyDescent="0.2">
      <c r="A20" s="2" t="s">
        <v>3977</v>
      </c>
      <c r="B20" s="22" t="s">
        <v>3978</v>
      </c>
      <c r="C20" s="22" t="s">
        <v>3935</v>
      </c>
      <c r="D20" s="22">
        <v>11</v>
      </c>
      <c r="E20" s="22">
        <v>22</v>
      </c>
      <c r="F20" s="77">
        <v>8.4838091817999998E-10</v>
      </c>
      <c r="G20" s="77">
        <v>5.5286156501400001E-8</v>
      </c>
      <c r="H20" s="77">
        <v>0.5</v>
      </c>
      <c r="I20" s="78" t="s">
        <v>3979</v>
      </c>
    </row>
    <row r="21" spans="1:9" x14ac:dyDescent="0.2">
      <c r="A21" s="2" t="s">
        <v>3980</v>
      </c>
      <c r="B21" s="22" t="s">
        <v>3981</v>
      </c>
      <c r="C21" s="22" t="s">
        <v>3957</v>
      </c>
      <c r="D21" s="22">
        <v>16</v>
      </c>
      <c r="E21" s="22">
        <v>70</v>
      </c>
      <c r="F21" s="77">
        <v>1.90488359731E-9</v>
      </c>
      <c r="G21" s="77">
        <v>1.17601497876E-7</v>
      </c>
      <c r="H21" s="77">
        <v>0.22857142857142856</v>
      </c>
      <c r="I21" s="78" t="s">
        <v>3982</v>
      </c>
    </row>
    <row r="22" spans="1:9" x14ac:dyDescent="0.2">
      <c r="A22" s="2" t="s">
        <v>3983</v>
      </c>
      <c r="B22" s="22" t="s">
        <v>3984</v>
      </c>
      <c r="C22" s="22" t="s">
        <v>3957</v>
      </c>
      <c r="D22" s="22">
        <v>50</v>
      </c>
      <c r="E22" s="22">
        <v>653</v>
      </c>
      <c r="F22" s="77">
        <v>2.2220412365799999E-9</v>
      </c>
      <c r="G22" s="77">
        <v>1.30322718525E-7</v>
      </c>
      <c r="H22" s="77">
        <v>7.6569678407350683E-2</v>
      </c>
      <c r="I22" s="78" t="s">
        <v>3985</v>
      </c>
    </row>
    <row r="23" spans="1:9" x14ac:dyDescent="0.2">
      <c r="A23" s="2" t="s">
        <v>3986</v>
      </c>
      <c r="B23" s="22" t="s">
        <v>3987</v>
      </c>
      <c r="C23" s="22" t="s">
        <v>3957</v>
      </c>
      <c r="D23" s="22">
        <v>12</v>
      </c>
      <c r="E23" s="22">
        <v>33</v>
      </c>
      <c r="F23" s="77">
        <v>2.6164949369900002E-9</v>
      </c>
      <c r="G23" s="77">
        <v>1.4614993148E-7</v>
      </c>
      <c r="H23" s="77">
        <v>0.36363636363636365</v>
      </c>
      <c r="I23" s="78" t="s">
        <v>3988</v>
      </c>
    </row>
    <row r="24" spans="1:9" x14ac:dyDescent="0.2">
      <c r="A24" s="2" t="s">
        <v>3989</v>
      </c>
      <c r="B24" s="22" t="s">
        <v>3990</v>
      </c>
      <c r="C24" s="22" t="s">
        <v>3927</v>
      </c>
      <c r="D24" s="22">
        <v>8</v>
      </c>
      <c r="E24" s="22">
        <v>8</v>
      </c>
      <c r="F24" s="77">
        <v>3.8219141308499997E-9</v>
      </c>
      <c r="G24" s="77">
        <v>2.0377751252200001E-7</v>
      </c>
      <c r="H24" s="77">
        <v>1</v>
      </c>
      <c r="I24" s="78" t="s">
        <v>3991</v>
      </c>
    </row>
    <row r="25" spans="1:9" x14ac:dyDescent="0.2">
      <c r="A25" s="2" t="s">
        <v>3992</v>
      </c>
      <c r="B25" s="22" t="s">
        <v>3993</v>
      </c>
      <c r="C25" s="22" t="s">
        <v>3935</v>
      </c>
      <c r="D25" s="22">
        <v>13</v>
      </c>
      <c r="E25" s="22">
        <v>45</v>
      </c>
      <c r="F25" s="77">
        <v>5.7877721825800003E-9</v>
      </c>
      <c r="G25" s="77">
        <v>2.9517638131200001E-7</v>
      </c>
      <c r="H25" s="77">
        <v>0.28888888888888886</v>
      </c>
      <c r="I25" s="78" t="s">
        <v>3994</v>
      </c>
    </row>
    <row r="26" spans="1:9" x14ac:dyDescent="0.2">
      <c r="A26" s="2" t="s">
        <v>3995</v>
      </c>
      <c r="B26" s="22" t="s">
        <v>3996</v>
      </c>
      <c r="C26" s="22" t="s">
        <v>3927</v>
      </c>
      <c r="D26" s="22">
        <v>13</v>
      </c>
      <c r="E26" s="22">
        <v>49</v>
      </c>
      <c r="F26" s="77">
        <v>1.3744270292699999E-8</v>
      </c>
      <c r="G26" s="77">
        <v>6.7175121055500003E-7</v>
      </c>
      <c r="H26" s="77">
        <v>0.26530612244897961</v>
      </c>
      <c r="I26" s="78" t="s">
        <v>3997</v>
      </c>
    </row>
    <row r="27" spans="1:9" x14ac:dyDescent="0.2">
      <c r="A27" s="2" t="s">
        <v>3998</v>
      </c>
      <c r="B27" s="22" t="s">
        <v>3999</v>
      </c>
      <c r="C27" s="22" t="s">
        <v>3935</v>
      </c>
      <c r="D27" s="22">
        <v>18</v>
      </c>
      <c r="E27" s="22">
        <v>110</v>
      </c>
      <c r="F27" s="77">
        <v>1.9595757092100001E-8</v>
      </c>
      <c r="G27" s="77">
        <v>9.1943292276000003E-7</v>
      </c>
      <c r="H27" s="77">
        <v>0.16363636363636364</v>
      </c>
      <c r="I27" s="78" t="s">
        <v>4000</v>
      </c>
    </row>
    <row r="28" spans="1:9" x14ac:dyDescent="0.2">
      <c r="A28" s="2" t="s">
        <v>4001</v>
      </c>
      <c r="B28" s="22" t="s">
        <v>4002</v>
      </c>
      <c r="C28" s="22" t="s">
        <v>3927</v>
      </c>
      <c r="D28" s="22">
        <v>9</v>
      </c>
      <c r="E28" s="22">
        <v>18</v>
      </c>
      <c r="F28" s="77">
        <v>2.9932492778400003E-8</v>
      </c>
      <c r="G28" s="77">
        <v>1.3504159241999999E-6</v>
      </c>
      <c r="H28" s="77">
        <v>0.5</v>
      </c>
      <c r="I28" s="78" t="s">
        <v>3970</v>
      </c>
    </row>
    <row r="29" spans="1:9" x14ac:dyDescent="0.2">
      <c r="A29" s="2" t="s">
        <v>4003</v>
      </c>
      <c r="B29" s="22" t="s">
        <v>4004</v>
      </c>
      <c r="C29" s="22" t="s">
        <v>3935</v>
      </c>
      <c r="D29" s="22">
        <v>12</v>
      </c>
      <c r="E29" s="22">
        <v>45</v>
      </c>
      <c r="F29" s="77">
        <v>4.7283242136100002E-8</v>
      </c>
      <c r="G29" s="77">
        <v>2.0541941861400002E-6</v>
      </c>
      <c r="H29" s="77">
        <v>0.26666666666666666</v>
      </c>
      <c r="I29" s="78" t="s">
        <v>4005</v>
      </c>
    </row>
    <row r="30" spans="1:9" x14ac:dyDescent="0.2">
      <c r="A30" s="2" t="s">
        <v>4006</v>
      </c>
      <c r="B30" s="22" t="s">
        <v>4007</v>
      </c>
      <c r="C30" s="22" t="s">
        <v>3935</v>
      </c>
      <c r="D30" s="22">
        <v>7</v>
      </c>
      <c r="E30" s="22">
        <v>8</v>
      </c>
      <c r="F30" s="77">
        <v>6.9058851909499998E-8</v>
      </c>
      <c r="G30" s="77">
        <v>2.8930726174900001E-6</v>
      </c>
      <c r="H30" s="77">
        <v>0.875</v>
      </c>
      <c r="I30" s="78" t="s">
        <v>4008</v>
      </c>
    </row>
    <row r="31" spans="1:9" x14ac:dyDescent="0.2">
      <c r="A31" s="2" t="s">
        <v>4009</v>
      </c>
      <c r="B31" s="22" t="s">
        <v>4010</v>
      </c>
      <c r="C31" s="22" t="s">
        <v>3927</v>
      </c>
      <c r="D31" s="22">
        <v>172</v>
      </c>
      <c r="E31" s="22">
        <v>4014</v>
      </c>
      <c r="F31" s="77">
        <v>1.14505699001E-7</v>
      </c>
      <c r="G31" s="77">
        <v>4.5529183934299999E-6</v>
      </c>
      <c r="H31" s="77">
        <v>4.2850024912805179E-2</v>
      </c>
      <c r="I31" s="78" t="s">
        <v>4011</v>
      </c>
    </row>
    <row r="32" spans="1:9" x14ac:dyDescent="0.2">
      <c r="A32" s="2" t="s">
        <v>4012</v>
      </c>
      <c r="B32" s="22" t="s">
        <v>4013</v>
      </c>
      <c r="C32" s="22" t="s">
        <v>3957</v>
      </c>
      <c r="D32" s="22">
        <v>9</v>
      </c>
      <c r="E32" s="22">
        <v>22</v>
      </c>
      <c r="F32" s="77">
        <v>1.16442925663E-7</v>
      </c>
      <c r="G32" s="77">
        <v>4.5529183934299999E-6</v>
      </c>
      <c r="H32" s="77">
        <v>0.40909090909090912</v>
      </c>
      <c r="I32" s="78" t="s">
        <v>3970</v>
      </c>
    </row>
    <row r="33" spans="1:9" x14ac:dyDescent="0.2">
      <c r="A33" s="2" t="s">
        <v>4014</v>
      </c>
      <c r="B33" s="22" t="s">
        <v>4015</v>
      </c>
      <c r="C33" s="22" t="s">
        <v>3957</v>
      </c>
      <c r="D33" s="22">
        <v>17</v>
      </c>
      <c r="E33" s="22">
        <v>117</v>
      </c>
      <c r="F33" s="77">
        <v>2.22890969088E-7</v>
      </c>
      <c r="G33" s="77">
        <v>8.4339066690600006E-6</v>
      </c>
      <c r="H33" s="77">
        <v>0.14529914529914531</v>
      </c>
      <c r="I33" s="78" t="s">
        <v>4016</v>
      </c>
    </row>
    <row r="34" spans="1:9" x14ac:dyDescent="0.2">
      <c r="A34" s="2" t="s">
        <v>4017</v>
      </c>
      <c r="B34" s="22" t="s">
        <v>4018</v>
      </c>
      <c r="C34" s="22" t="s">
        <v>3935</v>
      </c>
      <c r="D34" s="22">
        <v>19</v>
      </c>
      <c r="E34" s="22">
        <v>149</v>
      </c>
      <c r="F34" s="77">
        <v>2.7638033249299999E-7</v>
      </c>
      <c r="G34" s="77">
        <v>9.9875289334800003E-6</v>
      </c>
      <c r="H34" s="77">
        <v>0.12751677852348994</v>
      </c>
      <c r="I34" s="78" t="s">
        <v>4019</v>
      </c>
    </row>
    <row r="35" spans="1:9" x14ac:dyDescent="0.2">
      <c r="A35" s="2" t="s">
        <v>4020</v>
      </c>
      <c r="B35" s="22" t="s">
        <v>4021</v>
      </c>
      <c r="C35" s="22" t="s">
        <v>3927</v>
      </c>
      <c r="D35" s="22">
        <v>9</v>
      </c>
      <c r="E35" s="22">
        <v>25</v>
      </c>
      <c r="F35" s="77">
        <v>2.8097907485499998E-7</v>
      </c>
      <c r="G35" s="77">
        <v>9.9875289334800003E-6</v>
      </c>
      <c r="H35" s="77">
        <v>0.36</v>
      </c>
      <c r="I35" s="78" t="s">
        <v>3970</v>
      </c>
    </row>
    <row r="36" spans="1:9" x14ac:dyDescent="0.2">
      <c r="A36" s="2" t="s">
        <v>4022</v>
      </c>
      <c r="B36" s="22" t="s">
        <v>4023</v>
      </c>
      <c r="C36" s="22" t="s">
        <v>3935</v>
      </c>
      <c r="D36" s="22">
        <v>10</v>
      </c>
      <c r="E36" s="22">
        <v>34</v>
      </c>
      <c r="F36" s="77">
        <v>2.9132499007299999E-7</v>
      </c>
      <c r="G36" s="77">
        <v>1.00260042338E-5</v>
      </c>
      <c r="H36" s="77">
        <v>0.29411764705882354</v>
      </c>
      <c r="I36" s="78" t="s">
        <v>4024</v>
      </c>
    </row>
    <row r="37" spans="1:9" x14ac:dyDescent="0.2">
      <c r="A37" s="2" t="s">
        <v>4025</v>
      </c>
      <c r="B37" s="22" t="s">
        <v>4026</v>
      </c>
      <c r="C37" s="22" t="s">
        <v>3935</v>
      </c>
      <c r="D37" s="22">
        <v>11</v>
      </c>
      <c r="E37" s="22">
        <v>44</v>
      </c>
      <c r="F37" s="77">
        <v>2.9915613656E-7</v>
      </c>
      <c r="G37" s="77">
        <v>1.00260042338E-5</v>
      </c>
      <c r="H37" s="77">
        <v>0.25</v>
      </c>
      <c r="I37" s="78" t="s">
        <v>4027</v>
      </c>
    </row>
    <row r="38" spans="1:9" x14ac:dyDescent="0.2">
      <c r="A38" s="2" t="s">
        <v>4028</v>
      </c>
      <c r="B38" s="22" t="s">
        <v>4029</v>
      </c>
      <c r="C38" s="22" t="s">
        <v>3935</v>
      </c>
      <c r="D38" s="22">
        <v>17</v>
      </c>
      <c r="E38" s="22">
        <v>121</v>
      </c>
      <c r="F38" s="77">
        <v>3.4189365797100001E-7</v>
      </c>
      <c r="G38" s="77">
        <v>1.1140035022200001E-5</v>
      </c>
      <c r="H38" s="77">
        <v>0.14049586776859505</v>
      </c>
      <c r="I38" s="78" t="s">
        <v>4030</v>
      </c>
    </row>
    <row r="39" spans="1:9" x14ac:dyDescent="0.2">
      <c r="A39" s="2" t="s">
        <v>4031</v>
      </c>
      <c r="B39" s="22" t="s">
        <v>4032</v>
      </c>
      <c r="C39" s="22" t="s">
        <v>3935</v>
      </c>
      <c r="D39" s="22">
        <v>73</v>
      </c>
      <c r="E39" s="22">
        <v>1351</v>
      </c>
      <c r="F39" s="77">
        <v>5.46319474873E-7</v>
      </c>
      <c r="G39" s="77">
        <v>1.7319803892600001E-5</v>
      </c>
      <c r="H39" s="77">
        <v>5.4034048852701702E-2</v>
      </c>
      <c r="I39" s="78" t="s">
        <v>4033</v>
      </c>
    </row>
    <row r="40" spans="1:9" x14ac:dyDescent="0.2">
      <c r="A40" s="2" t="s">
        <v>4034</v>
      </c>
      <c r="B40" s="22" t="s">
        <v>4035</v>
      </c>
      <c r="C40" s="22" t="s">
        <v>3935</v>
      </c>
      <c r="D40" s="22">
        <v>7</v>
      </c>
      <c r="E40" s="22">
        <v>13</v>
      </c>
      <c r="F40" s="77">
        <v>7.3604165775600003E-7</v>
      </c>
      <c r="G40" s="77">
        <v>2.2720443803900001E-5</v>
      </c>
      <c r="H40" s="77">
        <v>0.53846153846153844</v>
      </c>
      <c r="I40" s="78" t="s">
        <v>4036</v>
      </c>
    </row>
    <row r="41" spans="1:9" x14ac:dyDescent="0.2">
      <c r="A41" s="2" t="s">
        <v>4037</v>
      </c>
      <c r="B41" s="22" t="s">
        <v>4038</v>
      </c>
      <c r="C41" s="22" t="s">
        <v>3927</v>
      </c>
      <c r="D41" s="22">
        <v>132</v>
      </c>
      <c r="E41" s="22">
        <v>2973</v>
      </c>
      <c r="F41" s="77">
        <v>7.7513502276299996E-7</v>
      </c>
      <c r="G41" s="77">
        <v>2.3313676453900001E-5</v>
      </c>
      <c r="H41" s="77">
        <v>4.4399596367305755E-2</v>
      </c>
      <c r="I41" s="78" t="s">
        <v>4039</v>
      </c>
    </row>
    <row r="42" spans="1:9" x14ac:dyDescent="0.2">
      <c r="A42" s="2" t="s">
        <v>4040</v>
      </c>
      <c r="B42" s="22" t="s">
        <v>4041</v>
      </c>
      <c r="C42" s="22" t="s">
        <v>3957</v>
      </c>
      <c r="D42" s="22">
        <v>10</v>
      </c>
      <c r="E42" s="22">
        <v>40</v>
      </c>
      <c r="F42" s="77">
        <v>1.03631044073E-6</v>
      </c>
      <c r="G42" s="77">
        <v>3.03898036745E-5</v>
      </c>
      <c r="H42" s="77">
        <v>0.25</v>
      </c>
      <c r="I42" s="78" t="s">
        <v>4042</v>
      </c>
    </row>
    <row r="43" spans="1:9" x14ac:dyDescent="0.2">
      <c r="A43" s="2" t="s">
        <v>4043</v>
      </c>
      <c r="B43" s="22" t="s">
        <v>4044</v>
      </c>
      <c r="C43" s="22" t="s">
        <v>3935</v>
      </c>
      <c r="D43" s="22">
        <v>6</v>
      </c>
      <c r="E43" s="22">
        <v>8</v>
      </c>
      <c r="F43" s="77">
        <v>1.1645184413800001E-6</v>
      </c>
      <c r="G43" s="77">
        <v>3.33165885791E-5</v>
      </c>
      <c r="H43" s="77">
        <v>0.75</v>
      </c>
      <c r="I43" s="78" t="s">
        <v>4045</v>
      </c>
    </row>
    <row r="44" spans="1:9" x14ac:dyDescent="0.2">
      <c r="A44" s="2" t="s">
        <v>4046</v>
      </c>
      <c r="B44" s="22" t="s">
        <v>4047</v>
      </c>
      <c r="C44" s="22" t="s">
        <v>3935</v>
      </c>
      <c r="D44" s="22">
        <v>9</v>
      </c>
      <c r="E44" s="22">
        <v>31</v>
      </c>
      <c r="F44" s="77">
        <v>1.26023031772E-6</v>
      </c>
      <c r="G44" s="77">
        <v>3.5196432444800001E-5</v>
      </c>
      <c r="H44" s="77">
        <v>0.29032258064516131</v>
      </c>
      <c r="I44" s="78" t="s">
        <v>4048</v>
      </c>
    </row>
    <row r="45" spans="1:9" x14ac:dyDescent="0.2">
      <c r="A45" s="2" t="s">
        <v>4049</v>
      </c>
      <c r="B45" s="22" t="s">
        <v>4050</v>
      </c>
      <c r="C45" s="22" t="s">
        <v>3935</v>
      </c>
      <c r="D45" s="22">
        <v>10</v>
      </c>
      <c r="E45" s="22">
        <v>45</v>
      </c>
      <c r="F45" s="77">
        <v>2.6007264606099999E-6</v>
      </c>
      <c r="G45" s="77">
        <v>7.0945398564900003E-5</v>
      </c>
      <c r="H45" s="77">
        <v>0.22222222222222221</v>
      </c>
      <c r="I45" s="78" t="s">
        <v>4051</v>
      </c>
    </row>
    <row r="46" spans="1:9" x14ac:dyDescent="0.2">
      <c r="A46" s="2" t="s">
        <v>4052</v>
      </c>
      <c r="B46" s="22" t="s">
        <v>4053</v>
      </c>
      <c r="C46" s="22" t="s">
        <v>3927</v>
      </c>
      <c r="D46" s="22">
        <v>11</v>
      </c>
      <c r="E46" s="22">
        <v>57</v>
      </c>
      <c r="F46" s="77">
        <v>2.7536112454700002E-6</v>
      </c>
      <c r="G46" s="77">
        <v>7.3408772521299994E-5</v>
      </c>
      <c r="H46" s="77">
        <v>0.19298245614035087</v>
      </c>
      <c r="I46" s="78" t="s">
        <v>4054</v>
      </c>
    </row>
    <row r="47" spans="1:9" x14ac:dyDescent="0.2">
      <c r="A47" s="2" t="s">
        <v>4055</v>
      </c>
      <c r="B47" s="22" t="s">
        <v>4056</v>
      </c>
      <c r="C47" s="22" t="s">
        <v>3935</v>
      </c>
      <c r="D47" s="22">
        <v>5</v>
      </c>
      <c r="E47" s="22">
        <v>5</v>
      </c>
      <c r="F47" s="77">
        <v>3.7887496627199998E-6</v>
      </c>
      <c r="G47" s="77">
        <v>9.6613116399500002E-5</v>
      </c>
      <c r="H47" s="77">
        <v>1</v>
      </c>
      <c r="I47" s="78" t="s">
        <v>4057</v>
      </c>
    </row>
    <row r="48" spans="1:9" x14ac:dyDescent="0.2">
      <c r="A48" s="2" t="s">
        <v>4058</v>
      </c>
      <c r="B48" s="22" t="s">
        <v>4059</v>
      </c>
      <c r="C48" s="22" t="s">
        <v>3935</v>
      </c>
      <c r="D48" s="22">
        <v>5</v>
      </c>
      <c r="E48" s="22">
        <v>5</v>
      </c>
      <c r="F48" s="77">
        <v>3.7887496627199998E-6</v>
      </c>
      <c r="G48" s="77">
        <v>9.6613116399500002E-5</v>
      </c>
      <c r="H48" s="77">
        <v>1</v>
      </c>
      <c r="I48" s="78" t="s">
        <v>4060</v>
      </c>
    </row>
    <row r="49" spans="1:9" x14ac:dyDescent="0.2">
      <c r="A49" s="2" t="s">
        <v>4061</v>
      </c>
      <c r="B49" s="22" t="s">
        <v>4062</v>
      </c>
      <c r="C49" s="22" t="s">
        <v>3935</v>
      </c>
      <c r="D49" s="22">
        <v>10</v>
      </c>
      <c r="E49" s="22">
        <v>48</v>
      </c>
      <c r="F49" s="77">
        <v>4.3014852036000001E-6</v>
      </c>
      <c r="G49" s="77">
        <v>1.07354088166E-4</v>
      </c>
      <c r="H49" s="77">
        <v>0.20833333333333334</v>
      </c>
      <c r="I49" s="78" t="s">
        <v>4063</v>
      </c>
    </row>
    <row r="50" spans="1:9" x14ac:dyDescent="0.2">
      <c r="A50" s="2" t="s">
        <v>4064</v>
      </c>
      <c r="B50" s="22" t="s">
        <v>4065</v>
      </c>
      <c r="C50" s="22" t="s">
        <v>3957</v>
      </c>
      <c r="D50" s="22">
        <v>6</v>
      </c>
      <c r="E50" s="22">
        <v>12</v>
      </c>
      <c r="F50" s="77">
        <v>6.5401900397299997E-6</v>
      </c>
      <c r="G50" s="77">
        <v>1.5343285833199999E-4</v>
      </c>
      <c r="H50" s="77">
        <v>0.5</v>
      </c>
      <c r="I50" s="78" t="s">
        <v>4066</v>
      </c>
    </row>
    <row r="51" spans="1:9" x14ac:dyDescent="0.2">
      <c r="A51" s="2" t="s">
        <v>4067</v>
      </c>
      <c r="B51" s="22" t="s">
        <v>4068</v>
      </c>
      <c r="C51" s="22" t="s">
        <v>3927</v>
      </c>
      <c r="D51" s="22">
        <v>6</v>
      </c>
      <c r="E51" s="22">
        <v>12</v>
      </c>
      <c r="F51" s="77">
        <v>6.5401900397299997E-6</v>
      </c>
      <c r="G51" s="77">
        <v>1.5343285833199999E-4</v>
      </c>
      <c r="H51" s="77">
        <v>0.5</v>
      </c>
      <c r="I51" s="78" t="s">
        <v>4066</v>
      </c>
    </row>
    <row r="52" spans="1:9" x14ac:dyDescent="0.2">
      <c r="A52" s="2" t="s">
        <v>4069</v>
      </c>
      <c r="B52" s="22" t="s">
        <v>4070</v>
      </c>
      <c r="C52" s="22" t="s">
        <v>3935</v>
      </c>
      <c r="D52" s="22">
        <v>6</v>
      </c>
      <c r="E52" s="22">
        <v>12</v>
      </c>
      <c r="F52" s="77">
        <v>6.5401900397299997E-6</v>
      </c>
      <c r="G52" s="77">
        <v>1.5343285833199999E-4</v>
      </c>
      <c r="H52" s="77">
        <v>0.5</v>
      </c>
      <c r="I52" s="78" t="s">
        <v>4066</v>
      </c>
    </row>
    <row r="53" spans="1:9" x14ac:dyDescent="0.2">
      <c r="A53" s="2" t="s">
        <v>4071</v>
      </c>
      <c r="B53" s="22" t="s">
        <v>4072</v>
      </c>
      <c r="C53" s="22" t="s">
        <v>3957</v>
      </c>
      <c r="D53" s="22">
        <v>5</v>
      </c>
      <c r="E53" s="22">
        <v>6</v>
      </c>
      <c r="F53" s="77">
        <v>6.7855829865400002E-6</v>
      </c>
      <c r="G53" s="77">
        <v>1.5358299394099999E-4</v>
      </c>
      <c r="H53" s="77">
        <v>0.83333333333333337</v>
      </c>
      <c r="I53" s="78" t="s">
        <v>4073</v>
      </c>
    </row>
    <row r="54" spans="1:9" x14ac:dyDescent="0.2">
      <c r="A54" s="2" t="s">
        <v>4074</v>
      </c>
      <c r="B54" s="22" t="s">
        <v>4075</v>
      </c>
      <c r="C54" s="22" t="s">
        <v>3935</v>
      </c>
      <c r="D54" s="22">
        <v>8</v>
      </c>
      <c r="E54" s="22">
        <v>29</v>
      </c>
      <c r="F54" s="77">
        <v>6.8084532693399998E-6</v>
      </c>
      <c r="G54" s="77">
        <v>1.5358299394099999E-4</v>
      </c>
      <c r="H54" s="77">
        <v>0.27586206896551724</v>
      </c>
      <c r="I54" s="78" t="s">
        <v>4076</v>
      </c>
    </row>
    <row r="55" spans="1:9" x14ac:dyDescent="0.2">
      <c r="A55" s="2" t="s">
        <v>4077</v>
      </c>
      <c r="B55" s="22" t="s">
        <v>4078</v>
      </c>
      <c r="C55" s="22" t="s">
        <v>3957</v>
      </c>
      <c r="D55" s="22">
        <v>9</v>
      </c>
      <c r="E55" s="22">
        <v>41</v>
      </c>
      <c r="F55" s="77">
        <v>8.9914022463500007E-6</v>
      </c>
      <c r="G55" s="77">
        <v>1.9368402419299999E-4</v>
      </c>
      <c r="H55" s="77">
        <v>0.21951219512195122</v>
      </c>
      <c r="I55" s="78" t="s">
        <v>4079</v>
      </c>
    </row>
    <row r="56" spans="1:9" x14ac:dyDescent="0.2">
      <c r="A56" s="2" t="s">
        <v>4080</v>
      </c>
      <c r="B56" s="22" t="s">
        <v>4081</v>
      </c>
      <c r="C56" s="22" t="s">
        <v>3935</v>
      </c>
      <c r="D56" s="22">
        <v>7</v>
      </c>
      <c r="E56" s="22">
        <v>21</v>
      </c>
      <c r="F56" s="77">
        <v>9.2466371311300007E-6</v>
      </c>
      <c r="G56" s="77">
        <v>1.9368402419299999E-4</v>
      </c>
      <c r="H56" s="77">
        <v>0.33333333333333331</v>
      </c>
      <c r="I56" s="78" t="s">
        <v>4082</v>
      </c>
    </row>
    <row r="57" spans="1:9" x14ac:dyDescent="0.2">
      <c r="A57" s="2" t="s">
        <v>4083</v>
      </c>
      <c r="B57" s="22" t="s">
        <v>4084</v>
      </c>
      <c r="C57" s="22" t="s">
        <v>3935</v>
      </c>
      <c r="D57" s="22">
        <v>7</v>
      </c>
      <c r="E57" s="22">
        <v>21</v>
      </c>
      <c r="F57" s="77">
        <v>9.2466371311300007E-6</v>
      </c>
      <c r="G57" s="77">
        <v>1.9368402419299999E-4</v>
      </c>
      <c r="H57" s="77">
        <v>0.33333333333333331</v>
      </c>
      <c r="I57" s="78" t="s">
        <v>4085</v>
      </c>
    </row>
    <row r="58" spans="1:9" x14ac:dyDescent="0.2">
      <c r="A58" s="2" t="s">
        <v>4086</v>
      </c>
      <c r="B58" s="22" t="s">
        <v>4087</v>
      </c>
      <c r="C58" s="22" t="s">
        <v>3957</v>
      </c>
      <c r="D58" s="22">
        <v>11</v>
      </c>
      <c r="E58" s="22">
        <v>66</v>
      </c>
      <c r="F58" s="77">
        <v>9.5501810044499996E-6</v>
      </c>
      <c r="G58" s="77">
        <v>1.9653267224900001E-4</v>
      </c>
      <c r="H58" s="77">
        <v>0.16666666666666666</v>
      </c>
      <c r="I58" s="78" t="s">
        <v>4088</v>
      </c>
    </row>
    <row r="59" spans="1:9" x14ac:dyDescent="0.2">
      <c r="A59" s="2" t="s">
        <v>4089</v>
      </c>
      <c r="B59" s="22" t="s">
        <v>4090</v>
      </c>
      <c r="C59" s="22" t="s">
        <v>3935</v>
      </c>
      <c r="D59" s="22">
        <v>31</v>
      </c>
      <c r="E59" s="22">
        <v>436</v>
      </c>
      <c r="F59" s="77">
        <v>9.9569989914200004E-6</v>
      </c>
      <c r="G59" s="77">
        <v>2.0137172098200001E-4</v>
      </c>
      <c r="H59" s="77">
        <v>7.1100917431192664E-2</v>
      </c>
      <c r="I59" s="78" t="s">
        <v>4091</v>
      </c>
    </row>
    <row r="60" spans="1:9" x14ac:dyDescent="0.2">
      <c r="A60" s="2" t="s">
        <v>4092</v>
      </c>
      <c r="B60" s="22" t="s">
        <v>4093</v>
      </c>
      <c r="C60" s="22" t="s">
        <v>3957</v>
      </c>
      <c r="D60" s="22">
        <v>10</v>
      </c>
      <c r="E60" s="22">
        <v>54</v>
      </c>
      <c r="F60" s="77">
        <v>1.07345486473E-5</v>
      </c>
      <c r="G60" s="77">
        <v>2.1341738242899999E-4</v>
      </c>
      <c r="H60" s="77">
        <v>0.18518518518518517</v>
      </c>
      <c r="I60" s="78" t="s">
        <v>4094</v>
      </c>
    </row>
    <row r="61" spans="1:9" x14ac:dyDescent="0.2">
      <c r="A61" s="2" t="s">
        <v>4095</v>
      </c>
      <c r="B61" s="22" t="s">
        <v>4096</v>
      </c>
      <c r="C61" s="22" t="s">
        <v>3935</v>
      </c>
      <c r="D61" s="22">
        <v>5</v>
      </c>
      <c r="E61" s="22">
        <v>7</v>
      </c>
      <c r="F61" s="77">
        <v>1.13638917316E-5</v>
      </c>
      <c r="G61" s="77">
        <v>2.19999324602E-4</v>
      </c>
      <c r="H61" s="77">
        <v>0.7142857142857143</v>
      </c>
      <c r="I61" s="78" t="s">
        <v>4097</v>
      </c>
    </row>
    <row r="62" spans="1:9" x14ac:dyDescent="0.2">
      <c r="A62" s="2" t="s">
        <v>4098</v>
      </c>
      <c r="B62" s="22" t="s">
        <v>4099</v>
      </c>
      <c r="C62" s="22" t="s">
        <v>3927</v>
      </c>
      <c r="D62" s="22">
        <v>128</v>
      </c>
      <c r="E62" s="22">
        <v>3025</v>
      </c>
      <c r="F62" s="77">
        <v>1.1440715090100001E-5</v>
      </c>
      <c r="G62" s="77">
        <v>2.19999324602E-4</v>
      </c>
      <c r="H62" s="77">
        <v>4.2314049586776863E-2</v>
      </c>
      <c r="I62" s="78" t="s">
        <v>4100</v>
      </c>
    </row>
    <row r="63" spans="1:9" x14ac:dyDescent="0.2">
      <c r="A63" s="2" t="s">
        <v>4101</v>
      </c>
      <c r="B63" s="22" t="s">
        <v>4102</v>
      </c>
      <c r="C63" s="22" t="s">
        <v>3927</v>
      </c>
      <c r="D63" s="22">
        <v>7</v>
      </c>
      <c r="E63" s="22">
        <v>22</v>
      </c>
      <c r="F63" s="77">
        <v>1.18951443207E-5</v>
      </c>
      <c r="G63" s="77">
        <v>2.25048456261E-4</v>
      </c>
      <c r="H63" s="77">
        <v>0.31818181818181818</v>
      </c>
      <c r="I63" s="78" t="s">
        <v>4103</v>
      </c>
    </row>
    <row r="64" spans="1:9" x14ac:dyDescent="0.2">
      <c r="A64" s="2" t="s">
        <v>4104</v>
      </c>
      <c r="B64" s="22" t="s">
        <v>4105</v>
      </c>
      <c r="C64" s="22" t="s">
        <v>3935</v>
      </c>
      <c r="D64" s="22">
        <v>28</v>
      </c>
      <c r="E64" s="22">
        <v>377</v>
      </c>
      <c r="F64" s="77">
        <v>1.26412806737E-5</v>
      </c>
      <c r="G64" s="77">
        <v>2.3536860683E-4</v>
      </c>
      <c r="H64" s="77">
        <v>7.4270557029177717E-2</v>
      </c>
      <c r="I64" s="78" t="s">
        <v>4106</v>
      </c>
    </row>
    <row r="65" spans="1:9" x14ac:dyDescent="0.2">
      <c r="A65" s="2" t="s">
        <v>4107</v>
      </c>
      <c r="B65" s="22" t="s">
        <v>4108</v>
      </c>
      <c r="C65" s="22" t="s">
        <v>3935</v>
      </c>
      <c r="D65" s="22">
        <v>6</v>
      </c>
      <c r="E65" s="22">
        <v>14</v>
      </c>
      <c r="F65" s="77">
        <v>1.30166341352E-5</v>
      </c>
      <c r="G65" s="77">
        <v>2.3857049750899999E-4</v>
      </c>
      <c r="H65" s="77">
        <v>0.42857142857142855</v>
      </c>
      <c r="I65" s="78" t="s">
        <v>4109</v>
      </c>
    </row>
    <row r="66" spans="1:9" x14ac:dyDescent="0.2">
      <c r="A66" s="2" t="s">
        <v>4110</v>
      </c>
      <c r="B66" s="22" t="s">
        <v>4111</v>
      </c>
      <c r="C66" s="22" t="s">
        <v>3935</v>
      </c>
      <c r="D66" s="22">
        <v>10</v>
      </c>
      <c r="E66" s="22">
        <v>56</v>
      </c>
      <c r="F66" s="77">
        <v>1.4217429670399999E-5</v>
      </c>
      <c r="G66" s="77">
        <v>2.56569923129E-4</v>
      </c>
      <c r="H66" s="77">
        <v>0.17857142857142858</v>
      </c>
      <c r="I66" s="78" t="s">
        <v>4094</v>
      </c>
    </row>
    <row r="67" spans="1:9" x14ac:dyDescent="0.2">
      <c r="A67" s="2" t="s">
        <v>4112</v>
      </c>
      <c r="B67" s="22" t="s">
        <v>4113</v>
      </c>
      <c r="C67" s="22" t="s">
        <v>3935</v>
      </c>
      <c r="D67" s="22">
        <v>17</v>
      </c>
      <c r="E67" s="22">
        <v>166</v>
      </c>
      <c r="F67" s="77">
        <v>1.66971503838E-5</v>
      </c>
      <c r="G67" s="77">
        <v>2.9675390000299999E-4</v>
      </c>
      <c r="H67" s="77">
        <v>0.10240963855421686</v>
      </c>
      <c r="I67" s="78" t="s">
        <v>4114</v>
      </c>
    </row>
    <row r="68" spans="1:9" x14ac:dyDescent="0.2">
      <c r="A68" s="2" t="s">
        <v>4115</v>
      </c>
      <c r="B68" s="22" t="s">
        <v>4116</v>
      </c>
      <c r="C68" s="22" t="s">
        <v>3957</v>
      </c>
      <c r="D68" s="22">
        <v>6</v>
      </c>
      <c r="E68" s="22">
        <v>15</v>
      </c>
      <c r="F68" s="77">
        <v>1.7792334915699999E-5</v>
      </c>
      <c r="G68" s="77">
        <v>3.0668534101899999E-4</v>
      </c>
      <c r="H68" s="77">
        <v>0.4</v>
      </c>
      <c r="I68" s="78" t="s">
        <v>4117</v>
      </c>
    </row>
    <row r="69" spans="1:9" x14ac:dyDescent="0.2">
      <c r="A69" s="2" t="s">
        <v>4118</v>
      </c>
      <c r="B69" s="22" t="s">
        <v>4119</v>
      </c>
      <c r="C69" s="22" t="s">
        <v>3935</v>
      </c>
      <c r="D69" s="22">
        <v>5</v>
      </c>
      <c r="E69" s="22">
        <v>8</v>
      </c>
      <c r="F69" s="77">
        <v>1.8040314177599999E-5</v>
      </c>
      <c r="G69" s="77">
        <v>3.0668534101899999E-4</v>
      </c>
      <c r="H69" s="77">
        <v>0.625</v>
      </c>
      <c r="I69" s="78" t="s">
        <v>4120</v>
      </c>
    </row>
    <row r="70" spans="1:9" x14ac:dyDescent="0.2">
      <c r="A70" s="2" t="s">
        <v>4121</v>
      </c>
      <c r="B70" s="22" t="s">
        <v>4122</v>
      </c>
      <c r="C70" s="22" t="s">
        <v>3927</v>
      </c>
      <c r="D70" s="22">
        <v>5</v>
      </c>
      <c r="E70" s="22">
        <v>8</v>
      </c>
      <c r="F70" s="77">
        <v>1.8040314177599999E-5</v>
      </c>
      <c r="G70" s="77">
        <v>3.0668534101899999E-4</v>
      </c>
      <c r="H70" s="77">
        <v>0.625</v>
      </c>
      <c r="I70" s="78" t="s">
        <v>4123</v>
      </c>
    </row>
    <row r="71" spans="1:9" x14ac:dyDescent="0.2">
      <c r="A71" s="2" t="s">
        <v>4124</v>
      </c>
      <c r="B71" s="22" t="s">
        <v>4125</v>
      </c>
      <c r="C71" s="22" t="s">
        <v>3935</v>
      </c>
      <c r="D71" s="22">
        <v>6</v>
      </c>
      <c r="E71" s="22">
        <v>16</v>
      </c>
      <c r="F71" s="77">
        <v>2.3886214224500001E-5</v>
      </c>
      <c r="G71" s="77">
        <v>3.9462717303399999E-4</v>
      </c>
      <c r="H71" s="77">
        <v>0.375</v>
      </c>
      <c r="I71" s="78" t="s">
        <v>4126</v>
      </c>
    </row>
    <row r="72" spans="1:9" x14ac:dyDescent="0.2">
      <c r="A72" s="2" t="s">
        <v>4127</v>
      </c>
      <c r="B72" s="22" t="s">
        <v>4128</v>
      </c>
      <c r="C72" s="22" t="s">
        <v>3957</v>
      </c>
      <c r="D72" s="22">
        <v>6</v>
      </c>
      <c r="E72" s="22">
        <v>16</v>
      </c>
      <c r="F72" s="77">
        <v>2.3886214224500001E-5</v>
      </c>
      <c r="G72" s="77">
        <v>3.9462717303399999E-4</v>
      </c>
      <c r="H72" s="77">
        <v>0.375</v>
      </c>
      <c r="I72" s="78" t="s">
        <v>4066</v>
      </c>
    </row>
    <row r="73" spans="1:9" x14ac:dyDescent="0.2">
      <c r="A73" s="75"/>
      <c r="B73" s="75"/>
      <c r="C73" s="76"/>
    </row>
    <row r="74" spans="1:9" ht="23.25" customHeight="1" x14ac:dyDescent="0.2">
      <c r="A74" s="74" t="s">
        <v>4129</v>
      </c>
    </row>
    <row r="75" spans="1:9" x14ac:dyDescent="0.2">
      <c r="A75" s="2" t="s">
        <v>4098</v>
      </c>
      <c r="B75" s="22" t="s">
        <v>4099</v>
      </c>
      <c r="C75" s="22" t="s">
        <v>4130</v>
      </c>
      <c r="D75" s="22">
        <v>285</v>
      </c>
      <c r="E75" s="22">
        <v>3025</v>
      </c>
      <c r="F75" s="77">
        <v>6.1903125091599997E-56</v>
      </c>
      <c r="G75" s="77">
        <v>7.2117140731699997E-53</v>
      </c>
      <c r="H75" s="77">
        <v>9.4214876033057851E-2</v>
      </c>
      <c r="I75" s="78" t="s">
        <v>4131</v>
      </c>
    </row>
    <row r="76" spans="1:9" x14ac:dyDescent="0.2">
      <c r="A76" s="2" t="s">
        <v>4132</v>
      </c>
      <c r="B76" s="22" t="s">
        <v>4133</v>
      </c>
      <c r="C76" s="22" t="s">
        <v>3927</v>
      </c>
      <c r="D76" s="22">
        <v>83</v>
      </c>
      <c r="E76" s="22">
        <v>275</v>
      </c>
      <c r="F76" s="77">
        <v>1.73257877159E-46</v>
      </c>
      <c r="G76" s="77">
        <v>6.7281808963500003E-44</v>
      </c>
      <c r="H76" s="77">
        <v>0.30181818181818182</v>
      </c>
      <c r="I76" s="78" t="s">
        <v>4134</v>
      </c>
    </row>
    <row r="77" spans="1:9" x14ac:dyDescent="0.2">
      <c r="A77" s="2" t="s">
        <v>4135</v>
      </c>
      <c r="B77" s="22" t="s">
        <v>4136</v>
      </c>
      <c r="C77" s="22" t="s">
        <v>3927</v>
      </c>
      <c r="D77" s="22">
        <v>303</v>
      </c>
      <c r="E77" s="22">
        <v>4354</v>
      </c>
      <c r="F77" s="77">
        <v>7.0696454025200001E-35</v>
      </c>
      <c r="G77" s="77">
        <v>1.64722737879E-32</v>
      </c>
      <c r="H77" s="77">
        <v>6.9591180523656412E-2</v>
      </c>
      <c r="I77" s="78" t="s">
        <v>4137</v>
      </c>
    </row>
    <row r="78" spans="1:9" x14ac:dyDescent="0.2">
      <c r="A78" s="2" t="s">
        <v>4138</v>
      </c>
      <c r="B78" s="22" t="s">
        <v>4139</v>
      </c>
      <c r="C78" s="22" t="s">
        <v>3935</v>
      </c>
      <c r="D78" s="22">
        <v>70</v>
      </c>
      <c r="E78" s="22">
        <v>296</v>
      </c>
      <c r="F78" s="77">
        <v>1.27087314376E-33</v>
      </c>
      <c r="G78" s="77">
        <v>2.4676120208000001E-31</v>
      </c>
      <c r="H78" s="77">
        <v>0.23648648648648649</v>
      </c>
      <c r="I78" s="78" t="s">
        <v>4140</v>
      </c>
    </row>
    <row r="79" spans="1:9" x14ac:dyDescent="0.2">
      <c r="A79" s="2" t="s">
        <v>4141</v>
      </c>
      <c r="B79" s="22" t="s">
        <v>4142</v>
      </c>
      <c r="C79" s="22" t="s">
        <v>3927</v>
      </c>
      <c r="D79" s="22">
        <v>85</v>
      </c>
      <c r="E79" s="22">
        <v>598</v>
      </c>
      <c r="F79" s="77">
        <v>1.4535987901200001E-26</v>
      </c>
      <c r="G79" s="77">
        <v>2.1168032381100002E-24</v>
      </c>
      <c r="H79" s="77">
        <v>0.14214046822742474</v>
      </c>
      <c r="I79" s="78" t="s">
        <v>4143</v>
      </c>
    </row>
    <row r="80" spans="1:9" x14ac:dyDescent="0.2">
      <c r="A80" s="2" t="s">
        <v>4009</v>
      </c>
      <c r="B80" s="22" t="s">
        <v>4010</v>
      </c>
      <c r="C80" s="22" t="s">
        <v>3927</v>
      </c>
      <c r="D80" s="22">
        <v>263</v>
      </c>
      <c r="E80" s="22">
        <v>4014</v>
      </c>
      <c r="F80" s="77">
        <v>6.2538912353199995E-26</v>
      </c>
      <c r="G80" s="77">
        <v>8.0953147657099994E-24</v>
      </c>
      <c r="H80" s="77">
        <v>6.5520677628300952E-2</v>
      </c>
      <c r="I80" s="78" t="s">
        <v>4144</v>
      </c>
    </row>
    <row r="81" spans="1:9" x14ac:dyDescent="0.2">
      <c r="A81" s="2" t="s">
        <v>4145</v>
      </c>
      <c r="B81" s="22" t="s">
        <v>4146</v>
      </c>
      <c r="C81" s="22" t="s">
        <v>3935</v>
      </c>
      <c r="D81" s="22">
        <v>35</v>
      </c>
      <c r="E81" s="22">
        <v>111</v>
      </c>
      <c r="F81" s="77">
        <v>8.3520790570899995E-21</v>
      </c>
      <c r="G81" s="77">
        <v>8.8456110013799991E-19</v>
      </c>
      <c r="H81" s="77">
        <v>0.31531531531531531</v>
      </c>
      <c r="I81" s="78" t="s">
        <v>4147</v>
      </c>
    </row>
    <row r="82" spans="1:9" x14ac:dyDescent="0.2">
      <c r="A82" s="2" t="s">
        <v>3946</v>
      </c>
      <c r="B82" s="22" t="s">
        <v>3947</v>
      </c>
      <c r="C82" s="22" t="s">
        <v>3927</v>
      </c>
      <c r="D82" s="22">
        <v>91</v>
      </c>
      <c r="E82" s="22">
        <v>851</v>
      </c>
      <c r="F82" s="77">
        <v>1.44342747618E-20</v>
      </c>
      <c r="G82" s="77">
        <v>1.40132750813E-18</v>
      </c>
      <c r="H82" s="77">
        <v>0.10693301997649823</v>
      </c>
      <c r="I82" s="78" t="s">
        <v>4148</v>
      </c>
    </row>
    <row r="83" spans="1:9" x14ac:dyDescent="0.2">
      <c r="A83" s="2" t="s">
        <v>4149</v>
      </c>
      <c r="B83" s="22" t="s">
        <v>4150</v>
      </c>
      <c r="C83" s="22" t="s">
        <v>3927</v>
      </c>
      <c r="D83" s="22">
        <v>71</v>
      </c>
      <c r="E83" s="22">
        <v>549</v>
      </c>
      <c r="F83" s="77">
        <v>2.7915822503500002E-20</v>
      </c>
      <c r="G83" s="77">
        <v>2.5016871705099999E-18</v>
      </c>
      <c r="H83" s="77">
        <v>0.12932604735883424</v>
      </c>
      <c r="I83" s="78" t="s">
        <v>4151</v>
      </c>
    </row>
    <row r="84" spans="1:9" x14ac:dyDescent="0.2">
      <c r="A84" s="2" t="s">
        <v>4152</v>
      </c>
      <c r="B84" s="22" t="s">
        <v>4153</v>
      </c>
      <c r="C84" s="22" t="s">
        <v>3957</v>
      </c>
      <c r="D84" s="22">
        <v>40</v>
      </c>
      <c r="E84" s="22">
        <v>168</v>
      </c>
      <c r="F84" s="77">
        <v>7.7862282923799999E-20</v>
      </c>
      <c r="G84" s="77">
        <v>6.47925425759E-18</v>
      </c>
      <c r="H84" s="77">
        <v>0.23809523809523808</v>
      </c>
      <c r="I84" s="78" t="s">
        <v>4154</v>
      </c>
    </row>
    <row r="85" spans="1:9" x14ac:dyDescent="0.2">
      <c r="A85" s="2" t="s">
        <v>4037</v>
      </c>
      <c r="B85" s="22" t="s">
        <v>4038</v>
      </c>
      <c r="C85" s="22" t="s">
        <v>3927</v>
      </c>
      <c r="D85" s="22">
        <v>197</v>
      </c>
      <c r="E85" s="22">
        <v>2973</v>
      </c>
      <c r="F85" s="77">
        <v>1.4952353252400001E-19</v>
      </c>
      <c r="G85" s="77">
        <v>1.1612994359400001E-17</v>
      </c>
      <c r="H85" s="77">
        <v>6.6263033972418436E-2</v>
      </c>
      <c r="I85" s="78" t="s">
        <v>4155</v>
      </c>
    </row>
    <row r="86" spans="1:9" x14ac:dyDescent="0.2">
      <c r="A86" s="2" t="s">
        <v>4156</v>
      </c>
      <c r="B86" s="22" t="s">
        <v>4157</v>
      </c>
      <c r="C86" s="22" t="s">
        <v>3935</v>
      </c>
      <c r="D86" s="22">
        <v>52</v>
      </c>
      <c r="E86" s="22">
        <v>310</v>
      </c>
      <c r="F86" s="77">
        <v>2.02420100071E-19</v>
      </c>
      <c r="G86" s="77">
        <v>1.4738713536400001E-17</v>
      </c>
      <c r="H86" s="77">
        <v>0.16774193548387098</v>
      </c>
      <c r="I86" s="78" t="s">
        <v>4158</v>
      </c>
    </row>
    <row r="87" spans="1:9" x14ac:dyDescent="0.2">
      <c r="A87" s="2" t="s">
        <v>4159</v>
      </c>
      <c r="B87" s="22" t="s">
        <v>4160</v>
      </c>
      <c r="C87" s="22" t="s">
        <v>3927</v>
      </c>
      <c r="D87" s="22">
        <v>54</v>
      </c>
      <c r="E87" s="22">
        <v>337</v>
      </c>
      <c r="F87" s="77">
        <v>2.50759833432E-19</v>
      </c>
      <c r="G87" s="77">
        <v>1.7184423879300001E-17</v>
      </c>
      <c r="H87" s="77">
        <v>0.16023738872403562</v>
      </c>
      <c r="I87" s="78" t="s">
        <v>4161</v>
      </c>
    </row>
    <row r="88" spans="1:9" x14ac:dyDescent="0.2">
      <c r="A88" s="2" t="s">
        <v>4162</v>
      </c>
      <c r="B88" s="22" t="s">
        <v>4163</v>
      </c>
      <c r="C88" s="22" t="s">
        <v>3927</v>
      </c>
      <c r="D88" s="22">
        <v>86</v>
      </c>
      <c r="E88" s="22">
        <v>823</v>
      </c>
      <c r="F88" s="77">
        <v>6.4242368425199998E-19</v>
      </c>
      <c r="G88" s="77">
        <v>4.1579088453000001E-17</v>
      </c>
      <c r="H88" s="77">
        <v>0.10449574726609964</v>
      </c>
      <c r="I88" s="78" t="s">
        <v>4164</v>
      </c>
    </row>
    <row r="89" spans="1:9" x14ac:dyDescent="0.2">
      <c r="A89" s="2" t="s">
        <v>4165</v>
      </c>
      <c r="B89" s="22" t="s">
        <v>4166</v>
      </c>
      <c r="C89" s="22" t="s">
        <v>3927</v>
      </c>
      <c r="D89" s="22">
        <v>100</v>
      </c>
      <c r="E89" s="22">
        <v>1088</v>
      </c>
      <c r="F89" s="77">
        <v>2.8432487831699999E-18</v>
      </c>
      <c r="G89" s="77">
        <v>1.7433604381000001E-16</v>
      </c>
      <c r="H89" s="77">
        <v>9.1911764705882359E-2</v>
      </c>
      <c r="I89" s="78" t="s">
        <v>4167</v>
      </c>
    </row>
    <row r="90" spans="1:9" x14ac:dyDescent="0.2">
      <c r="A90" s="2" t="s">
        <v>4168</v>
      </c>
      <c r="B90" s="22" t="s">
        <v>4169</v>
      </c>
      <c r="C90" s="22" t="s">
        <v>3927</v>
      </c>
      <c r="D90" s="22">
        <v>76</v>
      </c>
      <c r="E90" s="22">
        <v>722</v>
      </c>
      <c r="F90" s="77">
        <v>5.3319605290800002E-17</v>
      </c>
      <c r="G90" s="77">
        <v>3.1058670081899999E-15</v>
      </c>
      <c r="H90" s="77">
        <v>0.10526315789473684</v>
      </c>
      <c r="I90" s="78" t="s">
        <v>4170</v>
      </c>
    </row>
    <row r="91" spans="1:9" x14ac:dyDescent="0.2">
      <c r="A91" s="2" t="s">
        <v>4171</v>
      </c>
      <c r="B91" s="22" t="s">
        <v>4172</v>
      </c>
      <c r="C91" s="22" t="s">
        <v>3935</v>
      </c>
      <c r="D91" s="22">
        <v>46</v>
      </c>
      <c r="E91" s="22">
        <v>282</v>
      </c>
      <c r="F91" s="77">
        <v>6.3949702884600001E-17</v>
      </c>
      <c r="G91" s="77">
        <v>3.5476858981199999E-15</v>
      </c>
      <c r="H91" s="77">
        <v>0.16312056737588654</v>
      </c>
      <c r="I91" s="78" t="s">
        <v>4173</v>
      </c>
    </row>
    <row r="92" spans="1:9" x14ac:dyDescent="0.2">
      <c r="A92" s="2" t="s">
        <v>4174</v>
      </c>
      <c r="B92" s="22" t="s">
        <v>4175</v>
      </c>
      <c r="C92" s="22" t="s">
        <v>3927</v>
      </c>
      <c r="D92" s="22">
        <v>37</v>
      </c>
      <c r="E92" s="22">
        <v>178</v>
      </c>
      <c r="F92" s="77">
        <v>8.6406772675300002E-17</v>
      </c>
      <c r="G92" s="77">
        <v>4.5756313712100001E-15</v>
      </c>
      <c r="H92" s="77">
        <v>0.20786516853932585</v>
      </c>
      <c r="I92" s="78" t="s">
        <v>4176</v>
      </c>
    </row>
    <row r="93" spans="1:9" x14ac:dyDescent="0.2">
      <c r="A93" s="2" t="s">
        <v>4177</v>
      </c>
      <c r="B93" s="22" t="s">
        <v>4178</v>
      </c>
      <c r="C93" s="22" t="s">
        <v>3935</v>
      </c>
      <c r="D93" s="22">
        <v>39</v>
      </c>
      <c r="E93" s="22">
        <v>202</v>
      </c>
      <c r="F93" s="77">
        <v>1.11689354449E-16</v>
      </c>
      <c r="G93" s="77">
        <v>5.6573086057699999E-15</v>
      </c>
      <c r="H93" s="77">
        <v>0.19306930693069307</v>
      </c>
      <c r="I93" s="78" t="s">
        <v>4179</v>
      </c>
    </row>
    <row r="94" spans="1:9" x14ac:dyDescent="0.2">
      <c r="A94" s="2" t="s">
        <v>4180</v>
      </c>
      <c r="B94" s="22" t="s">
        <v>4181</v>
      </c>
      <c r="C94" s="22" t="s">
        <v>3927</v>
      </c>
      <c r="D94" s="22">
        <v>37</v>
      </c>
      <c r="E94" s="22">
        <v>181</v>
      </c>
      <c r="F94" s="77">
        <v>1.37977250043E-16</v>
      </c>
      <c r="G94" s="77">
        <v>6.6976456791799999E-15</v>
      </c>
      <c r="H94" s="77">
        <v>0.20441988950276244</v>
      </c>
      <c r="I94" s="78" t="s">
        <v>4182</v>
      </c>
    </row>
    <row r="95" spans="1:9" x14ac:dyDescent="0.2">
      <c r="A95" s="2" t="s">
        <v>4104</v>
      </c>
      <c r="B95" s="22" t="s">
        <v>4105</v>
      </c>
      <c r="C95" s="22" t="s">
        <v>3935</v>
      </c>
      <c r="D95" s="22">
        <v>52</v>
      </c>
      <c r="E95" s="22">
        <v>377</v>
      </c>
      <c r="F95" s="77">
        <v>3.2741303103600001E-16</v>
      </c>
      <c r="G95" s="77">
        <v>1.4670622352199999E-14</v>
      </c>
      <c r="H95" s="77">
        <v>0.13793103448275862</v>
      </c>
      <c r="I95" s="78" t="s">
        <v>4183</v>
      </c>
    </row>
    <row r="96" spans="1:9" x14ac:dyDescent="0.2">
      <c r="A96" s="2" t="s">
        <v>4184</v>
      </c>
      <c r="B96" s="22" t="s">
        <v>4185</v>
      </c>
      <c r="C96" s="22" t="s">
        <v>3966</v>
      </c>
      <c r="D96" s="22">
        <v>58</v>
      </c>
      <c r="E96" s="22">
        <v>494</v>
      </c>
      <c r="F96" s="77">
        <v>4.20254114839E-15</v>
      </c>
      <c r="G96" s="77">
        <v>1.8133186807E-13</v>
      </c>
      <c r="H96" s="77">
        <v>0.11740890688259109</v>
      </c>
      <c r="I96" s="78" t="s">
        <v>4186</v>
      </c>
    </row>
    <row r="97" spans="1:9" x14ac:dyDescent="0.2">
      <c r="A97" s="2" t="s">
        <v>4187</v>
      </c>
      <c r="B97" s="22" t="s">
        <v>4188</v>
      </c>
      <c r="C97" s="22" t="s">
        <v>3927</v>
      </c>
      <c r="D97" s="22">
        <v>31</v>
      </c>
      <c r="E97" s="22">
        <v>148</v>
      </c>
      <c r="F97" s="77">
        <v>2.2578753890100001E-14</v>
      </c>
      <c r="G97" s="77">
        <v>9.394374386399999E-13</v>
      </c>
      <c r="H97" s="77">
        <v>0.20945945945945946</v>
      </c>
      <c r="I97" s="78" t="s">
        <v>4189</v>
      </c>
    </row>
    <row r="98" spans="1:9" x14ac:dyDescent="0.2">
      <c r="A98" s="2" t="s">
        <v>3929</v>
      </c>
      <c r="B98" s="22" t="s">
        <v>3930</v>
      </c>
      <c r="C98" s="22" t="s">
        <v>3957</v>
      </c>
      <c r="D98" s="22">
        <v>190</v>
      </c>
      <c r="E98" s="22">
        <v>3199</v>
      </c>
      <c r="F98" s="77">
        <v>2.3887311005099999E-14</v>
      </c>
      <c r="G98" s="77">
        <v>9.5961094210200008E-13</v>
      </c>
      <c r="H98" s="77">
        <v>5.9393560487652389E-2</v>
      </c>
      <c r="I98" s="78" t="s">
        <v>4190</v>
      </c>
    </row>
    <row r="99" spans="1:9" x14ac:dyDescent="0.2">
      <c r="A99" s="2" t="s">
        <v>4191</v>
      </c>
      <c r="B99" s="22" t="s">
        <v>4192</v>
      </c>
      <c r="C99" s="22" t="s">
        <v>3957</v>
      </c>
      <c r="D99" s="22">
        <v>78</v>
      </c>
      <c r="E99" s="22">
        <v>855</v>
      </c>
      <c r="F99" s="77">
        <v>2.5686711334899999E-14</v>
      </c>
      <c r="G99" s="77">
        <v>9.9750062350600003E-13</v>
      </c>
      <c r="H99" s="77">
        <v>9.1228070175438603E-2</v>
      </c>
      <c r="I99" s="78" t="s">
        <v>4193</v>
      </c>
    </row>
    <row r="100" spans="1:9" x14ac:dyDescent="0.2">
      <c r="A100" s="2" t="s">
        <v>4194</v>
      </c>
      <c r="B100" s="22" t="s">
        <v>4195</v>
      </c>
      <c r="C100" s="22" t="s">
        <v>3935</v>
      </c>
      <c r="D100" s="22">
        <v>46</v>
      </c>
      <c r="E100" s="22">
        <v>340</v>
      </c>
      <c r="F100" s="77">
        <v>3.1992409846400003E-14</v>
      </c>
      <c r="G100" s="77">
        <v>1.2022954022900001E-12</v>
      </c>
      <c r="H100" s="77">
        <v>0.13529411764705881</v>
      </c>
      <c r="I100" s="78" t="s">
        <v>4196</v>
      </c>
    </row>
    <row r="101" spans="1:9" x14ac:dyDescent="0.2">
      <c r="A101" s="2" t="s">
        <v>4197</v>
      </c>
      <c r="B101" s="22" t="s">
        <v>4198</v>
      </c>
      <c r="C101" s="22" t="s">
        <v>3957</v>
      </c>
      <c r="D101" s="22">
        <v>45</v>
      </c>
      <c r="E101" s="22">
        <v>357</v>
      </c>
      <c r="F101" s="77">
        <v>5.6889141394100004E-13</v>
      </c>
      <c r="G101" s="77">
        <v>2.0658207815999999E-11</v>
      </c>
      <c r="H101" s="77">
        <v>0.12605042016806722</v>
      </c>
      <c r="I101" s="78" t="s">
        <v>4199</v>
      </c>
    </row>
    <row r="102" spans="1:9" x14ac:dyDescent="0.2">
      <c r="A102" s="2" t="s">
        <v>4200</v>
      </c>
      <c r="B102" s="22" t="s">
        <v>4201</v>
      </c>
      <c r="C102" s="22" t="s">
        <v>3927</v>
      </c>
      <c r="D102" s="22">
        <v>54</v>
      </c>
      <c r="E102" s="22">
        <v>496</v>
      </c>
      <c r="F102" s="77">
        <v>5.8516811839399997E-13</v>
      </c>
      <c r="G102" s="77">
        <v>2.0658207815999999E-11</v>
      </c>
      <c r="H102" s="77">
        <v>0.10887096774193548</v>
      </c>
      <c r="I102" s="78" t="s">
        <v>4202</v>
      </c>
    </row>
    <row r="103" spans="1:9" x14ac:dyDescent="0.2">
      <c r="A103" s="2" t="s">
        <v>4203</v>
      </c>
      <c r="B103" s="22" t="s">
        <v>4204</v>
      </c>
      <c r="C103" s="22" t="s">
        <v>3935</v>
      </c>
      <c r="D103" s="22">
        <v>33</v>
      </c>
      <c r="E103" s="22">
        <v>199</v>
      </c>
      <c r="F103" s="77">
        <v>1.05212176551E-12</v>
      </c>
      <c r="G103" s="77">
        <v>3.5020624480599998E-11</v>
      </c>
      <c r="H103" s="77">
        <v>0.16582914572864321</v>
      </c>
      <c r="I103" s="78" t="s">
        <v>4205</v>
      </c>
    </row>
    <row r="104" spans="1:9" x14ac:dyDescent="0.2">
      <c r="A104" s="2" t="s">
        <v>4206</v>
      </c>
      <c r="B104" s="22" t="s">
        <v>4207</v>
      </c>
      <c r="C104" s="22" t="s">
        <v>3927</v>
      </c>
      <c r="D104" s="22">
        <v>49</v>
      </c>
      <c r="E104" s="22">
        <v>434</v>
      </c>
      <c r="F104" s="77">
        <v>2.1196798447599999E-12</v>
      </c>
      <c r="G104" s="77">
        <v>6.8595194976099999E-11</v>
      </c>
      <c r="H104" s="77">
        <v>0.11290322580645161</v>
      </c>
      <c r="I104" s="78" t="s">
        <v>4208</v>
      </c>
    </row>
    <row r="105" spans="1:9" x14ac:dyDescent="0.2">
      <c r="A105" s="2" t="s">
        <v>4209</v>
      </c>
      <c r="B105" s="22" t="s">
        <v>4210</v>
      </c>
      <c r="C105" s="22" t="s">
        <v>3935</v>
      </c>
      <c r="D105" s="22">
        <v>16</v>
      </c>
      <c r="E105" s="22">
        <v>42</v>
      </c>
      <c r="F105" s="77">
        <v>2.8510273371699999E-11</v>
      </c>
      <c r="G105" s="77">
        <v>8.9768833724299996E-10</v>
      </c>
      <c r="H105" s="77">
        <v>0.38095238095238093</v>
      </c>
      <c r="I105" s="78" t="s">
        <v>4211</v>
      </c>
    </row>
    <row r="106" spans="1:9" x14ac:dyDescent="0.2">
      <c r="A106" s="2" t="s">
        <v>4212</v>
      </c>
      <c r="B106" s="22" t="s">
        <v>4213</v>
      </c>
      <c r="C106" s="22" t="s">
        <v>3927</v>
      </c>
      <c r="D106" s="22">
        <v>18</v>
      </c>
      <c r="E106" s="22">
        <v>62</v>
      </c>
      <c r="F106" s="77">
        <v>6.9361867437700003E-11</v>
      </c>
      <c r="G106" s="77">
        <v>2.0201643891199999E-9</v>
      </c>
      <c r="H106" s="77">
        <v>0.29032258064516131</v>
      </c>
      <c r="I106" s="78" t="s">
        <v>4214</v>
      </c>
    </row>
    <row r="107" spans="1:9" x14ac:dyDescent="0.2">
      <c r="A107" s="2" t="s">
        <v>4215</v>
      </c>
      <c r="B107" s="22" t="s">
        <v>4216</v>
      </c>
      <c r="C107" s="22" t="s">
        <v>3927</v>
      </c>
      <c r="D107" s="22">
        <v>36</v>
      </c>
      <c r="E107" s="22">
        <v>291</v>
      </c>
      <c r="F107" s="77">
        <v>1.8830991703999999E-10</v>
      </c>
      <c r="G107" s="77">
        <v>5.3507573988200002E-9</v>
      </c>
      <c r="H107" s="77">
        <v>0.12371134020618557</v>
      </c>
      <c r="I107" s="78" t="s">
        <v>4217</v>
      </c>
    </row>
    <row r="108" spans="1:9" x14ac:dyDescent="0.2">
      <c r="A108" s="2" t="s">
        <v>4218</v>
      </c>
      <c r="B108" s="22" t="s">
        <v>4219</v>
      </c>
      <c r="C108" s="22" t="s">
        <v>3935</v>
      </c>
      <c r="D108" s="22">
        <v>10</v>
      </c>
      <c r="E108" s="22">
        <v>12</v>
      </c>
      <c r="F108" s="77">
        <v>5.43342758074E-10</v>
      </c>
      <c r="G108" s="77">
        <v>1.43862343899E-8</v>
      </c>
      <c r="H108" s="77">
        <v>0.83333333333333337</v>
      </c>
      <c r="I108" s="78" t="s">
        <v>4220</v>
      </c>
    </row>
    <row r="109" spans="1:9" x14ac:dyDescent="0.2">
      <c r="A109" s="2" t="s">
        <v>4221</v>
      </c>
      <c r="B109" s="22" t="s">
        <v>4222</v>
      </c>
      <c r="C109" s="22" t="s">
        <v>3927</v>
      </c>
      <c r="D109" s="22">
        <v>153</v>
      </c>
      <c r="E109" s="22">
        <v>2749</v>
      </c>
      <c r="F109" s="77">
        <v>1.07497834544E-9</v>
      </c>
      <c r="G109" s="77">
        <v>2.7829994943099999E-8</v>
      </c>
      <c r="H109" s="77">
        <v>5.5656602400873043E-2</v>
      </c>
      <c r="I109" s="78" t="s">
        <v>4223</v>
      </c>
    </row>
    <row r="110" spans="1:9" x14ac:dyDescent="0.2">
      <c r="A110" s="2" t="s">
        <v>4224</v>
      </c>
      <c r="B110" s="22" t="s">
        <v>4225</v>
      </c>
      <c r="C110" s="22" t="s">
        <v>3935</v>
      </c>
      <c r="D110" s="22">
        <v>14</v>
      </c>
      <c r="E110" s="22">
        <v>41</v>
      </c>
      <c r="F110" s="77">
        <v>1.5856240555899999E-9</v>
      </c>
      <c r="G110" s="77">
        <v>4.0157652712299998E-8</v>
      </c>
      <c r="H110" s="77">
        <v>0.34146341463414637</v>
      </c>
      <c r="I110" s="78" t="s">
        <v>4226</v>
      </c>
    </row>
    <row r="111" spans="1:9" x14ac:dyDescent="0.2">
      <c r="A111" s="2" t="s">
        <v>4227</v>
      </c>
      <c r="B111" s="22" t="s">
        <v>4228</v>
      </c>
      <c r="C111" s="22" t="s">
        <v>3927</v>
      </c>
      <c r="D111" s="22">
        <v>34</v>
      </c>
      <c r="E111" s="22">
        <v>292</v>
      </c>
      <c r="F111" s="77">
        <v>2.459532566E-9</v>
      </c>
      <c r="G111" s="77">
        <v>6.0965009348799998E-8</v>
      </c>
      <c r="H111" s="77">
        <v>0.11643835616438356</v>
      </c>
      <c r="I111" s="78" t="s">
        <v>4229</v>
      </c>
    </row>
    <row r="112" spans="1:9" x14ac:dyDescent="0.2">
      <c r="A112" s="2" t="s">
        <v>4230</v>
      </c>
      <c r="B112" s="22" t="s">
        <v>4231</v>
      </c>
      <c r="C112" s="22" t="s">
        <v>3957</v>
      </c>
      <c r="D112" s="22">
        <v>17</v>
      </c>
      <c r="E112" s="22">
        <v>72</v>
      </c>
      <c r="F112" s="77">
        <v>3.4473592555400001E-9</v>
      </c>
      <c r="G112" s="77">
        <v>8.19627251573E-8</v>
      </c>
      <c r="H112" s="77">
        <v>0.2361111111111111</v>
      </c>
      <c r="I112" s="78" t="s">
        <v>4232</v>
      </c>
    </row>
    <row r="113" spans="1:9" x14ac:dyDescent="0.2">
      <c r="A113" s="2" t="s">
        <v>4233</v>
      </c>
      <c r="B113" s="22" t="s">
        <v>4234</v>
      </c>
      <c r="C113" s="22" t="s">
        <v>3927</v>
      </c>
      <c r="D113" s="22">
        <v>20</v>
      </c>
      <c r="E113" s="22">
        <v>105</v>
      </c>
      <c r="F113" s="77">
        <v>3.76489083242E-9</v>
      </c>
      <c r="G113" s="77">
        <v>8.7721956395499994E-8</v>
      </c>
      <c r="H113" s="77">
        <v>0.19047619047619047</v>
      </c>
      <c r="I113" s="78" t="s">
        <v>4235</v>
      </c>
    </row>
    <row r="114" spans="1:9" x14ac:dyDescent="0.2">
      <c r="A114" s="2" t="s">
        <v>4236</v>
      </c>
      <c r="B114" s="22" t="s">
        <v>4237</v>
      </c>
      <c r="C114" s="22" t="s">
        <v>3957</v>
      </c>
      <c r="D114" s="22">
        <v>34</v>
      </c>
      <c r="E114" s="22">
        <v>306</v>
      </c>
      <c r="F114" s="77">
        <v>7.1946848866600001E-9</v>
      </c>
      <c r="G114" s="77">
        <v>1.6434917437199999E-7</v>
      </c>
      <c r="H114" s="77">
        <v>0.1111111111111111</v>
      </c>
      <c r="I114" s="78" t="s">
        <v>4238</v>
      </c>
    </row>
    <row r="115" spans="1:9" x14ac:dyDescent="0.2">
      <c r="A115" s="2" t="s">
        <v>4239</v>
      </c>
      <c r="B115" s="22" t="s">
        <v>4240</v>
      </c>
      <c r="C115" s="22" t="s">
        <v>3935</v>
      </c>
      <c r="D115" s="22">
        <v>14</v>
      </c>
      <c r="E115" s="22">
        <v>51</v>
      </c>
      <c r="F115" s="77">
        <v>1.6443374062099999E-8</v>
      </c>
      <c r="G115" s="77">
        <v>3.6144397702499998E-7</v>
      </c>
      <c r="H115" s="77">
        <v>0.27450980392156865</v>
      </c>
      <c r="I115" s="78" t="s">
        <v>4241</v>
      </c>
    </row>
    <row r="116" spans="1:9" x14ac:dyDescent="0.2">
      <c r="A116" s="2" t="s">
        <v>4242</v>
      </c>
      <c r="B116" s="22" t="s">
        <v>4243</v>
      </c>
      <c r="C116" s="22" t="s">
        <v>3935</v>
      </c>
      <c r="D116" s="22">
        <v>9</v>
      </c>
      <c r="E116" s="22">
        <v>14</v>
      </c>
      <c r="F116" s="77">
        <v>2.0265760690499999E-8</v>
      </c>
      <c r="G116" s="77">
        <v>4.3721502230499998E-7</v>
      </c>
      <c r="H116" s="77">
        <v>0.6428571428571429</v>
      </c>
      <c r="I116" s="78" t="s">
        <v>4244</v>
      </c>
    </row>
    <row r="117" spans="1:9" x14ac:dyDescent="0.2">
      <c r="A117" s="2" t="s">
        <v>4245</v>
      </c>
      <c r="B117" s="22" t="s">
        <v>4246</v>
      </c>
      <c r="C117" s="22" t="s">
        <v>3935</v>
      </c>
      <c r="D117" s="22">
        <v>14</v>
      </c>
      <c r="E117" s="22">
        <v>53</v>
      </c>
      <c r="F117" s="77">
        <v>2.48441111703E-8</v>
      </c>
      <c r="G117" s="77">
        <v>5.26243445697E-7</v>
      </c>
      <c r="H117" s="77">
        <v>0.26415094339622641</v>
      </c>
      <c r="I117" s="78" t="s">
        <v>4247</v>
      </c>
    </row>
    <row r="118" spans="1:9" x14ac:dyDescent="0.2">
      <c r="A118" s="2" t="s">
        <v>4248</v>
      </c>
      <c r="B118" s="22" t="s">
        <v>4249</v>
      </c>
      <c r="C118" s="22" t="s">
        <v>3935</v>
      </c>
      <c r="D118" s="22">
        <v>10</v>
      </c>
      <c r="E118" s="22">
        <v>22</v>
      </c>
      <c r="F118" s="77">
        <v>4.0380227591699998E-8</v>
      </c>
      <c r="G118" s="77">
        <v>8.1703255055699996E-7</v>
      </c>
      <c r="H118" s="77">
        <v>0.45454545454545453</v>
      </c>
      <c r="I118" s="78" t="s">
        <v>4250</v>
      </c>
    </row>
    <row r="119" spans="1:9" x14ac:dyDescent="0.2">
      <c r="A119" s="2" t="s">
        <v>4251</v>
      </c>
      <c r="B119" s="22" t="s">
        <v>4252</v>
      </c>
      <c r="C119" s="22" t="s">
        <v>3935</v>
      </c>
      <c r="D119" s="22">
        <v>7</v>
      </c>
      <c r="E119" s="22">
        <v>7</v>
      </c>
      <c r="F119" s="77">
        <v>1.01817986642E-7</v>
      </c>
      <c r="G119" s="77">
        <v>1.9445566301300001E-6</v>
      </c>
      <c r="H119" s="77">
        <v>1</v>
      </c>
      <c r="I119" s="78" t="s">
        <v>4253</v>
      </c>
    </row>
    <row r="120" spans="1:9" x14ac:dyDescent="0.2">
      <c r="A120" s="2" t="s">
        <v>4254</v>
      </c>
      <c r="B120" s="22" t="s">
        <v>4255</v>
      </c>
      <c r="C120" s="22" t="s">
        <v>3957</v>
      </c>
      <c r="D120" s="22">
        <v>7</v>
      </c>
      <c r="E120" s="22">
        <v>7</v>
      </c>
      <c r="F120" s="77">
        <v>1.01817986642E-7</v>
      </c>
      <c r="G120" s="77">
        <v>1.9445566301300001E-6</v>
      </c>
      <c r="H120" s="77">
        <v>1</v>
      </c>
      <c r="I120" s="78" t="s">
        <v>4253</v>
      </c>
    </row>
    <row r="121" spans="1:9" x14ac:dyDescent="0.2">
      <c r="A121" s="2" t="s">
        <v>4256</v>
      </c>
      <c r="B121" s="22" t="s">
        <v>4257</v>
      </c>
      <c r="C121" s="22" t="s">
        <v>3927</v>
      </c>
      <c r="D121" s="22">
        <v>51</v>
      </c>
      <c r="E121" s="22">
        <v>666</v>
      </c>
      <c r="F121" s="77">
        <v>1.6169376138999999E-7</v>
      </c>
      <c r="G121" s="77">
        <v>3.0382779358100001E-6</v>
      </c>
      <c r="H121" s="77">
        <v>7.6576576576576572E-2</v>
      </c>
      <c r="I121" s="78" t="s">
        <v>4258</v>
      </c>
    </row>
    <row r="122" spans="1:9" x14ac:dyDescent="0.2">
      <c r="A122" s="2" t="s">
        <v>4259</v>
      </c>
      <c r="B122" s="22" t="s">
        <v>4260</v>
      </c>
      <c r="C122" s="22" t="s">
        <v>3935</v>
      </c>
      <c r="D122" s="22">
        <v>36</v>
      </c>
      <c r="E122" s="22">
        <v>389</v>
      </c>
      <c r="F122" s="77">
        <v>1.83948574445E-7</v>
      </c>
      <c r="G122" s="77">
        <v>3.4015887178999998E-6</v>
      </c>
      <c r="H122" s="77">
        <v>9.2544987146529561E-2</v>
      </c>
      <c r="I122" s="78" t="s">
        <v>4261</v>
      </c>
    </row>
    <row r="123" spans="1:9" x14ac:dyDescent="0.2">
      <c r="A123" s="2" t="s">
        <v>4262</v>
      </c>
      <c r="B123" s="22" t="s">
        <v>4263</v>
      </c>
      <c r="C123" s="22" t="s">
        <v>3957</v>
      </c>
      <c r="D123" s="22">
        <v>9</v>
      </c>
      <c r="E123" s="22">
        <v>21</v>
      </c>
      <c r="F123" s="77">
        <v>2.8933190750600001E-7</v>
      </c>
      <c r="G123" s="77">
        <v>5.1857180345299997E-6</v>
      </c>
      <c r="H123" s="77">
        <v>0.42857142857142855</v>
      </c>
      <c r="I123" s="78" t="s">
        <v>4264</v>
      </c>
    </row>
    <row r="124" spans="1:9" x14ac:dyDescent="0.2">
      <c r="A124" s="2" t="s">
        <v>4265</v>
      </c>
      <c r="B124" s="22" t="s">
        <v>4266</v>
      </c>
      <c r="C124" s="22" t="s">
        <v>3927</v>
      </c>
      <c r="D124" s="22">
        <v>17</v>
      </c>
      <c r="E124" s="22">
        <v>102</v>
      </c>
      <c r="F124" s="77">
        <v>2.98640329069E-7</v>
      </c>
      <c r="G124" s="77">
        <v>5.2714542934099999E-6</v>
      </c>
      <c r="H124" s="77">
        <v>0.16666666666666666</v>
      </c>
      <c r="I124" s="78" t="s">
        <v>4267</v>
      </c>
    </row>
    <row r="125" spans="1:9" x14ac:dyDescent="0.2">
      <c r="A125" s="2" t="s">
        <v>4268</v>
      </c>
      <c r="B125" s="22" t="s">
        <v>4269</v>
      </c>
      <c r="C125" s="22" t="s">
        <v>3935</v>
      </c>
      <c r="D125" s="22">
        <v>7</v>
      </c>
      <c r="E125" s="22">
        <v>10</v>
      </c>
      <c r="F125" s="77">
        <v>5.2982903850599999E-7</v>
      </c>
      <c r="G125" s="77">
        <v>9.1684506279900004E-6</v>
      </c>
      <c r="H125" s="77">
        <v>0.7</v>
      </c>
      <c r="I125" s="78" t="s">
        <v>4270</v>
      </c>
    </row>
    <row r="126" spans="1:9" x14ac:dyDescent="0.2">
      <c r="A126" s="2" t="s">
        <v>4271</v>
      </c>
      <c r="B126" s="22" t="s">
        <v>4272</v>
      </c>
      <c r="C126" s="22" t="s">
        <v>3957</v>
      </c>
      <c r="D126" s="22">
        <v>9</v>
      </c>
      <c r="E126" s="22">
        <v>23</v>
      </c>
      <c r="F126" s="77">
        <v>5.3515419974499995E-7</v>
      </c>
      <c r="G126" s="77">
        <v>9.1684506279900004E-6</v>
      </c>
      <c r="H126" s="77">
        <v>0.39130434782608697</v>
      </c>
      <c r="I126" s="78" t="s">
        <v>4273</v>
      </c>
    </row>
    <row r="127" spans="1:9" x14ac:dyDescent="0.2">
      <c r="A127" s="2" t="s">
        <v>4274</v>
      </c>
      <c r="B127" s="22" t="s">
        <v>4275</v>
      </c>
      <c r="C127" s="22" t="s">
        <v>3927</v>
      </c>
      <c r="D127" s="22">
        <v>10</v>
      </c>
      <c r="E127" s="22">
        <v>32</v>
      </c>
      <c r="F127" s="77">
        <v>6.86611103447E-7</v>
      </c>
      <c r="G127" s="77">
        <v>1.15927816741E-5</v>
      </c>
      <c r="H127" s="77">
        <v>0.3125</v>
      </c>
      <c r="I127" s="78" t="s">
        <v>4276</v>
      </c>
    </row>
    <row r="128" spans="1:9" x14ac:dyDescent="0.2">
      <c r="A128" s="2" t="s">
        <v>4277</v>
      </c>
      <c r="B128" s="22" t="s">
        <v>4278</v>
      </c>
      <c r="C128" s="22" t="s">
        <v>3957</v>
      </c>
      <c r="D128" s="22">
        <v>8</v>
      </c>
      <c r="E128" s="22">
        <v>17</v>
      </c>
      <c r="F128" s="77">
        <v>7.7029720497299996E-7</v>
      </c>
      <c r="G128" s="77">
        <v>1.28199463399E-5</v>
      </c>
      <c r="H128" s="77">
        <v>0.47058823529411764</v>
      </c>
      <c r="I128" s="78" t="s">
        <v>4279</v>
      </c>
    </row>
    <row r="129" spans="1:9" x14ac:dyDescent="0.2">
      <c r="A129" s="2" t="s">
        <v>4280</v>
      </c>
      <c r="B129" s="22" t="s">
        <v>4281</v>
      </c>
      <c r="C129" s="22" t="s">
        <v>3935</v>
      </c>
      <c r="D129" s="22">
        <v>6</v>
      </c>
      <c r="E129" s="22">
        <v>6</v>
      </c>
      <c r="F129" s="77">
        <v>8.8012725634999998E-7</v>
      </c>
      <c r="G129" s="77">
        <v>1.4146184690900001E-5</v>
      </c>
      <c r="H129" s="77">
        <v>1</v>
      </c>
      <c r="I129" s="78" t="s">
        <v>4282</v>
      </c>
    </row>
    <row r="130" spans="1:9" x14ac:dyDescent="0.2">
      <c r="A130" s="2" t="s">
        <v>4283</v>
      </c>
      <c r="B130" s="22" t="s">
        <v>4284</v>
      </c>
      <c r="C130" s="22" t="s">
        <v>3935</v>
      </c>
      <c r="D130" s="22">
        <v>6</v>
      </c>
      <c r="E130" s="22">
        <v>6</v>
      </c>
      <c r="F130" s="77">
        <v>8.8012725634999998E-7</v>
      </c>
      <c r="G130" s="77">
        <v>1.4146184690900001E-5</v>
      </c>
      <c r="H130" s="77">
        <v>1</v>
      </c>
      <c r="I130" s="78" t="s">
        <v>4285</v>
      </c>
    </row>
    <row r="131" spans="1:9" x14ac:dyDescent="0.2">
      <c r="A131" s="2" t="s">
        <v>4286</v>
      </c>
      <c r="B131" s="22" t="s">
        <v>4287</v>
      </c>
      <c r="C131" s="22" t="s">
        <v>3935</v>
      </c>
      <c r="D131" s="22">
        <v>16</v>
      </c>
      <c r="E131" s="22">
        <v>99</v>
      </c>
      <c r="F131" s="77">
        <v>9.5233340501200004E-7</v>
      </c>
      <c r="G131" s="77">
        <v>1.4992816443799999E-5</v>
      </c>
      <c r="H131" s="77">
        <v>0.16161616161616163</v>
      </c>
      <c r="I131" s="78" t="s">
        <v>4288</v>
      </c>
    </row>
    <row r="132" spans="1:9" x14ac:dyDescent="0.2">
      <c r="A132" s="2" t="s">
        <v>4289</v>
      </c>
      <c r="B132" s="22" t="s">
        <v>4290</v>
      </c>
      <c r="C132" s="22" t="s">
        <v>3935</v>
      </c>
      <c r="D132" s="22">
        <v>8</v>
      </c>
      <c r="E132" s="22">
        <v>18</v>
      </c>
      <c r="F132" s="77">
        <v>1.08109770391E-6</v>
      </c>
      <c r="G132" s="77">
        <v>1.6793051000700001E-5</v>
      </c>
      <c r="H132" s="77">
        <v>0.44444444444444442</v>
      </c>
      <c r="I132" s="78" t="s">
        <v>4291</v>
      </c>
    </row>
    <row r="133" spans="1:9" x14ac:dyDescent="0.2">
      <c r="A133" s="2" t="s">
        <v>4292</v>
      </c>
      <c r="B133" s="22" t="s">
        <v>4293</v>
      </c>
      <c r="C133" s="22" t="s">
        <v>3935</v>
      </c>
      <c r="D133" s="22">
        <v>23</v>
      </c>
      <c r="E133" s="22">
        <v>204</v>
      </c>
      <c r="F133" s="77">
        <v>1.5035381029699999E-6</v>
      </c>
      <c r="G133" s="77">
        <v>2.2748336233200001E-5</v>
      </c>
      <c r="H133" s="77">
        <v>0.11274509803921569</v>
      </c>
      <c r="I133" s="78" t="s">
        <v>4294</v>
      </c>
    </row>
    <row r="134" spans="1:9" x14ac:dyDescent="0.2">
      <c r="A134" s="2" t="s">
        <v>4295</v>
      </c>
      <c r="B134" s="22" t="s">
        <v>4296</v>
      </c>
      <c r="C134" s="22" t="s">
        <v>3935</v>
      </c>
      <c r="D134" s="22">
        <v>7</v>
      </c>
      <c r="E134" s="22">
        <v>13</v>
      </c>
      <c r="F134" s="77">
        <v>1.9395881337499999E-6</v>
      </c>
      <c r="G134" s="77">
        <v>2.8969489433500001E-5</v>
      </c>
      <c r="H134" s="77">
        <v>0.53846153846153844</v>
      </c>
      <c r="I134" s="78" t="s">
        <v>4297</v>
      </c>
    </row>
    <row r="135" spans="1:9" x14ac:dyDescent="0.2">
      <c r="A135" s="2" t="s">
        <v>4298</v>
      </c>
      <c r="B135" s="22" t="s">
        <v>4299</v>
      </c>
      <c r="C135" s="22" t="s">
        <v>3957</v>
      </c>
      <c r="D135" s="22">
        <v>12</v>
      </c>
      <c r="E135" s="22">
        <v>57</v>
      </c>
      <c r="F135" s="77">
        <v>1.97784170549E-6</v>
      </c>
      <c r="G135" s="77">
        <v>2.91669061632E-5</v>
      </c>
      <c r="H135" s="77">
        <v>0.21052631578947367</v>
      </c>
      <c r="I135" s="78" t="s">
        <v>4300</v>
      </c>
    </row>
    <row r="136" spans="1:9" x14ac:dyDescent="0.2">
      <c r="A136" s="2" t="s">
        <v>4301</v>
      </c>
      <c r="B136" s="22" t="s">
        <v>4302</v>
      </c>
      <c r="C136" s="22" t="s">
        <v>3935</v>
      </c>
      <c r="D136" s="22">
        <v>26</v>
      </c>
      <c r="E136" s="22">
        <v>258</v>
      </c>
      <c r="F136" s="77">
        <v>2.19433426781E-6</v>
      </c>
      <c r="G136" s="77">
        <v>3.1954992774999998E-5</v>
      </c>
      <c r="H136" s="77">
        <v>0.10077519379844961</v>
      </c>
      <c r="I136" s="78" t="s">
        <v>4303</v>
      </c>
    </row>
    <row r="137" spans="1:9" x14ac:dyDescent="0.2">
      <c r="A137" s="2" t="s">
        <v>4304</v>
      </c>
      <c r="B137" s="22" t="s">
        <v>4305</v>
      </c>
      <c r="C137" s="22" t="s">
        <v>3935</v>
      </c>
      <c r="D137" s="22">
        <v>16</v>
      </c>
      <c r="E137" s="22">
        <v>107</v>
      </c>
      <c r="F137" s="77">
        <v>2.36436300068E-6</v>
      </c>
      <c r="G137" s="77">
        <v>3.40059616765E-5</v>
      </c>
      <c r="H137" s="77">
        <v>0.14953271028037382</v>
      </c>
      <c r="I137" s="78" t="s">
        <v>4306</v>
      </c>
    </row>
    <row r="138" spans="1:9" x14ac:dyDescent="0.2">
      <c r="A138" s="2" t="s">
        <v>4307</v>
      </c>
      <c r="B138" s="22" t="s">
        <v>4308</v>
      </c>
      <c r="C138" s="22" t="s">
        <v>3957</v>
      </c>
      <c r="D138" s="22">
        <v>11</v>
      </c>
      <c r="E138" s="22">
        <v>48</v>
      </c>
      <c r="F138" s="77">
        <v>2.5881605207300001E-6</v>
      </c>
      <c r="G138" s="77">
        <v>3.6327795260899999E-5</v>
      </c>
      <c r="H138" s="77">
        <v>0.22916666666666666</v>
      </c>
      <c r="I138" s="78" t="s">
        <v>4309</v>
      </c>
    </row>
    <row r="139" spans="1:9" x14ac:dyDescent="0.2">
      <c r="A139" s="2" t="s">
        <v>4310</v>
      </c>
      <c r="B139" s="22" t="s">
        <v>4311</v>
      </c>
      <c r="C139" s="22" t="s">
        <v>3957</v>
      </c>
      <c r="D139" s="22">
        <v>6</v>
      </c>
      <c r="E139" s="22">
        <v>8</v>
      </c>
      <c r="F139" s="77">
        <v>2.7054838757500001E-6</v>
      </c>
      <c r="G139" s="77">
        <v>3.7522484705400001E-5</v>
      </c>
      <c r="H139" s="77">
        <v>0.75</v>
      </c>
      <c r="I139" s="78" t="s">
        <v>4312</v>
      </c>
    </row>
    <row r="140" spans="1:9" x14ac:dyDescent="0.2">
      <c r="A140" s="2" t="s">
        <v>4313</v>
      </c>
      <c r="B140" s="22" t="s">
        <v>4314</v>
      </c>
      <c r="C140" s="22" t="s">
        <v>3957</v>
      </c>
      <c r="D140" s="22">
        <v>26</v>
      </c>
      <c r="E140" s="22">
        <v>263</v>
      </c>
      <c r="F140" s="77">
        <v>3.0269155643400002E-6</v>
      </c>
      <c r="G140" s="77">
        <v>4.1486548617199998E-5</v>
      </c>
      <c r="H140" s="77">
        <v>9.8859315589353611E-2</v>
      </c>
      <c r="I140" s="78" t="s">
        <v>4315</v>
      </c>
    </row>
    <row r="141" spans="1:9" x14ac:dyDescent="0.2">
      <c r="A141" s="2" t="s">
        <v>4316</v>
      </c>
      <c r="B141" s="22" t="s">
        <v>4317</v>
      </c>
      <c r="C141" s="22" t="s">
        <v>3957</v>
      </c>
      <c r="D141" s="22">
        <v>11</v>
      </c>
      <c r="E141" s="22">
        <v>49</v>
      </c>
      <c r="F141" s="77">
        <v>3.0770986191699998E-6</v>
      </c>
      <c r="G141" s="77">
        <v>4.1607521470699999E-5</v>
      </c>
      <c r="H141" s="77">
        <v>0.22448979591836735</v>
      </c>
      <c r="I141" s="78" t="s">
        <v>4318</v>
      </c>
    </row>
    <row r="142" spans="1:9" x14ac:dyDescent="0.2">
      <c r="A142" s="2" t="s">
        <v>4319</v>
      </c>
      <c r="B142" s="22" t="s">
        <v>4320</v>
      </c>
      <c r="C142" s="22" t="s">
        <v>3935</v>
      </c>
      <c r="D142" s="22">
        <v>19</v>
      </c>
      <c r="E142" s="22">
        <v>152</v>
      </c>
      <c r="F142" s="77">
        <v>3.10717113129E-6</v>
      </c>
      <c r="G142" s="77">
        <v>4.1607521470699999E-5</v>
      </c>
      <c r="H142" s="77">
        <v>0.125</v>
      </c>
      <c r="I142" s="78" t="s">
        <v>4321</v>
      </c>
    </row>
    <row r="143" spans="1:9" x14ac:dyDescent="0.2">
      <c r="A143" s="2" t="s">
        <v>4322</v>
      </c>
      <c r="B143" s="22" t="s">
        <v>4323</v>
      </c>
      <c r="C143" s="22" t="s">
        <v>3927</v>
      </c>
      <c r="D143" s="22">
        <v>16</v>
      </c>
      <c r="E143" s="22">
        <v>111</v>
      </c>
      <c r="F143" s="77">
        <v>3.61693063913E-6</v>
      </c>
      <c r="G143" s="77">
        <v>4.7883229483899997E-5</v>
      </c>
      <c r="H143" s="77">
        <v>0.14414414414414414</v>
      </c>
      <c r="I143" s="78" t="s">
        <v>4324</v>
      </c>
    </row>
    <row r="144" spans="1:9" x14ac:dyDescent="0.2">
      <c r="A144" s="2" t="s">
        <v>4325</v>
      </c>
      <c r="B144" s="22" t="s">
        <v>4326</v>
      </c>
      <c r="C144" s="22" t="s">
        <v>3957</v>
      </c>
      <c r="D144" s="22">
        <v>14</v>
      </c>
      <c r="E144" s="22">
        <v>86</v>
      </c>
      <c r="F144" s="77">
        <v>4.1710315920999997E-6</v>
      </c>
      <c r="G144" s="77">
        <v>5.4598334885399998E-5</v>
      </c>
      <c r="H144" s="77">
        <v>0.16279069767441862</v>
      </c>
      <c r="I144" s="78" t="s">
        <v>4327</v>
      </c>
    </row>
    <row r="145" spans="1:9" x14ac:dyDescent="0.2">
      <c r="A145" s="2" t="s">
        <v>4328</v>
      </c>
      <c r="B145" s="22" t="s">
        <v>4329</v>
      </c>
      <c r="C145" s="22" t="s">
        <v>3957</v>
      </c>
      <c r="D145" s="22">
        <v>11</v>
      </c>
      <c r="E145" s="22">
        <v>51</v>
      </c>
      <c r="F145" s="77">
        <v>4.30251034971E-6</v>
      </c>
      <c r="G145" s="77">
        <v>5.5693606193500002E-5</v>
      </c>
      <c r="H145" s="77">
        <v>0.21568627450980393</v>
      </c>
      <c r="I145" s="78" t="s">
        <v>4330</v>
      </c>
    </row>
    <row r="146" spans="1:9" x14ac:dyDescent="0.2">
      <c r="A146" s="2" t="s">
        <v>4331</v>
      </c>
      <c r="B146" s="22" t="s">
        <v>4332</v>
      </c>
      <c r="C146" s="22" t="s">
        <v>3935</v>
      </c>
      <c r="D146" s="22">
        <v>6</v>
      </c>
      <c r="E146" s="22">
        <v>9</v>
      </c>
      <c r="F146" s="77">
        <v>4.38543399426E-6</v>
      </c>
      <c r="G146" s="77">
        <v>5.6143193443000002E-5</v>
      </c>
      <c r="H146" s="77">
        <v>0.66666666666666663</v>
      </c>
      <c r="I146" s="78" t="s">
        <v>4285</v>
      </c>
    </row>
    <row r="147" spans="1:9" x14ac:dyDescent="0.2">
      <c r="A147" s="2" t="s">
        <v>4333</v>
      </c>
      <c r="B147" s="22" t="s">
        <v>4334</v>
      </c>
      <c r="C147" s="22" t="s">
        <v>3935</v>
      </c>
      <c r="D147" s="22">
        <v>8</v>
      </c>
      <c r="E147" s="22">
        <v>23</v>
      </c>
      <c r="F147" s="77">
        <v>4.7284063649500001E-6</v>
      </c>
      <c r="G147" s="77">
        <v>5.9876015382300001E-5</v>
      </c>
      <c r="H147" s="77">
        <v>0.34782608695652173</v>
      </c>
      <c r="I147" s="78" t="s">
        <v>4335</v>
      </c>
    </row>
    <row r="148" spans="1:9" x14ac:dyDescent="0.2">
      <c r="A148" s="2" t="s">
        <v>4336</v>
      </c>
      <c r="B148" s="22" t="s">
        <v>4337</v>
      </c>
      <c r="C148" s="22" t="s">
        <v>3957</v>
      </c>
      <c r="D148" s="22">
        <v>12</v>
      </c>
      <c r="E148" s="22">
        <v>63</v>
      </c>
      <c r="F148" s="77">
        <v>4.9061977806600002E-6</v>
      </c>
      <c r="G148" s="77">
        <v>6.0805536324200001E-5</v>
      </c>
      <c r="H148" s="77">
        <v>0.19047619047619047</v>
      </c>
      <c r="I148" s="78" t="s">
        <v>4338</v>
      </c>
    </row>
    <row r="149" spans="1:9" x14ac:dyDescent="0.2">
      <c r="A149" s="2" t="s">
        <v>4339</v>
      </c>
      <c r="B149" s="22" t="s">
        <v>4340</v>
      </c>
      <c r="C149" s="22" t="s">
        <v>3935</v>
      </c>
      <c r="D149" s="22">
        <v>29</v>
      </c>
      <c r="E149" s="22">
        <v>324</v>
      </c>
      <c r="F149" s="77">
        <v>5.0808213672499999E-6</v>
      </c>
      <c r="G149" s="77">
        <v>6.2306914661500006E-5</v>
      </c>
      <c r="H149" s="77">
        <v>8.9506172839506168E-2</v>
      </c>
      <c r="I149" s="78" t="s">
        <v>4341</v>
      </c>
    </row>
    <row r="150" spans="1:9" x14ac:dyDescent="0.2">
      <c r="A150" s="2" t="s">
        <v>4342</v>
      </c>
      <c r="B150" s="22" t="s">
        <v>4343</v>
      </c>
      <c r="C150" s="22" t="s">
        <v>3935</v>
      </c>
      <c r="D150" s="22">
        <v>7</v>
      </c>
      <c r="E150" s="22">
        <v>16</v>
      </c>
      <c r="F150" s="77">
        <v>5.6341341551799999E-6</v>
      </c>
      <c r="G150" s="77">
        <v>6.8372565529000001E-5</v>
      </c>
      <c r="H150" s="77">
        <v>0.4375</v>
      </c>
      <c r="I150" s="78" t="s">
        <v>4344</v>
      </c>
    </row>
    <row r="151" spans="1:9" x14ac:dyDescent="0.2">
      <c r="A151" s="2" t="s">
        <v>4345</v>
      </c>
      <c r="B151" s="22" t="s">
        <v>4346</v>
      </c>
      <c r="C151" s="22" t="s">
        <v>3935</v>
      </c>
      <c r="D151" s="22">
        <v>15</v>
      </c>
      <c r="E151" s="22">
        <v>102</v>
      </c>
      <c r="F151" s="77">
        <v>5.81837927519E-6</v>
      </c>
      <c r="G151" s="77">
        <v>6.9880534593800002E-5</v>
      </c>
      <c r="H151" s="77">
        <v>0.14705882352941177</v>
      </c>
      <c r="I151" s="78" t="s">
        <v>4347</v>
      </c>
    </row>
    <row r="152" spans="1:9" x14ac:dyDescent="0.2">
      <c r="A152" s="2" t="s">
        <v>4348</v>
      </c>
      <c r="B152" s="22" t="s">
        <v>4349</v>
      </c>
      <c r="C152" s="22" t="s">
        <v>3935</v>
      </c>
      <c r="D152" s="22">
        <v>8</v>
      </c>
      <c r="E152" s="22">
        <v>24</v>
      </c>
      <c r="F152" s="77">
        <v>6.1261570866900001E-6</v>
      </c>
      <c r="G152" s="77">
        <v>7.2090636424199998E-5</v>
      </c>
      <c r="H152" s="77">
        <v>0.33333333333333331</v>
      </c>
      <c r="I152" s="78" t="s">
        <v>4350</v>
      </c>
    </row>
    <row r="153" spans="1:9" x14ac:dyDescent="0.2">
      <c r="A153" s="2" t="s">
        <v>4351</v>
      </c>
      <c r="B153" s="22" t="s">
        <v>4352</v>
      </c>
      <c r="C153" s="22" t="s">
        <v>3935</v>
      </c>
      <c r="D153" s="22">
        <v>8</v>
      </c>
      <c r="E153" s="22">
        <v>24</v>
      </c>
      <c r="F153" s="77">
        <v>6.1261570866900001E-6</v>
      </c>
      <c r="G153" s="77">
        <v>7.2090636424199998E-5</v>
      </c>
      <c r="H153" s="77">
        <v>0.33333333333333331</v>
      </c>
      <c r="I153" s="78" t="s">
        <v>4353</v>
      </c>
    </row>
    <row r="154" spans="1:9" x14ac:dyDescent="0.2">
      <c r="A154" s="2" t="s">
        <v>4354</v>
      </c>
      <c r="B154" s="22" t="s">
        <v>4355</v>
      </c>
      <c r="C154" s="22" t="s">
        <v>3927</v>
      </c>
      <c r="D154" s="22">
        <v>9</v>
      </c>
      <c r="E154" s="22">
        <v>33</v>
      </c>
      <c r="F154" s="77">
        <v>6.3626897095300003E-6</v>
      </c>
      <c r="G154" s="77">
        <v>7.4125335115999999E-5</v>
      </c>
      <c r="H154" s="77">
        <v>0.27272727272727271</v>
      </c>
      <c r="I154" s="78" t="s">
        <v>4356</v>
      </c>
    </row>
    <row r="155" spans="1:9" x14ac:dyDescent="0.2">
      <c r="A155" s="2" t="s">
        <v>4357</v>
      </c>
      <c r="B155" s="22" t="s">
        <v>4358</v>
      </c>
      <c r="C155" s="22" t="s">
        <v>3935</v>
      </c>
      <c r="D155" s="22">
        <v>6</v>
      </c>
      <c r="E155" s="22">
        <v>10</v>
      </c>
      <c r="F155" s="77">
        <v>6.8243093830500002E-6</v>
      </c>
      <c r="G155" s="77">
        <v>7.8716043873800002E-5</v>
      </c>
      <c r="H155" s="77">
        <v>0.6</v>
      </c>
      <c r="I155" s="78" t="s">
        <v>4359</v>
      </c>
    </row>
    <row r="156" spans="1:9" x14ac:dyDescent="0.2">
      <c r="A156" s="2" t="s">
        <v>4360</v>
      </c>
      <c r="B156" s="22" t="s">
        <v>4361</v>
      </c>
      <c r="C156" s="22" t="s">
        <v>3957</v>
      </c>
      <c r="D156" s="22">
        <v>5</v>
      </c>
      <c r="E156" s="22">
        <v>5</v>
      </c>
      <c r="F156" s="77">
        <v>7.6987309956100005E-6</v>
      </c>
      <c r="G156" s="77">
        <v>8.7455204150499994E-5</v>
      </c>
      <c r="H156" s="77">
        <v>1</v>
      </c>
      <c r="I156" s="78" t="s">
        <v>4362</v>
      </c>
    </row>
    <row r="157" spans="1:9" x14ac:dyDescent="0.2">
      <c r="A157" s="2" t="s">
        <v>4363</v>
      </c>
      <c r="B157" s="22" t="s">
        <v>4364</v>
      </c>
      <c r="C157" s="22" t="s">
        <v>3935</v>
      </c>
      <c r="D157" s="22">
        <v>7</v>
      </c>
      <c r="E157" s="22">
        <v>17</v>
      </c>
      <c r="F157" s="77">
        <v>7.7320910107400004E-6</v>
      </c>
      <c r="G157" s="77">
        <v>8.7455204150499994E-5</v>
      </c>
      <c r="H157" s="77">
        <v>0.41176470588235292</v>
      </c>
      <c r="I157" s="78" t="s">
        <v>4365</v>
      </c>
    </row>
    <row r="158" spans="1:9" x14ac:dyDescent="0.2">
      <c r="A158" s="2" t="s">
        <v>4366</v>
      </c>
      <c r="B158" s="22" t="s">
        <v>4367</v>
      </c>
      <c r="C158" s="22" t="s">
        <v>3935</v>
      </c>
      <c r="D158" s="22">
        <v>8</v>
      </c>
      <c r="E158" s="22">
        <v>27</v>
      </c>
      <c r="F158" s="77">
        <v>1.2577813444499999E-5</v>
      </c>
      <c r="G158" s="77">
        <v>1.40895698681E-4</v>
      </c>
      <c r="H158" s="77">
        <v>0.29629629629629628</v>
      </c>
      <c r="I158" s="78" t="s">
        <v>4368</v>
      </c>
    </row>
    <row r="159" spans="1:9" x14ac:dyDescent="0.2">
      <c r="A159" s="2" t="s">
        <v>4369</v>
      </c>
      <c r="B159" s="22" t="s">
        <v>4370</v>
      </c>
      <c r="C159" s="22" t="s">
        <v>3957</v>
      </c>
      <c r="D159" s="22">
        <v>7</v>
      </c>
      <c r="E159" s="22">
        <v>19</v>
      </c>
      <c r="F159" s="77">
        <v>1.3887271213400001E-5</v>
      </c>
      <c r="G159" s="77">
        <v>1.5262897135499999E-4</v>
      </c>
      <c r="H159" s="77">
        <v>0.36842105263157893</v>
      </c>
      <c r="I159" s="78" t="s">
        <v>4371</v>
      </c>
    </row>
    <row r="160" spans="1:9" x14ac:dyDescent="0.2">
      <c r="A160" s="2" t="s">
        <v>4372</v>
      </c>
      <c r="B160" s="22" t="s">
        <v>4373</v>
      </c>
      <c r="C160" s="22" t="s">
        <v>3935</v>
      </c>
      <c r="D160" s="22">
        <v>7</v>
      </c>
      <c r="E160" s="22">
        <v>19</v>
      </c>
      <c r="F160" s="77">
        <v>1.3887271213400001E-5</v>
      </c>
      <c r="G160" s="77">
        <v>1.5262897135499999E-4</v>
      </c>
      <c r="H160" s="77">
        <v>0.36842105263157893</v>
      </c>
      <c r="I160" s="78" t="s">
        <v>4371</v>
      </c>
    </row>
    <row r="161" spans="1:9" x14ac:dyDescent="0.2">
      <c r="A161" s="2" t="s">
        <v>4374</v>
      </c>
      <c r="B161" s="22" t="s">
        <v>4375</v>
      </c>
      <c r="C161" s="22" t="s">
        <v>3935</v>
      </c>
      <c r="D161" s="22">
        <v>6</v>
      </c>
      <c r="E161" s="22">
        <v>12</v>
      </c>
      <c r="F161" s="77">
        <v>1.49651287483E-5</v>
      </c>
      <c r="G161" s="77">
        <v>1.6293808403499999E-4</v>
      </c>
      <c r="H161" s="77">
        <v>0.5</v>
      </c>
      <c r="I161" s="78" t="s">
        <v>4312</v>
      </c>
    </row>
    <row r="162" spans="1:9" x14ac:dyDescent="0.2">
      <c r="A162" s="2" t="s">
        <v>4376</v>
      </c>
      <c r="B162" s="22" t="s">
        <v>4377</v>
      </c>
      <c r="C162" s="22" t="s">
        <v>3935</v>
      </c>
      <c r="D162" s="22">
        <v>8</v>
      </c>
      <c r="E162" s="22">
        <v>28</v>
      </c>
      <c r="F162" s="77">
        <v>1.5714621695000001E-5</v>
      </c>
      <c r="G162" s="77">
        <v>1.6951420624700001E-4</v>
      </c>
      <c r="H162" s="77">
        <v>0.2857142857142857</v>
      </c>
      <c r="I162" s="78" t="s">
        <v>4378</v>
      </c>
    </row>
    <row r="163" spans="1:9" x14ac:dyDescent="0.2">
      <c r="A163" s="2" t="s">
        <v>4379</v>
      </c>
      <c r="B163" s="22" t="s">
        <v>4380</v>
      </c>
      <c r="C163" s="22" t="s">
        <v>3935</v>
      </c>
      <c r="D163" s="22">
        <v>9</v>
      </c>
      <c r="E163" s="22">
        <v>38</v>
      </c>
      <c r="F163" s="77">
        <v>1.6821799904099999E-5</v>
      </c>
      <c r="G163" s="77">
        <v>1.79792632003E-4</v>
      </c>
      <c r="H163" s="77">
        <v>0.23684210526315788</v>
      </c>
      <c r="I163" s="78" t="s">
        <v>4381</v>
      </c>
    </row>
    <row r="164" spans="1:9" x14ac:dyDescent="0.2">
      <c r="A164" s="2" t="s">
        <v>4382</v>
      </c>
      <c r="B164" s="22" t="s">
        <v>4383</v>
      </c>
      <c r="C164" s="22" t="s">
        <v>3935</v>
      </c>
      <c r="D164" s="22">
        <v>25</v>
      </c>
      <c r="E164" s="22">
        <v>276</v>
      </c>
      <c r="F164" s="77">
        <v>1.8493287976599998E-5</v>
      </c>
      <c r="G164" s="77">
        <v>1.9586073175199999E-4</v>
      </c>
      <c r="H164" s="77">
        <v>9.0579710144927536E-2</v>
      </c>
      <c r="I164" s="78" t="s">
        <v>4384</v>
      </c>
    </row>
    <row r="165" spans="1:9" x14ac:dyDescent="0.2">
      <c r="A165" s="2" t="s">
        <v>4385</v>
      </c>
      <c r="B165" s="22" t="s">
        <v>4386</v>
      </c>
      <c r="C165" s="22" t="s">
        <v>3927</v>
      </c>
      <c r="D165" s="22">
        <v>19</v>
      </c>
      <c r="E165" s="22">
        <v>176</v>
      </c>
      <c r="F165" s="77">
        <v>2.0784283003599999E-5</v>
      </c>
      <c r="G165" s="77">
        <v>2.1814134864100001E-4</v>
      </c>
      <c r="H165" s="77">
        <v>0.10795454545454546</v>
      </c>
      <c r="I165" s="78" t="s">
        <v>4387</v>
      </c>
    </row>
    <row r="166" spans="1:9" x14ac:dyDescent="0.2">
      <c r="A166" s="2" t="s">
        <v>4388</v>
      </c>
      <c r="B166" s="22" t="s">
        <v>4389</v>
      </c>
      <c r="C166" s="22" t="s">
        <v>3935</v>
      </c>
      <c r="D166" s="22">
        <v>20</v>
      </c>
      <c r="E166" s="22">
        <v>194</v>
      </c>
      <c r="F166" s="77">
        <v>2.34044804958E-5</v>
      </c>
      <c r="G166" s="77">
        <v>2.43448390872E-4</v>
      </c>
      <c r="H166" s="77">
        <v>0.10309278350515463</v>
      </c>
      <c r="I166" s="78" t="s">
        <v>4390</v>
      </c>
    </row>
    <row r="167" spans="1:9" x14ac:dyDescent="0.2">
      <c r="A167" s="2" t="s">
        <v>4391</v>
      </c>
      <c r="B167" s="22" t="s">
        <v>4392</v>
      </c>
      <c r="C167" s="22" t="s">
        <v>3957</v>
      </c>
      <c r="D167" s="22">
        <v>6</v>
      </c>
      <c r="E167" s="22">
        <v>14</v>
      </c>
      <c r="F167" s="77">
        <v>2.9559458627500001E-5</v>
      </c>
      <c r="G167" s="77">
        <v>3.0475017080599999E-4</v>
      </c>
      <c r="H167" s="77">
        <v>0.42857142857142855</v>
      </c>
      <c r="I167" s="78" t="s">
        <v>4393</v>
      </c>
    </row>
    <row r="168" spans="1:9" x14ac:dyDescent="0.2">
      <c r="A168" s="2" t="s">
        <v>4394</v>
      </c>
      <c r="B168" s="22" t="s">
        <v>4395</v>
      </c>
      <c r="C168" s="22" t="s">
        <v>3957</v>
      </c>
      <c r="D168" s="22">
        <v>24</v>
      </c>
      <c r="E168" s="22">
        <v>270</v>
      </c>
      <c r="F168" s="77">
        <v>3.5622274053100002E-5</v>
      </c>
      <c r="G168" s="77">
        <v>3.6403464273600001E-4</v>
      </c>
      <c r="H168" s="77">
        <v>8.8888888888888892E-2</v>
      </c>
      <c r="I168" s="78" t="s">
        <v>4396</v>
      </c>
    </row>
    <row r="169" spans="1:9" x14ac:dyDescent="0.2">
      <c r="A169" s="2" t="s">
        <v>4397</v>
      </c>
      <c r="B169" s="22" t="s">
        <v>4398</v>
      </c>
      <c r="C169" s="22" t="s">
        <v>3935</v>
      </c>
      <c r="D169" s="22">
        <v>5</v>
      </c>
      <c r="E169" s="22">
        <v>8</v>
      </c>
      <c r="F169" s="77">
        <v>3.6252980422299997E-5</v>
      </c>
      <c r="G169" s="77">
        <v>3.6725845384299999E-4</v>
      </c>
      <c r="H169" s="77">
        <v>0.625</v>
      </c>
      <c r="I169" s="78" t="s">
        <v>4399</v>
      </c>
    </row>
    <row r="170" spans="1:9" x14ac:dyDescent="0.2">
      <c r="A170" s="2" t="s">
        <v>4400</v>
      </c>
      <c r="B170" s="22" t="s">
        <v>4401</v>
      </c>
      <c r="C170" s="22" t="s">
        <v>3927</v>
      </c>
      <c r="D170" s="22">
        <v>7</v>
      </c>
      <c r="E170" s="22">
        <v>23</v>
      </c>
      <c r="F170" s="77">
        <v>3.8388017400600003E-5</v>
      </c>
      <c r="G170" s="77">
        <v>3.8553482992800001E-4</v>
      </c>
      <c r="H170" s="77">
        <v>0.30434782608695654</v>
      </c>
      <c r="I170" s="78" t="s">
        <v>4402</v>
      </c>
    </row>
    <row r="171" spans="1:9" x14ac:dyDescent="0.2">
      <c r="A171" s="2" t="s">
        <v>4403</v>
      </c>
      <c r="B171" s="22" t="s">
        <v>4404</v>
      </c>
      <c r="C171" s="22" t="s">
        <v>3957</v>
      </c>
      <c r="D171" s="22">
        <v>10</v>
      </c>
      <c r="E171" s="22">
        <v>56</v>
      </c>
      <c r="F171" s="77">
        <v>4.8806249673E-5</v>
      </c>
      <c r="G171" s="77">
        <v>4.8185831245E-4</v>
      </c>
      <c r="H171" s="77">
        <v>0.17857142857142858</v>
      </c>
      <c r="I171" s="78" t="s">
        <v>4405</v>
      </c>
    </row>
    <row r="172" spans="1:9" x14ac:dyDescent="0.2">
      <c r="A172" s="2" t="s">
        <v>4406</v>
      </c>
      <c r="B172" s="22" t="s">
        <v>4407</v>
      </c>
      <c r="C172" s="22" t="s">
        <v>3935</v>
      </c>
      <c r="D172" s="22">
        <v>9</v>
      </c>
      <c r="E172" s="22">
        <v>45</v>
      </c>
      <c r="F172" s="77">
        <v>5.3618949918700002E-5</v>
      </c>
      <c r="G172" s="77">
        <v>5.2492501390999998E-4</v>
      </c>
      <c r="H172" s="77">
        <v>0.2</v>
      </c>
      <c r="I172" s="78" t="s">
        <v>4356</v>
      </c>
    </row>
    <row r="173" spans="1:9" x14ac:dyDescent="0.2">
      <c r="A173" s="2" t="s">
        <v>4408</v>
      </c>
      <c r="B173" s="22" t="s">
        <v>4409</v>
      </c>
      <c r="C173" s="22" t="s">
        <v>3927</v>
      </c>
      <c r="D173" s="22">
        <v>19</v>
      </c>
      <c r="E173" s="22">
        <v>190</v>
      </c>
      <c r="F173" s="77">
        <v>5.4105051331099999E-5</v>
      </c>
      <c r="G173" s="77">
        <v>5.2526987334000001E-4</v>
      </c>
      <c r="H173" s="77">
        <v>0.1</v>
      </c>
      <c r="I173" s="78" t="s">
        <v>4410</v>
      </c>
    </row>
    <row r="174" spans="1:9" x14ac:dyDescent="0.2">
      <c r="A174" s="2" t="s">
        <v>4411</v>
      </c>
      <c r="B174" s="22" t="s">
        <v>4412</v>
      </c>
      <c r="C174" s="22" t="s">
        <v>3935</v>
      </c>
      <c r="D174" s="22">
        <v>5</v>
      </c>
      <c r="E174" s="22">
        <v>9</v>
      </c>
      <c r="F174" s="77">
        <v>5.4890478503699999E-5</v>
      </c>
      <c r="G174" s="77">
        <v>5.2849097071799996E-4</v>
      </c>
      <c r="H174" s="77">
        <v>0.55555555555555558</v>
      </c>
      <c r="I174" s="78" t="s">
        <v>4413</v>
      </c>
    </row>
    <row r="175" spans="1:9" x14ac:dyDescent="0.2">
      <c r="A175" s="2" t="s">
        <v>4414</v>
      </c>
      <c r="B175" s="22" t="s">
        <v>4415</v>
      </c>
      <c r="C175" s="22" t="s">
        <v>3935</v>
      </c>
      <c r="D175" s="22">
        <v>15</v>
      </c>
      <c r="E175" s="22">
        <v>129</v>
      </c>
      <c r="F175" s="77">
        <v>7.0067824793099994E-5</v>
      </c>
      <c r="G175" s="77">
        <v>6.6365053564200005E-4</v>
      </c>
      <c r="H175" s="77">
        <v>0.11627906976744186</v>
      </c>
      <c r="I175" s="78" t="s">
        <v>4416</v>
      </c>
    </row>
    <row r="176" spans="1:9" x14ac:dyDescent="0.2">
      <c r="A176" s="79" t="s">
        <v>4417</v>
      </c>
      <c r="B176" s="62" t="s">
        <v>4418</v>
      </c>
      <c r="C176" s="62" t="s">
        <v>3957</v>
      </c>
      <c r="D176" s="62">
        <v>5</v>
      </c>
      <c r="E176" s="62">
        <v>10</v>
      </c>
      <c r="F176" s="80">
        <v>8.0143000758500001E-5</v>
      </c>
      <c r="G176" s="80">
        <v>7.5295641841600003E-4</v>
      </c>
      <c r="H176" s="80">
        <v>0.5</v>
      </c>
      <c r="I176" s="81" t="s">
        <v>441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3DDD9-A14B-4EC3-BD39-E3794C2A533F}">
  <dimension ref="A1:G47"/>
  <sheetViews>
    <sheetView zoomScale="145" zoomScaleNormal="145" workbookViewId="0">
      <selection sqref="A1:XFD1048576"/>
    </sheetView>
  </sheetViews>
  <sheetFormatPr defaultColWidth="8.75" defaultRowHeight="12.75" x14ac:dyDescent="0.2"/>
  <cols>
    <col min="1" max="1" width="51.5" style="68" customWidth="1"/>
    <col min="2" max="2" width="6.5" style="68" customWidth="1"/>
    <col min="3" max="3" width="27.125" style="68" customWidth="1"/>
    <col min="4" max="4" width="13.75" style="68" customWidth="1"/>
    <col min="5" max="5" width="17.125" style="68" customWidth="1"/>
    <col min="6" max="6" width="13.5" style="68" customWidth="1"/>
    <col min="7" max="7" width="17.375" style="68" customWidth="1"/>
    <col min="8" max="8" width="16.25" style="68" customWidth="1"/>
    <col min="9" max="16384" width="8.75" style="68"/>
  </cols>
  <sheetData>
    <row r="1" spans="1:7" ht="13.5" x14ac:dyDescent="0.2">
      <c r="A1" s="82" t="s">
        <v>4420</v>
      </c>
    </row>
    <row r="2" spans="1:7" x14ac:dyDescent="0.2">
      <c r="A2" s="83" t="s">
        <v>4421</v>
      </c>
      <c r="B2" s="84" t="s">
        <v>4422</v>
      </c>
      <c r="C2" s="84" t="s">
        <v>3919</v>
      </c>
      <c r="D2" s="84" t="s">
        <v>4423</v>
      </c>
      <c r="E2" s="84" t="s">
        <v>3921</v>
      </c>
      <c r="F2" s="84" t="s">
        <v>4424</v>
      </c>
      <c r="G2" s="84" t="s">
        <v>4425</v>
      </c>
    </row>
    <row r="3" spans="1:7" x14ac:dyDescent="0.2">
      <c r="A3" s="71" t="s">
        <v>3924</v>
      </c>
      <c r="B3" s="85"/>
      <c r="C3" s="85"/>
      <c r="D3" s="85"/>
      <c r="E3" s="85"/>
      <c r="F3" s="73"/>
      <c r="G3" s="85"/>
    </row>
    <row r="4" spans="1:7" x14ac:dyDescent="0.2">
      <c r="A4" s="2" t="s">
        <v>4426</v>
      </c>
      <c r="B4" s="22">
        <v>34</v>
      </c>
      <c r="C4" s="22">
        <v>273</v>
      </c>
      <c r="D4" s="77">
        <v>1.1080233870600001E-11</v>
      </c>
      <c r="E4" s="77">
        <v>2.1661857217E-9</v>
      </c>
      <c r="F4" s="77">
        <v>0.12454212454212454</v>
      </c>
      <c r="G4" s="78" t="s">
        <v>4427</v>
      </c>
    </row>
    <row r="5" spans="1:7" x14ac:dyDescent="0.2">
      <c r="A5" s="2" t="s">
        <v>4428</v>
      </c>
      <c r="B5" s="22">
        <v>19</v>
      </c>
      <c r="C5" s="22">
        <v>192</v>
      </c>
      <c r="D5" s="77">
        <v>8.5219595262199997E-6</v>
      </c>
      <c r="E5" s="77">
        <v>1.88608651401E-4</v>
      </c>
      <c r="F5" s="77">
        <v>9.8958333333333329E-2</v>
      </c>
      <c r="G5" s="78" t="s">
        <v>4429</v>
      </c>
    </row>
    <row r="6" spans="1:7" x14ac:dyDescent="0.2">
      <c r="A6" s="2" t="s">
        <v>4430</v>
      </c>
      <c r="B6" s="22">
        <v>9</v>
      </c>
      <c r="C6" s="22">
        <v>78</v>
      </c>
      <c r="D6" s="77">
        <v>7.34129389059E-4</v>
      </c>
      <c r="E6" s="77">
        <v>7.97346086451E-3</v>
      </c>
      <c r="F6" s="77">
        <v>0.11538461538461539</v>
      </c>
      <c r="G6" s="78" t="s">
        <v>4431</v>
      </c>
    </row>
    <row r="7" spans="1:7" x14ac:dyDescent="0.2">
      <c r="A7" s="2" t="s">
        <v>4432</v>
      </c>
      <c r="B7" s="22">
        <v>6</v>
      </c>
      <c r="C7" s="22">
        <v>34</v>
      </c>
      <c r="D7" s="77">
        <v>8.0067606089300001E-4</v>
      </c>
      <c r="E7" s="77">
        <v>8.53811835843E-3</v>
      </c>
      <c r="F7" s="77">
        <v>0.17647058823529413</v>
      </c>
      <c r="G7" s="78" t="s">
        <v>4433</v>
      </c>
    </row>
    <row r="8" spans="1:7" x14ac:dyDescent="0.2">
      <c r="A8" s="2" t="s">
        <v>4434</v>
      </c>
      <c r="B8" s="22">
        <v>13</v>
      </c>
      <c r="C8" s="22">
        <v>171</v>
      </c>
      <c r="D8" s="77">
        <v>2.1129109757299998E-3</v>
      </c>
      <c r="E8" s="77">
        <v>1.7453835031900001E-2</v>
      </c>
      <c r="F8" s="77">
        <v>7.6023391812865493E-2</v>
      </c>
      <c r="G8" s="78" t="s">
        <v>4435</v>
      </c>
    </row>
    <row r="9" spans="1:7" x14ac:dyDescent="0.2">
      <c r="A9" s="2" t="s">
        <v>4436</v>
      </c>
      <c r="B9" s="22">
        <v>6</v>
      </c>
      <c r="C9" s="22">
        <v>47</v>
      </c>
      <c r="D9" s="77">
        <v>3.52436081514E-3</v>
      </c>
      <c r="E9" s="77">
        <v>2.3489063841799999E-2</v>
      </c>
      <c r="F9" s="77">
        <v>0.1276595744680851</v>
      </c>
      <c r="G9" s="78" t="s">
        <v>4437</v>
      </c>
    </row>
    <row r="10" spans="1:7" x14ac:dyDescent="0.2">
      <c r="A10" s="2" t="s">
        <v>4438</v>
      </c>
      <c r="B10" s="22">
        <v>11</v>
      </c>
      <c r="C10" s="22">
        <v>144</v>
      </c>
      <c r="D10" s="77">
        <v>4.3506844822800003E-3</v>
      </c>
      <c r="E10" s="77">
        <v>2.7001867183699998E-2</v>
      </c>
      <c r="F10" s="77">
        <v>7.6388888888888895E-2</v>
      </c>
      <c r="G10" s="78" t="s">
        <v>4439</v>
      </c>
    </row>
    <row r="11" spans="1:7" x14ac:dyDescent="0.2">
      <c r="A11" s="71" t="s">
        <v>4129</v>
      </c>
      <c r="B11" s="73"/>
      <c r="C11" s="73"/>
      <c r="D11" s="86"/>
      <c r="E11" s="86"/>
      <c r="F11" s="86"/>
      <c r="G11" s="85"/>
    </row>
    <row r="12" spans="1:7" x14ac:dyDescent="0.2">
      <c r="A12" s="2" t="s">
        <v>4440</v>
      </c>
      <c r="B12" s="22">
        <v>239</v>
      </c>
      <c r="C12" s="22">
        <v>2246</v>
      </c>
      <c r="D12" s="77">
        <v>1.4051245502100001E-54</v>
      </c>
      <c r="E12" s="77">
        <v>8.1848505049700006E-52</v>
      </c>
      <c r="F12" s="77">
        <v>0.10641139804096171</v>
      </c>
      <c r="G12" s="78" t="s">
        <v>4441</v>
      </c>
    </row>
    <row r="13" spans="1:7" x14ac:dyDescent="0.2">
      <c r="A13" s="2" t="s">
        <v>4442</v>
      </c>
      <c r="B13" s="22">
        <v>144</v>
      </c>
      <c r="C13" s="22">
        <v>1107</v>
      </c>
      <c r="D13" s="77">
        <v>7.9422020223799996E-41</v>
      </c>
      <c r="E13" s="77">
        <v>2.3131663390199999E-38</v>
      </c>
      <c r="F13" s="77">
        <v>0.13008130081300814</v>
      </c>
      <c r="G13" s="78" t="s">
        <v>4443</v>
      </c>
    </row>
    <row r="14" spans="1:7" x14ac:dyDescent="0.2">
      <c r="A14" s="2" t="s">
        <v>4444</v>
      </c>
      <c r="B14" s="22">
        <v>60</v>
      </c>
      <c r="C14" s="22">
        <v>273</v>
      </c>
      <c r="D14" s="77">
        <v>1.63206268682E-27</v>
      </c>
      <c r="E14" s="77">
        <v>2.7162186144999998E-25</v>
      </c>
      <c r="F14" s="77">
        <v>0.21978021978021978</v>
      </c>
      <c r="G14" s="78" t="s">
        <v>4445</v>
      </c>
    </row>
    <row r="15" spans="1:7" x14ac:dyDescent="0.2">
      <c r="A15" s="2" t="s">
        <v>4446</v>
      </c>
      <c r="B15" s="22">
        <v>52</v>
      </c>
      <c r="C15" s="22">
        <v>251</v>
      </c>
      <c r="D15" s="77">
        <v>5.4052877679699999E-23</v>
      </c>
      <c r="E15" s="77">
        <v>6.2971602496899999E-21</v>
      </c>
      <c r="F15" s="77">
        <v>0.20717131474103587</v>
      </c>
      <c r="G15" s="78" t="s">
        <v>4447</v>
      </c>
    </row>
    <row r="16" spans="1:7" x14ac:dyDescent="0.2">
      <c r="A16" s="2" t="s">
        <v>4448</v>
      </c>
      <c r="B16" s="22">
        <v>26</v>
      </c>
      <c r="C16" s="22">
        <v>78</v>
      </c>
      <c r="D16" s="77">
        <v>2.6933806655000001E-16</v>
      </c>
      <c r="E16" s="77">
        <v>1.2551153901200001E-14</v>
      </c>
      <c r="F16" s="77">
        <v>0.33333333333333331</v>
      </c>
      <c r="G16" s="78" t="s">
        <v>4449</v>
      </c>
    </row>
    <row r="17" spans="1:7" x14ac:dyDescent="0.2">
      <c r="A17" s="2" t="s">
        <v>4450</v>
      </c>
      <c r="B17" s="22">
        <v>21</v>
      </c>
      <c r="C17" s="22">
        <v>69</v>
      </c>
      <c r="D17" s="77">
        <v>8.5035677258999998E-13</v>
      </c>
      <c r="E17" s="77">
        <v>2.9137224707900001E-11</v>
      </c>
      <c r="F17" s="77">
        <v>0.30434782608695654</v>
      </c>
      <c r="G17" s="78" t="s">
        <v>4451</v>
      </c>
    </row>
    <row r="18" spans="1:7" x14ac:dyDescent="0.2">
      <c r="A18" s="2" t="s">
        <v>4452</v>
      </c>
      <c r="B18" s="22">
        <v>13</v>
      </c>
      <c r="C18" s="22">
        <v>22</v>
      </c>
      <c r="D18" s="77">
        <v>2.99226676739E-11</v>
      </c>
      <c r="E18" s="77">
        <v>9.1736599579199995E-10</v>
      </c>
      <c r="F18" s="77">
        <v>0.59090909090909094</v>
      </c>
      <c r="G18" s="78" t="s">
        <v>4453</v>
      </c>
    </row>
    <row r="19" spans="1:7" x14ac:dyDescent="0.2">
      <c r="A19" s="2" t="s">
        <v>4454</v>
      </c>
      <c r="B19" s="22">
        <v>28</v>
      </c>
      <c r="C19" s="22">
        <v>166</v>
      </c>
      <c r="D19" s="77">
        <v>3.8041469610599997E-11</v>
      </c>
      <c r="E19" s="77">
        <v>1.1363669768299999E-9</v>
      </c>
      <c r="F19" s="77">
        <v>0.16867469879518071</v>
      </c>
      <c r="G19" s="78" t="s">
        <v>4455</v>
      </c>
    </row>
    <row r="20" spans="1:7" x14ac:dyDescent="0.2">
      <c r="A20" s="2" t="s">
        <v>4456</v>
      </c>
      <c r="B20" s="22">
        <v>23</v>
      </c>
      <c r="C20" s="22">
        <v>121</v>
      </c>
      <c r="D20" s="77">
        <v>2.6868145991200001E-10</v>
      </c>
      <c r="E20" s="77">
        <v>7.4527119237600002E-9</v>
      </c>
      <c r="F20" s="77">
        <v>0.19008264462809918</v>
      </c>
      <c r="G20" s="78" t="s">
        <v>4457</v>
      </c>
    </row>
    <row r="21" spans="1:7" x14ac:dyDescent="0.2">
      <c r="A21" s="2" t="s">
        <v>4458</v>
      </c>
      <c r="B21" s="22">
        <v>24</v>
      </c>
      <c r="C21" s="22">
        <v>134</v>
      </c>
      <c r="D21" s="77">
        <v>3.2110017111699998E-10</v>
      </c>
      <c r="E21" s="77">
        <v>8.6995744035199994E-9</v>
      </c>
      <c r="F21" s="77">
        <v>0.17910447761194029</v>
      </c>
      <c r="G21" s="78" t="s">
        <v>4459</v>
      </c>
    </row>
    <row r="22" spans="1:7" x14ac:dyDescent="0.2">
      <c r="A22" s="2" t="s">
        <v>4460</v>
      </c>
      <c r="B22" s="22">
        <v>21</v>
      </c>
      <c r="C22" s="22">
        <v>116</v>
      </c>
      <c r="D22" s="77">
        <v>3.4310153234500002E-9</v>
      </c>
      <c r="E22" s="77">
        <v>8.19627251573E-8</v>
      </c>
      <c r="F22" s="77">
        <v>0.18103448275862069</v>
      </c>
      <c r="G22" s="78" t="s">
        <v>4461</v>
      </c>
    </row>
    <row r="23" spans="1:7" x14ac:dyDescent="0.2">
      <c r="A23" s="2" t="s">
        <v>4462</v>
      </c>
      <c r="B23" s="22">
        <v>14</v>
      </c>
      <c r="C23" s="22">
        <v>51</v>
      </c>
      <c r="D23" s="77">
        <v>1.6443374062099999E-8</v>
      </c>
      <c r="E23" s="77">
        <v>3.6144397702499998E-7</v>
      </c>
      <c r="F23" s="77">
        <v>0.27450980392156865</v>
      </c>
      <c r="G23" s="78" t="s">
        <v>4463</v>
      </c>
    </row>
    <row r="24" spans="1:7" x14ac:dyDescent="0.2">
      <c r="A24" s="2" t="s">
        <v>4464</v>
      </c>
      <c r="B24" s="22">
        <v>17</v>
      </c>
      <c r="C24" s="22">
        <v>87</v>
      </c>
      <c r="D24" s="77">
        <v>3.9641640760600001E-8</v>
      </c>
      <c r="E24" s="77">
        <v>8.1703255055699996E-7</v>
      </c>
      <c r="F24" s="77">
        <v>0.19540229885057472</v>
      </c>
      <c r="G24" s="78" t="s">
        <v>4465</v>
      </c>
    </row>
    <row r="25" spans="1:7" x14ac:dyDescent="0.2">
      <c r="A25" s="2" t="s">
        <v>4466</v>
      </c>
      <c r="B25" s="22">
        <v>36</v>
      </c>
      <c r="C25" s="22">
        <v>364</v>
      </c>
      <c r="D25" s="77">
        <v>4.0676298654299999E-8</v>
      </c>
      <c r="E25" s="77">
        <v>8.1703255055699996E-7</v>
      </c>
      <c r="F25" s="77">
        <v>9.8901098901098897E-2</v>
      </c>
      <c r="G25" s="78" t="s">
        <v>4467</v>
      </c>
    </row>
    <row r="26" spans="1:7" x14ac:dyDescent="0.2">
      <c r="A26" s="2" t="s">
        <v>4468</v>
      </c>
      <c r="B26" s="22">
        <v>18</v>
      </c>
      <c r="C26" s="22">
        <v>102</v>
      </c>
      <c r="D26" s="77">
        <v>6.2841491909699999E-8</v>
      </c>
      <c r="E26" s="77">
        <v>1.2408531877099999E-6</v>
      </c>
      <c r="F26" s="77">
        <v>0.17647058823529413</v>
      </c>
      <c r="G26" s="78" t="s">
        <v>4469</v>
      </c>
    </row>
    <row r="27" spans="1:7" x14ac:dyDescent="0.2">
      <c r="A27" s="2" t="s">
        <v>4470</v>
      </c>
      <c r="B27" s="22">
        <v>11</v>
      </c>
      <c r="C27" s="22">
        <v>36</v>
      </c>
      <c r="D27" s="77">
        <v>2.2956161188800001E-7</v>
      </c>
      <c r="E27" s="77">
        <v>4.1787387164E-6</v>
      </c>
      <c r="F27" s="77">
        <v>0.30555555555555558</v>
      </c>
      <c r="G27" s="78" t="s">
        <v>4471</v>
      </c>
    </row>
    <row r="28" spans="1:7" x14ac:dyDescent="0.2">
      <c r="A28" s="2" t="s">
        <v>4472</v>
      </c>
      <c r="B28" s="22">
        <v>15</v>
      </c>
      <c r="C28" s="22">
        <v>86</v>
      </c>
      <c r="D28" s="77">
        <v>8.8641328964100004E-7</v>
      </c>
      <c r="E28" s="77">
        <v>1.4146184690900001E-5</v>
      </c>
      <c r="F28" s="77">
        <v>0.1744186046511628</v>
      </c>
      <c r="G28" s="78" t="s">
        <v>4473</v>
      </c>
    </row>
    <row r="29" spans="1:7" x14ac:dyDescent="0.2">
      <c r="A29" s="2" t="s">
        <v>4474</v>
      </c>
      <c r="B29" s="22">
        <v>7</v>
      </c>
      <c r="C29" s="22">
        <v>12</v>
      </c>
      <c r="D29" s="77">
        <v>1.29699649764E-6</v>
      </c>
      <c r="E29" s="77">
        <v>1.98815910494E-5</v>
      </c>
      <c r="F29" s="77">
        <v>0.58333333333333337</v>
      </c>
      <c r="G29" s="78" t="s">
        <v>4270</v>
      </c>
    </row>
    <row r="30" spans="1:7" x14ac:dyDescent="0.2">
      <c r="A30" s="2" t="s">
        <v>4475</v>
      </c>
      <c r="B30" s="22">
        <v>10</v>
      </c>
      <c r="C30" s="22">
        <v>38</v>
      </c>
      <c r="D30" s="77">
        <v>2.5598702318799998E-6</v>
      </c>
      <c r="E30" s="77">
        <v>3.6327795260899999E-5</v>
      </c>
      <c r="F30" s="77">
        <v>0.26315789473684209</v>
      </c>
      <c r="G30" s="78" t="s">
        <v>4476</v>
      </c>
    </row>
    <row r="31" spans="1:7" x14ac:dyDescent="0.2">
      <c r="A31" s="2" t="s">
        <v>4477</v>
      </c>
      <c r="B31" s="22">
        <v>12</v>
      </c>
      <c r="C31" s="22">
        <v>63</v>
      </c>
      <c r="D31" s="77">
        <v>4.9061977806600002E-6</v>
      </c>
      <c r="E31" s="77">
        <v>6.0805536324200001E-5</v>
      </c>
      <c r="F31" s="77">
        <v>0.19047619047619047</v>
      </c>
      <c r="G31" s="78" t="s">
        <v>4478</v>
      </c>
    </row>
    <row r="32" spans="1:7" x14ac:dyDescent="0.2">
      <c r="A32" s="2" t="s">
        <v>4426</v>
      </c>
      <c r="B32" s="22">
        <v>24</v>
      </c>
      <c r="C32" s="22">
        <v>273</v>
      </c>
      <c r="D32" s="77">
        <v>4.1897539783600002E-5</v>
      </c>
      <c r="E32" s="77">
        <v>4.1718490468299998E-4</v>
      </c>
      <c r="F32" s="77">
        <v>8.7912087912087919E-2</v>
      </c>
      <c r="G32" s="78" t="s">
        <v>4479</v>
      </c>
    </row>
    <row r="33" spans="1:7" x14ac:dyDescent="0.2">
      <c r="A33" s="2" t="s">
        <v>4480</v>
      </c>
      <c r="B33" s="22">
        <v>10</v>
      </c>
      <c r="C33" s="22">
        <v>58</v>
      </c>
      <c r="D33" s="77">
        <v>6.3453680492300005E-5</v>
      </c>
      <c r="E33" s="77">
        <v>6.0593063748799996E-4</v>
      </c>
      <c r="F33" s="77">
        <v>0.17241379310344829</v>
      </c>
      <c r="G33" s="78" t="s">
        <v>4481</v>
      </c>
    </row>
    <row r="34" spans="1:7" x14ac:dyDescent="0.2">
      <c r="A34" s="2" t="s">
        <v>4482</v>
      </c>
      <c r="B34" s="22">
        <v>10</v>
      </c>
      <c r="C34" s="22">
        <v>64</v>
      </c>
      <c r="D34" s="77">
        <v>1.3167336743000001E-4</v>
      </c>
      <c r="E34" s="77">
        <v>1.16211722012E-3</v>
      </c>
      <c r="F34" s="77">
        <v>0.15625</v>
      </c>
      <c r="G34" s="78" t="s">
        <v>4483</v>
      </c>
    </row>
    <row r="35" spans="1:7" x14ac:dyDescent="0.2">
      <c r="A35" s="2" t="s">
        <v>4484</v>
      </c>
      <c r="B35" s="22">
        <v>6</v>
      </c>
      <c r="C35" s="22">
        <v>21</v>
      </c>
      <c r="D35" s="77">
        <v>1.8600299836699999E-4</v>
      </c>
      <c r="E35" s="77">
        <v>1.5777912427099999E-3</v>
      </c>
      <c r="F35" s="77">
        <v>0.2857142857142857</v>
      </c>
      <c r="G35" s="78" t="s">
        <v>4485</v>
      </c>
    </row>
    <row r="36" spans="1:7" x14ac:dyDescent="0.2">
      <c r="A36" s="2" t="s">
        <v>4486</v>
      </c>
      <c r="B36" s="22">
        <v>7</v>
      </c>
      <c r="C36" s="22">
        <v>31</v>
      </c>
      <c r="D36" s="77">
        <v>1.89976331661E-4</v>
      </c>
      <c r="E36" s="77">
        <v>1.5922476718400001E-3</v>
      </c>
      <c r="F36" s="77">
        <v>0.22580645161290322</v>
      </c>
      <c r="G36" s="78" t="s">
        <v>4487</v>
      </c>
    </row>
    <row r="37" spans="1:7" x14ac:dyDescent="0.2">
      <c r="A37" s="2" t="s">
        <v>4488</v>
      </c>
      <c r="B37" s="22">
        <v>8</v>
      </c>
      <c r="C37" s="22">
        <v>43</v>
      </c>
      <c r="D37" s="77">
        <v>2.15444981117E-4</v>
      </c>
      <c r="E37" s="77">
        <v>1.7451557879399999E-3</v>
      </c>
      <c r="F37" s="77">
        <v>0.18604651162790697</v>
      </c>
      <c r="G37" s="78" t="s">
        <v>4489</v>
      </c>
    </row>
    <row r="38" spans="1:7" x14ac:dyDescent="0.2">
      <c r="A38" s="2" t="s">
        <v>4490</v>
      </c>
      <c r="B38" s="22">
        <v>10</v>
      </c>
      <c r="C38" s="22">
        <v>70</v>
      </c>
      <c r="D38" s="77">
        <v>2.5352606386799998E-4</v>
      </c>
      <c r="E38" s="77">
        <v>2.00923717283E-3</v>
      </c>
      <c r="F38" s="77">
        <v>0.14285714285714285</v>
      </c>
      <c r="G38" s="78" t="s">
        <v>4491</v>
      </c>
    </row>
    <row r="39" spans="1:7" x14ac:dyDescent="0.2">
      <c r="A39" s="2" t="s">
        <v>4492</v>
      </c>
      <c r="B39" s="22">
        <v>12</v>
      </c>
      <c r="C39" s="22">
        <v>100</v>
      </c>
      <c r="D39" s="77">
        <v>2.7838747645500002E-4</v>
      </c>
      <c r="E39" s="77">
        <v>2.19136087885E-3</v>
      </c>
      <c r="F39" s="77">
        <v>0.12</v>
      </c>
      <c r="G39" s="78" t="s">
        <v>4493</v>
      </c>
    </row>
    <row r="40" spans="1:7" x14ac:dyDescent="0.2">
      <c r="A40" s="2" t="s">
        <v>4494</v>
      </c>
      <c r="B40" s="22">
        <v>5</v>
      </c>
      <c r="C40" s="22">
        <v>17</v>
      </c>
      <c r="D40" s="77">
        <v>5.8215732559200001E-4</v>
      </c>
      <c r="E40" s="77">
        <v>4.1103835413000001E-3</v>
      </c>
      <c r="F40" s="77">
        <v>0.29411764705882354</v>
      </c>
      <c r="G40" s="78" t="s">
        <v>4495</v>
      </c>
    </row>
    <row r="41" spans="1:7" x14ac:dyDescent="0.2">
      <c r="A41" s="2" t="s">
        <v>4496</v>
      </c>
      <c r="B41" s="22">
        <v>5</v>
      </c>
      <c r="C41" s="22">
        <v>18</v>
      </c>
      <c r="D41" s="77">
        <v>7.2418812975599996E-4</v>
      </c>
      <c r="E41" s="77">
        <v>4.9921844447699997E-3</v>
      </c>
      <c r="F41" s="77">
        <v>0.27777777777777779</v>
      </c>
      <c r="G41" s="78" t="s">
        <v>4497</v>
      </c>
    </row>
    <row r="42" spans="1:7" x14ac:dyDescent="0.2">
      <c r="A42" s="2" t="s">
        <v>4498</v>
      </c>
      <c r="B42" s="22">
        <v>13</v>
      </c>
      <c r="C42" s="22">
        <v>131</v>
      </c>
      <c r="D42" s="77">
        <v>8.3266897200799997E-4</v>
      </c>
      <c r="E42" s="77">
        <v>5.6472185755599997E-3</v>
      </c>
      <c r="F42" s="77">
        <v>9.9236641221374045E-2</v>
      </c>
      <c r="G42" s="78" t="s">
        <v>4499</v>
      </c>
    </row>
    <row r="43" spans="1:7" x14ac:dyDescent="0.2">
      <c r="A43" s="2" t="s">
        <v>4500</v>
      </c>
      <c r="B43" s="22">
        <v>8</v>
      </c>
      <c r="C43" s="22">
        <v>57</v>
      </c>
      <c r="D43" s="77">
        <v>1.14776006143E-3</v>
      </c>
      <c r="E43" s="77">
        <v>7.2277863327799997E-3</v>
      </c>
      <c r="F43" s="77">
        <v>0.14035087719298245</v>
      </c>
      <c r="G43" s="78" t="s">
        <v>4501</v>
      </c>
    </row>
    <row r="44" spans="1:7" x14ac:dyDescent="0.2">
      <c r="A44" s="2" t="s">
        <v>4502</v>
      </c>
      <c r="B44" s="22">
        <v>6</v>
      </c>
      <c r="C44" s="22">
        <v>32</v>
      </c>
      <c r="D44" s="77">
        <v>1.28188333182E-3</v>
      </c>
      <c r="E44" s="77">
        <v>7.90155598715E-3</v>
      </c>
      <c r="F44" s="77">
        <v>0.1875</v>
      </c>
      <c r="G44" s="78" t="s">
        <v>4503</v>
      </c>
    </row>
    <row r="45" spans="1:7" x14ac:dyDescent="0.2">
      <c r="A45" s="2" t="s">
        <v>4504</v>
      </c>
      <c r="B45" s="22">
        <v>8</v>
      </c>
      <c r="C45" s="22">
        <v>60</v>
      </c>
      <c r="D45" s="77">
        <v>1.5442317243900001E-3</v>
      </c>
      <c r="E45" s="77">
        <v>9.1787242801900006E-3</v>
      </c>
      <c r="F45" s="77">
        <v>0.13333333333333333</v>
      </c>
      <c r="G45" s="78" t="s">
        <v>4505</v>
      </c>
    </row>
    <row r="46" spans="1:7" x14ac:dyDescent="0.2">
      <c r="A46" s="2" t="s">
        <v>4506</v>
      </c>
      <c r="B46" s="22">
        <v>5</v>
      </c>
      <c r="C46" s="22">
        <v>22</v>
      </c>
      <c r="D46" s="77">
        <v>1.56112639225E-3</v>
      </c>
      <c r="E46" s="77">
        <v>9.1854153887600005E-3</v>
      </c>
      <c r="F46" s="77">
        <v>0.22727272727272727</v>
      </c>
      <c r="G46" s="78" t="s">
        <v>4507</v>
      </c>
    </row>
    <row r="47" spans="1:7" x14ac:dyDescent="0.2">
      <c r="A47" s="79" t="s">
        <v>4436</v>
      </c>
      <c r="B47" s="62">
        <v>6</v>
      </c>
      <c r="C47" s="62">
        <v>47</v>
      </c>
      <c r="D47" s="80">
        <v>7.0830537333600001E-3</v>
      </c>
      <c r="E47" s="80">
        <v>2.9158154061299998E-2</v>
      </c>
      <c r="F47" s="80">
        <v>0.1276595744680851</v>
      </c>
      <c r="G47" s="81" t="s">
        <v>450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14E2B-801C-4F73-AA49-22ED00BE054D}">
  <dimension ref="A1:G106"/>
  <sheetViews>
    <sheetView zoomScale="145" zoomScaleNormal="145" workbookViewId="0">
      <selection sqref="A1:XFD1048576"/>
    </sheetView>
  </sheetViews>
  <sheetFormatPr defaultColWidth="8.875" defaultRowHeight="12.75" x14ac:dyDescent="0.2"/>
  <cols>
    <col min="1" max="1" width="31.625" style="88" customWidth="1"/>
    <col min="2" max="2" width="17.625" style="88" bestFit="1" customWidth="1"/>
    <col min="3" max="3" width="23.25" style="88" bestFit="1" customWidth="1"/>
    <col min="4" max="4" width="23.25" style="89" customWidth="1"/>
    <col min="5" max="5" width="19.375" style="89" customWidth="1"/>
    <col min="6" max="6" width="16.875" style="88" customWidth="1"/>
    <col min="7" max="7" width="16.125" style="90" bestFit="1" customWidth="1"/>
    <col min="8" max="16384" width="8.875" style="88"/>
  </cols>
  <sheetData>
    <row r="1" spans="1:7" x14ac:dyDescent="0.2">
      <c r="A1" s="87" t="s">
        <v>4509</v>
      </c>
    </row>
    <row r="2" spans="1:7" s="96" customFormat="1" ht="14.45" customHeight="1" x14ac:dyDescent="0.2">
      <c r="A2" s="91" t="s">
        <v>4510</v>
      </c>
      <c r="B2" s="92" t="s">
        <v>4511</v>
      </c>
      <c r="C2" s="91" t="s">
        <v>4512</v>
      </c>
      <c r="D2" s="93" t="s">
        <v>4513</v>
      </c>
      <c r="E2" s="93" t="s">
        <v>4514</v>
      </c>
      <c r="F2" s="94" t="s">
        <v>4515</v>
      </c>
      <c r="G2" s="95" t="s">
        <v>4516</v>
      </c>
    </row>
    <row r="3" spans="1:7" x14ac:dyDescent="0.2">
      <c r="A3" s="97" t="s">
        <v>4517</v>
      </c>
      <c r="B3" s="98"/>
      <c r="C3" s="98"/>
      <c r="D3" s="99"/>
      <c r="E3" s="99"/>
      <c r="F3" s="98"/>
      <c r="G3" s="100"/>
    </row>
    <row r="4" spans="1:7" s="105" customFormat="1" x14ac:dyDescent="0.2">
      <c r="A4" s="101" t="s">
        <v>1873</v>
      </c>
      <c r="B4" s="102" t="s">
        <v>4518</v>
      </c>
      <c r="C4" s="102" t="s">
        <v>4519</v>
      </c>
      <c r="D4" s="103">
        <v>201.292</v>
      </c>
      <c r="E4" s="103">
        <v>93.238166666666658</v>
      </c>
      <c r="F4" s="101">
        <v>1.1068965067500001</v>
      </c>
      <c r="G4" s="104">
        <v>3.9267720258800002E-6</v>
      </c>
    </row>
    <row r="5" spans="1:7" s="105" customFormat="1" x14ac:dyDescent="0.2">
      <c r="A5" s="102" t="s">
        <v>1799</v>
      </c>
      <c r="B5" s="102" t="s">
        <v>4520</v>
      </c>
      <c r="C5" s="102" t="s">
        <v>4521</v>
      </c>
      <c r="D5" s="103">
        <v>181.12766666666667</v>
      </c>
      <c r="E5" s="103">
        <v>87.993099999999984</v>
      </c>
      <c r="F5" s="101">
        <v>1.08036679303</v>
      </c>
      <c r="G5" s="104">
        <v>5.9026782753500003E-6</v>
      </c>
    </row>
    <row r="6" spans="1:7" s="105" customFormat="1" x14ac:dyDescent="0.2">
      <c r="A6" s="102" t="s">
        <v>3164</v>
      </c>
      <c r="B6" s="102" t="s">
        <v>4522</v>
      </c>
      <c r="C6" s="102" t="s">
        <v>4523</v>
      </c>
      <c r="D6" s="103">
        <v>0.283808</v>
      </c>
      <c r="E6" s="103">
        <v>0.94627166666666662</v>
      </c>
      <c r="F6" s="101">
        <v>-1.4769569328900001</v>
      </c>
      <c r="G6" s="104">
        <v>6.8478338248099996E-6</v>
      </c>
    </row>
    <row r="7" spans="1:7" s="105" customFormat="1" x14ac:dyDescent="0.2">
      <c r="A7" s="102" t="s">
        <v>3036</v>
      </c>
      <c r="B7" s="102" t="s">
        <v>4524</v>
      </c>
      <c r="C7" s="102" t="s">
        <v>4525</v>
      </c>
      <c r="D7" s="103">
        <v>1.3723623333333332</v>
      </c>
      <c r="E7" s="103">
        <v>4.3592266666666672</v>
      </c>
      <c r="F7" s="101">
        <v>-1.6562252617</v>
      </c>
      <c r="G7" s="104">
        <v>3.4455793830599997E-5</v>
      </c>
    </row>
    <row r="8" spans="1:7" s="105" customFormat="1" x14ac:dyDescent="0.2">
      <c r="A8" s="102" t="s">
        <v>2870</v>
      </c>
      <c r="B8" s="102" t="s">
        <v>4526</v>
      </c>
      <c r="C8" s="102" t="s">
        <v>4527</v>
      </c>
      <c r="D8" s="103">
        <v>0.20577166666666669</v>
      </c>
      <c r="E8" s="103">
        <v>0.86685400000000001</v>
      </c>
      <c r="F8" s="101">
        <v>-2.3516938077399998</v>
      </c>
      <c r="G8" s="104">
        <v>7.2144183882499999E-5</v>
      </c>
    </row>
    <row r="9" spans="1:7" s="105" customFormat="1" x14ac:dyDescent="0.2">
      <c r="A9" s="102" t="s">
        <v>1044</v>
      </c>
      <c r="B9" s="102" t="s">
        <v>4518</v>
      </c>
      <c r="C9" s="102" t="s">
        <v>4519</v>
      </c>
      <c r="D9" s="103">
        <v>53.779800000000002</v>
      </c>
      <c r="E9" s="103">
        <v>22.537633333333332</v>
      </c>
      <c r="F9" s="101">
        <v>1.05882097082</v>
      </c>
      <c r="G9" s="104">
        <v>1.7207419492599999E-4</v>
      </c>
    </row>
    <row r="10" spans="1:7" s="105" customFormat="1" x14ac:dyDescent="0.2">
      <c r="A10" s="102" t="s">
        <v>2451</v>
      </c>
      <c r="B10" s="102" t="s">
        <v>4528</v>
      </c>
      <c r="C10" s="102" t="s">
        <v>4529</v>
      </c>
      <c r="D10" s="103">
        <v>1.14557</v>
      </c>
      <c r="E10" s="103">
        <v>4.0588800000000003</v>
      </c>
      <c r="F10" s="101">
        <v>-1.63835063919</v>
      </c>
      <c r="G10" s="104">
        <v>2.5881587357699998E-4</v>
      </c>
    </row>
    <row r="11" spans="1:7" s="105" customFormat="1" x14ac:dyDescent="0.2">
      <c r="A11" s="102" t="s">
        <v>3738</v>
      </c>
      <c r="B11" s="102" t="s">
        <v>4530</v>
      </c>
      <c r="C11" s="102" t="s">
        <v>4531</v>
      </c>
      <c r="D11" s="103">
        <v>0.15552943333333333</v>
      </c>
      <c r="E11" s="103">
        <v>1.1598563333333334</v>
      </c>
      <c r="F11" s="101">
        <v>-2.91873737388</v>
      </c>
      <c r="G11" s="104">
        <v>4.0448865410199999E-4</v>
      </c>
    </row>
    <row r="12" spans="1:7" s="105" customFormat="1" x14ac:dyDescent="0.2">
      <c r="A12" s="101" t="s">
        <v>4532</v>
      </c>
      <c r="B12" s="102" t="s">
        <v>4530</v>
      </c>
      <c r="C12" s="102" t="s">
        <v>4531</v>
      </c>
      <c r="D12" s="103">
        <v>0.47290733333333329</v>
      </c>
      <c r="E12" s="103">
        <v>1.5993009999999999</v>
      </c>
      <c r="F12" s="101">
        <v>-1.60565999026407</v>
      </c>
      <c r="G12" s="104">
        <v>1.8679954020682201E-2</v>
      </c>
    </row>
    <row r="13" spans="1:7" x14ac:dyDescent="0.2">
      <c r="A13" s="106" t="s">
        <v>4533</v>
      </c>
      <c r="B13" s="69"/>
      <c r="C13" s="69"/>
      <c r="D13" s="103"/>
      <c r="E13" s="103"/>
      <c r="F13" s="101"/>
      <c r="G13" s="104"/>
    </row>
    <row r="14" spans="1:7" s="105" customFormat="1" x14ac:dyDescent="0.2">
      <c r="A14" s="102" t="s">
        <v>3456</v>
      </c>
      <c r="B14" s="102" t="s">
        <v>4534</v>
      </c>
      <c r="C14" s="102" t="s">
        <v>4535</v>
      </c>
      <c r="D14" s="103">
        <v>1.4793166666666666</v>
      </c>
      <c r="E14" s="103">
        <v>6.860243333333333</v>
      </c>
      <c r="F14" s="101">
        <v>-2.1895357411999998</v>
      </c>
      <c r="G14" s="104">
        <v>1.8422591184200001E-6</v>
      </c>
    </row>
    <row r="15" spans="1:7" s="105" customFormat="1" x14ac:dyDescent="0.2">
      <c r="A15" s="102" t="s">
        <v>2647</v>
      </c>
      <c r="B15" s="102" t="s">
        <v>4536</v>
      </c>
      <c r="C15" s="102" t="s">
        <v>4537</v>
      </c>
      <c r="D15" s="103">
        <v>6.5931966666666675</v>
      </c>
      <c r="E15" s="103">
        <v>24.203733333333332</v>
      </c>
      <c r="F15" s="101">
        <v>-1.9062725671</v>
      </c>
      <c r="G15" s="104">
        <v>4.6635511351799996E-6</v>
      </c>
    </row>
    <row r="16" spans="1:7" s="105" customFormat="1" x14ac:dyDescent="0.2">
      <c r="A16" s="102" t="s">
        <v>1388</v>
      </c>
      <c r="B16" s="102" t="s">
        <v>4538</v>
      </c>
      <c r="C16" s="102" t="s">
        <v>4539</v>
      </c>
      <c r="D16" s="103">
        <v>44.494499999999995</v>
      </c>
      <c r="E16" s="103">
        <v>7.0457533333333329</v>
      </c>
      <c r="F16" s="101">
        <v>2.2103713526100002</v>
      </c>
      <c r="G16" s="104">
        <v>7.2025080678999996E-5</v>
      </c>
    </row>
    <row r="17" spans="1:7" s="105" customFormat="1" x14ac:dyDescent="0.2">
      <c r="A17" s="102" t="s">
        <v>820</v>
      </c>
      <c r="B17" s="102" t="s">
        <v>4540</v>
      </c>
      <c r="C17" s="102" t="s">
        <v>4541</v>
      </c>
      <c r="D17" s="103">
        <v>15.145166666666668</v>
      </c>
      <c r="E17" s="103">
        <v>3.5545066666666667</v>
      </c>
      <c r="F17" s="101">
        <v>2.0608348902600002</v>
      </c>
      <c r="G17" s="104">
        <v>7.0284367143899997E-6</v>
      </c>
    </row>
    <row r="18" spans="1:7" s="105" customFormat="1" x14ac:dyDescent="0.2">
      <c r="A18" s="102" t="s">
        <v>3635</v>
      </c>
      <c r="B18" s="102" t="s">
        <v>4542</v>
      </c>
      <c r="C18" s="102" t="s">
        <v>4543</v>
      </c>
      <c r="D18" s="103">
        <v>2.5759666666666665</v>
      </c>
      <c r="E18" s="103">
        <v>7.160146666666666</v>
      </c>
      <c r="F18" s="101">
        <v>-1.5461952052000001</v>
      </c>
      <c r="G18" s="104">
        <v>1.92690789974E-7</v>
      </c>
    </row>
    <row r="19" spans="1:7" s="105" customFormat="1" x14ac:dyDescent="0.2">
      <c r="A19" s="102" t="s">
        <v>2030</v>
      </c>
      <c r="B19" s="102" t="s">
        <v>4544</v>
      </c>
      <c r="C19" s="102" t="s">
        <v>4545</v>
      </c>
      <c r="D19" s="103">
        <v>12.406226666666669</v>
      </c>
      <c r="E19" s="103">
        <v>32.657933333333325</v>
      </c>
      <c r="F19" s="101">
        <v>-1.2542866056099999</v>
      </c>
      <c r="G19" s="104">
        <v>5.7428173783000006E-4</v>
      </c>
    </row>
    <row r="20" spans="1:7" x14ac:dyDescent="0.2">
      <c r="A20" s="106" t="s">
        <v>4546</v>
      </c>
      <c r="B20" s="69"/>
      <c r="C20" s="69"/>
      <c r="D20" s="103"/>
      <c r="E20" s="103"/>
      <c r="F20" s="101"/>
      <c r="G20" s="104"/>
    </row>
    <row r="21" spans="1:7" s="105" customFormat="1" x14ac:dyDescent="0.2">
      <c r="A21" s="102" t="s">
        <v>2419</v>
      </c>
      <c r="B21" s="102" t="s">
        <v>4547</v>
      </c>
      <c r="C21" s="102" t="s">
        <v>4548</v>
      </c>
      <c r="D21" s="103">
        <v>28.323966666666667</v>
      </c>
      <c r="E21" s="103">
        <v>89.312666666666658</v>
      </c>
      <c r="F21" s="101">
        <v>-1.6595821201900001</v>
      </c>
      <c r="G21" s="104">
        <v>3.6786115787799999E-5</v>
      </c>
    </row>
    <row r="22" spans="1:7" s="105" customFormat="1" x14ac:dyDescent="0.2">
      <c r="A22" s="102" t="s">
        <v>2352</v>
      </c>
      <c r="B22" s="102" t="s">
        <v>4549</v>
      </c>
      <c r="C22" s="102" t="s">
        <v>4548</v>
      </c>
      <c r="D22" s="103">
        <v>0.41953200000000002</v>
      </c>
      <c r="E22" s="103">
        <v>3.3954866666666668</v>
      </c>
      <c r="F22" s="101">
        <v>-3.3430231197500002</v>
      </c>
      <c r="G22" s="104">
        <v>2.1304447665199998E-6</v>
      </c>
    </row>
    <row r="23" spans="1:7" s="105" customFormat="1" x14ac:dyDescent="0.2">
      <c r="A23" s="102" t="s">
        <v>3380</v>
      </c>
      <c r="B23" s="102" t="s">
        <v>4549</v>
      </c>
      <c r="C23" s="102" t="s">
        <v>4548</v>
      </c>
      <c r="D23" s="103">
        <v>8.1177866666666674</v>
      </c>
      <c r="E23" s="103">
        <v>25.046966666666666</v>
      </c>
      <c r="F23" s="101">
        <v>-1.6616874261000001</v>
      </c>
      <c r="G23" s="104">
        <v>7.8481417667300007E-5</v>
      </c>
    </row>
    <row r="24" spans="1:7" s="105" customFormat="1" x14ac:dyDescent="0.2">
      <c r="A24" s="102" t="s">
        <v>2353</v>
      </c>
      <c r="B24" s="102" t="s">
        <v>4549</v>
      </c>
      <c r="C24" s="102" t="s">
        <v>4548</v>
      </c>
      <c r="D24" s="103">
        <v>3.4026099999999997</v>
      </c>
      <c r="E24" s="103">
        <v>12.74724</v>
      </c>
      <c r="F24" s="101">
        <v>-1.8452089330100001</v>
      </c>
      <c r="G24" s="104">
        <v>5.5023459674099996E-4</v>
      </c>
    </row>
    <row r="25" spans="1:7" s="105" customFormat="1" x14ac:dyDescent="0.2">
      <c r="A25" s="102" t="s">
        <v>2258</v>
      </c>
      <c r="B25" s="102" t="s">
        <v>4549</v>
      </c>
      <c r="C25" s="102" t="s">
        <v>4548</v>
      </c>
      <c r="D25" s="103">
        <v>5.3392133333333334</v>
      </c>
      <c r="E25" s="103">
        <v>34.57570333333333</v>
      </c>
      <c r="F25" s="101">
        <v>-2.7323604156500001</v>
      </c>
      <c r="G25" s="104">
        <v>8.8244879531600001E-6</v>
      </c>
    </row>
    <row r="26" spans="1:7" s="105" customFormat="1" x14ac:dyDescent="0.2">
      <c r="A26" s="102" t="s">
        <v>3406</v>
      </c>
      <c r="B26" s="102" t="s">
        <v>4549</v>
      </c>
      <c r="C26" s="102" t="s">
        <v>4548</v>
      </c>
      <c r="D26" s="103">
        <v>0.19861599999999999</v>
      </c>
      <c r="E26" s="103">
        <v>4.0243226666666665</v>
      </c>
      <c r="F26" s="101">
        <v>-4.4627493637800004</v>
      </c>
      <c r="G26" s="104">
        <v>7.1337665331499994E-7</v>
      </c>
    </row>
    <row r="27" spans="1:7" s="105" customFormat="1" x14ac:dyDescent="0.2">
      <c r="A27" s="102" t="s">
        <v>3261</v>
      </c>
      <c r="B27" s="102" t="s">
        <v>4550</v>
      </c>
      <c r="C27" s="102" t="s">
        <v>4551</v>
      </c>
      <c r="D27" s="103">
        <v>0.65775600000000001</v>
      </c>
      <c r="E27" s="103">
        <v>2.4118833333333334</v>
      </c>
      <c r="F27" s="101">
        <v>-1.9755414791100001</v>
      </c>
      <c r="G27" s="104">
        <v>1.4835926932599999E-3</v>
      </c>
    </row>
    <row r="28" spans="1:7" s="105" customFormat="1" x14ac:dyDescent="0.2">
      <c r="A28" s="102" t="s">
        <v>2268</v>
      </c>
      <c r="B28" s="102" t="s">
        <v>4550</v>
      </c>
      <c r="C28" s="102" t="s">
        <v>4551</v>
      </c>
      <c r="D28" s="103">
        <v>1.088022</v>
      </c>
      <c r="E28" s="103">
        <v>3.2088333333333332</v>
      </c>
      <c r="F28" s="101">
        <v>-1.5850543372300001</v>
      </c>
      <c r="G28" s="104">
        <v>1.05215466558E-3</v>
      </c>
    </row>
    <row r="29" spans="1:7" s="105" customFormat="1" x14ac:dyDescent="0.2">
      <c r="A29" s="102" t="s">
        <v>2372</v>
      </c>
      <c r="B29" s="102" t="s">
        <v>4550</v>
      </c>
      <c r="C29" s="102" t="s">
        <v>4551</v>
      </c>
      <c r="D29" s="103">
        <v>3.0500233333333333</v>
      </c>
      <c r="E29" s="103">
        <v>11.369230000000002</v>
      </c>
      <c r="F29" s="101">
        <v>-1.86063342471</v>
      </c>
      <c r="G29" s="104">
        <v>1.6335711748E-5</v>
      </c>
    </row>
    <row r="30" spans="1:7" s="105" customFormat="1" x14ac:dyDescent="0.2">
      <c r="A30" s="102" t="s">
        <v>3874</v>
      </c>
      <c r="B30" s="102" t="s">
        <v>4552</v>
      </c>
      <c r="C30" s="102" t="s">
        <v>4553</v>
      </c>
      <c r="D30" s="103">
        <v>1.5768283333333333</v>
      </c>
      <c r="E30" s="103">
        <v>3.2004766666666669</v>
      </c>
      <c r="F30" s="101">
        <v>-1.5831529147100001</v>
      </c>
      <c r="G30" s="104">
        <v>1.83344332451E-3</v>
      </c>
    </row>
    <row r="31" spans="1:7" s="105" customFormat="1" x14ac:dyDescent="0.2">
      <c r="A31" s="102" t="s">
        <v>3806</v>
      </c>
      <c r="B31" s="102" t="s">
        <v>4554</v>
      </c>
      <c r="C31" s="102" t="s">
        <v>4555</v>
      </c>
      <c r="D31" s="103">
        <v>0.45735399999999998</v>
      </c>
      <c r="E31" s="103">
        <v>4.0177166666666668</v>
      </c>
      <c r="F31" s="101">
        <v>-3.20613070953</v>
      </c>
      <c r="G31" s="104">
        <v>4.6814408650000001E-7</v>
      </c>
    </row>
    <row r="32" spans="1:7" s="105" customFormat="1" x14ac:dyDescent="0.2">
      <c r="A32" s="102" t="s">
        <v>3152</v>
      </c>
      <c r="B32" s="102" t="s">
        <v>4556</v>
      </c>
      <c r="C32" s="102" t="s">
        <v>4557</v>
      </c>
      <c r="D32" s="103">
        <v>77.472533333333331</v>
      </c>
      <c r="E32" s="103">
        <v>356.49399999999997</v>
      </c>
      <c r="F32" s="101">
        <v>-1.94249530806</v>
      </c>
      <c r="G32" s="104">
        <v>1.84844366085E-4</v>
      </c>
    </row>
    <row r="33" spans="1:7" x14ac:dyDescent="0.2">
      <c r="A33" s="106" t="s">
        <v>4454</v>
      </c>
      <c r="B33" s="69"/>
      <c r="C33" s="69"/>
      <c r="D33" s="107"/>
      <c r="E33" s="107"/>
      <c r="F33" s="101"/>
      <c r="G33" s="104"/>
    </row>
    <row r="34" spans="1:7" s="105" customFormat="1" x14ac:dyDescent="0.2">
      <c r="A34" s="102" t="s">
        <v>3453</v>
      </c>
      <c r="B34" s="102" t="s">
        <v>4558</v>
      </c>
      <c r="C34" s="102" t="s">
        <v>4559</v>
      </c>
      <c r="D34" s="103">
        <v>3.1774966666666664</v>
      </c>
      <c r="E34" s="103">
        <v>7.2776299999999994</v>
      </c>
      <c r="F34" s="101">
        <v>-1.3056950162000001</v>
      </c>
      <c r="G34" s="104">
        <v>1.8745625439900001E-4</v>
      </c>
    </row>
    <row r="35" spans="1:7" s="105" customFormat="1" x14ac:dyDescent="0.2">
      <c r="A35" s="102" t="s">
        <v>3419</v>
      </c>
      <c r="B35" s="102" t="s">
        <v>4560</v>
      </c>
      <c r="C35" s="102" t="s">
        <v>4561</v>
      </c>
      <c r="D35" s="103">
        <v>1.2201426666666666</v>
      </c>
      <c r="E35" s="103">
        <v>0.54263299999999992</v>
      </c>
      <c r="F35" s="101">
        <v>-1.0619306343599999</v>
      </c>
      <c r="G35" s="104">
        <v>4.9515839951499996E-4</v>
      </c>
    </row>
    <row r="36" spans="1:7" s="105" customFormat="1" x14ac:dyDescent="0.2">
      <c r="A36" s="102" t="s">
        <v>2618</v>
      </c>
      <c r="B36" s="102" t="s">
        <v>4562</v>
      </c>
      <c r="C36" s="102" t="s">
        <v>4563</v>
      </c>
      <c r="D36" s="103">
        <v>3.1082766666666668</v>
      </c>
      <c r="E36" s="103">
        <v>12.215993333333332</v>
      </c>
      <c r="F36" s="101">
        <v>-2.0098318033</v>
      </c>
      <c r="G36" s="104">
        <v>4.3849333418900002E-4</v>
      </c>
    </row>
    <row r="37" spans="1:7" s="105" customFormat="1" x14ac:dyDescent="0.2">
      <c r="A37" s="102" t="s">
        <v>2419</v>
      </c>
      <c r="B37" s="102" t="s">
        <v>4549</v>
      </c>
      <c r="C37" s="102" t="s">
        <v>4548</v>
      </c>
      <c r="D37" s="103">
        <v>28.323966666666667</v>
      </c>
      <c r="E37" s="103">
        <v>89.312666666666658</v>
      </c>
      <c r="F37" s="101">
        <v>-1.6595821201900001</v>
      </c>
      <c r="G37" s="104">
        <v>3.6786115787799999E-5</v>
      </c>
    </row>
    <row r="38" spans="1:7" s="105" customFormat="1" x14ac:dyDescent="0.2">
      <c r="A38" s="102" t="s">
        <v>2352</v>
      </c>
      <c r="B38" s="102" t="s">
        <v>4549</v>
      </c>
      <c r="C38" s="102" t="s">
        <v>4548</v>
      </c>
      <c r="D38" s="103">
        <v>0.41953200000000002</v>
      </c>
      <c r="E38" s="103">
        <v>3.3954866666666668</v>
      </c>
      <c r="F38" s="101">
        <v>-3.3430231197500002</v>
      </c>
      <c r="G38" s="104">
        <v>2.1304447665199998E-6</v>
      </c>
    </row>
    <row r="39" spans="1:7" s="105" customFormat="1" x14ac:dyDescent="0.2">
      <c r="A39" s="102" t="s">
        <v>3380</v>
      </c>
      <c r="B39" s="102" t="s">
        <v>4549</v>
      </c>
      <c r="C39" s="102" t="s">
        <v>4548</v>
      </c>
      <c r="D39" s="103">
        <v>8.1177866666666674</v>
      </c>
      <c r="E39" s="103">
        <v>25.046966666666666</v>
      </c>
      <c r="F39" s="101">
        <v>-1.6616874261000001</v>
      </c>
      <c r="G39" s="104">
        <v>7.8481417667300007E-5</v>
      </c>
    </row>
    <row r="40" spans="1:7" s="105" customFormat="1" x14ac:dyDescent="0.2">
      <c r="A40" s="102" t="s">
        <v>2353</v>
      </c>
      <c r="B40" s="102" t="s">
        <v>4549</v>
      </c>
      <c r="C40" s="102" t="s">
        <v>4548</v>
      </c>
      <c r="D40" s="103">
        <v>3.4026099999999997</v>
      </c>
      <c r="E40" s="103">
        <v>12.74724</v>
      </c>
      <c r="F40" s="101">
        <v>-1.8452089330100001</v>
      </c>
      <c r="G40" s="104">
        <v>5.5023459674099996E-4</v>
      </c>
    </row>
    <row r="41" spans="1:7" s="105" customFormat="1" x14ac:dyDescent="0.2">
      <c r="A41" s="102" t="s">
        <v>2258</v>
      </c>
      <c r="B41" s="102" t="s">
        <v>4549</v>
      </c>
      <c r="C41" s="102" t="s">
        <v>4548</v>
      </c>
      <c r="D41" s="103">
        <v>5.3392133333333334</v>
      </c>
      <c r="E41" s="103">
        <v>34.57570333333333</v>
      </c>
      <c r="F41" s="101">
        <v>-2.7323604156500001</v>
      </c>
      <c r="G41" s="104">
        <v>8.8244879531600001E-6</v>
      </c>
    </row>
    <row r="42" spans="1:7" s="105" customFormat="1" x14ac:dyDescent="0.2">
      <c r="A42" s="102" t="s">
        <v>3406</v>
      </c>
      <c r="B42" s="102" t="s">
        <v>4549</v>
      </c>
      <c r="C42" s="102" t="s">
        <v>4548</v>
      </c>
      <c r="D42" s="103">
        <v>0.19861599999999999</v>
      </c>
      <c r="E42" s="103">
        <v>4.0243226666666665</v>
      </c>
      <c r="F42" s="101">
        <v>-4.4627493637800004</v>
      </c>
      <c r="G42" s="104">
        <v>7.1337665331499994E-7</v>
      </c>
    </row>
    <row r="43" spans="1:7" s="105" customFormat="1" x14ac:dyDescent="0.2">
      <c r="A43" s="102" t="s">
        <v>3253</v>
      </c>
      <c r="B43" s="102" t="s">
        <v>4564</v>
      </c>
      <c r="C43" s="102" t="s">
        <v>4565</v>
      </c>
      <c r="D43" s="103">
        <v>161.5633333333333</v>
      </c>
      <c r="E43" s="103">
        <v>333.60966666666667</v>
      </c>
      <c r="F43" s="101">
        <v>-1.0832983167300001</v>
      </c>
      <c r="G43" s="104">
        <v>1.8680147442000001E-3</v>
      </c>
    </row>
    <row r="44" spans="1:7" s="105" customFormat="1" x14ac:dyDescent="0.2">
      <c r="A44" s="102" t="s">
        <v>3261</v>
      </c>
      <c r="B44" s="102" t="s">
        <v>4550</v>
      </c>
      <c r="C44" s="102" t="s">
        <v>4551</v>
      </c>
      <c r="D44" s="103">
        <v>0.65775600000000001</v>
      </c>
      <c r="E44" s="103">
        <v>2.4118833333333334</v>
      </c>
      <c r="F44" s="101">
        <v>-1.9755414791100001</v>
      </c>
      <c r="G44" s="104">
        <v>1.4835926932599999E-3</v>
      </c>
    </row>
    <row r="45" spans="1:7" s="105" customFormat="1" x14ac:dyDescent="0.2">
      <c r="A45" s="102" t="s">
        <v>2268</v>
      </c>
      <c r="B45" s="102" t="s">
        <v>4550</v>
      </c>
      <c r="C45" s="102" t="s">
        <v>4551</v>
      </c>
      <c r="D45" s="103">
        <v>1.088022</v>
      </c>
      <c r="E45" s="103">
        <v>3.2088333333333332</v>
      </c>
      <c r="F45" s="101">
        <v>-1.5850543372300001</v>
      </c>
      <c r="G45" s="104">
        <v>1.05215466558E-3</v>
      </c>
    </row>
    <row r="46" spans="1:7" s="105" customFormat="1" x14ac:dyDescent="0.2">
      <c r="A46" s="102" t="s">
        <v>2372</v>
      </c>
      <c r="B46" s="102" t="s">
        <v>4550</v>
      </c>
      <c r="C46" s="102" t="s">
        <v>4551</v>
      </c>
      <c r="D46" s="103">
        <v>3.0500233333333333</v>
      </c>
      <c r="E46" s="103">
        <v>11.369230000000002</v>
      </c>
      <c r="F46" s="101">
        <v>-1.86063342471</v>
      </c>
      <c r="G46" s="104">
        <v>1.6335711748E-5</v>
      </c>
    </row>
    <row r="47" spans="1:7" s="105" customFormat="1" x14ac:dyDescent="0.2">
      <c r="A47" s="102" t="s">
        <v>732</v>
      </c>
      <c r="B47" s="102" t="s">
        <v>4566</v>
      </c>
      <c r="C47" s="102" t="s">
        <v>4567</v>
      </c>
      <c r="D47" s="103">
        <v>675.82466666666676</v>
      </c>
      <c r="E47" s="103">
        <v>317.952</v>
      </c>
      <c r="F47" s="101">
        <v>1.0466440969399999</v>
      </c>
      <c r="G47" s="104">
        <v>1.22362483817E-3</v>
      </c>
    </row>
    <row r="48" spans="1:7" s="105" customFormat="1" x14ac:dyDescent="0.2">
      <c r="A48" s="102" t="s">
        <v>1639</v>
      </c>
      <c r="B48" s="102" t="s">
        <v>4566</v>
      </c>
      <c r="C48" s="102" t="s">
        <v>4567</v>
      </c>
      <c r="D48" s="103">
        <v>239.41166666666663</v>
      </c>
      <c r="E48" s="103">
        <v>109.48180000000001</v>
      </c>
      <c r="F48" s="101">
        <v>1.13160681429</v>
      </c>
      <c r="G48" s="104">
        <v>2.1833672321599999E-3</v>
      </c>
    </row>
    <row r="49" spans="1:7" s="105" customFormat="1" x14ac:dyDescent="0.2">
      <c r="A49" s="102" t="s">
        <v>3482</v>
      </c>
      <c r="B49" s="102" t="s">
        <v>4568</v>
      </c>
      <c r="C49" s="102" t="s">
        <v>4569</v>
      </c>
      <c r="D49" s="103">
        <v>26.639266666666668</v>
      </c>
      <c r="E49" s="103">
        <v>113.95813333333332</v>
      </c>
      <c r="F49" s="101">
        <v>-2.1174337298800001</v>
      </c>
      <c r="G49" s="104">
        <v>1.6496361571499999E-4</v>
      </c>
    </row>
    <row r="50" spans="1:7" s="105" customFormat="1" x14ac:dyDescent="0.2">
      <c r="A50" s="102" t="s">
        <v>3753</v>
      </c>
      <c r="B50" s="102" t="s">
        <v>4570</v>
      </c>
      <c r="C50" s="102" t="s">
        <v>4571</v>
      </c>
      <c r="D50" s="103">
        <v>0.44806466666666661</v>
      </c>
      <c r="E50" s="103">
        <v>2.2923116666666665</v>
      </c>
      <c r="F50" s="101">
        <v>-2.2311122906700001</v>
      </c>
      <c r="G50" s="104">
        <v>2.5188571371499999E-3</v>
      </c>
    </row>
    <row r="51" spans="1:7" s="105" customFormat="1" x14ac:dyDescent="0.2">
      <c r="A51" s="102" t="s">
        <v>2080</v>
      </c>
      <c r="B51" s="102" t="s">
        <v>4572</v>
      </c>
      <c r="C51" s="102" t="s">
        <v>4573</v>
      </c>
      <c r="D51" s="103">
        <v>0.49473099999999998</v>
      </c>
      <c r="E51" s="103">
        <v>2.6386133333333333</v>
      </c>
      <c r="F51" s="101">
        <v>-2.5792182334099998</v>
      </c>
      <c r="G51" s="104">
        <v>2.3905428248500002E-3</v>
      </c>
    </row>
    <row r="52" spans="1:7" s="105" customFormat="1" x14ac:dyDescent="0.2">
      <c r="A52" s="102" t="s">
        <v>3063</v>
      </c>
      <c r="B52" s="102" t="s">
        <v>4572</v>
      </c>
      <c r="C52" s="102" t="s">
        <v>4573</v>
      </c>
      <c r="D52" s="103">
        <v>3.5915866666666663</v>
      </c>
      <c r="E52" s="103">
        <v>14.846533333333333</v>
      </c>
      <c r="F52" s="101">
        <v>-2.0735769191500002</v>
      </c>
      <c r="G52" s="104">
        <v>3.5853609564800003E-8</v>
      </c>
    </row>
    <row r="53" spans="1:7" s="105" customFormat="1" x14ac:dyDescent="0.2">
      <c r="A53" s="102" t="s">
        <v>3707</v>
      </c>
      <c r="B53" s="102" t="s">
        <v>4574</v>
      </c>
      <c r="C53" s="102" t="s">
        <v>4575</v>
      </c>
      <c r="D53" s="103">
        <v>25.091533333333331</v>
      </c>
      <c r="E53" s="103">
        <v>90.616699999999994</v>
      </c>
      <c r="F53" s="101">
        <v>-1.8788471147700001</v>
      </c>
      <c r="G53" s="104">
        <v>1.2360590034E-4</v>
      </c>
    </row>
    <row r="54" spans="1:7" s="105" customFormat="1" x14ac:dyDescent="0.2">
      <c r="A54" s="102" t="s">
        <v>2789</v>
      </c>
      <c r="B54" s="102" t="s">
        <v>4574</v>
      </c>
      <c r="C54" s="102" t="s">
        <v>4575</v>
      </c>
      <c r="D54" s="103">
        <v>12.346500000000001</v>
      </c>
      <c r="E54" s="103">
        <v>60.185833333333335</v>
      </c>
      <c r="F54" s="101">
        <v>-2.2551973751499998</v>
      </c>
      <c r="G54" s="104">
        <v>4.4558837153099998E-5</v>
      </c>
    </row>
    <row r="55" spans="1:7" s="105" customFormat="1" x14ac:dyDescent="0.2">
      <c r="A55" s="102" t="s">
        <v>2860</v>
      </c>
      <c r="B55" s="102" t="s">
        <v>4576</v>
      </c>
      <c r="C55" s="102" t="s">
        <v>4577</v>
      </c>
      <c r="D55" s="103">
        <v>0.15262799999999999</v>
      </c>
      <c r="E55" s="103">
        <v>1.5247813333333333</v>
      </c>
      <c r="F55" s="101">
        <v>-3.0219637965600001</v>
      </c>
      <c r="G55" s="104">
        <v>1.3493026317700001E-4</v>
      </c>
    </row>
    <row r="56" spans="1:7" s="105" customFormat="1" x14ac:dyDescent="0.2">
      <c r="A56" s="102" t="s">
        <v>3026</v>
      </c>
      <c r="B56" s="102" t="s">
        <v>4578</v>
      </c>
      <c r="C56" s="102" t="s">
        <v>4579</v>
      </c>
      <c r="D56" s="103">
        <v>0.65585186666666673</v>
      </c>
      <c r="E56" s="103">
        <v>4.1696266666666668</v>
      </c>
      <c r="F56" s="101">
        <v>-2.5939772411800002</v>
      </c>
      <c r="G56" s="104">
        <v>7.7790668561799996E-5</v>
      </c>
    </row>
    <row r="57" spans="1:7" s="105" customFormat="1" x14ac:dyDescent="0.2">
      <c r="A57" s="102" t="s">
        <v>2034</v>
      </c>
      <c r="B57" s="102" t="s">
        <v>4578</v>
      </c>
      <c r="C57" s="102" t="s">
        <v>4579</v>
      </c>
      <c r="D57" s="103">
        <v>0.5338949999999999</v>
      </c>
      <c r="E57" s="103">
        <v>2.9264336666666666</v>
      </c>
      <c r="F57" s="101">
        <v>-2.58994561583</v>
      </c>
      <c r="G57" s="104">
        <v>6.1490433381600001E-4</v>
      </c>
    </row>
    <row r="58" spans="1:7" s="105" customFormat="1" x14ac:dyDescent="0.2">
      <c r="A58" s="102" t="s">
        <v>3324</v>
      </c>
      <c r="B58" s="102" t="s">
        <v>4580</v>
      </c>
      <c r="C58" s="102" t="s">
        <v>4581</v>
      </c>
      <c r="D58" s="103">
        <v>188.85866666666666</v>
      </c>
      <c r="E58" s="103">
        <v>397.40966666666668</v>
      </c>
      <c r="F58" s="101">
        <v>-1.10492030699</v>
      </c>
      <c r="G58" s="104">
        <v>2.76182776444E-5</v>
      </c>
    </row>
    <row r="59" spans="1:7" s="105" customFormat="1" x14ac:dyDescent="0.2">
      <c r="A59" s="102" t="s">
        <v>3345</v>
      </c>
      <c r="B59" s="102" t="s">
        <v>4582</v>
      </c>
      <c r="C59" s="102" t="s">
        <v>4583</v>
      </c>
      <c r="D59" s="103">
        <v>88.063633333333328</v>
      </c>
      <c r="E59" s="103">
        <v>161.167</v>
      </c>
      <c r="F59" s="101">
        <v>-1.1988432904099999</v>
      </c>
      <c r="G59" s="104">
        <v>2.42747304289E-4</v>
      </c>
    </row>
    <row r="60" spans="1:7" s="105" customFormat="1" x14ac:dyDescent="0.2">
      <c r="A60" s="102" t="s">
        <v>2700</v>
      </c>
      <c r="B60" s="102" t="s">
        <v>4584</v>
      </c>
      <c r="C60" s="102" t="s">
        <v>4585</v>
      </c>
      <c r="D60" s="103">
        <v>44.468333333333334</v>
      </c>
      <c r="E60" s="103">
        <v>131.45283333333333</v>
      </c>
      <c r="F60" s="101">
        <v>-1.62625174156</v>
      </c>
      <c r="G60" s="104">
        <v>1.7365870567000001E-4</v>
      </c>
    </row>
    <row r="61" spans="1:7" s="105" customFormat="1" x14ac:dyDescent="0.2">
      <c r="A61" s="102" t="s">
        <v>3323</v>
      </c>
      <c r="B61" s="102" t="s">
        <v>4584</v>
      </c>
      <c r="C61" s="102" t="s">
        <v>4586</v>
      </c>
      <c r="D61" s="103">
        <v>54.421366666666671</v>
      </c>
      <c r="E61" s="103">
        <v>194.57016666666667</v>
      </c>
      <c r="F61" s="101">
        <v>-1.8481158779</v>
      </c>
      <c r="G61" s="104">
        <v>2.4109351037500001E-5</v>
      </c>
    </row>
    <row r="62" spans="1:7" s="105" customFormat="1" x14ac:dyDescent="0.2">
      <c r="A62" s="102" t="s">
        <v>2949</v>
      </c>
      <c r="B62" s="102" t="s">
        <v>4587</v>
      </c>
      <c r="C62" s="102" t="s">
        <v>4588</v>
      </c>
      <c r="D62" s="103">
        <v>1.5664473333333333</v>
      </c>
      <c r="E62" s="103">
        <v>3.1192299999999999</v>
      </c>
      <c r="F62" s="101">
        <v>-1.4511777757</v>
      </c>
      <c r="G62" s="104">
        <v>2.7094027017300001E-3</v>
      </c>
    </row>
    <row r="63" spans="1:7" s="105" customFormat="1" x14ac:dyDescent="0.2">
      <c r="A63" s="102" t="s">
        <v>3121</v>
      </c>
      <c r="B63" s="102" t="s">
        <v>4587</v>
      </c>
      <c r="C63" s="102" t="s">
        <v>4588</v>
      </c>
      <c r="D63" s="103">
        <v>0.47687266666666667</v>
      </c>
      <c r="E63" s="103">
        <v>7.2507133333333327</v>
      </c>
      <c r="F63" s="101">
        <v>-4.0430610198199997</v>
      </c>
      <c r="G63" s="104">
        <v>1.02729164906E-9</v>
      </c>
    </row>
    <row r="64" spans="1:7" s="105" customFormat="1" x14ac:dyDescent="0.2">
      <c r="A64" s="102" t="s">
        <v>2671</v>
      </c>
      <c r="B64" s="102" t="s">
        <v>4589</v>
      </c>
      <c r="C64" s="102" t="s">
        <v>4590</v>
      </c>
      <c r="D64" s="103">
        <v>4.8556733333333328</v>
      </c>
      <c r="E64" s="103">
        <v>19.622910000000001</v>
      </c>
      <c r="F64" s="101">
        <v>-1.9156056752499999</v>
      </c>
      <c r="G64" s="104">
        <v>2.0752614302800001E-3</v>
      </c>
    </row>
    <row r="65" spans="1:7" x14ac:dyDescent="0.2">
      <c r="A65" s="106" t="s">
        <v>4426</v>
      </c>
      <c r="B65" s="69"/>
      <c r="C65" s="69"/>
      <c r="D65" s="103"/>
      <c r="E65" s="103"/>
      <c r="F65" s="101"/>
      <c r="G65" s="104"/>
    </row>
    <row r="66" spans="1:7" s="105" customFormat="1" x14ac:dyDescent="0.2">
      <c r="A66" s="102" t="s">
        <v>2835</v>
      </c>
      <c r="B66" s="102" t="s">
        <v>4591</v>
      </c>
      <c r="C66" s="102" t="s">
        <v>4592</v>
      </c>
      <c r="D66" s="103">
        <v>2.6878033333333332E-2</v>
      </c>
      <c r="E66" s="103">
        <v>1.4674586666666667</v>
      </c>
      <c r="F66" s="101">
        <v>-5.9759656757800004</v>
      </c>
      <c r="G66" s="104">
        <v>1.9353464981699999E-4</v>
      </c>
    </row>
    <row r="67" spans="1:7" s="105" customFormat="1" x14ac:dyDescent="0.2">
      <c r="A67" s="102" t="s">
        <v>2880</v>
      </c>
      <c r="B67" s="102" t="s">
        <v>4591</v>
      </c>
      <c r="C67" s="102" t="s">
        <v>4592</v>
      </c>
      <c r="D67" s="103">
        <v>4.26511</v>
      </c>
      <c r="E67" s="103">
        <v>17.742733333333334</v>
      </c>
      <c r="F67" s="101">
        <v>-1.93224127765</v>
      </c>
      <c r="G67" s="104">
        <v>4.9552511659500002E-5</v>
      </c>
    </row>
    <row r="68" spans="1:7" s="105" customFormat="1" x14ac:dyDescent="0.2">
      <c r="A68" s="102" t="s">
        <v>1584</v>
      </c>
      <c r="B68" s="102" t="s">
        <v>4593</v>
      </c>
      <c r="C68" s="102" t="s">
        <v>4594</v>
      </c>
      <c r="D68" s="103">
        <v>51.002466666666663</v>
      </c>
      <c r="E68" s="103">
        <v>15.786486666666667</v>
      </c>
      <c r="F68" s="101">
        <v>1.8171072563599999</v>
      </c>
      <c r="G68" s="104">
        <v>1.21727263753E-4</v>
      </c>
    </row>
    <row r="69" spans="1:7" s="105" customFormat="1" x14ac:dyDescent="0.2">
      <c r="A69" s="102" t="s">
        <v>684</v>
      </c>
      <c r="B69" s="102" t="s">
        <v>4593</v>
      </c>
      <c r="C69" s="102" t="s">
        <v>4594</v>
      </c>
      <c r="D69" s="103">
        <v>43.608766666666668</v>
      </c>
      <c r="E69" s="103">
        <v>6.3042766666666665</v>
      </c>
      <c r="F69" s="101">
        <v>2.4667349542500001</v>
      </c>
      <c r="G69" s="104">
        <v>1.5895738934800001E-8</v>
      </c>
    </row>
    <row r="70" spans="1:7" s="105" customFormat="1" x14ac:dyDescent="0.2">
      <c r="A70" s="102" t="s">
        <v>565</v>
      </c>
      <c r="B70" s="102" t="s">
        <v>4593</v>
      </c>
      <c r="C70" s="102" t="s">
        <v>4594</v>
      </c>
      <c r="D70" s="103">
        <v>15.585799999999999</v>
      </c>
      <c r="E70" s="103">
        <v>1.7755036666666666</v>
      </c>
      <c r="F70" s="101">
        <v>2.9116719898099999</v>
      </c>
      <c r="G70" s="104">
        <v>3.5431012840299998E-6</v>
      </c>
    </row>
    <row r="71" spans="1:7" s="105" customFormat="1" x14ac:dyDescent="0.2">
      <c r="A71" s="102" t="s">
        <v>3651</v>
      </c>
      <c r="B71" s="102" t="s">
        <v>4595</v>
      </c>
      <c r="C71" s="102" t="s">
        <v>4596</v>
      </c>
      <c r="D71" s="103">
        <v>6.2074066666666665</v>
      </c>
      <c r="E71" s="103">
        <v>16.127300000000002</v>
      </c>
      <c r="F71" s="101">
        <v>-1.44647919541</v>
      </c>
      <c r="G71" s="104">
        <v>1.7739752540799999E-4</v>
      </c>
    </row>
    <row r="72" spans="1:7" s="105" customFormat="1" x14ac:dyDescent="0.2">
      <c r="A72" s="102" t="s">
        <v>3049</v>
      </c>
      <c r="B72" s="102" t="s">
        <v>4595</v>
      </c>
      <c r="C72" s="102" t="s">
        <v>4596</v>
      </c>
      <c r="D72" s="103">
        <v>19.100300000000001</v>
      </c>
      <c r="E72" s="103">
        <v>40.657266666666665</v>
      </c>
      <c r="F72" s="101">
        <v>-1.1245616856</v>
      </c>
      <c r="G72" s="104">
        <v>2.7931364641000001E-3</v>
      </c>
    </row>
    <row r="73" spans="1:7" s="105" customFormat="1" x14ac:dyDescent="0.2">
      <c r="A73" s="102" t="s">
        <v>2064</v>
      </c>
      <c r="B73" s="102" t="s">
        <v>4595</v>
      </c>
      <c r="C73" s="102" t="s">
        <v>4596</v>
      </c>
      <c r="D73" s="103">
        <v>3.9855066666666663</v>
      </c>
      <c r="E73" s="103">
        <v>9.8214666666666677</v>
      </c>
      <c r="F73" s="101">
        <v>-1.3184682140099999</v>
      </c>
      <c r="G73" s="104">
        <v>4.6235609159299998E-4</v>
      </c>
    </row>
    <row r="74" spans="1:7" s="105" customFormat="1" x14ac:dyDescent="0.2">
      <c r="A74" s="102" t="s">
        <v>3790</v>
      </c>
      <c r="B74" s="102" t="s">
        <v>4597</v>
      </c>
      <c r="C74" s="102" t="s">
        <v>4598</v>
      </c>
      <c r="D74" s="103">
        <v>2.5059900000000002</v>
      </c>
      <c r="E74" s="103">
        <v>10.649953333333334</v>
      </c>
      <c r="F74" s="101">
        <v>-1.98880988544</v>
      </c>
      <c r="G74" s="104">
        <v>8.6875121144599998E-6</v>
      </c>
    </row>
    <row r="75" spans="1:7" s="105" customFormat="1" x14ac:dyDescent="0.2">
      <c r="A75" s="108" t="s">
        <v>2900</v>
      </c>
      <c r="B75" s="108" t="s">
        <v>4597</v>
      </c>
      <c r="C75" s="108" t="s">
        <v>4598</v>
      </c>
      <c r="D75" s="109">
        <v>32.510133333333336</v>
      </c>
      <c r="E75" s="109">
        <v>89.11866666666667</v>
      </c>
      <c r="F75" s="110">
        <v>-1.4548980841100001</v>
      </c>
      <c r="G75" s="111">
        <v>2.4865052239599999E-4</v>
      </c>
    </row>
    <row r="76" spans="1:7" s="112" customFormat="1" x14ac:dyDescent="0.2"/>
    <row r="77" spans="1:7" s="112" customFormat="1" x14ac:dyDescent="0.2"/>
    <row r="78" spans="1:7" s="112" customFormat="1" x14ac:dyDescent="0.2"/>
    <row r="79" spans="1:7" s="112" customFormat="1" x14ac:dyDescent="0.2"/>
    <row r="80" spans="1:7" s="112" customFormat="1" x14ac:dyDescent="0.2"/>
    <row r="81" spans="1:7" s="112" customFormat="1" x14ac:dyDescent="0.2"/>
    <row r="82" spans="1:7" s="112" customFormat="1" x14ac:dyDescent="0.2"/>
    <row r="83" spans="1:7" s="112" customFormat="1" x14ac:dyDescent="0.2"/>
    <row r="84" spans="1:7" s="112" customFormat="1" x14ac:dyDescent="0.2"/>
    <row r="85" spans="1:7" s="112" customFormat="1" x14ac:dyDescent="0.2"/>
    <row r="86" spans="1:7" s="112" customFormat="1" x14ac:dyDescent="0.2"/>
    <row r="87" spans="1:7" s="112" customFormat="1" x14ac:dyDescent="0.2"/>
    <row r="88" spans="1:7" s="112" customFormat="1" x14ac:dyDescent="0.2"/>
    <row r="89" spans="1:7" s="112" customFormat="1" x14ac:dyDescent="0.2"/>
    <row r="90" spans="1:7" s="112" customFormat="1" x14ac:dyDescent="0.2"/>
    <row r="92" spans="1:7" s="112" customFormat="1" x14ac:dyDescent="0.2">
      <c r="A92" s="88"/>
      <c r="B92" s="88"/>
      <c r="C92" s="88"/>
      <c r="D92" s="89"/>
      <c r="E92" s="89"/>
      <c r="F92" s="88"/>
      <c r="G92" s="90"/>
    </row>
    <row r="93" spans="1:7" s="112" customFormat="1" x14ac:dyDescent="0.2">
      <c r="A93" s="88"/>
      <c r="B93" s="88"/>
      <c r="C93" s="88"/>
      <c r="D93" s="89"/>
      <c r="E93" s="89"/>
      <c r="F93" s="88"/>
      <c r="G93" s="90"/>
    </row>
    <row r="94" spans="1:7" s="112" customFormat="1" x14ac:dyDescent="0.2">
      <c r="A94" s="88"/>
      <c r="B94" s="88"/>
      <c r="C94" s="88"/>
      <c r="D94" s="89"/>
      <c r="E94" s="89"/>
      <c r="F94" s="88"/>
      <c r="G94" s="90"/>
    </row>
    <row r="95" spans="1:7" s="112" customFormat="1" x14ac:dyDescent="0.2">
      <c r="A95" s="88"/>
      <c r="B95" s="88"/>
      <c r="C95" s="88"/>
      <c r="D95" s="89"/>
      <c r="E95" s="89"/>
      <c r="F95" s="88"/>
      <c r="G95" s="90"/>
    </row>
    <row r="96" spans="1:7" s="112" customFormat="1" x14ac:dyDescent="0.2">
      <c r="A96" s="88"/>
      <c r="B96" s="88"/>
      <c r="C96" s="88"/>
      <c r="D96" s="89"/>
      <c r="E96" s="89"/>
      <c r="F96" s="88"/>
      <c r="G96" s="90"/>
    </row>
    <row r="97" spans="1:7" s="112" customFormat="1" x14ac:dyDescent="0.2">
      <c r="A97" s="88"/>
      <c r="B97" s="88"/>
      <c r="C97" s="88"/>
      <c r="D97" s="89"/>
      <c r="E97" s="89"/>
      <c r="F97" s="88"/>
      <c r="G97" s="90"/>
    </row>
    <row r="98" spans="1:7" s="112" customFormat="1" x14ac:dyDescent="0.2">
      <c r="A98" s="88"/>
      <c r="B98" s="88"/>
      <c r="C98" s="88"/>
      <c r="D98" s="89"/>
      <c r="E98" s="89"/>
      <c r="F98" s="88"/>
      <c r="G98" s="90"/>
    </row>
    <row r="99" spans="1:7" s="112" customFormat="1" x14ac:dyDescent="0.2">
      <c r="A99" s="88"/>
      <c r="B99" s="88"/>
      <c r="C99" s="88"/>
      <c r="D99" s="89"/>
      <c r="E99" s="89"/>
      <c r="F99" s="88"/>
      <c r="G99" s="90"/>
    </row>
    <row r="100" spans="1:7" s="112" customFormat="1" x14ac:dyDescent="0.2">
      <c r="A100" s="88"/>
      <c r="B100" s="88"/>
      <c r="C100" s="88"/>
      <c r="D100" s="89"/>
      <c r="E100" s="89"/>
      <c r="F100" s="88"/>
      <c r="G100" s="90"/>
    </row>
    <row r="101" spans="1:7" s="112" customFormat="1" x14ac:dyDescent="0.2">
      <c r="A101" s="88"/>
      <c r="B101" s="88"/>
      <c r="C101" s="88"/>
      <c r="D101" s="89"/>
      <c r="E101" s="89"/>
      <c r="F101" s="88"/>
      <c r="G101" s="90"/>
    </row>
    <row r="102" spans="1:7" s="112" customFormat="1" x14ac:dyDescent="0.2">
      <c r="A102" s="88"/>
      <c r="B102" s="88"/>
      <c r="C102" s="88"/>
      <c r="D102" s="89"/>
      <c r="E102" s="89"/>
      <c r="F102" s="88"/>
      <c r="G102" s="90"/>
    </row>
    <row r="103" spans="1:7" s="112" customFormat="1" x14ac:dyDescent="0.2">
      <c r="A103" s="88"/>
      <c r="B103" s="88"/>
      <c r="C103" s="88"/>
      <c r="D103" s="89"/>
      <c r="E103" s="89"/>
      <c r="F103" s="88"/>
      <c r="G103" s="90"/>
    </row>
    <row r="104" spans="1:7" s="112" customFormat="1" x14ac:dyDescent="0.2">
      <c r="A104" s="88"/>
      <c r="B104" s="88"/>
      <c r="C104" s="88"/>
      <c r="D104" s="89"/>
      <c r="E104" s="89"/>
      <c r="F104" s="88"/>
      <c r="G104" s="90"/>
    </row>
    <row r="105" spans="1:7" s="112" customFormat="1" x14ac:dyDescent="0.2">
      <c r="A105" s="88"/>
      <c r="B105" s="88"/>
      <c r="C105" s="88"/>
      <c r="D105" s="89"/>
      <c r="E105" s="89"/>
      <c r="F105" s="88"/>
      <c r="G105" s="90"/>
    </row>
    <row r="106" spans="1:7" s="112" customFormat="1" x14ac:dyDescent="0.2">
      <c r="A106" s="88"/>
      <c r="B106" s="88"/>
      <c r="C106" s="88"/>
      <c r="D106" s="89"/>
      <c r="E106" s="89"/>
      <c r="F106" s="88"/>
      <c r="G106" s="90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9E7CB-CA56-4F95-9BB2-9BE2FF1B16C1}">
  <dimension ref="A1:U25"/>
  <sheetViews>
    <sheetView zoomScale="130" zoomScaleNormal="130" workbookViewId="0">
      <selection sqref="A1:XFD1048576"/>
    </sheetView>
  </sheetViews>
  <sheetFormatPr defaultColWidth="9" defaultRowHeight="14.25" x14ac:dyDescent="0.2"/>
  <cols>
    <col min="1" max="1" width="19.125" customWidth="1"/>
    <col min="2" max="2" width="17" bestFit="1" customWidth="1"/>
    <col min="3" max="14" width="9.75" customWidth="1"/>
    <col min="15" max="15" width="19.375" customWidth="1"/>
    <col min="16" max="16" width="19" customWidth="1"/>
    <col min="17" max="17" width="12.25" customWidth="1"/>
    <col min="18" max="19" width="20.625" customWidth="1"/>
    <col min="20" max="20" width="14.5" customWidth="1"/>
    <col min="21" max="21" width="5.625" bestFit="1" customWidth="1"/>
  </cols>
  <sheetData>
    <row r="1" spans="1:21" ht="15.75" x14ac:dyDescent="0.25">
      <c r="A1" s="113" t="s">
        <v>4599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</row>
    <row r="2" spans="1:21" ht="15.75" x14ac:dyDescent="0.25">
      <c r="A2" s="115" t="s">
        <v>4600</v>
      </c>
      <c r="B2" s="115" t="s">
        <v>4601</v>
      </c>
      <c r="C2" s="115" t="s">
        <v>4602</v>
      </c>
      <c r="D2" s="115" t="s">
        <v>4603</v>
      </c>
      <c r="E2" s="115" t="s">
        <v>4604</v>
      </c>
      <c r="F2" s="115" t="s">
        <v>4605</v>
      </c>
      <c r="G2" s="115" t="s">
        <v>4606</v>
      </c>
      <c r="H2" s="115" t="s">
        <v>4607</v>
      </c>
      <c r="I2" s="115" t="s">
        <v>4608</v>
      </c>
      <c r="J2" s="115" t="s">
        <v>4609</v>
      </c>
      <c r="K2" s="115" t="s">
        <v>4610</v>
      </c>
      <c r="L2" s="115" t="s">
        <v>4611</v>
      </c>
      <c r="M2" s="115" t="s">
        <v>4612</v>
      </c>
      <c r="N2" s="115" t="s">
        <v>4613</v>
      </c>
      <c r="O2" s="115" t="s">
        <v>4614</v>
      </c>
      <c r="P2" s="115" t="s">
        <v>4615</v>
      </c>
      <c r="Q2" s="115" t="s">
        <v>4616</v>
      </c>
      <c r="R2" s="115" t="s">
        <v>4617</v>
      </c>
      <c r="S2" s="115" t="s">
        <v>4618</v>
      </c>
      <c r="T2" s="115" t="s">
        <v>4616</v>
      </c>
    </row>
    <row r="3" spans="1:21" ht="15.75" x14ac:dyDescent="0.25">
      <c r="A3" s="116" t="s">
        <v>4619</v>
      </c>
      <c r="B3" s="116" t="s">
        <v>4620</v>
      </c>
      <c r="C3" s="117">
        <v>4.12</v>
      </c>
      <c r="D3" s="117">
        <v>3.94</v>
      </c>
      <c r="E3" s="117">
        <v>3.9</v>
      </c>
      <c r="F3" s="117">
        <v>3.9866666666666668</v>
      </c>
      <c r="G3" s="117">
        <v>0.80500000000000005</v>
      </c>
      <c r="H3" s="117">
        <v>0.80800000000000005</v>
      </c>
      <c r="I3" s="117">
        <v>0.89200000000000002</v>
      </c>
      <c r="J3" s="117">
        <v>0.83499999999999996</v>
      </c>
      <c r="K3" s="117">
        <v>1.52</v>
      </c>
      <c r="L3" s="117">
        <v>1.54</v>
      </c>
      <c r="M3" s="117">
        <v>1.54</v>
      </c>
      <c r="N3" s="117">
        <v>1.5333333333333332</v>
      </c>
      <c r="O3" s="117">
        <v>1.37851162325373</v>
      </c>
      <c r="P3" s="118">
        <v>6.8464855720591503E-4</v>
      </c>
      <c r="Q3" s="118" t="str">
        <f>IF(O3&gt;0,"up","down")</f>
        <v>up</v>
      </c>
      <c r="R3" s="117">
        <v>-0.87682325774916703</v>
      </c>
      <c r="S3" s="118">
        <v>1.0195546490818701E-3</v>
      </c>
      <c r="T3" s="118" t="str">
        <f>IF(R3&gt;0,"up","down")</f>
        <v>down</v>
      </c>
    </row>
    <row r="4" spans="1:21" ht="15.75" x14ac:dyDescent="0.25">
      <c r="A4" s="116" t="s">
        <v>4621</v>
      </c>
      <c r="B4" s="116" t="s">
        <v>4622</v>
      </c>
      <c r="C4" s="117">
        <v>66.900000000000006</v>
      </c>
      <c r="D4" s="117">
        <v>88.7</v>
      </c>
      <c r="E4" s="117">
        <v>83.5</v>
      </c>
      <c r="F4" s="117">
        <v>79.7</v>
      </c>
      <c r="G4" s="117">
        <v>3.3</v>
      </c>
      <c r="H4" s="117">
        <v>1.94</v>
      </c>
      <c r="I4" s="117">
        <v>3.28</v>
      </c>
      <c r="J4" s="117">
        <v>2.84</v>
      </c>
      <c r="K4" s="119" t="s">
        <v>4623</v>
      </c>
      <c r="L4" s="119" t="s">
        <v>4623</v>
      </c>
      <c r="M4" s="119" t="s">
        <v>4623</v>
      </c>
      <c r="N4" s="119" t="s">
        <v>4623</v>
      </c>
      <c r="O4" s="117" t="s">
        <v>4623</v>
      </c>
      <c r="P4" s="117" t="s">
        <v>4623</v>
      </c>
      <c r="Q4" s="117" t="s">
        <v>4623</v>
      </c>
      <c r="R4" s="117" t="s">
        <v>4623</v>
      </c>
      <c r="S4" s="117" t="s">
        <v>4623</v>
      </c>
      <c r="T4" s="117" t="s">
        <v>4623</v>
      </c>
    </row>
    <row r="5" spans="1:21" ht="15.75" x14ac:dyDescent="0.25">
      <c r="A5" s="116" t="s">
        <v>4624</v>
      </c>
      <c r="B5" s="116" t="s">
        <v>4622</v>
      </c>
      <c r="C5" s="117">
        <v>13.8</v>
      </c>
      <c r="D5" s="117">
        <v>14.8</v>
      </c>
      <c r="E5" s="117">
        <v>14.9</v>
      </c>
      <c r="F5" s="117">
        <v>14.5</v>
      </c>
      <c r="G5" s="117">
        <v>1.95</v>
      </c>
      <c r="H5" s="117">
        <v>1.61</v>
      </c>
      <c r="I5" s="117">
        <v>2.06</v>
      </c>
      <c r="J5" s="117">
        <v>1.8733333333333333</v>
      </c>
      <c r="K5" s="117">
        <v>0.36099999999999999</v>
      </c>
      <c r="L5" s="117">
        <v>0.35</v>
      </c>
      <c r="M5" s="117">
        <v>0.28299999999999997</v>
      </c>
      <c r="N5" s="117">
        <v>0.33133333333333331</v>
      </c>
      <c r="O5" s="117">
        <v>5.4516257389485299</v>
      </c>
      <c r="P5" s="118">
        <v>5.8166466547822295E-4</v>
      </c>
      <c r="Q5" s="118" t="str">
        <f>IF(O5&gt;0,"up","down")</f>
        <v>up</v>
      </c>
      <c r="R5" s="117">
        <v>2.4992523735460002</v>
      </c>
      <c r="S5" s="118">
        <v>6.2711330699522999E-3</v>
      </c>
      <c r="T5" s="118" t="str">
        <f>IF(R5&gt;0,"up","down")</f>
        <v>up</v>
      </c>
    </row>
    <row r="6" spans="1:21" ht="15.75" x14ac:dyDescent="0.25">
      <c r="A6" s="116" t="s">
        <v>4625</v>
      </c>
      <c r="B6" s="116" t="s">
        <v>4622</v>
      </c>
      <c r="C6" s="117">
        <v>5.82</v>
      </c>
      <c r="D6" s="117">
        <v>5.82</v>
      </c>
      <c r="E6" s="117">
        <v>5.33</v>
      </c>
      <c r="F6" s="117">
        <v>5.6566666666666663</v>
      </c>
      <c r="G6" s="117">
        <v>4.7699999999999996</v>
      </c>
      <c r="H6" s="117">
        <v>3.8</v>
      </c>
      <c r="I6" s="117">
        <v>5.0999999999999996</v>
      </c>
      <c r="J6" s="117">
        <v>4.5566666666666666</v>
      </c>
      <c r="K6" s="117">
        <v>5.28</v>
      </c>
      <c r="L6" s="117">
        <v>6.19</v>
      </c>
      <c r="M6" s="117">
        <v>5.52</v>
      </c>
      <c r="N6" s="117">
        <v>5.663333333333334</v>
      </c>
      <c r="O6" s="117">
        <v>-1.69928764155695E-3</v>
      </c>
      <c r="P6" s="118">
        <v>0.984464028643811</v>
      </c>
      <c r="Q6" s="118" t="str">
        <f>IF(O6&gt;0,"up","down")</f>
        <v>down</v>
      </c>
      <c r="R6" s="117">
        <v>-0.31367260957816101</v>
      </c>
      <c r="S6" s="118">
        <v>8.8416654216956894E-2</v>
      </c>
      <c r="T6" s="118" t="str">
        <f>IF(R6&gt;0,"up","down")</f>
        <v>down</v>
      </c>
    </row>
    <row r="7" spans="1:21" ht="15.75" x14ac:dyDescent="0.25">
      <c r="A7" s="116" t="s">
        <v>4626</v>
      </c>
      <c r="B7" s="116" t="s">
        <v>4622</v>
      </c>
      <c r="C7" s="117">
        <v>191</v>
      </c>
      <c r="D7" s="117">
        <v>167</v>
      </c>
      <c r="E7" s="117">
        <v>183</v>
      </c>
      <c r="F7" s="117">
        <v>180.33333333333334</v>
      </c>
      <c r="G7" s="117">
        <v>82.6</v>
      </c>
      <c r="H7" s="117">
        <v>83.8</v>
      </c>
      <c r="I7" s="117">
        <v>93.4</v>
      </c>
      <c r="J7" s="117">
        <v>86.59999999999998</v>
      </c>
      <c r="K7" s="117">
        <v>15</v>
      </c>
      <c r="L7" s="117">
        <v>17.100000000000001</v>
      </c>
      <c r="M7" s="117">
        <v>15.5</v>
      </c>
      <c r="N7" s="117">
        <v>15.866666666666667</v>
      </c>
      <c r="O7" s="117">
        <v>3.5065951154062298</v>
      </c>
      <c r="P7" s="118">
        <v>1.7073184044735E-3</v>
      </c>
      <c r="Q7" s="118" t="str">
        <f>IF(O7&gt;0,"up","down")</f>
        <v>up</v>
      </c>
      <c r="R7" s="117">
        <v>2.44836795213994</v>
      </c>
      <c r="S7" s="118">
        <v>1.74472251927017E-3</v>
      </c>
      <c r="T7" s="118" t="str">
        <f>IF(R7&gt;0,"up","down")</f>
        <v>up</v>
      </c>
    </row>
    <row r="8" spans="1:21" ht="15.75" x14ac:dyDescent="0.25">
      <c r="A8" s="116" t="s">
        <v>4627</v>
      </c>
      <c r="B8" s="116" t="s">
        <v>4622</v>
      </c>
      <c r="C8" s="117">
        <v>1900</v>
      </c>
      <c r="D8" s="117">
        <v>1760</v>
      </c>
      <c r="E8" s="117">
        <v>1820</v>
      </c>
      <c r="F8" s="117">
        <v>1826.6666666666667</v>
      </c>
      <c r="G8" s="117">
        <v>1120</v>
      </c>
      <c r="H8" s="117">
        <v>1030</v>
      </c>
      <c r="I8" s="117">
        <v>1200</v>
      </c>
      <c r="J8" s="117">
        <v>1116.6666666666667</v>
      </c>
      <c r="K8" s="117">
        <v>309</v>
      </c>
      <c r="L8" s="117">
        <v>329</v>
      </c>
      <c r="M8" s="117">
        <v>321</v>
      </c>
      <c r="N8" s="117">
        <v>319.66666666666669</v>
      </c>
      <c r="O8" s="117" t="s">
        <v>4623</v>
      </c>
      <c r="P8" s="117" t="s">
        <v>4623</v>
      </c>
      <c r="Q8" s="117" t="s">
        <v>4623</v>
      </c>
      <c r="R8" s="117" t="s">
        <v>4623</v>
      </c>
      <c r="S8" s="117" t="s">
        <v>4623</v>
      </c>
      <c r="T8" s="117" t="s">
        <v>4623</v>
      </c>
    </row>
    <row r="9" spans="1:21" ht="15.75" x14ac:dyDescent="0.25">
      <c r="A9" s="116" t="s">
        <v>4628</v>
      </c>
      <c r="B9" s="116" t="s">
        <v>4622</v>
      </c>
      <c r="C9" s="117">
        <v>0.751</v>
      </c>
      <c r="D9" s="117">
        <v>0.8</v>
      </c>
      <c r="E9" s="117">
        <v>0.82199999999999995</v>
      </c>
      <c r="F9" s="117">
        <v>0.79100000000000004</v>
      </c>
      <c r="G9" s="119" t="s">
        <v>4623</v>
      </c>
      <c r="H9" s="119" t="s">
        <v>4623</v>
      </c>
      <c r="I9" s="119" t="s">
        <v>4623</v>
      </c>
      <c r="J9" s="119" t="s">
        <v>4623</v>
      </c>
      <c r="K9" s="119" t="s">
        <v>4623</v>
      </c>
      <c r="L9" s="119" t="s">
        <v>4623</v>
      </c>
      <c r="M9" s="119" t="s">
        <v>4623</v>
      </c>
      <c r="N9" s="119" t="s">
        <v>4623</v>
      </c>
      <c r="O9" s="117" t="s">
        <v>4623</v>
      </c>
      <c r="P9" s="117" t="s">
        <v>4623</v>
      </c>
      <c r="Q9" s="117" t="s">
        <v>4623</v>
      </c>
      <c r="R9" s="117" t="s">
        <v>4623</v>
      </c>
      <c r="S9" s="117" t="s">
        <v>4623</v>
      </c>
      <c r="T9" s="117" t="s">
        <v>4623</v>
      </c>
    </row>
    <row r="10" spans="1:21" ht="15.75" x14ac:dyDescent="0.25">
      <c r="A10" s="115" t="s">
        <v>4629</v>
      </c>
      <c r="B10" s="115" t="s">
        <v>4622</v>
      </c>
      <c r="C10" s="120">
        <f>SUM(C3:C9)</f>
        <v>2182.3910000000001</v>
      </c>
      <c r="D10" s="120">
        <f t="shared" ref="D10:N10" si="0">SUM(D3:D9)</f>
        <v>2041.06</v>
      </c>
      <c r="E10" s="120">
        <f t="shared" si="0"/>
        <v>2111.4520000000002</v>
      </c>
      <c r="F10" s="120">
        <f t="shared" si="0"/>
        <v>2111.6343333333334</v>
      </c>
      <c r="G10" s="120">
        <f t="shared" si="0"/>
        <v>1213.425</v>
      </c>
      <c r="H10" s="120">
        <f t="shared" si="0"/>
        <v>1121.9580000000001</v>
      </c>
      <c r="I10" s="120">
        <f t="shared" si="0"/>
        <v>1304.732</v>
      </c>
      <c r="J10" s="120">
        <f t="shared" si="0"/>
        <v>1213.3716666666667</v>
      </c>
      <c r="K10" s="120">
        <f t="shared" si="0"/>
        <v>331.161</v>
      </c>
      <c r="L10" s="120">
        <f t="shared" si="0"/>
        <v>354.18</v>
      </c>
      <c r="M10" s="120">
        <f t="shared" si="0"/>
        <v>343.84300000000002</v>
      </c>
      <c r="N10" s="120">
        <f t="shared" si="0"/>
        <v>343.06133333333332</v>
      </c>
      <c r="O10" s="120">
        <v>2.6218215952033699</v>
      </c>
      <c r="P10" s="121">
        <v>1.7843888882767533E-6</v>
      </c>
      <c r="Q10" s="120" t="s">
        <v>4630</v>
      </c>
      <c r="R10" s="120">
        <v>1.82248309556171</v>
      </c>
      <c r="S10" s="121">
        <v>8.1607861463919588E-5</v>
      </c>
      <c r="T10" s="120" t="s">
        <v>4630</v>
      </c>
    </row>
    <row r="11" spans="1:21" ht="15.75" x14ac:dyDescent="0.25">
      <c r="A11" s="116" t="s">
        <v>4631</v>
      </c>
      <c r="B11" s="116" t="s">
        <v>4632</v>
      </c>
      <c r="C11" s="117">
        <v>2.92</v>
      </c>
      <c r="D11" s="117">
        <v>2.91</v>
      </c>
      <c r="E11" s="117">
        <v>2.98</v>
      </c>
      <c r="F11" s="117">
        <v>2.936666666666667</v>
      </c>
      <c r="G11" s="117">
        <v>25.8</v>
      </c>
      <c r="H11" s="117">
        <v>25.9</v>
      </c>
      <c r="I11" s="117">
        <v>24.6</v>
      </c>
      <c r="J11" s="117">
        <v>25.433333333333337</v>
      </c>
      <c r="K11" s="117">
        <v>52.6</v>
      </c>
      <c r="L11" s="117">
        <v>51.2</v>
      </c>
      <c r="M11" s="117">
        <v>57.8</v>
      </c>
      <c r="N11" s="117">
        <v>53.866666666666674</v>
      </c>
      <c r="O11" s="117">
        <v>-4.1971413687187402</v>
      </c>
      <c r="P11" s="118">
        <v>1.5487670637414699E-3</v>
      </c>
      <c r="Q11" s="118" t="str">
        <f t="shared" ref="Q11:Q16" si="1">IF(O11&gt;0,"up","down")</f>
        <v>down</v>
      </c>
      <c r="R11" s="117">
        <v>-1.08267223591726</v>
      </c>
      <c r="S11" s="118">
        <v>3.6804118807151299E-3</v>
      </c>
      <c r="T11" s="118" t="str">
        <f t="shared" ref="T11:T16" si="2">IF(R11&gt;0,"up","down")</f>
        <v>down</v>
      </c>
    </row>
    <row r="12" spans="1:21" ht="15.75" x14ac:dyDescent="0.25">
      <c r="A12" s="116" t="s">
        <v>4633</v>
      </c>
      <c r="B12" s="116" t="s">
        <v>4632</v>
      </c>
      <c r="C12" s="117">
        <v>2.9</v>
      </c>
      <c r="D12" s="117">
        <v>2.99</v>
      </c>
      <c r="E12" s="117">
        <v>3.1</v>
      </c>
      <c r="F12" s="117">
        <v>2.9966666666666666</v>
      </c>
      <c r="G12" s="117">
        <v>16.600000000000001</v>
      </c>
      <c r="H12" s="117">
        <v>16.2</v>
      </c>
      <c r="I12" s="117">
        <v>18.7</v>
      </c>
      <c r="J12" s="117">
        <v>17.166666666666668</v>
      </c>
      <c r="K12" s="117">
        <v>17.100000000000001</v>
      </c>
      <c r="L12" s="117">
        <v>16</v>
      </c>
      <c r="M12" s="117">
        <v>14.7</v>
      </c>
      <c r="N12" s="117">
        <v>15.933333333333332</v>
      </c>
      <c r="O12" s="117">
        <v>-2.4106175973536601</v>
      </c>
      <c r="P12" s="118">
        <v>2.7059892745597601E-3</v>
      </c>
      <c r="Q12" s="118" t="str">
        <f t="shared" si="1"/>
        <v>down</v>
      </c>
      <c r="R12" s="117">
        <v>0.10756181408983199</v>
      </c>
      <c r="S12" s="118">
        <v>0.30216026327275303</v>
      </c>
      <c r="T12" s="118" t="str">
        <f t="shared" si="2"/>
        <v>up</v>
      </c>
    </row>
    <row r="13" spans="1:21" ht="15.75" x14ac:dyDescent="0.25">
      <c r="A13" s="116" t="s">
        <v>4634</v>
      </c>
      <c r="B13" s="116" t="s">
        <v>4632</v>
      </c>
      <c r="C13" s="117">
        <v>77.3</v>
      </c>
      <c r="D13" s="117">
        <v>78.8</v>
      </c>
      <c r="E13" s="117">
        <v>80.2</v>
      </c>
      <c r="F13" s="117">
        <v>78.766666666666666</v>
      </c>
      <c r="G13" s="117">
        <v>227</v>
      </c>
      <c r="H13" s="117">
        <v>240</v>
      </c>
      <c r="I13" s="117">
        <v>224</v>
      </c>
      <c r="J13" s="117">
        <v>230.33333333333334</v>
      </c>
      <c r="K13" s="117">
        <v>162</v>
      </c>
      <c r="L13" s="117">
        <v>172</v>
      </c>
      <c r="M13" s="117">
        <v>168</v>
      </c>
      <c r="N13" s="117">
        <v>167.33333333333334</v>
      </c>
      <c r="O13" s="117">
        <v>-1.0870677348642901</v>
      </c>
      <c r="P13" s="118">
        <v>4.8156131434296901E-4</v>
      </c>
      <c r="Q13" s="118" t="str">
        <f t="shared" si="1"/>
        <v>down</v>
      </c>
      <c r="R13" s="117">
        <v>0.460998346437486</v>
      </c>
      <c r="S13" s="118">
        <v>1.0999253658963101E-3</v>
      </c>
      <c r="T13" s="118" t="str">
        <f t="shared" si="2"/>
        <v>up</v>
      </c>
    </row>
    <row r="14" spans="1:21" ht="15.75" x14ac:dyDescent="0.25">
      <c r="A14" s="116" t="s">
        <v>4635</v>
      </c>
      <c r="B14" s="116" t="s">
        <v>4632</v>
      </c>
      <c r="C14" s="117">
        <v>11.3</v>
      </c>
      <c r="D14" s="117">
        <v>11</v>
      </c>
      <c r="E14" s="117">
        <v>10.3</v>
      </c>
      <c r="F14" s="117">
        <v>10.866666666666667</v>
      </c>
      <c r="G14" s="117">
        <v>41.2</v>
      </c>
      <c r="H14" s="117">
        <v>38.6</v>
      </c>
      <c r="I14" s="117">
        <v>48.2</v>
      </c>
      <c r="J14" s="117">
        <v>42.666666666666664</v>
      </c>
      <c r="K14" s="117">
        <v>77.3</v>
      </c>
      <c r="L14" s="117">
        <v>94.2</v>
      </c>
      <c r="M14" s="117">
        <v>80.8</v>
      </c>
      <c r="N14" s="117">
        <v>84.100000000000009</v>
      </c>
      <c r="O14" s="117">
        <v>-2.95219633674522</v>
      </c>
      <c r="P14" s="118">
        <v>4.7962090094296099E-3</v>
      </c>
      <c r="Q14" s="118" t="str">
        <f t="shared" si="1"/>
        <v>down</v>
      </c>
      <c r="R14" s="117">
        <v>-0.97899639608893796</v>
      </c>
      <c r="S14" s="118">
        <v>5.1360817756036896E-3</v>
      </c>
      <c r="T14" s="118" t="str">
        <f t="shared" si="2"/>
        <v>down</v>
      </c>
    </row>
    <row r="15" spans="1:21" ht="15.75" x14ac:dyDescent="0.25">
      <c r="A15" s="116" t="s">
        <v>4636</v>
      </c>
      <c r="B15" s="116" t="s">
        <v>4632</v>
      </c>
      <c r="C15" s="117">
        <v>7.44</v>
      </c>
      <c r="D15" s="117">
        <v>7.07</v>
      </c>
      <c r="E15" s="117">
        <v>6.8</v>
      </c>
      <c r="F15" s="117">
        <v>7.1033333333333344</v>
      </c>
      <c r="G15" s="117">
        <v>159</v>
      </c>
      <c r="H15" s="117">
        <v>146</v>
      </c>
      <c r="I15" s="117">
        <v>173</v>
      </c>
      <c r="J15" s="117">
        <v>159.33333333333334</v>
      </c>
      <c r="K15" s="117">
        <v>369</v>
      </c>
      <c r="L15" s="117">
        <v>383</v>
      </c>
      <c r="M15" s="117">
        <v>368</v>
      </c>
      <c r="N15" s="117">
        <v>373.33333333333331</v>
      </c>
      <c r="O15" s="117">
        <v>-5.7158243289369901</v>
      </c>
      <c r="P15" s="118">
        <v>1.7127521648493401E-4</v>
      </c>
      <c r="Q15" s="118" t="str">
        <f t="shared" si="1"/>
        <v>down</v>
      </c>
      <c r="R15" s="117">
        <v>-1.2284162089642201</v>
      </c>
      <c r="S15" s="118">
        <v>8.0906639752775496E-5</v>
      </c>
      <c r="T15" s="118" t="str">
        <f t="shared" si="2"/>
        <v>down</v>
      </c>
    </row>
    <row r="16" spans="1:21" ht="15.75" x14ac:dyDescent="0.25">
      <c r="A16" s="116" t="s">
        <v>4637</v>
      </c>
      <c r="B16" s="116" t="s">
        <v>4632</v>
      </c>
      <c r="C16" s="117">
        <v>3.94</v>
      </c>
      <c r="D16" s="117">
        <v>3.86</v>
      </c>
      <c r="E16" s="117">
        <v>3.84</v>
      </c>
      <c r="F16" s="117">
        <v>3.8800000000000003</v>
      </c>
      <c r="G16" s="117">
        <v>14.5</v>
      </c>
      <c r="H16" s="117">
        <v>13.3</v>
      </c>
      <c r="I16" s="117">
        <v>14.6</v>
      </c>
      <c r="J16" s="117">
        <v>14.133333333333333</v>
      </c>
      <c r="K16" s="117">
        <v>6.23</v>
      </c>
      <c r="L16" s="117">
        <v>6.46</v>
      </c>
      <c r="M16" s="117">
        <v>6.46</v>
      </c>
      <c r="N16" s="117">
        <v>6.3833333333333337</v>
      </c>
      <c r="O16" s="117">
        <v>-0.71825333390403601</v>
      </c>
      <c r="P16" s="118">
        <v>2.07418562592932E-4</v>
      </c>
      <c r="Q16" s="118" t="str">
        <f t="shared" si="1"/>
        <v>down</v>
      </c>
      <c r="R16" s="117">
        <v>1.1467198726382399</v>
      </c>
      <c r="S16" s="118">
        <v>2.2123006272314E-3</v>
      </c>
      <c r="T16" s="118" t="str">
        <f t="shared" si="2"/>
        <v>up</v>
      </c>
    </row>
    <row r="17" spans="1:20" ht="15.75" x14ac:dyDescent="0.25">
      <c r="A17" s="116" t="s">
        <v>4638</v>
      </c>
      <c r="B17" s="116" t="s">
        <v>4632</v>
      </c>
      <c r="C17" s="117">
        <v>4.0800000000000003E-2</v>
      </c>
      <c r="D17" s="117">
        <v>3.7199999999999997E-2</v>
      </c>
      <c r="E17" s="117">
        <v>3.61E-2</v>
      </c>
      <c r="F17" s="117">
        <v>3.8033333333333336E-2</v>
      </c>
      <c r="G17" s="119" t="s">
        <v>4623</v>
      </c>
      <c r="H17" s="119" t="s">
        <v>4623</v>
      </c>
      <c r="I17" s="119" t="s">
        <v>4623</v>
      </c>
      <c r="J17" s="119" t="s">
        <v>4623</v>
      </c>
      <c r="K17" s="119" t="s">
        <v>4623</v>
      </c>
      <c r="L17" s="119" t="s">
        <v>4623</v>
      </c>
      <c r="M17" s="119" t="s">
        <v>4623</v>
      </c>
      <c r="N17" s="119" t="s">
        <v>4623</v>
      </c>
      <c r="O17" s="117" t="s">
        <v>4623</v>
      </c>
      <c r="P17" s="117" t="s">
        <v>4623</v>
      </c>
      <c r="Q17" s="117" t="s">
        <v>4623</v>
      </c>
      <c r="R17" s="117" t="s">
        <v>4623</v>
      </c>
      <c r="S17" s="117" t="s">
        <v>4623</v>
      </c>
      <c r="T17" s="117" t="s">
        <v>4623</v>
      </c>
    </row>
    <row r="18" spans="1:20" ht="15.75" x14ac:dyDescent="0.25">
      <c r="A18" s="116" t="s">
        <v>4639</v>
      </c>
      <c r="B18" s="116" t="s">
        <v>4632</v>
      </c>
      <c r="C18" s="119" t="s">
        <v>4623</v>
      </c>
      <c r="D18" s="119" t="s">
        <v>4623</v>
      </c>
      <c r="E18" s="119" t="s">
        <v>4623</v>
      </c>
      <c r="F18" s="119" t="s">
        <v>4623</v>
      </c>
      <c r="G18" s="119" t="s">
        <v>4623</v>
      </c>
      <c r="H18" s="119" t="s">
        <v>4623</v>
      </c>
      <c r="I18" s="119" t="s">
        <v>4623</v>
      </c>
      <c r="J18" s="119" t="s">
        <v>4623</v>
      </c>
      <c r="K18" s="119" t="s">
        <v>4623</v>
      </c>
      <c r="L18" s="119" t="s">
        <v>4623</v>
      </c>
      <c r="M18" s="119" t="s">
        <v>4623</v>
      </c>
      <c r="N18" s="119" t="s">
        <v>4623</v>
      </c>
      <c r="O18" s="117" t="s">
        <v>4623</v>
      </c>
      <c r="P18" s="117" t="s">
        <v>4623</v>
      </c>
      <c r="Q18" s="117" t="s">
        <v>4623</v>
      </c>
      <c r="R18" s="117" t="s">
        <v>4623</v>
      </c>
      <c r="S18" s="117" t="s">
        <v>4623</v>
      </c>
      <c r="T18" s="117" t="s">
        <v>4623</v>
      </c>
    </row>
    <row r="19" spans="1:20" ht="15.75" x14ac:dyDescent="0.25">
      <c r="A19" s="116" t="s">
        <v>4640</v>
      </c>
      <c r="B19" s="116" t="s">
        <v>4632</v>
      </c>
      <c r="C19" s="117">
        <v>0.73399999999999999</v>
      </c>
      <c r="D19" s="117">
        <v>0.67300000000000004</v>
      </c>
      <c r="E19" s="117">
        <v>0.64300000000000002</v>
      </c>
      <c r="F19" s="117">
        <v>0.68333333333333324</v>
      </c>
      <c r="G19" s="117">
        <v>6.49</v>
      </c>
      <c r="H19" s="117">
        <v>6.02</v>
      </c>
      <c r="I19" s="117">
        <v>7.2</v>
      </c>
      <c r="J19" s="117">
        <v>6.57</v>
      </c>
      <c r="K19" s="117">
        <v>19.600000000000001</v>
      </c>
      <c r="L19" s="117">
        <v>21.5</v>
      </c>
      <c r="M19" s="117">
        <v>19.8</v>
      </c>
      <c r="N19" s="117">
        <v>20.3</v>
      </c>
      <c r="O19" s="117">
        <v>-4.8927464132882497</v>
      </c>
      <c r="P19" s="118">
        <v>9.2385050687641805E-4</v>
      </c>
      <c r="Q19" s="118" t="str">
        <f>IF(O19&gt;0,"up","down")</f>
        <v>down</v>
      </c>
      <c r="R19" s="117">
        <v>-1.62751445175021</v>
      </c>
      <c r="S19" s="118">
        <v>1.97323668600797E-4</v>
      </c>
      <c r="T19" s="118" t="str">
        <f>IF(R19&gt;0,"up","down")</f>
        <v>down</v>
      </c>
    </row>
    <row r="20" spans="1:20" ht="15.75" x14ac:dyDescent="0.25">
      <c r="A20" s="116" t="s">
        <v>4641</v>
      </c>
      <c r="B20" s="116" t="s">
        <v>4632</v>
      </c>
      <c r="C20" s="119" t="s">
        <v>4623</v>
      </c>
      <c r="D20" s="119" t="s">
        <v>4623</v>
      </c>
      <c r="E20" s="119" t="s">
        <v>4623</v>
      </c>
      <c r="F20" s="119" t="s">
        <v>4623</v>
      </c>
      <c r="G20" s="119" t="s">
        <v>4623</v>
      </c>
      <c r="H20" s="119" t="s">
        <v>4623</v>
      </c>
      <c r="I20" s="119" t="s">
        <v>4623</v>
      </c>
      <c r="J20" s="119" t="s">
        <v>4623</v>
      </c>
      <c r="K20" s="119" t="s">
        <v>4623</v>
      </c>
      <c r="L20" s="119" t="s">
        <v>4623</v>
      </c>
      <c r="M20" s="119" t="s">
        <v>4623</v>
      </c>
      <c r="N20" s="119" t="s">
        <v>4623</v>
      </c>
      <c r="O20" s="117" t="s">
        <v>4623</v>
      </c>
      <c r="P20" s="117" t="s">
        <v>4623</v>
      </c>
      <c r="Q20" s="117" t="s">
        <v>4623</v>
      </c>
      <c r="R20" s="117" t="s">
        <v>4623</v>
      </c>
      <c r="S20" s="117" t="s">
        <v>4623</v>
      </c>
      <c r="T20" s="117" t="s">
        <v>4623</v>
      </c>
    </row>
    <row r="21" spans="1:20" ht="15.75" x14ac:dyDescent="0.25">
      <c r="A21" s="116" t="s">
        <v>4642</v>
      </c>
      <c r="B21" s="116" t="s">
        <v>4632</v>
      </c>
      <c r="C21" s="119" t="s">
        <v>4623</v>
      </c>
      <c r="D21" s="119" t="s">
        <v>4623</v>
      </c>
      <c r="E21" s="119" t="s">
        <v>4623</v>
      </c>
      <c r="F21" s="119" t="s">
        <v>4623</v>
      </c>
      <c r="G21" s="119" t="s">
        <v>4623</v>
      </c>
      <c r="H21" s="119" t="s">
        <v>4623</v>
      </c>
      <c r="I21" s="119" t="s">
        <v>4623</v>
      </c>
      <c r="J21" s="119" t="s">
        <v>4623</v>
      </c>
      <c r="K21" s="119" t="s">
        <v>4623</v>
      </c>
      <c r="L21" s="119" t="s">
        <v>4623</v>
      </c>
      <c r="M21" s="119" t="s">
        <v>4623</v>
      </c>
      <c r="N21" s="119" t="s">
        <v>4623</v>
      </c>
      <c r="O21" s="117" t="s">
        <v>4623</v>
      </c>
      <c r="P21" s="117" t="s">
        <v>4623</v>
      </c>
      <c r="Q21" s="117" t="s">
        <v>4623</v>
      </c>
      <c r="R21" s="117" t="s">
        <v>4623</v>
      </c>
      <c r="S21" s="117" t="s">
        <v>4623</v>
      </c>
      <c r="T21" s="117" t="s">
        <v>4623</v>
      </c>
    </row>
    <row r="22" spans="1:20" ht="15.75" x14ac:dyDescent="0.25">
      <c r="A22" s="116" t="s">
        <v>4643</v>
      </c>
      <c r="B22" s="116" t="s">
        <v>4632</v>
      </c>
      <c r="C22" s="117">
        <v>9.5700000000000004E-3</v>
      </c>
      <c r="D22" s="117">
        <v>9.1900000000000003E-3</v>
      </c>
      <c r="E22" s="117">
        <v>9.8200000000000006E-3</v>
      </c>
      <c r="F22" s="117">
        <v>9.5266666666666677E-3</v>
      </c>
      <c r="G22" s="117">
        <v>1.6500000000000001E-2</v>
      </c>
      <c r="H22" s="117">
        <v>1.67E-2</v>
      </c>
      <c r="I22" s="117">
        <v>2.0799999999999999E-2</v>
      </c>
      <c r="J22" s="117">
        <v>1.7999999999999999E-2</v>
      </c>
      <c r="K22" s="117">
        <v>1.09E-2</v>
      </c>
      <c r="L22" s="117">
        <v>1.09E-2</v>
      </c>
      <c r="M22" s="117">
        <v>1.0699999999999999E-2</v>
      </c>
      <c r="N22" s="117">
        <v>1.0833333333333334E-2</v>
      </c>
      <c r="O22" s="117">
        <v>-0.18543380170736301</v>
      </c>
      <c r="P22" s="118">
        <v>1.14504309372324E-2</v>
      </c>
      <c r="Q22" s="118" t="str">
        <f>IF(O22&gt;0,"up","down")</f>
        <v>down</v>
      </c>
      <c r="R22" s="117">
        <v>0.73251968913501397</v>
      </c>
      <c r="S22" s="118">
        <v>3.5904380662911101E-2</v>
      </c>
      <c r="T22" s="118" t="str">
        <f>IF(R22&gt;0,"up","down")</f>
        <v>up</v>
      </c>
    </row>
    <row r="23" spans="1:20" ht="15.75" x14ac:dyDescent="0.25">
      <c r="A23" s="122" t="s">
        <v>4644</v>
      </c>
      <c r="B23" s="122" t="s">
        <v>4632</v>
      </c>
      <c r="C23" s="123">
        <v>5.8799999999999998E-2</v>
      </c>
      <c r="D23" s="123">
        <v>5.0299999999999997E-2</v>
      </c>
      <c r="E23" s="123">
        <v>4.4499999999999998E-2</v>
      </c>
      <c r="F23" s="123">
        <v>5.1200000000000002E-2</v>
      </c>
      <c r="G23" s="123">
        <v>8.5900000000000004E-2</v>
      </c>
      <c r="H23" s="123">
        <v>7.7799999999999994E-2</v>
      </c>
      <c r="I23" s="123">
        <v>8.7999999999999995E-2</v>
      </c>
      <c r="J23" s="123">
        <v>8.3900000000000016E-2</v>
      </c>
      <c r="K23" s="123">
        <v>3.5000000000000003E-2</v>
      </c>
      <c r="L23" s="123">
        <v>4.2900000000000001E-2</v>
      </c>
      <c r="M23" s="123">
        <v>4.1399999999999999E-2</v>
      </c>
      <c r="N23" s="123">
        <v>3.9766666666666665E-2</v>
      </c>
      <c r="O23" s="123">
        <v>0.36458417302592799</v>
      </c>
      <c r="P23" s="124">
        <v>9.1851028280207095E-2</v>
      </c>
      <c r="Q23" s="124" t="str">
        <f>IF(O23&gt;0,"up","down")</f>
        <v>up</v>
      </c>
      <c r="R23" s="123">
        <v>1.0771111734657499</v>
      </c>
      <c r="S23" s="124">
        <v>4.9453260296328195E-4</v>
      </c>
      <c r="T23" s="124" t="str">
        <f>IF(R23&gt;0,"up","down")</f>
        <v>up</v>
      </c>
    </row>
    <row r="24" spans="1:20" ht="15.75" x14ac:dyDescent="0.25">
      <c r="A24" s="122" t="s">
        <v>4629</v>
      </c>
      <c r="B24" s="122" t="s">
        <v>4632</v>
      </c>
      <c r="C24" s="123">
        <f>SUM(C11:C23)</f>
        <v>106.64317</v>
      </c>
      <c r="D24" s="123">
        <f t="shared" ref="D24:N24" si="3">SUM(D11:D23)</f>
        <v>107.39969000000001</v>
      </c>
      <c r="E24" s="123">
        <f t="shared" si="3"/>
        <v>107.95342000000001</v>
      </c>
      <c r="F24" s="123">
        <f t="shared" si="3"/>
        <v>107.33209333333333</v>
      </c>
      <c r="G24" s="123">
        <f t="shared" si="3"/>
        <v>490.69239999999996</v>
      </c>
      <c r="H24" s="123">
        <f t="shared" si="3"/>
        <v>486.11450000000008</v>
      </c>
      <c r="I24" s="123">
        <f t="shared" si="3"/>
        <v>510.40880000000004</v>
      </c>
      <c r="J24" s="123">
        <f t="shared" si="3"/>
        <v>495.73856666666671</v>
      </c>
      <c r="K24" s="123">
        <f t="shared" si="3"/>
        <v>703.8759</v>
      </c>
      <c r="L24" s="123">
        <f t="shared" si="3"/>
        <v>744.41380000000004</v>
      </c>
      <c r="M24" s="123">
        <f t="shared" si="3"/>
        <v>715.61209999999994</v>
      </c>
      <c r="N24" s="123">
        <f t="shared" si="3"/>
        <v>721.30059999999992</v>
      </c>
      <c r="O24" s="123">
        <v>-2.7485191035288401</v>
      </c>
      <c r="P24" s="124">
        <v>8.8766829034165164E-7</v>
      </c>
      <c r="Q24" s="124" t="s">
        <v>4645</v>
      </c>
      <c r="R24" s="123">
        <v>-0.54102112426311899</v>
      </c>
      <c r="S24" s="124">
        <v>9.0855002529953308E-5</v>
      </c>
      <c r="T24" s="124" t="s">
        <v>4645</v>
      </c>
    </row>
    <row r="25" spans="1:20" ht="15.75" x14ac:dyDescent="0.25">
      <c r="A25" s="116"/>
      <c r="B25" s="116"/>
      <c r="C25" s="117"/>
      <c r="D25" s="117"/>
      <c r="E25" s="117"/>
      <c r="F25" s="117"/>
      <c r="G25" s="117"/>
      <c r="H25" s="117"/>
      <c r="I25" s="117"/>
      <c r="J25" s="117"/>
      <c r="K25" s="117"/>
      <c r="L25" s="117"/>
      <c r="M25" s="117"/>
      <c r="N25" s="117"/>
      <c r="O25" s="117"/>
      <c r="P25" s="118"/>
      <c r="Q25" s="118"/>
      <c r="R25" s="117"/>
      <c r="S25" s="118"/>
      <c r="T25" s="118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A7CC8-F347-4461-989F-E2FAD812775C}">
  <dimension ref="A1:J29"/>
  <sheetViews>
    <sheetView zoomScale="160" zoomScaleNormal="160" workbookViewId="0">
      <selection sqref="A1:XFD1048576"/>
    </sheetView>
  </sheetViews>
  <sheetFormatPr defaultColWidth="9" defaultRowHeight="12.75" x14ac:dyDescent="0.2"/>
  <cols>
    <col min="1" max="1" width="24.375" style="3" customWidth="1"/>
    <col min="2" max="2" width="19.25" style="3" customWidth="1"/>
    <col min="3" max="5" width="12.875" style="3" customWidth="1"/>
    <col min="6" max="6" width="25.125" style="3" customWidth="1"/>
    <col min="7" max="7" width="25.75" style="3" customWidth="1"/>
    <col min="8" max="8" width="13.75" style="3" customWidth="1"/>
    <col min="9" max="9" width="6.625" style="3" bestFit="1" customWidth="1"/>
    <col min="10" max="16384" width="9" style="3"/>
  </cols>
  <sheetData>
    <row r="1" spans="1:10" ht="13.5" x14ac:dyDescent="0.25">
      <c r="A1" s="125" t="s">
        <v>4646</v>
      </c>
      <c r="C1" s="105"/>
      <c r="D1" s="105"/>
      <c r="E1" s="105"/>
      <c r="F1" s="105"/>
      <c r="G1" s="105"/>
      <c r="H1" s="105"/>
      <c r="I1" s="105"/>
      <c r="J1" s="105"/>
    </row>
    <row r="2" spans="1:10" x14ac:dyDescent="0.2">
      <c r="A2" s="126" t="s">
        <v>4647</v>
      </c>
      <c r="B2" s="126" t="s">
        <v>4601</v>
      </c>
      <c r="C2" s="126" t="s">
        <v>4648</v>
      </c>
      <c r="D2" s="126" t="s">
        <v>4649</v>
      </c>
      <c r="E2" s="126" t="s">
        <v>4650</v>
      </c>
      <c r="F2" s="126" t="s">
        <v>4651</v>
      </c>
      <c r="G2" s="126" t="s">
        <v>4652</v>
      </c>
      <c r="H2" s="126" t="s">
        <v>4616</v>
      </c>
    </row>
    <row r="3" spans="1:10" x14ac:dyDescent="0.2">
      <c r="A3" s="127" t="s">
        <v>4653</v>
      </c>
      <c r="B3" s="127" t="s">
        <v>4654</v>
      </c>
      <c r="C3" s="127">
        <v>3553.5196812505019</v>
      </c>
      <c r="D3" s="127">
        <v>17953.145370760238</v>
      </c>
      <c r="E3" s="127">
        <v>0.19793298655276392</v>
      </c>
      <c r="F3" s="127">
        <v>-2.33</v>
      </c>
      <c r="G3" s="127">
        <v>1.6190410947488999E-2</v>
      </c>
      <c r="H3" s="127" t="str">
        <f>IF(F3&lt;0,"down","up")</f>
        <v>down</v>
      </c>
    </row>
    <row r="4" spans="1:10" x14ac:dyDescent="0.2">
      <c r="A4" s="127" t="s">
        <v>4655</v>
      </c>
      <c r="B4" s="127" t="s">
        <v>4654</v>
      </c>
      <c r="C4" s="127">
        <v>89641.525200419259</v>
      </c>
      <c r="D4" s="127">
        <v>165937.08906790137</v>
      </c>
      <c r="E4" s="127">
        <v>0.54021391904577765</v>
      </c>
      <c r="F4" s="127">
        <v>-0.88</v>
      </c>
      <c r="G4" s="127">
        <v>2.1732326436239919E-2</v>
      </c>
      <c r="H4" s="127" t="s">
        <v>2024</v>
      </c>
    </row>
    <row r="5" spans="1:10" x14ac:dyDescent="0.2">
      <c r="A5" s="127" t="s">
        <v>4656</v>
      </c>
      <c r="B5" s="127" t="s">
        <v>4654</v>
      </c>
      <c r="C5" s="127">
        <v>31316.179825781084</v>
      </c>
      <c r="D5" s="127">
        <v>56733.620765178093</v>
      </c>
      <c r="E5" s="127">
        <v>0.5519862720449229</v>
      </c>
      <c r="F5" s="127">
        <v>-0.85</v>
      </c>
      <c r="G5" s="127">
        <v>2.9276777620237532E-2</v>
      </c>
      <c r="H5" s="127" t="s">
        <v>2024</v>
      </c>
    </row>
    <row r="6" spans="1:10" x14ac:dyDescent="0.2">
      <c r="A6" s="127" t="s">
        <v>4657</v>
      </c>
      <c r="B6" s="127" t="s">
        <v>4654</v>
      </c>
      <c r="C6" s="127">
        <v>338300.66836453811</v>
      </c>
      <c r="D6" s="127">
        <v>609470.57815061777</v>
      </c>
      <c r="E6" s="127">
        <v>0.55507301007225041</v>
      </c>
      <c r="F6" s="127">
        <v>-0.84</v>
      </c>
      <c r="G6" s="127">
        <v>1.8158130177439273E-2</v>
      </c>
      <c r="H6" s="127" t="s">
        <v>2024</v>
      </c>
    </row>
    <row r="7" spans="1:10" x14ac:dyDescent="0.2">
      <c r="A7" s="127" t="s">
        <v>4658</v>
      </c>
      <c r="B7" s="127" t="s">
        <v>4654</v>
      </c>
      <c r="C7" s="127">
        <v>4269021.3412679164</v>
      </c>
      <c r="D7" s="127">
        <v>7408026.9958044412</v>
      </c>
      <c r="E7" s="127">
        <v>0.57626967932024142</v>
      </c>
      <c r="F7" s="127">
        <v>-0.79</v>
      </c>
      <c r="G7" s="127">
        <v>1.591195174876733E-2</v>
      </c>
      <c r="H7" s="127" t="s">
        <v>2024</v>
      </c>
    </row>
    <row r="8" spans="1:10" x14ac:dyDescent="0.2">
      <c r="A8" s="127" t="s">
        <v>4659</v>
      </c>
      <c r="B8" s="127" t="s">
        <v>4654</v>
      </c>
      <c r="C8" s="127">
        <v>38173.345477081697</v>
      </c>
      <c r="D8" s="127">
        <v>64924.526729054087</v>
      </c>
      <c r="E8" s="127">
        <v>0.58796494022033297</v>
      </c>
      <c r="F8" s="127">
        <v>-0.76</v>
      </c>
      <c r="G8" s="127">
        <v>1.8261702972984059E-2</v>
      </c>
      <c r="H8" s="127" t="s">
        <v>2024</v>
      </c>
    </row>
    <row r="9" spans="1:10" x14ac:dyDescent="0.2">
      <c r="A9" s="127" t="s">
        <v>4660</v>
      </c>
      <c r="B9" s="127" t="s">
        <v>4654</v>
      </c>
      <c r="C9" s="127">
        <v>2347261.7391560203</v>
      </c>
      <c r="D9" s="127">
        <v>3929584.0513740503</v>
      </c>
      <c r="E9" s="127">
        <v>0.59733083921064312</v>
      </c>
      <c r="F9" s="127">
        <v>-0.74</v>
      </c>
      <c r="G9" s="127">
        <v>1.2590191461762705E-2</v>
      </c>
      <c r="H9" s="127" t="s">
        <v>2024</v>
      </c>
    </row>
    <row r="10" spans="1:10" x14ac:dyDescent="0.2">
      <c r="A10" s="127" t="s">
        <v>4661</v>
      </c>
      <c r="B10" s="127" t="s">
        <v>4654</v>
      </c>
      <c r="C10" s="127">
        <v>46050.658424924703</v>
      </c>
      <c r="D10" s="127">
        <v>71841.71752696771</v>
      </c>
      <c r="E10" s="127">
        <v>0.64100163540269417</v>
      </c>
      <c r="F10" s="127">
        <v>-0.64</v>
      </c>
      <c r="G10" s="127">
        <v>2.6588703200629542E-2</v>
      </c>
      <c r="H10" s="127" t="s">
        <v>2024</v>
      </c>
    </row>
    <row r="11" spans="1:10" x14ac:dyDescent="0.2">
      <c r="A11" s="127" t="s">
        <v>4662</v>
      </c>
      <c r="B11" s="127" t="s">
        <v>4654</v>
      </c>
      <c r="C11" s="127">
        <v>72548.52847935824</v>
      </c>
      <c r="D11" s="127">
        <v>108364.98874254344</v>
      </c>
      <c r="E11" s="127">
        <v>0.66948309893448199</v>
      </c>
      <c r="F11" s="127">
        <v>-0.56999999999999995</v>
      </c>
      <c r="G11" s="127">
        <v>7.8027603934589214E-3</v>
      </c>
      <c r="H11" s="127" t="s">
        <v>2024</v>
      </c>
    </row>
    <row r="12" spans="1:10" x14ac:dyDescent="0.2">
      <c r="A12" s="127" t="s">
        <v>4663</v>
      </c>
      <c r="B12" s="127" t="s">
        <v>4654</v>
      </c>
      <c r="C12" s="127">
        <v>101530.19387068413</v>
      </c>
      <c r="D12" s="127">
        <v>147224.8843744802</v>
      </c>
      <c r="E12" s="127">
        <v>0.68962658250376097</v>
      </c>
      <c r="F12" s="127">
        <v>-0.53</v>
      </c>
      <c r="G12" s="127">
        <v>1.5396908788760068E-2</v>
      </c>
      <c r="H12" s="127" t="s">
        <v>2024</v>
      </c>
    </row>
    <row r="13" spans="1:10" x14ac:dyDescent="0.2">
      <c r="A13" s="127" t="s">
        <v>4664</v>
      </c>
      <c r="B13" s="127" t="s">
        <v>4654</v>
      </c>
      <c r="C13" s="127">
        <v>29338798.200826976</v>
      </c>
      <c r="D13" s="127">
        <v>31702271.127103496</v>
      </c>
      <c r="E13" s="127">
        <v>0.92544783568342215</v>
      </c>
      <c r="F13" s="127">
        <v>-0.11</v>
      </c>
      <c r="G13" s="127">
        <v>4.9650058768345544E-3</v>
      </c>
      <c r="H13" s="127" t="s">
        <v>2024</v>
      </c>
    </row>
    <row r="14" spans="1:10" x14ac:dyDescent="0.2">
      <c r="A14" s="127" t="s">
        <v>4665</v>
      </c>
      <c r="B14" s="127" t="s">
        <v>4654</v>
      </c>
      <c r="C14" s="127">
        <v>45227327.205007464</v>
      </c>
      <c r="D14" s="127">
        <v>46994355.122296177</v>
      </c>
      <c r="E14" s="127">
        <v>0.96239914532947046</v>
      </c>
      <c r="F14" s="127">
        <v>-0.05</v>
      </c>
      <c r="G14" s="127">
        <v>1.6227136721035935E-3</v>
      </c>
      <c r="H14" s="127" t="s">
        <v>2024</v>
      </c>
    </row>
    <row r="15" spans="1:10" x14ac:dyDescent="0.2">
      <c r="A15" s="127" t="s">
        <v>4666</v>
      </c>
      <c r="B15" s="127" t="s">
        <v>4654</v>
      </c>
      <c r="C15" s="127">
        <v>3436806.928294214</v>
      </c>
      <c r="D15" s="127">
        <v>3548258.2459041043</v>
      </c>
      <c r="E15" s="127">
        <v>0.96858985172836753</v>
      </c>
      <c r="F15" s="127">
        <v>-0.04</v>
      </c>
      <c r="G15" s="127">
        <v>9.4152759749765416E-4</v>
      </c>
      <c r="H15" s="127" t="s">
        <v>2024</v>
      </c>
    </row>
    <row r="16" spans="1:10" x14ac:dyDescent="0.2">
      <c r="A16" s="127" t="s">
        <v>4667</v>
      </c>
      <c r="B16" s="127" t="s">
        <v>4654</v>
      </c>
      <c r="C16" s="127">
        <v>3746557.6382641494</v>
      </c>
      <c r="D16" s="127">
        <v>3544191.6781859803</v>
      </c>
      <c r="E16" s="127">
        <v>1.0570979163806811</v>
      </c>
      <c r="F16" s="127">
        <v>0.08</v>
      </c>
      <c r="G16" s="127">
        <v>1.3459037242408822E-3</v>
      </c>
      <c r="H16" s="127" t="s">
        <v>2024</v>
      </c>
    </row>
    <row r="17" spans="1:8" x14ac:dyDescent="0.2">
      <c r="A17" s="127" t="s">
        <v>4668</v>
      </c>
      <c r="B17" s="127" t="s">
        <v>4654</v>
      </c>
      <c r="C17" s="127">
        <v>74439661.521331847</v>
      </c>
      <c r="D17" s="127">
        <v>67390812.622382551</v>
      </c>
      <c r="E17" s="127">
        <v>1.1045965855679289</v>
      </c>
      <c r="F17" s="127">
        <v>0.14299999999999999</v>
      </c>
      <c r="G17" s="127">
        <v>2.1014410736397708E-3</v>
      </c>
      <c r="H17" s="127" t="s">
        <v>367</v>
      </c>
    </row>
    <row r="18" spans="1:8" x14ac:dyDescent="0.2">
      <c r="A18" s="127" t="s">
        <v>4669</v>
      </c>
      <c r="B18" s="127" t="s">
        <v>4654</v>
      </c>
      <c r="C18" s="127">
        <v>16850060.1720737</v>
      </c>
      <c r="D18" s="127">
        <v>14778851.044897027</v>
      </c>
      <c r="E18" s="127">
        <v>1.1401468301483313</v>
      </c>
      <c r="F18" s="127">
        <v>0.189</v>
      </c>
      <c r="G18" s="127">
        <v>1.0144790232676393E-2</v>
      </c>
      <c r="H18" s="127" t="s">
        <v>367</v>
      </c>
    </row>
    <row r="19" spans="1:8" x14ac:dyDescent="0.2">
      <c r="A19" s="127" t="s">
        <v>4670</v>
      </c>
      <c r="B19" s="127" t="s">
        <v>4654</v>
      </c>
      <c r="C19" s="127">
        <v>224844166.25754353</v>
      </c>
      <c r="D19" s="127">
        <v>182106646.38587141</v>
      </c>
      <c r="E19" s="127">
        <v>1.2346840201598916</v>
      </c>
      <c r="F19" s="127">
        <v>0.30399999999999999</v>
      </c>
      <c r="G19" s="127">
        <v>1.2295985524047419E-2</v>
      </c>
      <c r="H19" s="127" t="s">
        <v>367</v>
      </c>
    </row>
    <row r="20" spans="1:8" x14ac:dyDescent="0.2">
      <c r="A20" s="127" t="s">
        <v>4671</v>
      </c>
      <c r="B20" s="127" t="s">
        <v>4654</v>
      </c>
      <c r="C20" s="127">
        <v>224844166.25754353</v>
      </c>
      <c r="D20" s="127">
        <v>182106646.38587141</v>
      </c>
      <c r="E20" s="127">
        <v>1.2346840201598916</v>
      </c>
      <c r="F20" s="127">
        <v>0.30399999999999999</v>
      </c>
      <c r="G20" s="127">
        <v>1.2295985524047419E-2</v>
      </c>
      <c r="H20" s="127" t="s">
        <v>367</v>
      </c>
    </row>
    <row r="21" spans="1:8" x14ac:dyDescent="0.2">
      <c r="A21" s="127" t="s">
        <v>4672</v>
      </c>
      <c r="B21" s="127" t="s">
        <v>4654</v>
      </c>
      <c r="C21" s="127">
        <v>224844166.25754353</v>
      </c>
      <c r="D21" s="127">
        <v>182106646.38587141</v>
      </c>
      <c r="E21" s="127">
        <v>1.2346840201598916</v>
      </c>
      <c r="F21" s="127">
        <v>0.30399999999999999</v>
      </c>
      <c r="G21" s="127">
        <v>1.2295985524047419E-2</v>
      </c>
      <c r="H21" s="127" t="s">
        <v>367</v>
      </c>
    </row>
    <row r="22" spans="1:8" x14ac:dyDescent="0.2">
      <c r="A22" s="127" t="s">
        <v>4673</v>
      </c>
      <c r="B22" s="127" t="s">
        <v>4654</v>
      </c>
      <c r="C22" s="127">
        <v>4513991.765726258</v>
      </c>
      <c r="D22" s="127">
        <v>3522372.7963983901</v>
      </c>
      <c r="E22" s="127">
        <v>1.2815201645725274</v>
      </c>
      <c r="F22" s="127">
        <v>0.35699999999999998</v>
      </c>
      <c r="G22" s="127">
        <v>6.2951755567812549E-3</v>
      </c>
      <c r="H22" s="127" t="s">
        <v>367</v>
      </c>
    </row>
    <row r="23" spans="1:8" x14ac:dyDescent="0.2">
      <c r="A23" s="127" t="s">
        <v>4674</v>
      </c>
      <c r="B23" s="127" t="s">
        <v>4654</v>
      </c>
      <c r="C23" s="127">
        <v>18757.451859630011</v>
      </c>
      <c r="D23" s="127">
        <v>14005.738864155328</v>
      </c>
      <c r="E23" s="127">
        <v>1.3392689983415063</v>
      </c>
      <c r="F23" s="127">
        <v>0.42099999999999999</v>
      </c>
      <c r="G23" s="127">
        <v>2.2121952654401436E-2</v>
      </c>
      <c r="H23" s="127" t="s">
        <v>367</v>
      </c>
    </row>
    <row r="24" spans="1:8" x14ac:dyDescent="0.2">
      <c r="A24" s="127" t="s">
        <v>4675</v>
      </c>
      <c r="B24" s="127" t="s">
        <v>4654</v>
      </c>
      <c r="C24" s="127">
        <v>342781.21529235103</v>
      </c>
      <c r="D24" s="127">
        <v>232408.64601271335</v>
      </c>
      <c r="E24" s="127">
        <v>1.4749073288504078</v>
      </c>
      <c r="F24" s="127">
        <v>0.56000000000000005</v>
      </c>
      <c r="G24" s="127">
        <v>1.3067032821119984E-2</v>
      </c>
      <c r="H24" s="127" t="s">
        <v>367</v>
      </c>
    </row>
    <row r="25" spans="1:8" x14ac:dyDescent="0.2">
      <c r="A25" s="127" t="s">
        <v>4676</v>
      </c>
      <c r="B25" s="127" t="s">
        <v>4654</v>
      </c>
      <c r="C25" s="127">
        <v>2368068.8594452771</v>
      </c>
      <c r="D25" s="127">
        <v>1557860.2676717953</v>
      </c>
      <c r="E25" s="127">
        <v>1.5200778327727231</v>
      </c>
      <c r="F25" s="127">
        <v>0.60399999999999998</v>
      </c>
      <c r="G25" s="127">
        <v>1.1911859358698073E-2</v>
      </c>
      <c r="H25" s="127" t="s">
        <v>367</v>
      </c>
    </row>
    <row r="26" spans="1:8" x14ac:dyDescent="0.2">
      <c r="A26" s="127" t="s">
        <v>4677</v>
      </c>
      <c r="B26" s="127" t="s">
        <v>4654</v>
      </c>
      <c r="C26" s="127">
        <v>1600783.6891508254</v>
      </c>
      <c r="D26" s="127">
        <v>1027153.3957919661</v>
      </c>
      <c r="E26" s="127">
        <v>1.5584660438342544</v>
      </c>
      <c r="F26" s="127">
        <v>0.64</v>
      </c>
      <c r="G26" s="127">
        <v>1.0666433469361629E-2</v>
      </c>
      <c r="H26" s="127" t="s">
        <v>367</v>
      </c>
    </row>
    <row r="27" spans="1:8" x14ac:dyDescent="0.2">
      <c r="A27" s="127" t="s">
        <v>4678</v>
      </c>
      <c r="B27" s="127" t="s">
        <v>4654</v>
      </c>
      <c r="C27" s="127">
        <v>64280129.568650097</v>
      </c>
      <c r="D27" s="127">
        <v>37149158.045834325</v>
      </c>
      <c r="E27" s="127">
        <v>1.730325341138063</v>
      </c>
      <c r="F27" s="127">
        <v>0.79100000000000004</v>
      </c>
      <c r="G27" s="127">
        <v>4.3595379823105712E-2</v>
      </c>
      <c r="H27" s="127" t="s">
        <v>367</v>
      </c>
    </row>
    <row r="28" spans="1:8" x14ac:dyDescent="0.2">
      <c r="A28" s="127" t="s">
        <v>4679</v>
      </c>
      <c r="B28" s="127" t="s">
        <v>4680</v>
      </c>
      <c r="C28" s="127">
        <v>11581.61878804431</v>
      </c>
      <c r="D28" s="127">
        <v>11455.077690531345</v>
      </c>
      <c r="E28" s="127">
        <v>1.0110467253851594</v>
      </c>
      <c r="F28" s="127">
        <v>1.4999999999999999E-2</v>
      </c>
      <c r="G28" s="127">
        <v>4.2026488110365259E-2</v>
      </c>
      <c r="H28" s="127" t="s">
        <v>367</v>
      </c>
    </row>
    <row r="29" spans="1:8" x14ac:dyDescent="0.2">
      <c r="A29" s="128" t="s">
        <v>4681</v>
      </c>
      <c r="B29" s="128" t="s">
        <v>4681</v>
      </c>
      <c r="C29" s="128">
        <v>1258401.997001566</v>
      </c>
      <c r="D29" s="128">
        <v>2423605.7767427769</v>
      </c>
      <c r="E29" s="128">
        <v>0.5192271816965236</v>
      </c>
      <c r="F29" s="128">
        <v>-0.94</v>
      </c>
      <c r="G29" s="128">
        <v>2.304951550796509E-2</v>
      </c>
      <c r="H29" s="128" t="s">
        <v>36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idi</dc:creator>
  <cp:lastModifiedBy>fcc</cp:lastModifiedBy>
  <dcterms:created xsi:type="dcterms:W3CDTF">2021-07-08T14:10:48Z</dcterms:created>
  <dcterms:modified xsi:type="dcterms:W3CDTF">2021-10-25T03:23:35Z</dcterms:modified>
</cp:coreProperties>
</file>